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 1B, C" sheetId="1" state="visible" r:id="rId2"/>
    <sheet name="Fig 2B, C" sheetId="2" state="visible" r:id="rId3"/>
    <sheet name="Fig 3C,D" sheetId="3" state="visible" r:id="rId4"/>
    <sheet name="Fig 4C, 5A-D" sheetId="4" state="visible" r:id="rId5"/>
    <sheet name="Fig 5E-F" sheetId="5" state="visible" r:id="rId6"/>
    <sheet name="Fig 6A, B" sheetId="6" state="visible" r:id="rId7"/>
    <sheet name="S1 Fig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7" uniqueCount="192">
  <si>
    <t xml:space="preserve">Fig 1B</t>
  </si>
  <si>
    <t xml:space="preserve">Fig 1C</t>
  </si>
  <si>
    <t xml:space="preserve">CD45+</t>
  </si>
  <si>
    <t xml:space="preserve">Macrophages (CD45+) (%)</t>
  </si>
  <si>
    <t xml:space="preserve">Macrophages (Total cells)</t>
  </si>
  <si>
    <t xml:space="preserve">Tissue weight (mg)</t>
  </si>
  <si>
    <t xml:space="preserve">Number of cells</t>
  </si>
  <si>
    <t xml:space="preserve">CT 1</t>
  </si>
  <si>
    <t xml:space="preserve">CT 5 </t>
  </si>
  <si>
    <t xml:space="preserve">CT 2</t>
  </si>
  <si>
    <t xml:space="preserve">CT 6</t>
  </si>
  <si>
    <t xml:space="preserve">CT 3 </t>
  </si>
  <si>
    <t xml:space="preserve">CT 7 </t>
  </si>
  <si>
    <t xml:space="preserve">CT 4</t>
  </si>
  <si>
    <t xml:space="preserve">CT 8 </t>
  </si>
  <si>
    <t xml:space="preserve">CVC 1 </t>
  </si>
  <si>
    <t xml:space="preserve">CVC 5</t>
  </si>
  <si>
    <t xml:space="preserve">Excluded because 9% of cells alive</t>
  </si>
  <si>
    <t xml:space="preserve">CVC 2 </t>
  </si>
  <si>
    <t xml:space="preserve">CVC 6 </t>
  </si>
  <si>
    <t xml:space="preserve">CVC 3</t>
  </si>
  <si>
    <t xml:space="preserve">CVC 7 </t>
  </si>
  <si>
    <t xml:space="preserve">CVC 4</t>
  </si>
  <si>
    <t xml:space="preserve">CVC 8 </t>
  </si>
  <si>
    <t xml:space="preserve">CT 6 </t>
  </si>
  <si>
    <t xml:space="preserve">CT 2 </t>
  </si>
  <si>
    <t xml:space="preserve">CT 4 </t>
  </si>
  <si>
    <t xml:space="preserve">CVC 6</t>
  </si>
  <si>
    <t xml:space="preserve">CVC 2</t>
  </si>
  <si>
    <t xml:space="preserve">CVC 7</t>
  </si>
  <si>
    <t xml:space="preserve">CVC 8</t>
  </si>
  <si>
    <t xml:space="preserve">Fig 2B</t>
  </si>
  <si>
    <t xml:space="preserve">%</t>
  </si>
  <si>
    <t xml:space="preserve">iNOS-CD206-</t>
  </si>
  <si>
    <t xml:space="preserve">iNOS+CD206-</t>
  </si>
  <si>
    <t xml:space="preserve">iNOS-CD206+</t>
  </si>
  <si>
    <t xml:space="preserve">iNOS+CD206+</t>
  </si>
  <si>
    <t xml:space="preserve">CT 3</t>
  </si>
  <si>
    <t xml:space="preserve">CVC 1</t>
  </si>
  <si>
    <t xml:space="preserve">CVC 3 </t>
  </si>
  <si>
    <t xml:space="preserve">CVC 4 </t>
  </si>
  <si>
    <t xml:space="preserve">Fig 2C</t>
  </si>
  <si>
    <t xml:space="preserve">MFI Median iNOS </t>
  </si>
  <si>
    <t xml:space="preserve">MFI Mean iNOS </t>
  </si>
  <si>
    <t xml:space="preserve">MFI Median CD206</t>
  </si>
  <si>
    <t xml:space="preserve">MFI Mean CD206</t>
  </si>
  <si>
    <t xml:space="preserve">CT1 DIA</t>
  </si>
  <si>
    <t xml:space="preserve">CT2 DIA</t>
  </si>
  <si>
    <t xml:space="preserve">CT3 DIA</t>
  </si>
  <si>
    <t xml:space="preserve">CT4 DIA</t>
  </si>
  <si>
    <t xml:space="preserve">CVC1 DIA</t>
  </si>
  <si>
    <t xml:space="preserve">CVC2 DIA</t>
  </si>
  <si>
    <t xml:space="preserve">CVC3 DIA</t>
  </si>
  <si>
    <t xml:space="preserve">CVC4 DIA</t>
  </si>
  <si>
    <t xml:space="preserve">Fig 3C</t>
  </si>
  <si>
    <t xml:space="preserve">Neutrophils (CD45+)</t>
  </si>
  <si>
    <t xml:space="preserve">CT 5</t>
  </si>
  <si>
    <t xml:space="preserve">CVC 5 </t>
  </si>
  <si>
    <t xml:space="preserve">CD3+ </t>
  </si>
  <si>
    <t xml:space="preserve">CD3 (Total cells)</t>
  </si>
  <si>
    <t xml:space="preserve">CD4 (CD3+)</t>
  </si>
  <si>
    <t xml:space="preserve">CD4 (Total cells)</t>
  </si>
  <si>
    <t xml:space="preserve">CD8+ (CD3+)</t>
  </si>
  <si>
    <t xml:space="preserve">Fig 3D</t>
  </si>
  <si>
    <t xml:space="preserve">Neutrophils (Total Cells)</t>
  </si>
  <si>
    <t xml:space="preserve">CD8+ (Total cells)</t>
  </si>
  <si>
    <t xml:space="preserve">CD3</t>
  </si>
  <si>
    <t xml:space="preserve">vehicle  1 </t>
  </si>
  <si>
    <t xml:space="preserve">Vehicle 2</t>
  </si>
  <si>
    <t xml:space="preserve">vehicle 3</t>
  </si>
  <si>
    <t xml:space="preserve">vehicle  4</t>
  </si>
  <si>
    <t xml:space="preserve">vehicle  5</t>
  </si>
  <si>
    <t xml:space="preserve">vehicle  6</t>
  </si>
  <si>
    <t xml:space="preserve">vehicle  7</t>
  </si>
  <si>
    <t xml:space="preserve">vehicle  8</t>
  </si>
  <si>
    <t xml:space="preserve">cvc  1</t>
  </si>
  <si>
    <t xml:space="preserve">CVC  2 </t>
  </si>
  <si>
    <t xml:space="preserve">CVC  3</t>
  </si>
  <si>
    <t xml:space="preserve">CN</t>
  </si>
  <si>
    <t xml:space="preserve">CSA</t>
  </si>
  <si>
    <t xml:space="preserve">Feret's diameter</t>
  </si>
  <si>
    <t xml:space="preserve">PN</t>
  </si>
  <si>
    <t xml:space="preserve">Area</t>
  </si>
  <si>
    <t xml:space="preserve">MinFeret</t>
  </si>
  <si>
    <t xml:space="preserve">Fig 4C</t>
  </si>
  <si>
    <t xml:space="preserve">Centrally nucleated fibers (%)</t>
  </si>
  <si>
    <t xml:space="preserve">Vehicle</t>
  </si>
  <si>
    <t xml:space="preserve">CVC</t>
  </si>
  <si>
    <t xml:space="preserve">Fig 5A</t>
  </si>
  <si>
    <t xml:space="preserve">Fig 5B</t>
  </si>
  <si>
    <t xml:space="preserve">CSA of centrally 
nucleated fibers (µm2)</t>
  </si>
  <si>
    <t xml:space="preserve"> Feret's diameter of centrally
 nucleated fibers (µm)</t>
  </si>
  <si>
    <t xml:space="preserve">Fig 5C</t>
  </si>
  <si>
    <t xml:space="preserve">Fig 5D</t>
  </si>
  <si>
    <t xml:space="preserve">CSA of peripherally
nucleated fibers (µm2)</t>
  </si>
  <si>
    <t xml:space="preserve">Feret's diameter of peripherally
 nucleated fibers (µm)</t>
  </si>
  <si>
    <t xml:space="preserve">Fig 5E</t>
  </si>
  <si>
    <t xml:space="preserve">Batch 1</t>
  </si>
  <si>
    <t xml:space="preserve">Batch 3</t>
  </si>
  <si>
    <t xml:space="preserve">Vehicle 1</t>
  </si>
  <si>
    <t xml:space="preserve">Vehicle 3</t>
  </si>
  <si>
    <t xml:space="preserve">Vehicle 4</t>
  </si>
  <si>
    <t xml:space="preserve">Vehicle 5</t>
  </si>
  <si>
    <t xml:space="preserve">Vehicle 6</t>
  </si>
  <si>
    <t xml:space="preserve">Vehicle 7</t>
  </si>
  <si>
    <t xml:space="preserve">Vehicle 8</t>
  </si>
  <si>
    <t xml:space="preserve">Fibrosis (Agglutinin)</t>
  </si>
  <si>
    <t xml:space="preserve">Total surface</t>
  </si>
  <si>
    <t xml:space="preserve">% Fibrosis</t>
  </si>
  <si>
    <t xml:space="preserve">Fig 5F</t>
  </si>
  <si>
    <t xml:space="preserve">Name</t>
  </si>
  <si>
    <t xml:space="preserve">Weight (mg)</t>
  </si>
  <si>
    <t xml:space="preserve">Volume (μl)</t>
  </si>
  <si>
    <t xml:space="preserve">Sample</t>
  </si>
  <si>
    <t xml:space="preserve">OD value</t>
  </si>
  <si>
    <t xml:space="preserve">Concentration (ug/ml)</t>
  </si>
  <si>
    <t xml:space="preserve">Hydroxyproline (ug/ml)</t>
  </si>
  <si>
    <t xml:space="preserve">Hydroxyproline (ug)</t>
  </si>
  <si>
    <t xml:space="preserve">Dilution factor Cor.</t>
  </si>
  <si>
    <t xml:space="preserve">Hydroxyproline (μg/mg of muscle)</t>
  </si>
  <si>
    <t xml:space="preserve"> Vehicle 1 </t>
  </si>
  <si>
    <t xml:space="preserve">1A</t>
  </si>
  <si>
    <t xml:space="preserve">1B</t>
  </si>
  <si>
    <t xml:space="preserve">2A</t>
  </si>
  <si>
    <t xml:space="preserve">2B</t>
  </si>
  <si>
    <t xml:space="preserve">3A</t>
  </si>
  <si>
    <t xml:space="preserve">3B</t>
  </si>
  <si>
    <t xml:space="preserve">4A</t>
  </si>
  <si>
    <t xml:space="preserve">4B</t>
  </si>
  <si>
    <t xml:space="preserve">5A</t>
  </si>
  <si>
    <t xml:space="preserve">5B</t>
  </si>
  <si>
    <t xml:space="preserve">6A</t>
  </si>
  <si>
    <t xml:space="preserve">6B</t>
  </si>
  <si>
    <t xml:space="preserve">7A</t>
  </si>
  <si>
    <t xml:space="preserve">7B</t>
  </si>
  <si>
    <t xml:space="preserve">8A</t>
  </si>
  <si>
    <t xml:space="preserve">8B</t>
  </si>
  <si>
    <t xml:space="preserve">Fig 6</t>
  </si>
  <si>
    <t xml:space="preserve">Diaphragm physiology</t>
  </si>
  <si>
    <t xml:space="preserve">MOUSE</t>
  </si>
  <si>
    <t xml:space="preserve">Diap</t>
  </si>
  <si>
    <t xml:space="preserve">FILE
NAME</t>
  </si>
  <si>
    <t xml:space="preserve">MUSCLE LENGTH (cm)</t>
  </si>
  <si>
    <t xml:space="preserve">MUSCLE WEIGHT
 (g)</t>
  </si>
  <si>
    <t xml:space="preserve">PEAK ABS.
FORCE 
(g)</t>
  </si>
  <si>
    <t xml:space="preserve">BASELINE
 (g)</t>
  </si>
  <si>
    <t xml:space="preserve">ABS. FORCE
 (g)</t>
  </si>
  <si>
    <r>
      <rPr>
        <b val="true"/>
        <sz val="12"/>
        <rFont val="Calibri"/>
        <family val="2"/>
      </rPr>
      <t xml:space="preserve">SPECIFIC
FORCE (N/cm</t>
    </r>
    <r>
      <rPr>
        <b val="true"/>
        <vertAlign val="superscript"/>
        <sz val="12"/>
        <rFont val="Calibri"/>
        <family val="2"/>
      </rPr>
      <t xml:space="preserve">2</t>
    </r>
    <r>
      <rPr>
        <b val="true"/>
        <sz val="12"/>
        <rFont val="Calibri"/>
        <family val="2"/>
      </rPr>
      <t xml:space="preserve">)</t>
    </r>
  </si>
  <si>
    <t xml:space="preserve">vehicle 1</t>
  </si>
  <si>
    <t xml:space="preserve">twt</t>
  </si>
  <si>
    <t xml:space="preserve">cvc 1</t>
  </si>
  <si>
    <t xml:space="preserve">(Control)</t>
  </si>
  <si>
    <t xml:space="preserve">10Hz</t>
  </si>
  <si>
    <t xml:space="preserve">30 Hz</t>
  </si>
  <si>
    <t xml:space="preserve">Male</t>
  </si>
  <si>
    <t xml:space="preserve">6 weeks</t>
  </si>
  <si>
    <t xml:space="preserve">50 Hz</t>
  </si>
  <si>
    <t xml:space="preserve">19.7 g</t>
  </si>
  <si>
    <t xml:space="preserve">100 Hz</t>
  </si>
  <si>
    <t xml:space="preserve">18.8 g</t>
  </si>
  <si>
    <t xml:space="preserve">150 Hz</t>
  </si>
  <si>
    <t xml:space="preserve">vehicle 2</t>
  </si>
  <si>
    <t xml:space="preserve">cvc 2</t>
  </si>
  <si>
    <t xml:space="preserve">19.2 g</t>
  </si>
  <si>
    <t xml:space="preserve">20.4 g</t>
  </si>
  <si>
    <t xml:space="preserve">cvc 3</t>
  </si>
  <si>
    <t xml:space="preserve">17.8 g</t>
  </si>
  <si>
    <t xml:space="preserve">21.6 g</t>
  </si>
  <si>
    <t xml:space="preserve">vehicle 4</t>
  </si>
  <si>
    <t xml:space="preserve">cvc 4</t>
  </si>
  <si>
    <t xml:space="preserve">19.9 g</t>
  </si>
  <si>
    <t xml:space="preserve">22.5 g</t>
  </si>
  <si>
    <t xml:space="preserve">vehicle 5</t>
  </si>
  <si>
    <t xml:space="preserve">cvc 5</t>
  </si>
  <si>
    <t xml:space="preserve">23.4 g</t>
  </si>
  <si>
    <t xml:space="preserve">22.4 g</t>
  </si>
  <si>
    <t xml:space="preserve">vehicle6</t>
  </si>
  <si>
    <t xml:space="preserve">cvc 6</t>
  </si>
  <si>
    <t xml:space="preserve">19.4 g</t>
  </si>
  <si>
    <t xml:space="preserve">19 g</t>
  </si>
  <si>
    <t xml:space="preserve">vehicle 7</t>
  </si>
  <si>
    <t xml:space="preserve">cvc 7</t>
  </si>
  <si>
    <t xml:space="preserve">17.9 g</t>
  </si>
  <si>
    <t xml:space="preserve">20.3 g</t>
  </si>
  <si>
    <t xml:space="preserve">S1A Fig</t>
  </si>
  <si>
    <t xml:space="preserve">S1B Fig</t>
  </si>
  <si>
    <t xml:space="preserve">S1C Fig</t>
  </si>
  <si>
    <t xml:space="preserve"> S1D Fig</t>
  </si>
  <si>
    <t xml:space="preserve">Body weight (g)</t>
  </si>
  <si>
    <t xml:space="preserve">IgG staining (%)</t>
  </si>
  <si>
    <t xml:space="preserve">Embryonic  MyHC staining (%)</t>
  </si>
  <si>
    <t xml:space="preserve">Variance coefficien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0"/>
    <numFmt numFmtId="167" formatCode="0.0%"/>
    <numFmt numFmtId="168" formatCode="0.0000"/>
    <numFmt numFmtId="169" formatCode="0.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8"/>
      <name val="Arial"/>
      <family val="2"/>
    </font>
    <font>
      <b val="true"/>
      <i val="true"/>
      <sz val="11"/>
      <name val="Calibri"/>
      <family val="2"/>
    </font>
    <font>
      <i val="true"/>
      <sz val="11"/>
      <name val="Calibri"/>
      <family val="2"/>
    </font>
    <font>
      <sz val="12"/>
      <name val="Calibri"/>
      <family val="2"/>
    </font>
    <font>
      <b val="true"/>
      <sz val="12"/>
      <name val="Calibri"/>
      <family val="2"/>
    </font>
    <font>
      <b val="true"/>
      <vertAlign val="superscript"/>
      <sz val="12"/>
      <name val="Calibri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dotted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31.44"/>
    <col collapsed="false" customWidth="false" hidden="false" outlineLevel="0" max="7" min="2" style="1" width="8.72"/>
    <col collapsed="false" customWidth="true" hidden="false" outlineLevel="0" max="8" min="8" style="1" width="30.44"/>
    <col collapsed="false" customWidth="false" hidden="false" outlineLevel="0" max="10" min="9" style="1" width="8.72"/>
    <col collapsed="false" customWidth="true" hidden="false" outlineLevel="0" max="11" min="11" style="1" width="10.99"/>
    <col collapsed="false" customWidth="true" hidden="false" outlineLevel="0" max="12" min="12" style="1" width="13.99"/>
    <col collapsed="false" customWidth="true" hidden="false" outlineLevel="0" max="13" min="13" style="1" width="13.9"/>
    <col collapsed="false" customWidth="false" hidden="false" outlineLevel="0" max="257" min="14" style="1" width="8.72"/>
  </cols>
  <sheetData>
    <row r="1" customFormat="false" ht="14.5" hidden="false" customHeight="false" outlineLevel="0" collapsed="false">
      <c r="A1" s="2" t="s">
        <v>0</v>
      </c>
      <c r="B1" s="3"/>
      <c r="C1" s="3"/>
      <c r="D1" s="4"/>
      <c r="H1" s="2" t="s">
        <v>1</v>
      </c>
      <c r="I1" s="3"/>
      <c r="J1" s="3"/>
      <c r="K1" s="4"/>
      <c r="L1" s="2"/>
      <c r="M1" s="2"/>
    </row>
    <row r="2" customFormat="false" ht="14.5" hidden="false" customHeight="false" outlineLevel="0" collapsed="false">
      <c r="A2" s="2"/>
      <c r="B2" s="2"/>
      <c r="C2" s="5" t="s">
        <v>2</v>
      </c>
      <c r="D2" s="5" t="s">
        <v>3</v>
      </c>
      <c r="H2" s="2"/>
      <c r="I2" s="2"/>
      <c r="J2" s="5" t="s">
        <v>4</v>
      </c>
      <c r="K2" s="5" t="s">
        <v>5</v>
      </c>
      <c r="L2" s="5" t="s">
        <v>6</v>
      </c>
      <c r="M2" s="5" t="s">
        <v>4</v>
      </c>
    </row>
    <row r="3" customFormat="false" ht="14.5" hidden="false" customHeight="false" outlineLevel="0" collapsed="false">
      <c r="A3" s="2"/>
      <c r="B3" s="6" t="s">
        <v>7</v>
      </c>
      <c r="C3" s="7" t="n">
        <v>13.4</v>
      </c>
      <c r="D3" s="8" t="n">
        <v>54.2</v>
      </c>
      <c r="G3" s="9"/>
      <c r="H3" s="2"/>
      <c r="I3" s="6" t="s">
        <v>8</v>
      </c>
      <c r="J3" s="8" t="n">
        <v>3.8</v>
      </c>
      <c r="K3" s="8" t="n">
        <v>41</v>
      </c>
      <c r="L3" s="8" t="n">
        <v>1600000</v>
      </c>
      <c r="M3" s="10" t="n">
        <f aca="false">((L3*J3)/100)/K3</f>
        <v>1482.92682926829</v>
      </c>
    </row>
    <row r="4" customFormat="false" ht="14.5" hidden="false" customHeight="false" outlineLevel="0" collapsed="false">
      <c r="A4" s="2"/>
      <c r="B4" s="6" t="s">
        <v>9</v>
      </c>
      <c r="C4" s="7" t="n">
        <v>12.2</v>
      </c>
      <c r="D4" s="8" t="n">
        <v>43.6</v>
      </c>
      <c r="G4" s="9"/>
      <c r="H4" s="2"/>
      <c r="I4" s="6" t="s">
        <v>10</v>
      </c>
      <c r="J4" s="8" t="n">
        <v>8.92</v>
      </c>
      <c r="K4" s="8" t="n">
        <v>32.1</v>
      </c>
      <c r="L4" s="8" t="n">
        <v>1700000</v>
      </c>
      <c r="M4" s="11" t="n">
        <f aca="false">((L4*J4)/100)/K4</f>
        <v>4723.98753894081</v>
      </c>
    </row>
    <row r="5" customFormat="false" ht="14.5" hidden="false" customHeight="false" outlineLevel="0" collapsed="false">
      <c r="A5" s="2"/>
      <c r="B5" s="6" t="s">
        <v>11</v>
      </c>
      <c r="C5" s="7" t="n">
        <v>21.8</v>
      </c>
      <c r="D5" s="8" t="n">
        <v>75.7</v>
      </c>
      <c r="G5" s="9"/>
      <c r="H5" s="2"/>
      <c r="I5" s="6" t="s">
        <v>12</v>
      </c>
      <c r="J5" s="8" t="n">
        <v>6.14</v>
      </c>
      <c r="K5" s="8" t="n">
        <v>41.1</v>
      </c>
      <c r="L5" s="8" t="n">
        <v>1600000</v>
      </c>
      <c r="M5" s="11" t="n">
        <f aca="false">((L5*J5)/100)/K5</f>
        <v>2390.26763990268</v>
      </c>
    </row>
    <row r="6" customFormat="false" ht="14.5" hidden="false" customHeight="false" outlineLevel="0" collapsed="false">
      <c r="A6" s="2"/>
      <c r="B6" s="12" t="s">
        <v>13</v>
      </c>
      <c r="C6" s="13" t="n">
        <v>16.4</v>
      </c>
      <c r="D6" s="14" t="n">
        <v>69.8</v>
      </c>
      <c r="G6" s="9"/>
      <c r="H6" s="2"/>
      <c r="I6" s="12" t="s">
        <v>14</v>
      </c>
      <c r="J6" s="14" t="n">
        <v>3.69</v>
      </c>
      <c r="K6" s="14" t="n">
        <v>40.2</v>
      </c>
      <c r="L6" s="14" t="n">
        <v>1600000</v>
      </c>
      <c r="M6" s="15" t="n">
        <f aca="false">((L6*J6)/100)/K6</f>
        <v>1468.65671641791</v>
      </c>
    </row>
    <row r="7" customFormat="false" ht="14.5" hidden="false" customHeight="false" outlineLevel="0" collapsed="false">
      <c r="A7" s="2"/>
      <c r="B7" s="6" t="s">
        <v>15</v>
      </c>
      <c r="C7" s="7" t="n">
        <v>8.09</v>
      </c>
      <c r="D7" s="8" t="n">
        <v>32.6</v>
      </c>
      <c r="G7" s="9"/>
      <c r="H7" s="2"/>
      <c r="I7" s="6" t="s">
        <v>16</v>
      </c>
      <c r="J7" s="8" t="n">
        <v>1.27</v>
      </c>
      <c r="K7" s="8" t="n">
        <v>32.3</v>
      </c>
      <c r="L7" s="8" t="n">
        <v>1100000</v>
      </c>
      <c r="M7" s="11" t="n">
        <f aca="false">((L7*J7)/100)/K7</f>
        <v>432.507739938081</v>
      </c>
    </row>
    <row r="8" s="18" customFormat="true" ht="14.5" hidden="false" customHeight="false" outlineLevel="0" collapsed="false">
      <c r="A8" s="16" t="s">
        <v>17</v>
      </c>
      <c r="B8" s="16" t="s">
        <v>18</v>
      </c>
      <c r="C8" s="16" t="n">
        <v>27.9</v>
      </c>
      <c r="D8" s="17" t="n">
        <v>9.6</v>
      </c>
      <c r="G8" s="9"/>
      <c r="H8" s="8"/>
      <c r="I8" s="6" t="s">
        <v>19</v>
      </c>
      <c r="J8" s="8" t="n">
        <v>1.99</v>
      </c>
      <c r="K8" s="8" t="n">
        <v>29</v>
      </c>
      <c r="L8" s="8" t="n">
        <v>1100000</v>
      </c>
      <c r="M8" s="10" t="n">
        <f aca="false">((L8*J8)/100)/K8</f>
        <v>754.827586206897</v>
      </c>
    </row>
    <row r="9" customFormat="false" ht="14.5" hidden="false" customHeight="false" outlineLevel="0" collapsed="false">
      <c r="A9" s="2"/>
      <c r="B9" s="6" t="s">
        <v>20</v>
      </c>
      <c r="C9" s="7" t="n">
        <v>6.21</v>
      </c>
      <c r="D9" s="8" t="n">
        <v>39.9</v>
      </c>
      <c r="G9" s="9"/>
      <c r="H9" s="2"/>
      <c r="I9" s="6" t="s">
        <v>21</v>
      </c>
      <c r="J9" s="8" t="n">
        <v>2.89</v>
      </c>
      <c r="K9" s="8" t="n">
        <v>29.6</v>
      </c>
      <c r="L9" s="8" t="n">
        <v>1300000</v>
      </c>
      <c r="M9" s="11" t="n">
        <f aca="false">((L9*J9)/100)/K9</f>
        <v>1269.25675675676</v>
      </c>
    </row>
    <row r="10" customFormat="false" ht="14.5" hidden="false" customHeight="false" outlineLevel="0" collapsed="false">
      <c r="A10" s="2"/>
      <c r="B10" s="19" t="s">
        <v>22</v>
      </c>
      <c r="C10" s="7" t="n">
        <v>8.21</v>
      </c>
      <c r="D10" s="8" t="n">
        <v>36.7</v>
      </c>
      <c r="G10" s="9"/>
      <c r="H10" s="2"/>
      <c r="I10" s="19" t="s">
        <v>23</v>
      </c>
      <c r="J10" s="8" t="n">
        <v>2.07</v>
      </c>
      <c r="K10" s="8" t="n">
        <v>21.6</v>
      </c>
      <c r="L10" s="8" t="n">
        <v>700000</v>
      </c>
      <c r="M10" s="11" t="n">
        <f aca="false">((L10*J10)/100)/K10</f>
        <v>670.833333333333</v>
      </c>
    </row>
    <row r="11" customFormat="false" ht="14.5" hidden="false" customHeight="false" outlineLevel="0" collapsed="false">
      <c r="A11" s="20"/>
      <c r="B11" s="20"/>
      <c r="C11" s="20"/>
      <c r="D11" s="20"/>
      <c r="H11" s="20"/>
      <c r="I11" s="20"/>
      <c r="J11" s="20"/>
      <c r="K11" s="20"/>
      <c r="L11" s="20"/>
      <c r="M11" s="20"/>
    </row>
    <row r="12" customFormat="false" ht="14.5" hidden="false" customHeight="false" outlineLevel="0" collapsed="false">
      <c r="A12" s="20"/>
      <c r="B12" s="3"/>
      <c r="C12" s="3"/>
      <c r="D12" s="4"/>
      <c r="H12" s="2"/>
      <c r="I12" s="2"/>
      <c r="J12" s="3"/>
      <c r="K12" s="3"/>
      <c r="L12" s="2"/>
      <c r="M12" s="2"/>
    </row>
    <row r="13" customFormat="false" ht="14.5" hidden="false" customHeight="false" outlineLevel="0" collapsed="false">
      <c r="A13" s="20"/>
      <c r="B13" s="2"/>
      <c r="C13" s="5" t="s">
        <v>2</v>
      </c>
      <c r="D13" s="5" t="s">
        <v>3</v>
      </c>
      <c r="H13" s="2"/>
      <c r="I13" s="3"/>
      <c r="J13" s="5" t="s">
        <v>4</v>
      </c>
      <c r="K13" s="5" t="s">
        <v>5</v>
      </c>
      <c r="L13" s="5" t="s">
        <v>6</v>
      </c>
      <c r="M13" s="5" t="s">
        <v>4</v>
      </c>
    </row>
    <row r="14" customFormat="false" ht="14.5" hidden="false" customHeight="false" outlineLevel="0" collapsed="false">
      <c r="A14" s="20"/>
      <c r="B14" s="6" t="s">
        <v>8</v>
      </c>
      <c r="C14" s="7" t="n">
        <v>6.83</v>
      </c>
      <c r="D14" s="8" t="n">
        <v>55.6</v>
      </c>
      <c r="H14" s="2"/>
      <c r="I14" s="6" t="s">
        <v>7</v>
      </c>
      <c r="J14" s="8" t="n">
        <v>7.28</v>
      </c>
      <c r="K14" s="8" t="n">
        <v>25.2</v>
      </c>
      <c r="L14" s="8" t="n">
        <v>500000</v>
      </c>
      <c r="M14" s="10" t="n">
        <f aca="false">((L14*J14)/100)/K14</f>
        <v>1444.44444444444</v>
      </c>
    </row>
    <row r="15" customFormat="false" ht="14.5" hidden="false" customHeight="false" outlineLevel="0" collapsed="false">
      <c r="A15" s="20"/>
      <c r="B15" s="6" t="s">
        <v>24</v>
      </c>
      <c r="C15" s="7" t="n">
        <v>13.7</v>
      </c>
      <c r="D15" s="8" t="n">
        <v>65.3</v>
      </c>
      <c r="H15" s="2"/>
      <c r="I15" s="6" t="s">
        <v>25</v>
      </c>
      <c r="J15" s="8" t="n">
        <v>5.31</v>
      </c>
      <c r="K15" s="8" t="n">
        <v>37.1</v>
      </c>
      <c r="L15" s="8" t="n">
        <v>800000</v>
      </c>
      <c r="M15" s="11" t="n">
        <f aca="false">((L15*J15)/100)/K15</f>
        <v>1145.01347708895</v>
      </c>
    </row>
    <row r="16" customFormat="false" ht="14.5" hidden="false" customHeight="false" outlineLevel="0" collapsed="false">
      <c r="A16" s="20"/>
      <c r="B16" s="6" t="s">
        <v>12</v>
      </c>
      <c r="C16" s="7" t="n">
        <v>9.95</v>
      </c>
      <c r="D16" s="8" t="n">
        <v>61.7</v>
      </c>
      <c r="H16" s="2"/>
      <c r="I16" s="6" t="s">
        <v>11</v>
      </c>
      <c r="J16" s="8" t="n">
        <v>16.5</v>
      </c>
      <c r="K16" s="8" t="n">
        <v>39.5</v>
      </c>
      <c r="L16" s="8" t="n">
        <v>1300000</v>
      </c>
      <c r="M16" s="11" t="n">
        <f aca="false">((L16*J16)/100)/K16</f>
        <v>5430.37974683544</v>
      </c>
    </row>
    <row r="17" customFormat="false" ht="14.5" hidden="false" customHeight="false" outlineLevel="0" collapsed="false">
      <c r="A17" s="20"/>
      <c r="B17" s="12" t="s">
        <v>14</v>
      </c>
      <c r="C17" s="13" t="n">
        <v>6.87</v>
      </c>
      <c r="D17" s="14" t="n">
        <v>53.8</v>
      </c>
      <c r="H17" s="2"/>
      <c r="I17" s="12" t="s">
        <v>26</v>
      </c>
      <c r="J17" s="14" t="n">
        <v>11.5</v>
      </c>
      <c r="K17" s="14" t="n">
        <v>63.3</v>
      </c>
      <c r="L17" s="14" t="n">
        <v>1800000</v>
      </c>
      <c r="M17" s="15" t="n">
        <f aca="false">((L17*J17)/100)/K17</f>
        <v>3270.14218009479</v>
      </c>
    </row>
    <row r="18" customFormat="false" ht="14.5" hidden="false" customHeight="false" outlineLevel="0" collapsed="false">
      <c r="A18" s="20"/>
      <c r="B18" s="6" t="s">
        <v>16</v>
      </c>
      <c r="C18" s="7" t="n">
        <v>3.43</v>
      </c>
      <c r="D18" s="8" t="n">
        <v>36.9</v>
      </c>
      <c r="H18" s="2"/>
      <c r="I18" s="6" t="s">
        <v>15</v>
      </c>
      <c r="J18" s="8" t="n">
        <v>2.64</v>
      </c>
      <c r="K18" s="8" t="n">
        <v>31.8</v>
      </c>
      <c r="L18" s="8" t="n">
        <v>400000</v>
      </c>
      <c r="M18" s="11" t="n">
        <f aca="false">((L18*J18)/100)/K18</f>
        <v>332.075471698113</v>
      </c>
    </row>
    <row r="19" s="18" customFormat="true" ht="14.5" hidden="false" customHeight="false" outlineLevel="0" collapsed="false">
      <c r="A19" s="7"/>
      <c r="B19" s="6" t="s">
        <v>27</v>
      </c>
      <c r="C19" s="7" t="n">
        <v>5.17</v>
      </c>
      <c r="D19" s="8" t="n">
        <v>38.5</v>
      </c>
      <c r="H19" s="16" t="s">
        <v>17</v>
      </c>
      <c r="I19" s="16" t="s">
        <v>28</v>
      </c>
      <c r="J19" s="17" t="n">
        <v>2.68</v>
      </c>
      <c r="K19" s="17" t="n">
        <v>29.6</v>
      </c>
      <c r="L19" s="17" t="n">
        <v>600000</v>
      </c>
      <c r="M19" s="21" t="n">
        <f aca="false">((L19*J19)/100)/K19</f>
        <v>543.243243243243</v>
      </c>
    </row>
    <row r="20" customFormat="false" ht="14.5" hidden="false" customHeight="false" outlineLevel="0" collapsed="false">
      <c r="A20" s="20"/>
      <c r="B20" s="6" t="s">
        <v>29</v>
      </c>
      <c r="C20" s="7" t="n">
        <v>6.76</v>
      </c>
      <c r="D20" s="8" t="n">
        <v>42.7</v>
      </c>
      <c r="H20" s="2"/>
      <c r="I20" s="6" t="s">
        <v>20</v>
      </c>
      <c r="J20" s="8" t="n">
        <v>2.48</v>
      </c>
      <c r="K20" s="8" t="n">
        <v>43</v>
      </c>
      <c r="L20" s="8" t="n">
        <v>900000</v>
      </c>
      <c r="M20" s="11" t="n">
        <f aca="false">((L20*J20)/100)/K20</f>
        <v>519.06976744186</v>
      </c>
    </row>
    <row r="21" customFormat="false" ht="14.5" hidden="false" customHeight="false" outlineLevel="0" collapsed="false">
      <c r="A21" s="20"/>
      <c r="B21" s="19" t="s">
        <v>30</v>
      </c>
      <c r="C21" s="7" t="n">
        <v>4.56</v>
      </c>
      <c r="D21" s="8" t="n">
        <v>45.3</v>
      </c>
      <c r="H21" s="2"/>
      <c r="I21" s="19" t="s">
        <v>22</v>
      </c>
      <c r="J21" s="8" t="n">
        <v>3.01</v>
      </c>
      <c r="K21" s="8" t="n">
        <v>32.6</v>
      </c>
      <c r="L21" s="8" t="n">
        <v>900000</v>
      </c>
      <c r="M21" s="11" t="n">
        <f aca="false">((L21*J21)/100)/K21</f>
        <v>830.9815950920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8.72265625" defaultRowHeight="14.5" zeroHeight="false" outlineLevelRow="0" outlineLevelCol="0"/>
  <cols>
    <col collapsed="false" customWidth="false" hidden="false" outlineLevel="0" max="2" min="1" style="18" width="8.72"/>
    <col collapsed="false" customWidth="true" hidden="false" outlineLevel="0" max="3" min="3" style="18" width="11.62"/>
    <col collapsed="false" customWidth="true" hidden="false" outlineLevel="0" max="4" min="4" style="18" width="11.81"/>
    <col collapsed="false" customWidth="true" hidden="false" outlineLevel="0" max="5" min="5" style="18" width="12.17"/>
    <col collapsed="false" customWidth="true" hidden="false" outlineLevel="0" max="6" min="6" style="18" width="9.9"/>
    <col collapsed="false" customWidth="false" hidden="false" outlineLevel="0" max="257" min="7" style="18" width="8.72"/>
  </cols>
  <sheetData>
    <row r="1" customFormat="false" ht="14.5" hidden="false" customHeight="false" outlineLevel="0" collapsed="false">
      <c r="A1" s="8" t="s">
        <v>31</v>
      </c>
      <c r="B1" s="6"/>
      <c r="C1" s="7" t="s">
        <v>32</v>
      </c>
      <c r="D1" s="7"/>
      <c r="E1" s="7"/>
      <c r="F1" s="7"/>
    </row>
    <row r="2" customFormat="false" ht="14.5" hidden="false" customHeight="false" outlineLevel="0" collapsed="false">
      <c r="A2" s="7"/>
      <c r="B2" s="7"/>
      <c r="C2" s="6" t="s">
        <v>33</v>
      </c>
      <c r="D2" s="6" t="s">
        <v>34</v>
      </c>
      <c r="E2" s="6" t="s">
        <v>35</v>
      </c>
      <c r="F2" s="6" t="s">
        <v>36</v>
      </c>
    </row>
    <row r="3" customFormat="false" ht="14.5" hidden="false" customHeight="false" outlineLevel="0" collapsed="false">
      <c r="A3" s="7"/>
      <c r="B3" s="6" t="s">
        <v>7</v>
      </c>
      <c r="C3" s="8" t="n">
        <v>11.7</v>
      </c>
      <c r="D3" s="8" t="n">
        <v>55.2</v>
      </c>
      <c r="E3" s="8" t="n">
        <v>2.04</v>
      </c>
      <c r="F3" s="8" t="n">
        <v>31</v>
      </c>
    </row>
    <row r="4" customFormat="false" ht="14.5" hidden="false" customHeight="false" outlineLevel="0" collapsed="false">
      <c r="A4" s="7"/>
      <c r="B4" s="6" t="s">
        <v>9</v>
      </c>
      <c r="C4" s="8" t="n">
        <v>14.8</v>
      </c>
      <c r="D4" s="8" t="n">
        <v>37.5</v>
      </c>
      <c r="E4" s="8" t="n">
        <v>3.79</v>
      </c>
      <c r="F4" s="8" t="n">
        <v>43.9</v>
      </c>
    </row>
    <row r="5" customFormat="false" ht="14.5" hidden="false" customHeight="false" outlineLevel="0" collapsed="false">
      <c r="A5" s="7"/>
      <c r="B5" s="6" t="s">
        <v>37</v>
      </c>
      <c r="C5" s="8" t="n">
        <v>24.7</v>
      </c>
      <c r="D5" s="8" t="n">
        <v>28.7</v>
      </c>
      <c r="E5" s="8" t="n">
        <v>10.5</v>
      </c>
      <c r="F5" s="8" t="n">
        <v>36.1</v>
      </c>
    </row>
    <row r="6" customFormat="false" ht="14.5" hidden="false" customHeight="false" outlineLevel="0" collapsed="false">
      <c r="A6" s="7"/>
      <c r="B6" s="12" t="s">
        <v>13</v>
      </c>
      <c r="C6" s="22" t="n">
        <v>22.4</v>
      </c>
      <c r="D6" s="22" t="n">
        <v>24.1</v>
      </c>
      <c r="E6" s="22" t="n">
        <v>8.09</v>
      </c>
      <c r="F6" s="22" t="n">
        <v>45.4</v>
      </c>
    </row>
    <row r="7" customFormat="false" ht="14.5" hidden="false" customHeight="false" outlineLevel="0" collapsed="false">
      <c r="A7" s="7"/>
      <c r="B7" s="6" t="s">
        <v>38</v>
      </c>
      <c r="C7" s="8" t="n">
        <v>14.5</v>
      </c>
      <c r="D7" s="8" t="n">
        <v>37.8</v>
      </c>
      <c r="E7" s="8" t="n">
        <v>4.09</v>
      </c>
      <c r="F7" s="8" t="n">
        <v>43.6</v>
      </c>
    </row>
    <row r="8" customFormat="false" ht="14.5" hidden="false" customHeight="false" outlineLevel="0" collapsed="false">
      <c r="A8" s="7"/>
      <c r="B8" s="16" t="s">
        <v>18</v>
      </c>
      <c r="C8" s="17" t="n">
        <v>14.4</v>
      </c>
      <c r="D8" s="17" t="n">
        <v>32.6</v>
      </c>
      <c r="E8" s="17" t="n">
        <v>5.01</v>
      </c>
      <c r="F8" s="17" t="n">
        <v>48</v>
      </c>
      <c r="G8" s="16" t="s">
        <v>17</v>
      </c>
    </row>
    <row r="9" customFormat="false" ht="14.5" hidden="false" customHeight="false" outlineLevel="0" collapsed="false">
      <c r="A9" s="7"/>
      <c r="B9" s="6" t="s">
        <v>39</v>
      </c>
      <c r="C9" s="8" t="n">
        <v>19</v>
      </c>
      <c r="D9" s="8" t="n">
        <v>16.7</v>
      </c>
      <c r="E9" s="8" t="n">
        <v>9.92</v>
      </c>
      <c r="F9" s="8" t="n">
        <v>54.3</v>
      </c>
    </row>
    <row r="10" customFormat="false" ht="14.5" hidden="false" customHeight="false" outlineLevel="0" collapsed="false">
      <c r="A10" s="7"/>
      <c r="B10" s="19" t="s">
        <v>40</v>
      </c>
      <c r="C10" s="8" t="n">
        <v>24.5</v>
      </c>
      <c r="D10" s="8" t="n">
        <v>24.8</v>
      </c>
      <c r="E10" s="8" t="n">
        <v>5.43</v>
      </c>
      <c r="F10" s="8" t="n">
        <v>45.2</v>
      </c>
    </row>
    <row r="14" customFormat="false" ht="14.5" hidden="false" customHeight="false" outlineLevel="0" collapsed="false">
      <c r="A14" s="7" t="s">
        <v>41</v>
      </c>
      <c r="B14" s="7"/>
      <c r="C14" s="7"/>
      <c r="D14" s="7"/>
      <c r="E14" s="7"/>
      <c r="F14" s="7"/>
    </row>
    <row r="15" customFormat="false" ht="29" hidden="false" customHeight="false" outlineLevel="0" collapsed="false">
      <c r="A15" s="7"/>
      <c r="B15" s="23"/>
      <c r="C15" s="24" t="s">
        <v>42</v>
      </c>
      <c r="D15" s="24" t="s">
        <v>43</v>
      </c>
      <c r="E15" s="24" t="s">
        <v>44</v>
      </c>
      <c r="F15" s="24" t="s">
        <v>45</v>
      </c>
    </row>
    <row r="16" customFormat="false" ht="14.5" hidden="false" customHeight="false" outlineLevel="0" collapsed="false">
      <c r="A16" s="7"/>
      <c r="B16" s="8" t="s">
        <v>46</v>
      </c>
      <c r="C16" s="8" t="n">
        <v>616</v>
      </c>
      <c r="D16" s="8" t="n">
        <v>685</v>
      </c>
      <c r="E16" s="8" t="n">
        <v>772</v>
      </c>
      <c r="F16" s="8" t="n">
        <v>2754</v>
      </c>
    </row>
    <row r="17" customFormat="false" ht="14.5" hidden="false" customHeight="false" outlineLevel="0" collapsed="false">
      <c r="A17" s="7"/>
      <c r="B17" s="8" t="s">
        <v>47</v>
      </c>
      <c r="C17" s="8" t="n">
        <v>622</v>
      </c>
      <c r="D17" s="8" t="n">
        <v>718</v>
      </c>
      <c r="E17" s="8" t="n">
        <v>1489</v>
      </c>
      <c r="F17" s="8" t="n">
        <v>3927</v>
      </c>
    </row>
    <row r="18" customFormat="false" ht="14.5" hidden="false" customHeight="false" outlineLevel="0" collapsed="false">
      <c r="A18" s="7"/>
      <c r="B18" s="8" t="s">
        <v>48</v>
      </c>
      <c r="C18" s="8" t="n">
        <v>431</v>
      </c>
      <c r="D18" s="8" t="n">
        <v>482</v>
      </c>
      <c r="E18" s="8" t="n">
        <v>1386</v>
      </c>
      <c r="F18" s="8" t="n">
        <v>4605</v>
      </c>
    </row>
    <row r="19" customFormat="false" ht="14.5" hidden="false" customHeight="false" outlineLevel="0" collapsed="false">
      <c r="A19" s="7"/>
      <c r="B19" s="8" t="s">
        <v>49</v>
      </c>
      <c r="C19" s="8" t="n">
        <v>453</v>
      </c>
      <c r="D19" s="8" t="n">
        <v>497</v>
      </c>
      <c r="E19" s="8" t="n">
        <v>1972</v>
      </c>
      <c r="F19" s="8" t="n">
        <v>5553</v>
      </c>
    </row>
    <row r="20" customFormat="false" ht="14.5" hidden="false" customHeight="false" outlineLevel="0" collapsed="false">
      <c r="A20" s="7"/>
      <c r="B20" s="8" t="s">
        <v>50</v>
      </c>
      <c r="C20" s="8" t="n">
        <v>662</v>
      </c>
      <c r="D20" s="8" t="n">
        <v>757</v>
      </c>
      <c r="E20" s="8" t="n">
        <v>1473</v>
      </c>
      <c r="F20" s="8" t="n">
        <v>5108</v>
      </c>
    </row>
    <row r="21" customFormat="false" ht="14.5" hidden="false" customHeight="false" outlineLevel="0" collapsed="false">
      <c r="A21" s="7"/>
      <c r="B21" s="8" t="s">
        <v>51</v>
      </c>
      <c r="C21" s="8" t="n">
        <v>593</v>
      </c>
      <c r="D21" s="8" t="n">
        <v>657</v>
      </c>
      <c r="E21" s="8" t="n">
        <v>2064</v>
      </c>
      <c r="F21" s="8" t="n">
        <v>7644</v>
      </c>
    </row>
    <row r="22" customFormat="false" ht="14.5" hidden="false" customHeight="false" outlineLevel="0" collapsed="false">
      <c r="A22" s="7"/>
      <c r="B22" s="8" t="s">
        <v>52</v>
      </c>
      <c r="C22" s="8" t="n">
        <v>523</v>
      </c>
      <c r="D22" s="8" t="n">
        <v>566</v>
      </c>
      <c r="E22" s="8" t="n">
        <v>4585</v>
      </c>
      <c r="F22" s="8" t="n">
        <v>11918</v>
      </c>
    </row>
    <row r="23" customFormat="false" ht="14.5" hidden="false" customHeight="false" outlineLevel="0" collapsed="false">
      <c r="A23" s="7"/>
      <c r="B23" s="8" t="s">
        <v>53</v>
      </c>
      <c r="C23" s="8" t="n">
        <v>530</v>
      </c>
      <c r="D23" s="8" t="n">
        <v>599</v>
      </c>
      <c r="E23" s="8" t="n">
        <v>1705</v>
      </c>
      <c r="F23" s="8" t="n">
        <v>77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"/>
  <sheetViews>
    <sheetView showFormulas="false" showGridLines="true" showRowColHeaders="true" showZeros="true" rightToLeft="false" tabSelected="true" showOutlineSymbols="true" defaultGridColor="true" view="normal" topLeftCell="C19" colorId="64" zoomScale="115" zoomScaleNormal="115" zoomScalePageLayoutView="100" workbookViewId="0">
      <selection pane="topLeft" activeCell="F45" activeCellId="0" sqref="F45"/>
    </sheetView>
  </sheetViews>
  <sheetFormatPr defaultColWidth="8.72265625" defaultRowHeight="14.5" zeroHeight="false" outlineLevelRow="0" outlineLevelCol="0"/>
  <cols>
    <col collapsed="false" customWidth="false" hidden="false" outlineLevel="0" max="2" min="1" style="1" width="8.72"/>
    <col collapsed="false" customWidth="true" hidden="false" outlineLevel="0" max="3" min="3" style="1" width="27.26"/>
    <col collapsed="false" customWidth="true" hidden="false" outlineLevel="0" max="4" min="4" style="1" width="20.44"/>
    <col collapsed="false" customWidth="true" hidden="false" outlineLevel="0" max="5" min="5" style="1" width="16.81"/>
    <col collapsed="false" customWidth="true" hidden="false" outlineLevel="0" max="6" min="6" style="1" width="14.44"/>
    <col collapsed="false" customWidth="true" hidden="false" outlineLevel="0" max="7" min="7" style="1" width="15.35"/>
    <col collapsed="false" customWidth="true" hidden="false" outlineLevel="0" max="8" min="8" style="1" width="18.44"/>
    <col collapsed="false" customWidth="true" hidden="false" outlineLevel="0" max="9" min="9" style="1" width="14.81"/>
    <col collapsed="false" customWidth="false" hidden="false" outlineLevel="0" max="257" min="10" style="1" width="8.72"/>
  </cols>
  <sheetData>
    <row r="1" customFormat="false" ht="14.5" hidden="false" customHeight="false" outlineLevel="0" collapsed="false">
      <c r="A1" s="2" t="s">
        <v>54</v>
      </c>
      <c r="B1" s="3"/>
      <c r="C1" s="7" t="s">
        <v>32</v>
      </c>
      <c r="D1" s="7" t="s">
        <v>32</v>
      </c>
      <c r="E1" s="20"/>
      <c r="F1" s="20"/>
      <c r="G1" s="20"/>
      <c r="H1" s="20"/>
      <c r="I1" s="20"/>
      <c r="J1" s="20"/>
    </row>
    <row r="2" customFormat="false" ht="14.5" hidden="false" customHeight="false" outlineLevel="0" collapsed="false">
      <c r="A2" s="20"/>
      <c r="B2" s="2"/>
      <c r="C2" s="5" t="s">
        <v>2</v>
      </c>
      <c r="D2" s="5" t="s">
        <v>55</v>
      </c>
      <c r="E2" s="20"/>
      <c r="F2" s="20"/>
      <c r="G2" s="20"/>
      <c r="H2" s="20"/>
      <c r="I2" s="20"/>
      <c r="J2" s="20"/>
    </row>
    <row r="3" customFormat="false" ht="14.5" hidden="false" customHeight="false" outlineLevel="0" collapsed="false">
      <c r="A3" s="20"/>
      <c r="B3" s="6" t="s">
        <v>56</v>
      </c>
      <c r="C3" s="7" t="n">
        <v>13.8</v>
      </c>
      <c r="D3" s="7" t="n">
        <v>1.91</v>
      </c>
      <c r="E3" s="20"/>
      <c r="F3" s="20"/>
      <c r="G3" s="20"/>
      <c r="H3" s="20"/>
      <c r="I3" s="20"/>
      <c r="J3" s="20"/>
    </row>
    <row r="4" customFormat="false" ht="14.5" hidden="false" customHeight="false" outlineLevel="0" collapsed="false">
      <c r="A4" s="20"/>
      <c r="B4" s="6" t="s">
        <v>10</v>
      </c>
      <c r="C4" s="7" t="n">
        <v>27.6</v>
      </c>
      <c r="D4" s="7" t="n">
        <v>1.07</v>
      </c>
      <c r="E4" s="20"/>
      <c r="F4" s="20"/>
      <c r="G4" s="20"/>
      <c r="H4" s="20"/>
      <c r="I4" s="20"/>
      <c r="J4" s="20"/>
    </row>
    <row r="5" customFormat="false" ht="14.5" hidden="false" customHeight="false" outlineLevel="0" collapsed="false">
      <c r="A5" s="20"/>
      <c r="B5" s="6" t="s">
        <v>12</v>
      </c>
      <c r="C5" s="7" t="n">
        <v>19.6</v>
      </c>
      <c r="D5" s="7" t="n">
        <v>2.04</v>
      </c>
      <c r="E5" s="20"/>
      <c r="F5" s="20"/>
      <c r="G5" s="20"/>
      <c r="H5" s="20"/>
      <c r="I5" s="20"/>
      <c r="J5" s="20"/>
    </row>
    <row r="6" customFormat="false" ht="14.5" hidden="false" customHeight="false" outlineLevel="0" collapsed="false">
      <c r="A6" s="20"/>
      <c r="B6" s="12" t="s">
        <v>14</v>
      </c>
      <c r="C6" s="13" t="n">
        <v>12.8</v>
      </c>
      <c r="D6" s="13" t="n">
        <v>1.06</v>
      </c>
      <c r="E6" s="20"/>
      <c r="F6" s="20"/>
      <c r="G6" s="20"/>
      <c r="H6" s="20"/>
      <c r="I6" s="20"/>
      <c r="J6" s="20"/>
    </row>
    <row r="7" customFormat="false" ht="14.5" hidden="false" customHeight="false" outlineLevel="0" collapsed="false">
      <c r="A7" s="20"/>
      <c r="B7" s="6" t="s">
        <v>57</v>
      </c>
      <c r="C7" s="7" t="n">
        <v>8.71</v>
      </c>
      <c r="D7" s="7" t="n">
        <v>4.58</v>
      </c>
      <c r="E7" s="20"/>
      <c r="F7" s="20"/>
      <c r="G7" s="20"/>
      <c r="H7" s="20"/>
      <c r="I7" s="20"/>
      <c r="J7" s="20"/>
    </row>
    <row r="8" customFormat="false" ht="14.5" hidden="false" customHeight="false" outlineLevel="0" collapsed="false">
      <c r="A8" s="20"/>
      <c r="B8" s="6" t="s">
        <v>19</v>
      </c>
      <c r="C8" s="7" t="n">
        <v>10.4</v>
      </c>
      <c r="D8" s="7" t="n">
        <v>3.85</v>
      </c>
      <c r="E8" s="20"/>
      <c r="F8" s="20"/>
      <c r="G8" s="20"/>
      <c r="H8" s="20"/>
      <c r="I8" s="20"/>
      <c r="J8" s="20"/>
    </row>
    <row r="9" customFormat="false" ht="14.5" hidden="false" customHeight="false" outlineLevel="0" collapsed="false">
      <c r="A9" s="20"/>
      <c r="B9" s="6" t="s">
        <v>21</v>
      </c>
      <c r="C9" s="7" t="n">
        <v>13.2</v>
      </c>
      <c r="D9" s="7" t="n">
        <v>1.98</v>
      </c>
      <c r="E9" s="20"/>
      <c r="F9" s="20"/>
      <c r="G9" s="20"/>
      <c r="H9" s="20"/>
      <c r="I9" s="20"/>
      <c r="J9" s="20"/>
    </row>
    <row r="10" customFormat="false" ht="14.5" hidden="false" customHeight="false" outlineLevel="0" collapsed="false">
      <c r="A10" s="20"/>
      <c r="B10" s="19" t="s">
        <v>23</v>
      </c>
      <c r="C10" s="7" t="n">
        <v>10</v>
      </c>
      <c r="D10" s="7" t="n">
        <v>1.96</v>
      </c>
      <c r="E10" s="20"/>
      <c r="F10" s="20"/>
      <c r="G10" s="20"/>
      <c r="H10" s="20"/>
      <c r="I10" s="20"/>
      <c r="J10" s="20"/>
    </row>
    <row r="11" customFormat="false" ht="14.5" hidden="false" customHeight="false" outlineLevel="0" collapsed="false">
      <c r="A11" s="20"/>
      <c r="B11" s="20"/>
      <c r="C11" s="20"/>
      <c r="D11" s="20"/>
      <c r="E11" s="20"/>
      <c r="F11" s="20"/>
      <c r="G11" s="20"/>
      <c r="H11" s="20"/>
      <c r="I11" s="20"/>
      <c r="J11" s="20"/>
    </row>
    <row r="12" customFormat="false" ht="14.5" hidden="false" customHeight="false" outlineLevel="0" collapsed="false">
      <c r="A12" s="20"/>
      <c r="B12" s="3"/>
      <c r="C12" s="3"/>
      <c r="D12" s="7" t="s">
        <v>32</v>
      </c>
      <c r="E12" s="3"/>
      <c r="F12" s="7" t="s">
        <v>32</v>
      </c>
      <c r="G12" s="4"/>
      <c r="H12" s="7" t="s">
        <v>32</v>
      </c>
      <c r="J12" s="20"/>
    </row>
    <row r="13" customFormat="false" ht="14.5" hidden="false" customHeight="false" outlineLevel="0" collapsed="false">
      <c r="A13" s="20"/>
      <c r="B13" s="2"/>
      <c r="C13" s="5" t="s">
        <v>2</v>
      </c>
      <c r="D13" s="5" t="s">
        <v>58</v>
      </c>
      <c r="E13" s="5" t="s">
        <v>59</v>
      </c>
      <c r="F13" s="5" t="s">
        <v>60</v>
      </c>
      <c r="G13" s="5" t="s">
        <v>61</v>
      </c>
      <c r="H13" s="5" t="s">
        <v>62</v>
      </c>
      <c r="I13" s="20"/>
    </row>
    <row r="14" customFormat="false" ht="14.5" hidden="false" customHeight="false" outlineLevel="0" collapsed="false">
      <c r="A14" s="20"/>
      <c r="B14" s="6" t="s">
        <v>7</v>
      </c>
      <c r="C14" s="7" t="n">
        <v>9.9</v>
      </c>
      <c r="D14" s="7" t="n">
        <v>6.03</v>
      </c>
      <c r="E14" s="7" t="n">
        <v>0.6</v>
      </c>
      <c r="F14" s="8" t="n">
        <v>2.31</v>
      </c>
      <c r="G14" s="8" t="n">
        <v>0.23</v>
      </c>
      <c r="H14" s="8" t="n">
        <v>1.45</v>
      </c>
      <c r="I14" s="20"/>
    </row>
    <row r="15" customFormat="false" ht="14.5" hidden="false" customHeight="false" outlineLevel="0" collapsed="false">
      <c r="A15" s="20"/>
      <c r="B15" s="6" t="s">
        <v>9</v>
      </c>
      <c r="C15" s="7" t="n">
        <v>13.4</v>
      </c>
      <c r="D15" s="7" t="n">
        <v>4.31</v>
      </c>
      <c r="E15" s="7" t="n">
        <v>0.58</v>
      </c>
      <c r="F15" s="8" t="n">
        <v>1.84</v>
      </c>
      <c r="G15" s="8" t="n">
        <v>0.25</v>
      </c>
      <c r="H15" s="8" t="n">
        <v>1.21</v>
      </c>
      <c r="I15" s="20"/>
    </row>
    <row r="16" customFormat="false" ht="14.5" hidden="false" customHeight="false" outlineLevel="0" collapsed="false">
      <c r="A16" s="20"/>
      <c r="B16" s="25" t="s">
        <v>11</v>
      </c>
      <c r="C16" s="26" t="n">
        <v>11.5</v>
      </c>
      <c r="D16" s="26" t="n">
        <v>3.9</v>
      </c>
      <c r="E16" s="26" t="n">
        <v>0.45</v>
      </c>
      <c r="F16" s="22" t="n">
        <v>1.54</v>
      </c>
      <c r="G16" s="22" t="n">
        <v>0.18</v>
      </c>
      <c r="H16" s="22" t="n">
        <v>1.01</v>
      </c>
      <c r="I16" s="20"/>
    </row>
    <row r="17" customFormat="false" ht="14.5" hidden="false" customHeight="false" outlineLevel="0" collapsed="false">
      <c r="A17" s="20"/>
      <c r="B17" s="6" t="s">
        <v>15</v>
      </c>
      <c r="C17" s="7" t="n">
        <v>6.76</v>
      </c>
      <c r="D17" s="7" t="n">
        <v>4.97</v>
      </c>
      <c r="E17" s="7" t="n">
        <v>0.34</v>
      </c>
      <c r="F17" s="8" t="n">
        <v>1.76</v>
      </c>
      <c r="G17" s="8" t="n">
        <v>0.12</v>
      </c>
      <c r="H17" s="8" t="n">
        <v>1.73</v>
      </c>
      <c r="I17" s="20"/>
    </row>
    <row r="18" customFormat="false" ht="14.5" hidden="false" customHeight="false" outlineLevel="0" collapsed="false">
      <c r="A18" s="20"/>
      <c r="B18" s="6" t="s">
        <v>18</v>
      </c>
      <c r="C18" s="7" t="n">
        <v>6.29</v>
      </c>
      <c r="D18" s="7" t="n">
        <v>10.2</v>
      </c>
      <c r="E18" s="7" t="n">
        <v>0.64</v>
      </c>
      <c r="F18" s="8" t="n">
        <v>3.45</v>
      </c>
      <c r="G18" s="8" t="n">
        <v>0.22</v>
      </c>
      <c r="H18" s="8" t="n">
        <v>3.07</v>
      </c>
      <c r="I18" s="20"/>
    </row>
    <row r="19" customFormat="false" ht="14.5" hidden="false" customHeight="false" outlineLevel="0" collapsed="false">
      <c r="A19" s="20"/>
      <c r="B19" s="6" t="s">
        <v>39</v>
      </c>
      <c r="C19" s="7" t="n">
        <v>10.5</v>
      </c>
      <c r="D19" s="7" t="n">
        <v>7.38</v>
      </c>
      <c r="E19" s="7" t="n">
        <v>0.78</v>
      </c>
      <c r="F19" s="8" t="n">
        <v>2.77</v>
      </c>
      <c r="G19" s="8" t="n">
        <v>0.29</v>
      </c>
      <c r="H19" s="8" t="n">
        <v>2.31</v>
      </c>
      <c r="I19" s="20"/>
    </row>
    <row r="20" customFormat="false" ht="14.5" hidden="false" customHeight="false" outlineLevel="0" collapsed="false">
      <c r="A20" s="20"/>
      <c r="B20" s="20"/>
      <c r="C20" s="20"/>
      <c r="D20" s="20"/>
      <c r="E20" s="20"/>
      <c r="F20" s="20"/>
      <c r="G20" s="20"/>
      <c r="H20" s="20"/>
      <c r="I20" s="20"/>
      <c r="J20" s="20"/>
    </row>
    <row r="21" customFormat="false" ht="14.5" hidden="false" customHeight="false" outlineLevel="0" collapsed="false">
      <c r="A21" s="2" t="s">
        <v>63</v>
      </c>
      <c r="B21" s="3"/>
      <c r="C21" s="3"/>
      <c r="D21" s="3"/>
      <c r="E21" s="4"/>
      <c r="F21" s="4"/>
      <c r="G21" s="2"/>
      <c r="H21" s="20"/>
      <c r="I21" s="2"/>
      <c r="J21" s="2"/>
    </row>
    <row r="22" customFormat="false" ht="14.5" hidden="false" customHeight="false" outlineLevel="0" collapsed="false">
      <c r="A22" s="2"/>
      <c r="B22" s="2"/>
      <c r="C22" s="5" t="s">
        <v>64</v>
      </c>
      <c r="D22" s="5" t="s">
        <v>5</v>
      </c>
      <c r="E22" s="5" t="s">
        <v>6</v>
      </c>
      <c r="F22" s="5" t="s">
        <v>64</v>
      </c>
      <c r="G22" s="2"/>
      <c r="H22" s="20"/>
      <c r="I22" s="2"/>
      <c r="J22" s="2"/>
    </row>
    <row r="23" customFormat="false" ht="14.5" hidden="false" customHeight="false" outlineLevel="0" collapsed="false">
      <c r="A23" s="2"/>
      <c r="B23" s="6" t="s">
        <v>56</v>
      </c>
      <c r="C23" s="8" t="n">
        <v>0.26</v>
      </c>
      <c r="D23" s="8" t="n">
        <v>41</v>
      </c>
      <c r="E23" s="8" t="n">
        <v>1600000</v>
      </c>
      <c r="F23" s="10" t="n">
        <f aca="false">((E23*C23)/100)/D23</f>
        <v>101.463414634146</v>
      </c>
      <c r="G23" s="2"/>
      <c r="H23" s="20"/>
      <c r="I23" s="2"/>
      <c r="J23" s="2"/>
    </row>
    <row r="24" customFormat="false" ht="14.5" hidden="false" customHeight="false" outlineLevel="0" collapsed="false">
      <c r="A24" s="2"/>
      <c r="B24" s="6" t="s">
        <v>24</v>
      </c>
      <c r="C24" s="8" t="n">
        <v>0.3</v>
      </c>
      <c r="D24" s="8" t="n">
        <v>32.1</v>
      </c>
      <c r="E24" s="8" t="n">
        <v>1700000</v>
      </c>
      <c r="F24" s="10" t="n">
        <f aca="false">((E24*C24)/100)/D24</f>
        <v>158.878504672897</v>
      </c>
      <c r="G24" s="2"/>
      <c r="H24" s="20"/>
      <c r="I24" s="2"/>
      <c r="J24" s="2"/>
    </row>
    <row r="25" customFormat="false" ht="14.5" hidden="false" customHeight="false" outlineLevel="0" collapsed="false">
      <c r="A25" s="2"/>
      <c r="B25" s="6" t="s">
        <v>12</v>
      </c>
      <c r="C25" s="8" t="n">
        <v>0.4</v>
      </c>
      <c r="D25" s="8" t="n">
        <v>41.1</v>
      </c>
      <c r="E25" s="8" t="n">
        <v>1600000</v>
      </c>
      <c r="F25" s="10" t="n">
        <f aca="false">((E25*C25)/100)/D25</f>
        <v>155.717761557178</v>
      </c>
      <c r="G25" s="2"/>
      <c r="H25" s="20"/>
      <c r="I25" s="2"/>
      <c r="J25" s="2"/>
    </row>
    <row r="26" customFormat="false" ht="14.5" hidden="false" customHeight="false" outlineLevel="0" collapsed="false">
      <c r="A26" s="2"/>
      <c r="B26" s="12" t="s">
        <v>14</v>
      </c>
      <c r="C26" s="14" t="n">
        <v>0.14</v>
      </c>
      <c r="D26" s="14" t="n">
        <v>40.2</v>
      </c>
      <c r="E26" s="14" t="n">
        <v>1600000</v>
      </c>
      <c r="F26" s="27" t="n">
        <f aca="false">((E26*C26)/100)/D26</f>
        <v>55.7213930348259</v>
      </c>
      <c r="G26" s="2"/>
      <c r="H26" s="20"/>
      <c r="I26" s="2"/>
      <c r="J26" s="2"/>
    </row>
    <row r="27" customFormat="false" ht="14.5" hidden="false" customHeight="false" outlineLevel="0" collapsed="false">
      <c r="A27" s="2"/>
      <c r="B27" s="6" t="s">
        <v>57</v>
      </c>
      <c r="C27" s="8" t="n">
        <v>0.4</v>
      </c>
      <c r="D27" s="8" t="n">
        <v>32.3</v>
      </c>
      <c r="E27" s="8" t="n">
        <v>1100000</v>
      </c>
      <c r="F27" s="10" t="n">
        <f aca="false">((E27*C27)/100)/D27</f>
        <v>136.222910216718</v>
      </c>
      <c r="G27" s="2"/>
      <c r="H27" s="20"/>
      <c r="I27" s="2"/>
      <c r="J27" s="2"/>
    </row>
    <row r="28" customFormat="false" ht="14.5" hidden="false" customHeight="false" outlineLevel="0" collapsed="false">
      <c r="A28" s="2"/>
      <c r="B28" s="6" t="s">
        <v>27</v>
      </c>
      <c r="C28" s="8" t="n">
        <v>0.4</v>
      </c>
      <c r="D28" s="8" t="n">
        <v>29</v>
      </c>
      <c r="E28" s="8" t="n">
        <v>1100000</v>
      </c>
      <c r="F28" s="10" t="n">
        <f aca="false">((E28*C28)/100)/D28</f>
        <v>151.724137931034</v>
      </c>
      <c r="G28" s="2"/>
      <c r="H28" s="20"/>
      <c r="I28" s="2"/>
      <c r="J28" s="2"/>
    </row>
    <row r="29" customFormat="false" ht="14.5" hidden="false" customHeight="false" outlineLevel="0" collapsed="false">
      <c r="A29" s="2"/>
      <c r="B29" s="6" t="s">
        <v>29</v>
      </c>
      <c r="C29" s="8" t="n">
        <v>0.26</v>
      </c>
      <c r="D29" s="8" t="n">
        <v>29.6</v>
      </c>
      <c r="E29" s="8" t="n">
        <v>1300000</v>
      </c>
      <c r="F29" s="10" t="n">
        <f aca="false">((E29*C29)/100)/D29</f>
        <v>114.189189189189</v>
      </c>
      <c r="G29" s="2"/>
      <c r="H29" s="20"/>
      <c r="I29" s="2"/>
      <c r="J29" s="2"/>
    </row>
    <row r="30" customFormat="false" ht="14.5" hidden="false" customHeight="false" outlineLevel="0" collapsed="false">
      <c r="A30" s="2"/>
      <c r="B30" s="19" t="s">
        <v>30</v>
      </c>
      <c r="C30" s="8" t="n">
        <v>0.2</v>
      </c>
      <c r="D30" s="8" t="n">
        <v>21.6</v>
      </c>
      <c r="E30" s="8" t="n">
        <v>700000</v>
      </c>
      <c r="F30" s="10" t="n">
        <f aca="false">((E30*C30)/100)/D30</f>
        <v>64.8148148148148</v>
      </c>
      <c r="G30" s="2"/>
      <c r="H30" s="20"/>
      <c r="I30" s="2"/>
      <c r="J30" s="2"/>
    </row>
    <row r="31" customFormat="false" ht="14.5" hidden="false" customHeight="false" outlineLevel="0" collapsed="false">
      <c r="A31" s="20"/>
      <c r="B31" s="3"/>
      <c r="C31" s="20"/>
      <c r="D31" s="20"/>
      <c r="E31" s="20"/>
      <c r="F31" s="20"/>
      <c r="G31" s="20"/>
      <c r="H31" s="20"/>
      <c r="I31" s="20"/>
      <c r="J31" s="20"/>
    </row>
    <row r="32" customFormat="false" ht="14.5" hidden="false" customHeight="false" outlineLevel="0" collapsed="false">
      <c r="A32" s="20"/>
      <c r="B32" s="2"/>
      <c r="C32" s="5" t="s">
        <v>5</v>
      </c>
      <c r="D32" s="5" t="s">
        <v>6</v>
      </c>
      <c r="E32" s="5" t="s">
        <v>59</v>
      </c>
      <c r="F32" s="5" t="s">
        <v>61</v>
      </c>
      <c r="G32" s="5" t="s">
        <v>65</v>
      </c>
      <c r="H32" s="2" t="s">
        <v>66</v>
      </c>
      <c r="I32" s="5" t="s">
        <v>60</v>
      </c>
      <c r="J32" s="5" t="s">
        <v>62</v>
      </c>
    </row>
    <row r="33" customFormat="false" ht="14.5" hidden="false" customHeight="false" outlineLevel="0" collapsed="false">
      <c r="A33" s="20"/>
      <c r="B33" s="6" t="s">
        <v>7</v>
      </c>
      <c r="C33" s="8" t="n">
        <v>25.2</v>
      </c>
      <c r="D33" s="8" t="n">
        <v>500000</v>
      </c>
      <c r="E33" s="7" t="n">
        <v>0.6</v>
      </c>
      <c r="F33" s="8" t="n">
        <v>0.23</v>
      </c>
      <c r="G33" s="8" t="n">
        <v>0.14</v>
      </c>
      <c r="H33" s="10" t="n">
        <f aca="false">E33*D33/100/C33</f>
        <v>119.047619047619</v>
      </c>
      <c r="I33" s="11" t="n">
        <f aca="false">D33*F33/100/C33</f>
        <v>45.6349206349206</v>
      </c>
      <c r="J33" s="11" t="n">
        <f aca="false">G33*D33/100/C33</f>
        <v>27.7777777777778</v>
      </c>
    </row>
    <row r="34" customFormat="false" ht="14.5" hidden="false" customHeight="false" outlineLevel="0" collapsed="false">
      <c r="A34" s="20"/>
      <c r="B34" s="6" t="s">
        <v>25</v>
      </c>
      <c r="C34" s="8" t="n">
        <v>37.1</v>
      </c>
      <c r="D34" s="8" t="n">
        <v>800000</v>
      </c>
      <c r="E34" s="7" t="n">
        <v>0.58</v>
      </c>
      <c r="F34" s="8" t="n">
        <v>0.25</v>
      </c>
      <c r="G34" s="8" t="n">
        <v>0.16</v>
      </c>
      <c r="H34" s="10" t="n">
        <f aca="false">E34*D34/100/C34</f>
        <v>125.067385444744</v>
      </c>
      <c r="I34" s="11" t="n">
        <f aca="false">D34*F34/100/C34</f>
        <v>53.9083557951482</v>
      </c>
      <c r="J34" s="11" t="n">
        <f aca="false">G34*D34/100/C34</f>
        <v>34.5013477088949</v>
      </c>
    </row>
    <row r="35" customFormat="false" ht="14.5" hidden="false" customHeight="false" outlineLevel="0" collapsed="false">
      <c r="A35" s="20"/>
      <c r="B35" s="25" t="s">
        <v>11</v>
      </c>
      <c r="C35" s="8" t="n">
        <v>39.5</v>
      </c>
      <c r="D35" s="8" t="n">
        <v>1300000</v>
      </c>
      <c r="E35" s="26" t="n">
        <v>0.45</v>
      </c>
      <c r="F35" s="22" t="n">
        <v>0.18</v>
      </c>
      <c r="G35" s="22" t="n">
        <v>0.12</v>
      </c>
      <c r="H35" s="10" t="n">
        <f aca="false">E35*D35/100/C35</f>
        <v>148.101265822785</v>
      </c>
      <c r="I35" s="11" t="n">
        <f aca="false">D35*F35/100/C35</f>
        <v>59.2405063291139</v>
      </c>
      <c r="J35" s="11" t="n">
        <f aca="false">G35*D35/100/C35</f>
        <v>39.493670886076</v>
      </c>
    </row>
    <row r="36" customFormat="false" ht="14.5" hidden="false" customHeight="false" outlineLevel="0" collapsed="false">
      <c r="A36" s="20"/>
      <c r="B36" s="6" t="s">
        <v>15</v>
      </c>
      <c r="C36" s="8" t="n">
        <v>31.8</v>
      </c>
      <c r="D36" s="8" t="n">
        <v>400000</v>
      </c>
      <c r="E36" s="7" t="n">
        <v>0.34</v>
      </c>
      <c r="F36" s="8" t="n">
        <v>0.12</v>
      </c>
      <c r="G36" s="8" t="n">
        <v>0.12</v>
      </c>
      <c r="H36" s="10" t="n">
        <f aca="false">E36*D36/100/C36</f>
        <v>42.7672955974843</v>
      </c>
      <c r="I36" s="11" t="n">
        <f aca="false">D36*F36/100/C36</f>
        <v>15.0943396226415</v>
      </c>
      <c r="J36" s="11" t="n">
        <f aca="false">G36*D36/100/C36</f>
        <v>15.0943396226415</v>
      </c>
    </row>
    <row r="37" customFormat="false" ht="14.5" hidden="false" customHeight="false" outlineLevel="0" collapsed="false">
      <c r="A37" s="20"/>
      <c r="B37" s="6" t="s">
        <v>18</v>
      </c>
      <c r="C37" s="8" t="n">
        <v>29.6</v>
      </c>
      <c r="D37" s="8" t="n">
        <v>600000</v>
      </c>
      <c r="E37" s="7" t="n">
        <v>0.64</v>
      </c>
      <c r="F37" s="8" t="n">
        <v>0.22</v>
      </c>
      <c r="G37" s="8" t="n">
        <v>0.19</v>
      </c>
      <c r="H37" s="10" t="n">
        <f aca="false">E37*D37/100/C37</f>
        <v>129.72972972973</v>
      </c>
      <c r="I37" s="11" t="n">
        <f aca="false">D37*F37/100/C37</f>
        <v>44.5945945945946</v>
      </c>
      <c r="J37" s="11" t="n">
        <f aca="false">G37*D37/100/C37</f>
        <v>38.5135135135135</v>
      </c>
    </row>
    <row r="38" customFormat="false" ht="14.5" hidden="false" customHeight="false" outlineLevel="0" collapsed="false">
      <c r="A38" s="20"/>
      <c r="B38" s="6" t="s">
        <v>39</v>
      </c>
      <c r="C38" s="8" t="n">
        <v>43</v>
      </c>
      <c r="D38" s="8" t="n">
        <v>900000</v>
      </c>
      <c r="E38" s="7" t="n">
        <v>0.78</v>
      </c>
      <c r="F38" s="8" t="n">
        <v>0.29</v>
      </c>
      <c r="G38" s="8" t="n">
        <v>0.24</v>
      </c>
      <c r="H38" s="10" t="n">
        <f aca="false">E38*D38/100/C38</f>
        <v>163.255813953488</v>
      </c>
      <c r="I38" s="11" t="n">
        <f aca="false">D38*F38/100/C38</f>
        <v>60.6976744186046</v>
      </c>
      <c r="J38" s="11" t="n">
        <f aca="false">G38*D38/100/C38</f>
        <v>50.23255813953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803"/>
  <sheetViews>
    <sheetView showFormulas="false" showGridLines="true" showRowColHeaders="true" showZeros="true" rightToLeft="false" tabSelected="false" showOutlineSymbols="true" defaultGridColor="true" view="normal" topLeftCell="A488" colorId="64" zoomScale="100" zoomScaleNormal="100" zoomScalePageLayoutView="100" workbookViewId="0">
      <selection pane="topLeft" activeCell="L507" activeCellId="0" sqref="L507"/>
    </sheetView>
  </sheetViews>
  <sheetFormatPr defaultColWidth="8.72265625" defaultRowHeight="14.5" zeroHeight="false" outlineLevelRow="0" outlineLevelCol="0"/>
  <cols>
    <col collapsed="false" customWidth="false" hidden="false" outlineLevel="0" max="2" min="1" style="28" width="8.72"/>
    <col collapsed="false" customWidth="true" hidden="false" outlineLevel="0" max="3" min="3" style="28" width="8.81"/>
    <col collapsed="false" customWidth="false" hidden="false" outlineLevel="0" max="6" min="4" style="28" width="8.72"/>
    <col collapsed="false" customWidth="true" hidden="false" outlineLevel="0" max="7" min="7" style="28" width="8.81"/>
    <col collapsed="false" customWidth="false" hidden="false" outlineLevel="0" max="10" min="8" style="28" width="8.72"/>
    <col collapsed="false" customWidth="true" hidden="false" outlineLevel="0" max="11" min="11" style="28" width="8.81"/>
    <col collapsed="false" customWidth="false" hidden="false" outlineLevel="0" max="14" min="12" style="28" width="8.72"/>
    <col collapsed="false" customWidth="true" hidden="false" outlineLevel="0" max="15" min="15" style="28" width="8.81"/>
    <col collapsed="false" customWidth="false" hidden="false" outlineLevel="0" max="36" min="16" style="28" width="8.72"/>
    <col collapsed="false" customWidth="true" hidden="false" outlineLevel="0" max="37" min="37" style="28" width="8.81"/>
    <col collapsed="false" customWidth="false" hidden="false" outlineLevel="0" max="40" min="38" style="28" width="8.72"/>
    <col collapsed="false" customWidth="true" hidden="false" outlineLevel="0" max="41" min="41" style="28" width="8.81"/>
    <col collapsed="false" customWidth="false" hidden="false" outlineLevel="0" max="44" min="42" style="28" width="8.72"/>
    <col collapsed="false" customWidth="true" hidden="false" outlineLevel="0" max="45" min="45" style="28" width="8.81"/>
    <col collapsed="false" customWidth="false" hidden="false" outlineLevel="0" max="48" min="46" style="28" width="8.72"/>
    <col collapsed="false" customWidth="true" hidden="false" outlineLevel="0" max="49" min="49" style="28" width="8.81"/>
    <col collapsed="false" customWidth="false" hidden="false" outlineLevel="0" max="257" min="50" style="28" width="8.72"/>
  </cols>
  <sheetData>
    <row r="1" customFormat="false" ht="14.5" hidden="false" customHeight="false" outlineLevel="0" collapsed="false">
      <c r="A1" s="28" t="s">
        <v>67</v>
      </c>
      <c r="E1" s="28" t="s">
        <v>68</v>
      </c>
      <c r="I1" s="28" t="s">
        <v>69</v>
      </c>
      <c r="M1" s="28" t="s">
        <v>70</v>
      </c>
      <c r="Q1" s="28" t="s">
        <v>71</v>
      </c>
      <c r="U1" s="28" t="s">
        <v>72</v>
      </c>
      <c r="Y1" s="28" t="s">
        <v>73</v>
      </c>
      <c r="AC1" s="28" t="s">
        <v>74</v>
      </c>
      <c r="AI1" s="28" t="s">
        <v>75</v>
      </c>
      <c r="AM1" s="28" t="s">
        <v>76</v>
      </c>
      <c r="AQ1" s="28" t="s">
        <v>77</v>
      </c>
      <c r="AU1" s="28" t="s">
        <v>40</v>
      </c>
      <c r="AY1" s="28" t="s">
        <v>16</v>
      </c>
      <c r="BC1" s="28" t="s">
        <v>27</v>
      </c>
      <c r="BG1" s="28" t="s">
        <v>29</v>
      </c>
      <c r="BK1" s="28" t="s">
        <v>30</v>
      </c>
    </row>
    <row r="3" customFormat="false" ht="14.5" hidden="false" customHeight="false" outlineLevel="0" collapsed="false">
      <c r="A3" s="28" t="s">
        <v>78</v>
      </c>
      <c r="E3" s="28" t="s">
        <v>78</v>
      </c>
      <c r="I3" s="28" t="s">
        <v>78</v>
      </c>
      <c r="M3" s="28" t="s">
        <v>78</v>
      </c>
      <c r="Q3" s="28" t="s">
        <v>78</v>
      </c>
      <c r="U3" s="28" t="s">
        <v>78</v>
      </c>
      <c r="Y3" s="28" t="s">
        <v>78</v>
      </c>
      <c r="AC3" s="28" t="s">
        <v>78</v>
      </c>
      <c r="AI3" s="28" t="s">
        <v>78</v>
      </c>
      <c r="AM3" s="28" t="s">
        <v>78</v>
      </c>
      <c r="AQ3" s="28" t="s">
        <v>78</v>
      </c>
      <c r="AU3" s="28" t="s">
        <v>78</v>
      </c>
      <c r="AY3" s="28" t="s">
        <v>78</v>
      </c>
      <c r="BC3" s="28" t="s">
        <v>78</v>
      </c>
      <c r="BG3" s="28" t="s">
        <v>78</v>
      </c>
      <c r="BK3" s="28" t="s">
        <v>78</v>
      </c>
    </row>
    <row r="4" customFormat="false" ht="14.5" hidden="false" customHeight="false" outlineLevel="0" collapsed="false">
      <c r="B4" s="28" t="s">
        <v>79</v>
      </c>
      <c r="C4" s="28" t="s">
        <v>80</v>
      </c>
      <c r="F4" s="28" t="s">
        <v>79</v>
      </c>
      <c r="G4" s="28" t="s">
        <v>80</v>
      </c>
      <c r="J4" s="28" t="s">
        <v>79</v>
      </c>
      <c r="K4" s="28" t="s">
        <v>80</v>
      </c>
      <c r="N4" s="28" t="s">
        <v>79</v>
      </c>
      <c r="O4" s="28" t="s">
        <v>80</v>
      </c>
      <c r="R4" s="28" t="s">
        <v>79</v>
      </c>
      <c r="S4" s="28" t="s">
        <v>80</v>
      </c>
      <c r="V4" s="28" t="s">
        <v>79</v>
      </c>
      <c r="W4" s="28" t="s">
        <v>80</v>
      </c>
      <c r="Z4" s="28" t="s">
        <v>79</v>
      </c>
      <c r="AA4" s="28" t="s">
        <v>80</v>
      </c>
      <c r="AD4" s="28" t="s">
        <v>79</v>
      </c>
      <c r="AE4" s="28" t="s">
        <v>80</v>
      </c>
      <c r="AJ4" s="28" t="s">
        <v>79</v>
      </c>
      <c r="AK4" s="28" t="s">
        <v>80</v>
      </c>
      <c r="AN4" s="28" t="s">
        <v>79</v>
      </c>
      <c r="AO4" s="28" t="s">
        <v>80</v>
      </c>
      <c r="AR4" s="28" t="s">
        <v>79</v>
      </c>
      <c r="AS4" s="28" t="s">
        <v>80</v>
      </c>
      <c r="AV4" s="28" t="s">
        <v>79</v>
      </c>
      <c r="AW4" s="28" t="s">
        <v>80</v>
      </c>
      <c r="AZ4" s="28" t="s">
        <v>79</v>
      </c>
      <c r="BA4" s="28" t="s">
        <v>80</v>
      </c>
      <c r="BD4" s="28" t="s">
        <v>79</v>
      </c>
      <c r="BE4" s="28" t="s">
        <v>80</v>
      </c>
      <c r="BH4" s="28" t="s">
        <v>79</v>
      </c>
      <c r="BI4" s="28" t="s">
        <v>80</v>
      </c>
      <c r="BL4" s="28" t="s">
        <v>79</v>
      </c>
      <c r="BM4" s="28" t="s">
        <v>80</v>
      </c>
    </row>
    <row r="5" customFormat="false" ht="14.5" hidden="false" customHeight="false" outlineLevel="0" collapsed="false">
      <c r="A5" s="28" t="n">
        <v>1</v>
      </c>
      <c r="B5" s="28" t="n">
        <v>501.401</v>
      </c>
      <c r="C5" s="28" t="n">
        <v>24.944</v>
      </c>
      <c r="E5" s="28" t="n">
        <v>1</v>
      </c>
      <c r="F5" s="28" t="n">
        <v>675.934</v>
      </c>
      <c r="G5" s="28" t="n">
        <v>28.512</v>
      </c>
      <c r="I5" s="28" t="n">
        <v>1</v>
      </c>
      <c r="J5" s="28" t="n">
        <v>136.221</v>
      </c>
      <c r="K5" s="28" t="n">
        <v>10.963</v>
      </c>
      <c r="M5" s="28" t="n">
        <v>1</v>
      </c>
      <c r="N5" s="28" t="n">
        <v>363.052</v>
      </c>
      <c r="O5" s="28" t="n">
        <v>19.2</v>
      </c>
      <c r="Q5" s="28" t="n">
        <v>1</v>
      </c>
      <c r="R5" s="28" t="n">
        <v>816.716</v>
      </c>
      <c r="S5" s="28" t="n">
        <v>27.007</v>
      </c>
      <c r="U5" s="28" t="n">
        <v>1</v>
      </c>
      <c r="V5" s="28" t="n">
        <v>735.531</v>
      </c>
      <c r="W5" s="28" t="n">
        <v>30.328</v>
      </c>
      <c r="Y5" s="28" t="n">
        <v>1</v>
      </c>
      <c r="Z5" s="28" t="n">
        <v>1658.669</v>
      </c>
      <c r="AA5" s="28" t="n">
        <v>32.932</v>
      </c>
      <c r="AC5" s="28" t="n">
        <v>1</v>
      </c>
      <c r="AD5" s="28" t="n">
        <v>575.289</v>
      </c>
      <c r="AE5" s="28" t="n">
        <v>22.057</v>
      </c>
      <c r="AI5" s="28" t="n">
        <v>1</v>
      </c>
      <c r="AJ5" s="28" t="n">
        <v>79.057</v>
      </c>
      <c r="AK5" s="28" t="n">
        <v>7.074</v>
      </c>
      <c r="AM5" s="28" t="n">
        <v>1</v>
      </c>
      <c r="AN5" s="28" t="n">
        <v>190.04</v>
      </c>
      <c r="AO5" s="28" t="n">
        <v>10.927</v>
      </c>
      <c r="AQ5" s="28" t="n">
        <v>1</v>
      </c>
      <c r="AR5" s="28" t="n">
        <v>335.687</v>
      </c>
      <c r="AS5" s="28" t="n">
        <v>14.639</v>
      </c>
      <c r="AU5" s="28" t="n">
        <v>1</v>
      </c>
      <c r="AV5" s="28" t="n">
        <v>808.202</v>
      </c>
      <c r="AW5" s="28" t="n">
        <v>22.095</v>
      </c>
      <c r="AY5" s="28" t="n">
        <v>1</v>
      </c>
      <c r="AZ5" s="28" t="n">
        <v>432.379</v>
      </c>
      <c r="BA5" s="28" t="n">
        <v>17.993</v>
      </c>
      <c r="BC5" s="28" t="n">
        <v>1</v>
      </c>
      <c r="BD5" s="28" t="n">
        <v>2081.622</v>
      </c>
      <c r="BE5" s="28" t="n">
        <v>36.46</v>
      </c>
      <c r="BG5" s="28" t="n">
        <v>1</v>
      </c>
      <c r="BH5" s="28" t="n">
        <v>452.447</v>
      </c>
      <c r="BI5" s="28" t="n">
        <v>20.701</v>
      </c>
      <c r="BK5" s="28" t="n">
        <v>1</v>
      </c>
      <c r="BL5" s="28" t="n">
        <v>593.837</v>
      </c>
      <c r="BM5" s="28" t="n">
        <v>23.562</v>
      </c>
    </row>
    <row r="6" customFormat="false" ht="14.5" hidden="false" customHeight="false" outlineLevel="0" collapsed="false">
      <c r="A6" s="28" t="n">
        <v>2</v>
      </c>
      <c r="B6" s="28" t="n">
        <v>624.547</v>
      </c>
      <c r="C6" s="28" t="n">
        <v>23.767</v>
      </c>
      <c r="E6" s="28" t="n">
        <v>2</v>
      </c>
      <c r="F6" s="28" t="n">
        <v>1192.539</v>
      </c>
      <c r="G6" s="28" t="n">
        <v>34.541</v>
      </c>
      <c r="I6" s="28" t="n">
        <v>2</v>
      </c>
      <c r="J6" s="28" t="n">
        <v>572.552</v>
      </c>
      <c r="K6" s="28" t="n">
        <v>24.034</v>
      </c>
      <c r="M6" s="28" t="n">
        <v>2</v>
      </c>
      <c r="N6" s="28" t="n">
        <v>339.031</v>
      </c>
      <c r="O6" s="28" t="n">
        <v>15.44</v>
      </c>
      <c r="Q6" s="28" t="n">
        <v>2</v>
      </c>
      <c r="R6" s="28" t="n">
        <v>572.552</v>
      </c>
      <c r="S6" s="28" t="n">
        <v>22.039</v>
      </c>
      <c r="U6" s="28" t="n">
        <v>2</v>
      </c>
      <c r="V6" s="28" t="n">
        <v>1164.261</v>
      </c>
      <c r="W6" s="28" t="n">
        <v>28.545</v>
      </c>
      <c r="Y6" s="28" t="n">
        <v>2</v>
      </c>
      <c r="Z6" s="28" t="n">
        <v>927.091</v>
      </c>
      <c r="AA6" s="28" t="n">
        <v>29.098</v>
      </c>
      <c r="AC6" s="28" t="n">
        <v>2</v>
      </c>
      <c r="AD6" s="28" t="n">
        <v>347.849</v>
      </c>
      <c r="AE6" s="28" t="n">
        <v>17.477</v>
      </c>
      <c r="AI6" s="28" t="n">
        <v>2</v>
      </c>
      <c r="AJ6" s="28" t="n">
        <v>704.82</v>
      </c>
      <c r="AK6" s="28" t="n">
        <v>22.264</v>
      </c>
      <c r="AM6" s="28" t="n">
        <v>2</v>
      </c>
      <c r="AN6" s="28" t="n">
        <v>422.345</v>
      </c>
      <c r="AO6" s="28" t="n">
        <v>21.953</v>
      </c>
      <c r="AQ6" s="28" t="n">
        <v>2</v>
      </c>
      <c r="AR6" s="28" t="n">
        <v>1412.985</v>
      </c>
      <c r="AS6" s="28" t="n">
        <v>37.551</v>
      </c>
      <c r="AU6" s="28" t="n">
        <v>2</v>
      </c>
      <c r="AV6" s="28" t="n">
        <v>70.543</v>
      </c>
      <c r="AW6" s="28" t="n">
        <v>8.233</v>
      </c>
      <c r="AY6" s="28" t="n">
        <v>2</v>
      </c>
      <c r="AZ6" s="28" t="n">
        <v>683.84</v>
      </c>
      <c r="BA6" s="28" t="n">
        <v>28.723</v>
      </c>
      <c r="BC6" s="28" t="n">
        <v>2</v>
      </c>
      <c r="BD6" s="28" t="n">
        <v>1416.026</v>
      </c>
      <c r="BE6" s="28" t="n">
        <v>29.092</v>
      </c>
      <c r="BG6" s="28" t="n">
        <v>2</v>
      </c>
      <c r="BH6" s="28" t="n">
        <v>1329.976</v>
      </c>
      <c r="BI6" s="28" t="n">
        <v>34.757</v>
      </c>
      <c r="BK6" s="28" t="n">
        <v>2</v>
      </c>
      <c r="BL6" s="28" t="n">
        <v>300.719</v>
      </c>
      <c r="BM6" s="28" t="n">
        <v>18.159</v>
      </c>
    </row>
    <row r="7" customFormat="false" ht="14.5" hidden="false" customHeight="false" outlineLevel="0" collapsed="false">
      <c r="A7" s="28" t="n">
        <v>3</v>
      </c>
      <c r="B7" s="28" t="n">
        <v>477.076</v>
      </c>
      <c r="C7" s="28" t="n">
        <v>21.202</v>
      </c>
      <c r="E7" s="28" t="n">
        <v>3</v>
      </c>
      <c r="F7" s="28" t="n">
        <v>284.604</v>
      </c>
      <c r="G7" s="28" t="n">
        <v>13.386</v>
      </c>
      <c r="I7" s="28" t="n">
        <v>3</v>
      </c>
      <c r="J7" s="28" t="n">
        <v>467.65</v>
      </c>
      <c r="K7" s="28" t="n">
        <v>20.766</v>
      </c>
      <c r="M7" s="28" t="n">
        <v>3</v>
      </c>
      <c r="N7" s="28" t="n">
        <v>395.587</v>
      </c>
      <c r="O7" s="28" t="n">
        <v>20.351</v>
      </c>
      <c r="Q7" s="28" t="n">
        <v>3</v>
      </c>
      <c r="R7" s="28" t="n">
        <v>903.678</v>
      </c>
      <c r="S7" s="28" t="n">
        <v>31.68</v>
      </c>
      <c r="U7" s="28" t="n">
        <v>3</v>
      </c>
      <c r="V7" s="28" t="n">
        <v>1333.016</v>
      </c>
      <c r="W7" s="28" t="n">
        <v>22.184</v>
      </c>
      <c r="Y7" s="28" t="n">
        <v>3</v>
      </c>
      <c r="Z7" s="28" t="n">
        <v>967.227</v>
      </c>
      <c r="AA7" s="28" t="n">
        <v>29.306</v>
      </c>
      <c r="AC7" s="28" t="n">
        <v>3</v>
      </c>
      <c r="AD7" s="28" t="n">
        <v>560.39</v>
      </c>
      <c r="AE7" s="28" t="n">
        <v>17.935</v>
      </c>
      <c r="AI7" s="28" t="n">
        <v>3</v>
      </c>
      <c r="AJ7" s="28" t="n">
        <v>548.227</v>
      </c>
      <c r="AK7" s="28" t="n">
        <v>20.25</v>
      </c>
      <c r="AM7" s="28" t="n">
        <v>3</v>
      </c>
      <c r="AN7" s="28" t="n">
        <v>391.938</v>
      </c>
      <c r="AO7" s="28" t="n">
        <v>14.142</v>
      </c>
      <c r="AQ7" s="28" t="n">
        <v>3</v>
      </c>
      <c r="AR7" s="28" t="n">
        <v>831.311</v>
      </c>
      <c r="AS7" s="28" t="n">
        <v>32.507</v>
      </c>
      <c r="AU7" s="28" t="n">
        <v>3</v>
      </c>
      <c r="AV7" s="28" t="n">
        <v>103.686</v>
      </c>
      <c r="AW7" s="28" t="n">
        <v>6.442</v>
      </c>
      <c r="AY7" s="28" t="n">
        <v>3</v>
      </c>
      <c r="AZ7" s="28" t="n">
        <v>524.51</v>
      </c>
      <c r="BA7" s="28" t="n">
        <v>22.902</v>
      </c>
      <c r="BC7" s="28" t="n">
        <v>3</v>
      </c>
      <c r="BD7" s="28" t="n">
        <v>245.38</v>
      </c>
      <c r="BE7" s="28" t="n">
        <v>15.436</v>
      </c>
      <c r="BG7" s="28" t="n">
        <v>3</v>
      </c>
      <c r="BH7" s="28" t="n">
        <v>602.047</v>
      </c>
      <c r="BI7" s="28" t="n">
        <v>22.613</v>
      </c>
      <c r="BK7" s="28" t="n">
        <v>3</v>
      </c>
      <c r="BL7" s="28" t="n">
        <v>632.453</v>
      </c>
      <c r="BM7" s="28" t="n">
        <v>20.403</v>
      </c>
    </row>
    <row r="8" customFormat="false" ht="14.5" hidden="false" customHeight="false" outlineLevel="0" collapsed="false">
      <c r="A8" s="28" t="n">
        <v>4</v>
      </c>
      <c r="B8" s="28" t="n">
        <v>581.066</v>
      </c>
      <c r="C8" s="28" t="n">
        <v>20.176</v>
      </c>
      <c r="E8" s="28" t="n">
        <v>4</v>
      </c>
      <c r="F8" s="28" t="n">
        <v>646.136</v>
      </c>
      <c r="G8" s="28" t="n">
        <v>22.903</v>
      </c>
      <c r="I8" s="28" t="n">
        <v>4</v>
      </c>
      <c r="J8" s="28" t="n">
        <v>405.317</v>
      </c>
      <c r="K8" s="28" t="n">
        <v>15.413</v>
      </c>
      <c r="M8" s="28" t="n">
        <v>4</v>
      </c>
      <c r="N8" s="28" t="n">
        <v>284.3</v>
      </c>
      <c r="O8" s="28" t="n">
        <v>17.404</v>
      </c>
      <c r="Q8" s="28" t="n">
        <v>4</v>
      </c>
      <c r="R8" s="28" t="n">
        <v>267.88</v>
      </c>
      <c r="S8" s="28" t="n">
        <v>13.706</v>
      </c>
      <c r="U8" s="28" t="n">
        <v>4</v>
      </c>
      <c r="V8" s="28" t="n">
        <v>1004.931</v>
      </c>
      <c r="W8" s="28" t="n">
        <v>22.63</v>
      </c>
      <c r="Y8" s="28" t="n">
        <v>4</v>
      </c>
      <c r="Z8" s="28" t="n">
        <v>1257.912</v>
      </c>
      <c r="AA8" s="28" t="n">
        <v>30.866</v>
      </c>
      <c r="AC8" s="28" t="n">
        <v>4</v>
      </c>
      <c r="AD8" s="28" t="n">
        <v>393.459</v>
      </c>
      <c r="AE8" s="28" t="n">
        <v>14.14</v>
      </c>
      <c r="AI8" s="28" t="n">
        <v>4</v>
      </c>
      <c r="AJ8" s="28" t="n">
        <v>129.227</v>
      </c>
      <c r="AK8" s="28" t="n">
        <v>9.078</v>
      </c>
      <c r="AM8" s="28" t="n">
        <v>4</v>
      </c>
      <c r="AN8" s="28" t="n">
        <v>467.65</v>
      </c>
      <c r="AO8" s="28" t="n">
        <v>19.965</v>
      </c>
      <c r="AQ8" s="28" t="n">
        <v>4</v>
      </c>
      <c r="AR8" s="28" t="n">
        <v>1024.695</v>
      </c>
      <c r="AS8" s="28" t="n">
        <v>28.98</v>
      </c>
      <c r="AU8" s="28" t="n">
        <v>4</v>
      </c>
      <c r="AV8" s="28" t="n">
        <v>544.883</v>
      </c>
      <c r="AW8" s="28" t="n">
        <v>20.345</v>
      </c>
      <c r="AY8" s="28" t="n">
        <v>4</v>
      </c>
      <c r="AZ8" s="28" t="n">
        <v>435.115</v>
      </c>
      <c r="BA8" s="28" t="n">
        <v>18.742</v>
      </c>
      <c r="BC8" s="28" t="n">
        <v>4</v>
      </c>
      <c r="BD8" s="28" t="n">
        <v>234.433</v>
      </c>
      <c r="BE8" s="28" t="n">
        <v>15.991</v>
      </c>
      <c r="BG8" s="28" t="n">
        <v>4</v>
      </c>
      <c r="BH8" s="28" t="n">
        <v>616.946</v>
      </c>
      <c r="BI8" s="28" t="n">
        <v>21.522</v>
      </c>
      <c r="BK8" s="28" t="n">
        <v>4</v>
      </c>
      <c r="BL8" s="28" t="n">
        <v>450.319</v>
      </c>
      <c r="BM8" s="28" t="n">
        <v>17.918</v>
      </c>
    </row>
    <row r="9" customFormat="false" ht="14.5" hidden="false" customHeight="false" outlineLevel="0" collapsed="false">
      <c r="A9" s="28" t="n">
        <v>5</v>
      </c>
      <c r="B9" s="28" t="n">
        <v>646.744</v>
      </c>
      <c r="C9" s="28" t="n">
        <v>22.906</v>
      </c>
      <c r="E9" s="28" t="n">
        <v>5</v>
      </c>
      <c r="F9" s="28" t="n">
        <v>703.908</v>
      </c>
      <c r="G9" s="28" t="n">
        <v>22.203</v>
      </c>
      <c r="I9" s="28" t="n">
        <v>5</v>
      </c>
      <c r="J9" s="28" t="n">
        <v>349.369</v>
      </c>
      <c r="K9" s="28" t="n">
        <v>18.188</v>
      </c>
      <c r="M9" s="28" t="n">
        <v>5</v>
      </c>
      <c r="N9" s="28" t="n">
        <v>207.98</v>
      </c>
      <c r="O9" s="28" t="n">
        <v>12.575</v>
      </c>
      <c r="Q9" s="28" t="n">
        <v>5</v>
      </c>
      <c r="R9" s="28" t="n">
        <v>924.658</v>
      </c>
      <c r="S9" s="28" t="n">
        <v>27.839</v>
      </c>
      <c r="U9" s="28" t="n">
        <v>5</v>
      </c>
      <c r="V9" s="28" t="n">
        <v>1342.746</v>
      </c>
      <c r="W9" s="28" t="n">
        <v>30.678</v>
      </c>
      <c r="Y9" s="28" t="n">
        <v>5</v>
      </c>
      <c r="Z9" s="28" t="n">
        <v>1069.393</v>
      </c>
      <c r="AA9" s="28" t="n">
        <v>27.705</v>
      </c>
      <c r="AC9" s="28" t="n">
        <v>5</v>
      </c>
      <c r="AD9" s="28" t="n">
        <v>613.601</v>
      </c>
      <c r="AE9" s="28" t="n">
        <v>17.691</v>
      </c>
      <c r="AI9" s="28" t="n">
        <v>5</v>
      </c>
      <c r="AJ9" s="28" t="n">
        <v>340.552</v>
      </c>
      <c r="AK9" s="28" t="n">
        <v>17.936</v>
      </c>
      <c r="AM9" s="28" t="n">
        <v>5</v>
      </c>
      <c r="AN9" s="28" t="n">
        <v>515.388</v>
      </c>
      <c r="AO9" s="28" t="n">
        <v>22.459</v>
      </c>
      <c r="AQ9" s="28" t="n">
        <v>5</v>
      </c>
      <c r="AR9" s="28" t="n">
        <v>4163.243</v>
      </c>
      <c r="AS9" s="28" t="n">
        <v>50.523</v>
      </c>
      <c r="AU9" s="28" t="n">
        <v>5</v>
      </c>
      <c r="AV9" s="28" t="n">
        <v>826.446</v>
      </c>
      <c r="AW9" s="28" t="n">
        <v>24.328</v>
      </c>
      <c r="AY9" s="28" t="n">
        <v>5</v>
      </c>
      <c r="AZ9" s="28" t="n">
        <v>714.55</v>
      </c>
      <c r="BA9" s="28" t="n">
        <v>25.261</v>
      </c>
      <c r="BC9" s="28" t="n">
        <v>5</v>
      </c>
      <c r="BD9" s="28" t="n">
        <v>244.467</v>
      </c>
      <c r="BE9" s="28" t="n">
        <v>9.374</v>
      </c>
      <c r="BG9" s="28" t="n">
        <v>5</v>
      </c>
      <c r="BH9" s="28" t="n">
        <v>464.002</v>
      </c>
      <c r="BI9" s="28" t="n">
        <v>20.403</v>
      </c>
      <c r="BK9" s="28" t="n">
        <v>5</v>
      </c>
      <c r="BL9" s="28" t="n">
        <v>516.301</v>
      </c>
      <c r="BM9" s="28" t="n">
        <v>20.174</v>
      </c>
    </row>
    <row r="10" customFormat="false" ht="14.5" hidden="false" customHeight="false" outlineLevel="0" collapsed="false">
      <c r="A10" s="28" t="n">
        <v>6</v>
      </c>
      <c r="B10" s="28" t="n">
        <v>434.507</v>
      </c>
      <c r="C10" s="28" t="n">
        <v>20.628</v>
      </c>
      <c r="E10" s="28" t="n">
        <v>6</v>
      </c>
      <c r="F10" s="28" t="n">
        <v>865.366</v>
      </c>
      <c r="G10" s="28" t="n">
        <v>32.225</v>
      </c>
      <c r="I10" s="28" t="n">
        <v>6</v>
      </c>
      <c r="J10" s="28" t="n">
        <v>750.126</v>
      </c>
      <c r="K10" s="28" t="n">
        <v>28.262</v>
      </c>
      <c r="M10" s="28" t="n">
        <v>6</v>
      </c>
      <c r="N10" s="28" t="n">
        <v>809.722</v>
      </c>
      <c r="O10" s="28" t="n">
        <v>27.627</v>
      </c>
      <c r="Q10" s="28" t="n">
        <v>6</v>
      </c>
      <c r="R10" s="28" t="n">
        <v>772.93</v>
      </c>
      <c r="S10" s="28" t="n">
        <v>25.16</v>
      </c>
      <c r="U10" s="28" t="n">
        <v>6</v>
      </c>
      <c r="V10" s="28" t="n">
        <v>1564.105</v>
      </c>
      <c r="W10" s="28" t="n">
        <v>36.356</v>
      </c>
      <c r="Y10" s="28" t="n">
        <v>6</v>
      </c>
      <c r="Z10" s="28" t="n">
        <v>338.727</v>
      </c>
      <c r="AA10" s="28" t="n">
        <v>16.508</v>
      </c>
      <c r="AC10" s="28" t="n">
        <v>6</v>
      </c>
      <c r="AD10" s="28" t="n">
        <v>1228.418</v>
      </c>
      <c r="AE10" s="28" t="n">
        <v>37.725</v>
      </c>
      <c r="AI10" s="28" t="n">
        <v>6</v>
      </c>
      <c r="AJ10" s="28" t="n">
        <v>413.527</v>
      </c>
      <c r="AK10" s="28" t="n">
        <v>19.113</v>
      </c>
      <c r="AM10" s="28" t="n">
        <v>6</v>
      </c>
      <c r="AN10" s="28" t="n">
        <v>562.518</v>
      </c>
      <c r="AO10" s="28" t="n">
        <v>20.598</v>
      </c>
      <c r="AQ10" s="28" t="n">
        <v>6</v>
      </c>
      <c r="AR10" s="28" t="n">
        <v>1392.917</v>
      </c>
      <c r="AS10" s="28" t="n">
        <v>24.814</v>
      </c>
      <c r="AU10" s="28" t="n">
        <v>6</v>
      </c>
      <c r="AV10" s="28" t="n">
        <v>774.147</v>
      </c>
      <c r="AW10" s="28" t="n">
        <v>21.832</v>
      </c>
      <c r="AY10" s="28" t="n">
        <v>6</v>
      </c>
      <c r="AZ10" s="28" t="n">
        <v>539.105</v>
      </c>
      <c r="BA10" s="28" t="n">
        <v>17.252</v>
      </c>
      <c r="BC10" s="28" t="n">
        <v>6</v>
      </c>
      <c r="BD10" s="28" t="n">
        <v>456.096</v>
      </c>
      <c r="BE10" s="28" t="n">
        <v>20.468</v>
      </c>
      <c r="BG10" s="28" t="n">
        <v>6</v>
      </c>
      <c r="BH10" s="28" t="n">
        <v>553.7</v>
      </c>
      <c r="BI10" s="28" t="n">
        <v>21.97</v>
      </c>
      <c r="BK10" s="28" t="n">
        <v>6</v>
      </c>
      <c r="BL10" s="28" t="n">
        <v>536.673</v>
      </c>
      <c r="BM10" s="28" t="n">
        <v>21.693</v>
      </c>
    </row>
    <row r="11" customFormat="false" ht="14.5" hidden="false" customHeight="false" outlineLevel="0" collapsed="false">
      <c r="A11" s="28" t="n">
        <v>7</v>
      </c>
      <c r="B11" s="28" t="n">
        <v>1276.156</v>
      </c>
      <c r="C11" s="28" t="n">
        <v>37.581</v>
      </c>
      <c r="E11" s="28" t="n">
        <v>7</v>
      </c>
      <c r="F11" s="28" t="n">
        <v>928.003</v>
      </c>
      <c r="G11" s="28" t="n">
        <v>26.235</v>
      </c>
      <c r="I11" s="28" t="n">
        <v>7</v>
      </c>
      <c r="J11" s="28" t="n">
        <v>492.279</v>
      </c>
      <c r="K11" s="28" t="n">
        <v>19.261</v>
      </c>
      <c r="M11" s="28" t="n">
        <v>7</v>
      </c>
      <c r="N11" s="28" t="n">
        <v>97.605</v>
      </c>
      <c r="O11" s="28" t="n">
        <v>7.72</v>
      </c>
      <c r="Q11" s="28" t="n">
        <v>7</v>
      </c>
      <c r="R11" s="28" t="n">
        <v>183.959</v>
      </c>
      <c r="S11" s="28" t="n">
        <v>12.309</v>
      </c>
      <c r="U11" s="28" t="n">
        <v>7</v>
      </c>
      <c r="V11" s="28" t="n">
        <v>429.946</v>
      </c>
      <c r="W11" s="28" t="n">
        <v>16.282</v>
      </c>
      <c r="Y11" s="28" t="n">
        <v>7</v>
      </c>
      <c r="Z11" s="28" t="n">
        <v>330.517</v>
      </c>
      <c r="AA11" s="28" t="n">
        <v>16.286</v>
      </c>
      <c r="AC11" s="28" t="n">
        <v>7</v>
      </c>
      <c r="AD11" s="28" t="n">
        <v>773.235</v>
      </c>
      <c r="AE11" s="28" t="n">
        <v>25.81</v>
      </c>
      <c r="AI11" s="28" t="n">
        <v>7</v>
      </c>
      <c r="AJ11" s="28" t="n">
        <v>411.094</v>
      </c>
      <c r="AK11" s="28" t="n">
        <v>19.878</v>
      </c>
      <c r="AM11" s="28" t="n">
        <v>7</v>
      </c>
      <c r="AN11" s="28" t="n">
        <v>636.71</v>
      </c>
      <c r="AO11" s="28" t="n">
        <v>21.937</v>
      </c>
      <c r="AQ11" s="28" t="n">
        <v>7</v>
      </c>
      <c r="AR11" s="28" t="n">
        <v>592.012</v>
      </c>
      <c r="AS11" s="28" t="n">
        <v>20.192</v>
      </c>
      <c r="AU11" s="28" t="n">
        <v>7</v>
      </c>
      <c r="AV11" s="28" t="n">
        <v>529.375</v>
      </c>
      <c r="AW11" s="28" t="n">
        <v>15.389</v>
      </c>
      <c r="AY11" s="28" t="n">
        <v>7</v>
      </c>
      <c r="AZ11" s="28" t="n">
        <v>427.514</v>
      </c>
      <c r="BA11" s="28" t="n">
        <v>20.476</v>
      </c>
      <c r="BC11" s="28" t="n">
        <v>7</v>
      </c>
      <c r="BD11" s="28" t="n">
        <v>633.365</v>
      </c>
      <c r="BE11" s="28" t="n">
        <v>20.833</v>
      </c>
      <c r="BG11" s="28" t="n">
        <v>7</v>
      </c>
      <c r="BH11" s="28" t="n">
        <v>697.827</v>
      </c>
      <c r="BI11" s="28" t="n">
        <v>25.252</v>
      </c>
      <c r="BK11" s="28" t="n">
        <v>7</v>
      </c>
      <c r="BL11" s="28" t="n">
        <v>1013.141</v>
      </c>
      <c r="BM11" s="28" t="n">
        <v>24.941</v>
      </c>
    </row>
    <row r="12" customFormat="false" ht="14.5" hidden="false" customHeight="false" outlineLevel="0" collapsed="false">
      <c r="A12" s="28" t="n">
        <v>8</v>
      </c>
      <c r="B12" s="28" t="n">
        <v>846.818</v>
      </c>
      <c r="C12" s="28" t="n">
        <v>26.584</v>
      </c>
      <c r="E12" s="28" t="n">
        <v>8</v>
      </c>
      <c r="F12" s="28" t="n">
        <v>657.69</v>
      </c>
      <c r="G12" s="28" t="n">
        <v>21.585</v>
      </c>
      <c r="I12" s="28" t="n">
        <v>8</v>
      </c>
      <c r="J12" s="28" t="n">
        <v>534.544</v>
      </c>
      <c r="K12" s="28" t="n">
        <v>19.489</v>
      </c>
      <c r="M12" s="28" t="n">
        <v>8</v>
      </c>
      <c r="N12" s="28" t="n">
        <v>193.385</v>
      </c>
      <c r="O12" s="28" t="n">
        <v>12.454</v>
      </c>
      <c r="Q12" s="28" t="n">
        <v>8</v>
      </c>
      <c r="R12" s="28" t="n">
        <v>243.555</v>
      </c>
      <c r="S12" s="28" t="n">
        <v>12.052</v>
      </c>
      <c r="U12" s="28" t="n">
        <v>8</v>
      </c>
      <c r="V12" s="28" t="n">
        <v>477.988</v>
      </c>
      <c r="W12" s="28" t="n">
        <v>14.002</v>
      </c>
      <c r="Y12" s="28" t="n">
        <v>8</v>
      </c>
      <c r="Z12" s="28" t="n">
        <v>576.505</v>
      </c>
      <c r="AA12" s="28" t="n">
        <v>18.868</v>
      </c>
      <c r="AC12" s="28" t="n">
        <v>8</v>
      </c>
      <c r="AD12" s="28" t="n">
        <v>820.364</v>
      </c>
      <c r="AE12" s="28" t="n">
        <v>20.337</v>
      </c>
      <c r="AI12" s="28" t="n">
        <v>8</v>
      </c>
      <c r="AJ12" s="28" t="n">
        <v>263.927</v>
      </c>
      <c r="AK12" s="28" t="n">
        <v>15.613</v>
      </c>
      <c r="AM12" s="28" t="n">
        <v>8</v>
      </c>
      <c r="AN12" s="28" t="n">
        <v>501.097</v>
      </c>
      <c r="AO12" s="28" t="n">
        <v>17.082</v>
      </c>
      <c r="AQ12" s="28" t="n">
        <v>8</v>
      </c>
      <c r="AR12" s="28" t="n">
        <v>2235.174</v>
      </c>
      <c r="AS12" s="28" t="n">
        <v>45.017</v>
      </c>
      <c r="AU12" s="28" t="n">
        <v>8</v>
      </c>
      <c r="AV12" s="28" t="n">
        <v>1507.245</v>
      </c>
      <c r="AW12" s="28" t="n">
        <v>33.841</v>
      </c>
      <c r="AY12" s="28" t="n">
        <v>8</v>
      </c>
      <c r="AZ12" s="28" t="n">
        <v>585.323</v>
      </c>
      <c r="BA12" s="28" t="n">
        <v>18.89</v>
      </c>
      <c r="BC12" s="28" t="n">
        <v>8</v>
      </c>
      <c r="BD12" s="28" t="n">
        <v>283.084</v>
      </c>
      <c r="BE12" s="28" t="n">
        <v>15.382</v>
      </c>
      <c r="BG12" s="28" t="n">
        <v>8</v>
      </c>
      <c r="BH12" s="28" t="n">
        <v>712.726</v>
      </c>
      <c r="BI12" s="28" t="n">
        <v>29.361</v>
      </c>
      <c r="BK12" s="28" t="n">
        <v>8</v>
      </c>
      <c r="BL12" s="28" t="n">
        <v>1765.091</v>
      </c>
      <c r="BM12" s="28" t="n">
        <v>41.767</v>
      </c>
    </row>
    <row r="13" customFormat="false" ht="14.5" hidden="false" customHeight="false" outlineLevel="0" collapsed="false">
      <c r="A13" s="28" t="n">
        <v>9</v>
      </c>
      <c r="B13" s="28" t="n">
        <v>585.019</v>
      </c>
      <c r="C13" s="28" t="n">
        <v>22.019</v>
      </c>
      <c r="E13" s="28" t="n">
        <v>9</v>
      </c>
      <c r="F13" s="28" t="n">
        <v>236.866</v>
      </c>
      <c r="G13" s="28" t="n">
        <v>11.924</v>
      </c>
      <c r="I13" s="28" t="n">
        <v>9</v>
      </c>
      <c r="J13" s="28" t="n">
        <v>1006.452</v>
      </c>
      <c r="K13" s="28" t="n">
        <v>33.702</v>
      </c>
      <c r="M13" s="28" t="n">
        <v>9</v>
      </c>
      <c r="N13" s="28" t="n">
        <v>315.922</v>
      </c>
      <c r="O13" s="28" t="n">
        <v>17.248</v>
      </c>
      <c r="Q13" s="28" t="n">
        <v>9</v>
      </c>
      <c r="R13" s="28" t="n">
        <v>1241.189</v>
      </c>
      <c r="S13" s="28" t="n">
        <v>29.813</v>
      </c>
      <c r="U13" s="28" t="n">
        <v>9</v>
      </c>
      <c r="V13" s="28" t="n">
        <v>1034.425</v>
      </c>
      <c r="W13" s="28" t="n">
        <v>28.294</v>
      </c>
      <c r="Y13" s="28" t="n">
        <v>9</v>
      </c>
      <c r="Z13" s="28" t="n">
        <v>216.494</v>
      </c>
      <c r="AA13" s="28" t="n">
        <v>11.836</v>
      </c>
      <c r="AC13" s="28" t="n">
        <v>9</v>
      </c>
      <c r="AD13" s="28" t="n">
        <v>1018.614</v>
      </c>
      <c r="AE13" s="28" t="n">
        <v>26.945</v>
      </c>
      <c r="AI13" s="28" t="n">
        <v>9</v>
      </c>
      <c r="AJ13" s="28" t="n">
        <v>263.015</v>
      </c>
      <c r="AK13" s="28" t="n">
        <v>14.234</v>
      </c>
      <c r="AM13" s="28" t="n">
        <v>9</v>
      </c>
      <c r="AN13" s="28" t="n">
        <v>358.491</v>
      </c>
      <c r="AO13" s="28" t="n">
        <v>18.4</v>
      </c>
      <c r="AQ13" s="28" t="n">
        <v>9</v>
      </c>
      <c r="AR13" s="28" t="n">
        <v>1305.65</v>
      </c>
      <c r="AS13" s="28" t="n">
        <v>29.781</v>
      </c>
      <c r="AU13" s="28" t="n">
        <v>9</v>
      </c>
      <c r="AV13" s="28" t="n">
        <v>1114.698</v>
      </c>
      <c r="AW13" s="28" t="n">
        <v>29.362</v>
      </c>
      <c r="AY13" s="28" t="n">
        <v>9</v>
      </c>
      <c r="AZ13" s="28" t="n">
        <v>424.777</v>
      </c>
      <c r="BA13" s="28" t="n">
        <v>20.227</v>
      </c>
      <c r="BC13" s="28" t="n">
        <v>9</v>
      </c>
      <c r="BD13" s="28" t="n">
        <v>637.622</v>
      </c>
      <c r="BE13" s="28" t="n">
        <v>18.533</v>
      </c>
      <c r="BG13" s="28" t="n">
        <v>9</v>
      </c>
      <c r="BH13" s="28" t="n">
        <v>588.668</v>
      </c>
      <c r="BI13" s="28" t="n">
        <v>22.061</v>
      </c>
      <c r="BK13" s="28" t="n">
        <v>9</v>
      </c>
      <c r="BL13" s="28" t="n">
        <v>416.568</v>
      </c>
      <c r="BM13" s="28" t="n">
        <v>21.772</v>
      </c>
    </row>
    <row r="14" customFormat="false" ht="14.5" hidden="false" customHeight="false" outlineLevel="0" collapsed="false">
      <c r="A14" s="28" t="n">
        <v>10</v>
      </c>
      <c r="B14" s="28" t="n">
        <v>754.687</v>
      </c>
      <c r="C14" s="28" t="n">
        <v>21.271</v>
      </c>
      <c r="E14" s="28" t="n">
        <v>10</v>
      </c>
      <c r="F14" s="28" t="n">
        <v>774.755</v>
      </c>
      <c r="G14" s="28" t="n">
        <v>26.14</v>
      </c>
      <c r="I14" s="28" t="n">
        <v>10</v>
      </c>
      <c r="J14" s="28" t="n">
        <v>380.384</v>
      </c>
      <c r="K14" s="28" t="n">
        <v>14.726</v>
      </c>
      <c r="M14" s="28" t="n">
        <v>10</v>
      </c>
      <c r="N14" s="28" t="n">
        <v>205.851</v>
      </c>
      <c r="O14" s="28" t="n">
        <v>12.927</v>
      </c>
      <c r="Q14" s="28" t="n">
        <v>10</v>
      </c>
      <c r="R14" s="28" t="n">
        <v>901.245</v>
      </c>
      <c r="S14" s="28" t="n">
        <v>24.407</v>
      </c>
      <c r="U14" s="28" t="n">
        <v>10</v>
      </c>
      <c r="V14" s="28" t="n">
        <v>1398.998</v>
      </c>
      <c r="W14" s="28" t="n">
        <v>32.091</v>
      </c>
      <c r="Y14" s="28" t="n">
        <v>10</v>
      </c>
      <c r="Z14" s="28" t="n">
        <v>269.705</v>
      </c>
      <c r="AA14" s="28" t="n">
        <v>16.229</v>
      </c>
      <c r="AC14" s="28" t="n">
        <v>10</v>
      </c>
      <c r="AD14" s="28" t="n">
        <v>596.269</v>
      </c>
      <c r="AE14" s="28" t="n">
        <v>26.403</v>
      </c>
      <c r="AI14" s="28" t="n">
        <v>10</v>
      </c>
      <c r="AJ14" s="28" t="n">
        <v>495.32</v>
      </c>
      <c r="AK14" s="28" t="n">
        <v>15.854</v>
      </c>
      <c r="AM14" s="28" t="n">
        <v>10</v>
      </c>
      <c r="AN14" s="28" t="n">
        <v>642.487</v>
      </c>
      <c r="AO14" s="28" t="n">
        <v>20.198</v>
      </c>
      <c r="AQ14" s="28" t="n">
        <v>10</v>
      </c>
      <c r="AR14" s="28" t="n">
        <v>425.081</v>
      </c>
      <c r="AS14" s="28" t="n">
        <v>16.356</v>
      </c>
      <c r="AU14" s="28" t="n">
        <v>10</v>
      </c>
      <c r="AV14" s="28" t="n">
        <v>558.565</v>
      </c>
      <c r="AW14" s="28" t="n">
        <v>24.669</v>
      </c>
      <c r="AY14" s="28" t="n">
        <v>10</v>
      </c>
      <c r="AZ14" s="28" t="n">
        <v>252.069</v>
      </c>
      <c r="BA14" s="28" t="n">
        <v>16.709</v>
      </c>
      <c r="BC14" s="28" t="n">
        <v>10</v>
      </c>
      <c r="BD14" s="28" t="n">
        <v>767.457</v>
      </c>
      <c r="BE14" s="28" t="n">
        <v>15.864</v>
      </c>
      <c r="BG14" s="28" t="n">
        <v>10</v>
      </c>
      <c r="BH14" s="28" t="n">
        <v>626.068</v>
      </c>
      <c r="BI14" s="28" t="n">
        <v>17.581</v>
      </c>
      <c r="BK14" s="28" t="n">
        <v>10</v>
      </c>
      <c r="BL14" s="28" t="n">
        <v>1471.973</v>
      </c>
      <c r="BM14" s="28" t="n">
        <v>29.077</v>
      </c>
    </row>
    <row r="15" customFormat="false" ht="14.5" hidden="false" customHeight="false" outlineLevel="0" collapsed="false">
      <c r="A15" s="28" t="n">
        <v>11</v>
      </c>
      <c r="B15" s="28" t="n">
        <v>296.766</v>
      </c>
      <c r="C15" s="28" t="n">
        <v>12.731</v>
      </c>
      <c r="E15" s="28" t="n">
        <v>11</v>
      </c>
      <c r="F15" s="28" t="n">
        <v>486.198</v>
      </c>
      <c r="G15" s="28" t="n">
        <v>19.777</v>
      </c>
      <c r="I15" s="28" t="n">
        <v>11</v>
      </c>
      <c r="J15" s="28" t="n">
        <v>1015.269</v>
      </c>
      <c r="K15" s="28" t="n">
        <v>28.671</v>
      </c>
      <c r="M15" s="28" t="n">
        <v>11</v>
      </c>
      <c r="N15" s="28" t="n">
        <v>97.909</v>
      </c>
      <c r="O15" s="28" t="n">
        <v>10.36</v>
      </c>
      <c r="Q15" s="28" t="n">
        <v>11</v>
      </c>
      <c r="R15" s="28" t="n">
        <v>880.265</v>
      </c>
      <c r="S15" s="28" t="n">
        <v>25.429</v>
      </c>
      <c r="U15" s="28" t="n">
        <v>11</v>
      </c>
      <c r="V15" s="28" t="n">
        <v>400.756</v>
      </c>
      <c r="W15" s="28" t="n">
        <v>17.935</v>
      </c>
      <c r="Y15" s="28" t="n">
        <v>11</v>
      </c>
      <c r="Z15" s="28" t="n">
        <v>580.154</v>
      </c>
      <c r="AA15" s="28" t="n">
        <v>16.717</v>
      </c>
      <c r="AC15" s="28" t="n">
        <v>11</v>
      </c>
      <c r="AD15" s="28" t="n">
        <v>439.068</v>
      </c>
      <c r="AE15" s="28" t="n">
        <v>18.387</v>
      </c>
      <c r="AI15" s="28" t="n">
        <v>11</v>
      </c>
      <c r="AJ15" s="28" t="n">
        <v>520.253</v>
      </c>
      <c r="AK15" s="28" t="n">
        <v>18.921</v>
      </c>
      <c r="AM15" s="28" t="n">
        <v>11</v>
      </c>
      <c r="AN15" s="28" t="n">
        <v>402.885</v>
      </c>
      <c r="AO15" s="28" t="n">
        <v>21.197</v>
      </c>
      <c r="AQ15" s="28" t="n">
        <v>11</v>
      </c>
      <c r="AR15" s="28" t="n">
        <v>386.769</v>
      </c>
      <c r="AS15" s="28" t="n">
        <v>16.708</v>
      </c>
      <c r="AU15" s="28" t="n">
        <v>11</v>
      </c>
      <c r="AV15" s="28" t="n">
        <v>542.146</v>
      </c>
      <c r="AW15" s="28" t="n">
        <v>17.246</v>
      </c>
      <c r="AY15" s="28" t="n">
        <v>11</v>
      </c>
      <c r="AZ15" s="28" t="n">
        <v>414.743</v>
      </c>
      <c r="BA15" s="28" t="n">
        <v>17.44</v>
      </c>
      <c r="BC15" s="28" t="n">
        <v>11</v>
      </c>
      <c r="BD15" s="28" t="n">
        <v>428.122</v>
      </c>
      <c r="BE15" s="28" t="n">
        <v>20.449</v>
      </c>
      <c r="BG15" s="28" t="n">
        <v>11</v>
      </c>
      <c r="BH15" s="28" t="n">
        <v>246.292</v>
      </c>
      <c r="BI15" s="28" t="n">
        <v>12.626</v>
      </c>
      <c r="BK15" s="28" t="n">
        <v>11</v>
      </c>
      <c r="BL15" s="28" t="n">
        <v>508.395</v>
      </c>
      <c r="BM15" s="28" t="n">
        <v>16.412</v>
      </c>
    </row>
    <row r="16" customFormat="false" ht="14.5" hidden="false" customHeight="false" outlineLevel="0" collapsed="false">
      <c r="A16" s="28" t="n">
        <v>12</v>
      </c>
      <c r="B16" s="28" t="n">
        <v>503.834</v>
      </c>
      <c r="C16" s="28" t="n">
        <v>18.231</v>
      </c>
      <c r="E16" s="28" t="n">
        <v>12</v>
      </c>
      <c r="F16" s="28" t="n">
        <v>465.522</v>
      </c>
      <c r="G16" s="28" t="n">
        <v>20.312</v>
      </c>
      <c r="I16" s="28" t="n">
        <v>12</v>
      </c>
      <c r="J16" s="28" t="n">
        <v>1011.317</v>
      </c>
      <c r="K16" s="28" t="n">
        <v>24.113</v>
      </c>
      <c r="M16" s="28" t="n">
        <v>12</v>
      </c>
      <c r="N16" s="28" t="n">
        <v>217.406</v>
      </c>
      <c r="O16" s="28" t="n">
        <v>14.921</v>
      </c>
      <c r="Q16" s="28" t="n">
        <v>12</v>
      </c>
      <c r="R16" s="28" t="n">
        <v>959.018</v>
      </c>
      <c r="S16" s="28" t="n">
        <v>31.634</v>
      </c>
      <c r="U16" s="28" t="n">
        <v>12</v>
      </c>
      <c r="V16" s="28" t="n">
        <v>404.405</v>
      </c>
      <c r="W16" s="28" t="n">
        <v>16.644</v>
      </c>
      <c r="Y16" s="28" t="n">
        <v>12</v>
      </c>
      <c r="Z16" s="28" t="n">
        <v>210.108</v>
      </c>
      <c r="AA16" s="28" t="n">
        <v>13.973</v>
      </c>
      <c r="AC16" s="28" t="n">
        <v>12</v>
      </c>
      <c r="AD16" s="28" t="n">
        <v>591.1</v>
      </c>
      <c r="AE16" s="28" t="n">
        <v>26.639</v>
      </c>
      <c r="AI16" s="28" t="n">
        <v>12</v>
      </c>
      <c r="AJ16" s="28" t="n">
        <v>121.322</v>
      </c>
      <c r="AK16" s="28" t="n">
        <v>11.129</v>
      </c>
      <c r="AM16" s="28" t="n">
        <v>12</v>
      </c>
      <c r="AN16" s="28" t="n">
        <v>471.603</v>
      </c>
      <c r="AO16" s="28" t="n">
        <v>20.394</v>
      </c>
      <c r="AQ16" s="28" t="n">
        <v>12</v>
      </c>
      <c r="AR16" s="28" t="n">
        <v>1037.162</v>
      </c>
      <c r="AS16" s="28" t="n">
        <v>24.902</v>
      </c>
      <c r="AU16" s="28" t="n">
        <v>12</v>
      </c>
      <c r="AV16" s="28" t="n">
        <v>631.237</v>
      </c>
      <c r="AW16" s="28" t="n">
        <v>18.577</v>
      </c>
      <c r="AY16" s="28" t="n">
        <v>12</v>
      </c>
      <c r="AZ16" s="28" t="n">
        <v>1043.851</v>
      </c>
      <c r="BA16" s="28" t="n">
        <v>29.789</v>
      </c>
      <c r="BC16" s="28" t="n">
        <v>12</v>
      </c>
      <c r="BD16" s="28" t="n">
        <v>358.491</v>
      </c>
      <c r="BE16" s="28" t="n">
        <v>19.596</v>
      </c>
      <c r="BG16" s="28" t="n">
        <v>12</v>
      </c>
      <c r="BH16" s="28" t="n">
        <v>981.822</v>
      </c>
      <c r="BI16" s="28" t="n">
        <v>26.687</v>
      </c>
      <c r="BK16" s="28" t="n">
        <v>12</v>
      </c>
      <c r="BL16" s="28" t="n">
        <v>459.441</v>
      </c>
      <c r="BM16" s="28" t="n">
        <v>20.899</v>
      </c>
    </row>
    <row r="17" customFormat="false" ht="14.5" hidden="false" customHeight="false" outlineLevel="0" collapsed="false">
      <c r="A17" s="28" t="n">
        <v>13</v>
      </c>
      <c r="B17" s="28" t="n">
        <v>517.821</v>
      </c>
      <c r="C17" s="28" t="n">
        <v>20.638</v>
      </c>
      <c r="E17" s="28" t="n">
        <v>13</v>
      </c>
      <c r="F17" s="28" t="n">
        <v>286.124</v>
      </c>
      <c r="G17" s="28" t="n">
        <v>13.078</v>
      </c>
      <c r="I17" s="28" t="n">
        <v>13</v>
      </c>
      <c r="J17" s="28" t="n">
        <v>356.667</v>
      </c>
      <c r="K17" s="28" t="n">
        <v>15.951</v>
      </c>
      <c r="M17" s="28" t="n">
        <v>13</v>
      </c>
      <c r="N17" s="28" t="n">
        <v>65.07</v>
      </c>
      <c r="O17" s="28" t="n">
        <v>7.896</v>
      </c>
      <c r="Q17" s="28" t="n">
        <v>13</v>
      </c>
      <c r="R17" s="28" t="n">
        <v>874.792</v>
      </c>
      <c r="S17" s="28" t="n">
        <v>21.049</v>
      </c>
      <c r="U17" s="28" t="n">
        <v>13</v>
      </c>
      <c r="V17" s="28" t="n">
        <v>435.724</v>
      </c>
      <c r="W17" s="28" t="n">
        <v>15.665</v>
      </c>
      <c r="Y17" s="28" t="n">
        <v>13</v>
      </c>
      <c r="Z17" s="28" t="n">
        <v>565.255</v>
      </c>
      <c r="AA17" s="28" t="n">
        <v>20.753</v>
      </c>
      <c r="AC17" s="28" t="n">
        <v>13</v>
      </c>
      <c r="AD17" s="28" t="n">
        <v>1290.751</v>
      </c>
      <c r="AE17" s="28" t="n">
        <v>28.002</v>
      </c>
      <c r="AI17" s="28" t="n">
        <v>13</v>
      </c>
      <c r="AJ17" s="28" t="n">
        <v>95.78</v>
      </c>
      <c r="AK17" s="28" t="n">
        <v>8.271</v>
      </c>
      <c r="AM17" s="28" t="n">
        <v>13</v>
      </c>
      <c r="AN17" s="28" t="n">
        <v>329.605</v>
      </c>
      <c r="AO17" s="28" t="n">
        <v>13.888</v>
      </c>
      <c r="AQ17" s="28" t="n">
        <v>13</v>
      </c>
      <c r="AR17" s="28" t="n">
        <v>516.301</v>
      </c>
      <c r="AS17" s="28" t="n">
        <v>15.969</v>
      </c>
      <c r="AU17" s="28" t="n">
        <v>13</v>
      </c>
      <c r="AV17" s="28" t="n">
        <v>373.086</v>
      </c>
      <c r="AW17" s="28" t="n">
        <v>18.259</v>
      </c>
      <c r="AY17" s="28" t="n">
        <v>13</v>
      </c>
      <c r="AZ17" s="28" t="n">
        <v>309.841</v>
      </c>
      <c r="BA17" s="28" t="n">
        <v>13.211</v>
      </c>
      <c r="BC17" s="28" t="n">
        <v>13</v>
      </c>
      <c r="BD17" s="28" t="n">
        <v>461.873</v>
      </c>
      <c r="BE17" s="28" t="n">
        <v>20.218</v>
      </c>
      <c r="BG17" s="28" t="n">
        <v>13</v>
      </c>
      <c r="BH17" s="28" t="n">
        <v>973.613</v>
      </c>
      <c r="BI17" s="28" t="n">
        <v>28.227</v>
      </c>
      <c r="BK17" s="28" t="n">
        <v>13</v>
      </c>
      <c r="BL17" s="28" t="n">
        <v>1278.285</v>
      </c>
      <c r="BM17" s="28" t="n">
        <v>31.309</v>
      </c>
    </row>
    <row r="18" customFormat="false" ht="14.5" hidden="false" customHeight="false" outlineLevel="0" collapsed="false">
      <c r="A18" s="28" t="n">
        <v>14</v>
      </c>
      <c r="B18" s="28" t="n">
        <v>718.807</v>
      </c>
      <c r="C18" s="28" t="n">
        <v>28.045</v>
      </c>
      <c r="E18" s="28" t="n">
        <v>14</v>
      </c>
      <c r="F18" s="28" t="n">
        <v>1128.381</v>
      </c>
      <c r="G18" s="28" t="n">
        <v>31.205</v>
      </c>
      <c r="I18" s="28" t="n">
        <v>14</v>
      </c>
      <c r="J18" s="28" t="n">
        <v>513.868</v>
      </c>
      <c r="K18" s="28" t="n">
        <v>15.238</v>
      </c>
      <c r="M18" s="28" t="n">
        <v>14</v>
      </c>
      <c r="N18" s="28" t="n">
        <v>273.049</v>
      </c>
      <c r="O18" s="28" t="n">
        <v>12.901</v>
      </c>
      <c r="Q18" s="28" t="n">
        <v>14</v>
      </c>
      <c r="R18" s="28" t="n">
        <v>978.782</v>
      </c>
      <c r="S18" s="28" t="n">
        <v>28.787</v>
      </c>
      <c r="U18" s="28" t="n">
        <v>14</v>
      </c>
      <c r="V18" s="28" t="n">
        <v>1444.608</v>
      </c>
      <c r="W18" s="28" t="n">
        <v>38.785</v>
      </c>
      <c r="Y18" s="28" t="n">
        <v>14</v>
      </c>
      <c r="Z18" s="28" t="n">
        <v>855.028</v>
      </c>
      <c r="AA18" s="28" t="n">
        <v>25.157</v>
      </c>
      <c r="AC18" s="28" t="n">
        <v>14</v>
      </c>
      <c r="AD18" s="28" t="n">
        <v>902.462</v>
      </c>
      <c r="AE18" s="28" t="n">
        <v>25.062</v>
      </c>
      <c r="AI18" s="28" t="n">
        <v>14</v>
      </c>
      <c r="AJ18" s="28" t="n">
        <v>221.663</v>
      </c>
      <c r="AK18" s="28" t="n">
        <v>14.44</v>
      </c>
      <c r="AM18" s="28" t="n">
        <v>14</v>
      </c>
      <c r="AN18" s="28" t="n">
        <v>463.393</v>
      </c>
      <c r="AO18" s="28" t="n">
        <v>21.23</v>
      </c>
      <c r="AQ18" s="28" t="n">
        <v>14</v>
      </c>
      <c r="AR18" s="28" t="n">
        <v>349.673</v>
      </c>
      <c r="AS18" s="28" t="n">
        <v>16.126</v>
      </c>
      <c r="AU18" s="28" t="n">
        <v>14</v>
      </c>
      <c r="AV18" s="28" t="n">
        <v>597.182</v>
      </c>
      <c r="AW18" s="28" t="n">
        <v>25.89</v>
      </c>
      <c r="AY18" s="28" t="n">
        <v>14</v>
      </c>
      <c r="AZ18" s="28" t="n">
        <v>664.684</v>
      </c>
      <c r="BA18" s="28" t="n">
        <v>28.303</v>
      </c>
      <c r="BC18" s="28" t="n">
        <v>14</v>
      </c>
      <c r="BD18" s="28" t="n">
        <v>183.351</v>
      </c>
      <c r="BE18" s="28" t="n">
        <v>8.823</v>
      </c>
      <c r="BG18" s="28" t="n">
        <v>14</v>
      </c>
      <c r="BH18" s="28" t="n">
        <v>813.675</v>
      </c>
      <c r="BI18" s="28" t="n">
        <v>30.88</v>
      </c>
      <c r="BK18" s="28" t="n">
        <v>14</v>
      </c>
      <c r="BL18" s="28" t="n">
        <v>463.697</v>
      </c>
      <c r="BM18" s="28" t="n">
        <v>15.495</v>
      </c>
    </row>
    <row r="19" customFormat="false" ht="14.5" hidden="false" customHeight="false" outlineLevel="0" collapsed="false">
      <c r="A19" s="28" t="n">
        <v>15</v>
      </c>
      <c r="B19" s="28" t="n">
        <v>350.89</v>
      </c>
      <c r="C19" s="28" t="n">
        <v>12.087</v>
      </c>
      <c r="E19" s="28" t="n">
        <v>15</v>
      </c>
      <c r="F19" s="28" t="n">
        <v>600.526</v>
      </c>
      <c r="G19" s="28" t="n">
        <v>18.802</v>
      </c>
      <c r="I19" s="28" t="n">
        <v>15</v>
      </c>
      <c r="J19" s="28" t="n">
        <v>525.727</v>
      </c>
      <c r="K19" s="28" t="n">
        <v>21.598</v>
      </c>
      <c r="M19" s="28" t="n">
        <v>15</v>
      </c>
      <c r="N19" s="28" t="n">
        <v>302.544</v>
      </c>
      <c r="O19" s="28" t="n">
        <v>19.374</v>
      </c>
      <c r="Q19" s="28" t="n">
        <v>15</v>
      </c>
      <c r="R19" s="28" t="n">
        <v>185.175</v>
      </c>
      <c r="S19" s="28" t="n">
        <v>14.817</v>
      </c>
      <c r="U19" s="28" t="n">
        <v>15</v>
      </c>
      <c r="V19" s="28" t="n">
        <v>938.037</v>
      </c>
      <c r="W19" s="28" t="n">
        <v>31.043</v>
      </c>
      <c r="Y19" s="28" t="n">
        <v>15</v>
      </c>
      <c r="Z19" s="28" t="n">
        <v>765.025</v>
      </c>
      <c r="AA19" s="28" t="n">
        <v>20.707</v>
      </c>
      <c r="AC19" s="28" t="n">
        <v>15</v>
      </c>
      <c r="AD19" s="28" t="n">
        <v>243.555</v>
      </c>
      <c r="AE19" s="28" t="n">
        <v>13.71</v>
      </c>
      <c r="AI19" s="28" t="n">
        <v>15</v>
      </c>
      <c r="AJ19" s="28" t="n">
        <v>368.221</v>
      </c>
      <c r="AK19" s="28" t="n">
        <v>16.821</v>
      </c>
      <c r="AM19" s="28" t="n">
        <v>15</v>
      </c>
      <c r="AN19" s="28" t="n">
        <v>605.999</v>
      </c>
      <c r="AO19" s="28" t="n">
        <v>18.601</v>
      </c>
      <c r="AQ19" s="28" t="n">
        <v>15</v>
      </c>
      <c r="AR19" s="28" t="n">
        <v>459.137</v>
      </c>
      <c r="AS19" s="28" t="n">
        <v>19.513</v>
      </c>
      <c r="AU19" s="28" t="n">
        <v>15</v>
      </c>
      <c r="AV19" s="28" t="n">
        <v>574.377</v>
      </c>
      <c r="AW19" s="28" t="n">
        <v>21.264</v>
      </c>
      <c r="AY19" s="28" t="n">
        <v>15</v>
      </c>
      <c r="AZ19" s="28" t="n">
        <v>893.036</v>
      </c>
      <c r="BA19" s="28" t="n">
        <v>32.638</v>
      </c>
      <c r="BC19" s="28" t="n">
        <v>15</v>
      </c>
      <c r="BD19" s="28" t="n">
        <v>224.095</v>
      </c>
      <c r="BE19" s="28" t="n">
        <v>12.977</v>
      </c>
      <c r="BG19" s="28" t="n">
        <v>15</v>
      </c>
      <c r="BH19" s="28" t="n">
        <v>389.202</v>
      </c>
      <c r="BI19" s="28" t="n">
        <v>18.233</v>
      </c>
      <c r="BK19" s="28" t="n">
        <v>15</v>
      </c>
      <c r="BL19" s="28" t="n">
        <v>571.944</v>
      </c>
      <c r="BM19" s="28" t="n">
        <v>20.66</v>
      </c>
    </row>
    <row r="20" customFormat="false" ht="14.5" hidden="false" customHeight="false" outlineLevel="0" collapsed="false">
      <c r="A20" s="28" t="n">
        <v>16</v>
      </c>
      <c r="B20" s="28" t="n">
        <v>180.31</v>
      </c>
      <c r="C20" s="28" t="n">
        <v>12.583</v>
      </c>
      <c r="E20" s="28" t="n">
        <v>16</v>
      </c>
      <c r="F20" s="28" t="n">
        <v>3651.504</v>
      </c>
      <c r="G20" s="28" t="n">
        <v>51.66</v>
      </c>
      <c r="I20" s="28" t="n">
        <v>16</v>
      </c>
      <c r="J20" s="28" t="n">
        <v>352.41</v>
      </c>
      <c r="K20" s="28" t="n">
        <v>14.578</v>
      </c>
      <c r="M20" s="28" t="n">
        <v>16</v>
      </c>
      <c r="N20" s="28" t="n">
        <v>370.35</v>
      </c>
      <c r="O20" s="28" t="n">
        <v>17.59</v>
      </c>
      <c r="Q20" s="28" t="n">
        <v>16</v>
      </c>
      <c r="R20" s="28" t="n">
        <v>975.741</v>
      </c>
      <c r="S20" s="28" t="n">
        <v>26.313</v>
      </c>
      <c r="U20" s="28" t="n">
        <v>16</v>
      </c>
      <c r="V20" s="28" t="n">
        <v>3646.639</v>
      </c>
      <c r="W20" s="28" t="n">
        <v>55.519</v>
      </c>
      <c r="Y20" s="28" t="n">
        <v>16</v>
      </c>
      <c r="Z20" s="28" t="n">
        <v>906.415</v>
      </c>
      <c r="AA20" s="28" t="n">
        <v>31.797</v>
      </c>
      <c r="AC20" s="28" t="n">
        <v>16</v>
      </c>
      <c r="AD20" s="28" t="n">
        <v>797.56</v>
      </c>
      <c r="AE20" s="28" t="n">
        <v>27.747</v>
      </c>
      <c r="AI20" s="28" t="n">
        <v>16</v>
      </c>
      <c r="AJ20" s="28" t="n">
        <v>349.369</v>
      </c>
      <c r="AK20" s="28" t="n">
        <v>20.22</v>
      </c>
      <c r="AM20" s="28" t="n">
        <v>16</v>
      </c>
      <c r="AN20" s="28" t="n">
        <v>276.09</v>
      </c>
      <c r="AO20" s="28" t="n">
        <v>14.255</v>
      </c>
      <c r="AQ20" s="28" t="n">
        <v>16</v>
      </c>
      <c r="AR20" s="28" t="n">
        <v>486.806</v>
      </c>
      <c r="AS20" s="28" t="n">
        <v>17.391</v>
      </c>
      <c r="AU20" s="28" t="n">
        <v>16</v>
      </c>
      <c r="AV20" s="28" t="n">
        <v>70.543</v>
      </c>
      <c r="AW20" s="28" t="n">
        <v>6.041</v>
      </c>
      <c r="AY20" s="28" t="n">
        <v>16</v>
      </c>
      <c r="AZ20" s="28" t="n">
        <v>481.333</v>
      </c>
      <c r="BA20" s="28" t="n">
        <v>21.311</v>
      </c>
      <c r="BC20" s="28" t="n">
        <v>16</v>
      </c>
      <c r="BD20" s="28" t="n">
        <v>867.798</v>
      </c>
      <c r="BE20" s="28" t="n">
        <v>19.741</v>
      </c>
      <c r="BG20" s="28" t="n">
        <v>16</v>
      </c>
      <c r="BH20" s="28" t="n">
        <v>683.84</v>
      </c>
      <c r="BI20" s="28" t="n">
        <v>24.265</v>
      </c>
      <c r="BK20" s="28" t="n">
        <v>16</v>
      </c>
      <c r="BL20" s="28" t="n">
        <v>1252.743</v>
      </c>
      <c r="BM20" s="28" t="n">
        <v>29.836</v>
      </c>
    </row>
    <row r="21" customFormat="false" ht="14.5" hidden="false" customHeight="false" outlineLevel="0" collapsed="false">
      <c r="A21" s="28" t="n">
        <v>17</v>
      </c>
      <c r="B21" s="28" t="n">
        <v>242.035</v>
      </c>
      <c r="C21" s="28" t="n">
        <v>11.506</v>
      </c>
      <c r="E21" s="28" t="n">
        <v>17</v>
      </c>
      <c r="F21" s="28" t="n">
        <v>1492.954</v>
      </c>
      <c r="G21" s="28" t="n">
        <v>26.415</v>
      </c>
      <c r="I21" s="28" t="n">
        <v>17</v>
      </c>
      <c r="J21" s="28" t="n">
        <v>285.212</v>
      </c>
      <c r="K21" s="28" t="n">
        <v>11.531</v>
      </c>
      <c r="M21" s="28" t="n">
        <v>17</v>
      </c>
      <c r="N21" s="28" t="n">
        <v>237.778</v>
      </c>
      <c r="O21" s="28" t="n">
        <v>13.868</v>
      </c>
      <c r="Q21" s="28" t="n">
        <v>17</v>
      </c>
      <c r="R21" s="28" t="n">
        <v>699.347</v>
      </c>
      <c r="S21" s="28" t="n">
        <v>19.438</v>
      </c>
      <c r="U21" s="28" t="n">
        <v>17</v>
      </c>
      <c r="V21" s="28" t="n">
        <v>1174.599</v>
      </c>
      <c r="W21" s="28" t="n">
        <v>28.977</v>
      </c>
      <c r="Y21" s="28" t="n">
        <v>17</v>
      </c>
      <c r="Z21" s="28" t="n">
        <v>1087.028</v>
      </c>
      <c r="AA21" s="28" t="n">
        <v>27.394</v>
      </c>
      <c r="AC21" s="28" t="n">
        <v>17</v>
      </c>
      <c r="AD21" s="28" t="n">
        <v>668.637</v>
      </c>
      <c r="AE21" s="28" t="n">
        <v>22.84</v>
      </c>
      <c r="AI21" s="28" t="n">
        <v>17</v>
      </c>
      <c r="AJ21" s="28" t="n">
        <v>616.033</v>
      </c>
      <c r="AK21" s="28" t="n">
        <v>18.497</v>
      </c>
      <c r="AM21" s="28" t="n">
        <v>17</v>
      </c>
      <c r="AN21" s="28" t="n">
        <v>515.388</v>
      </c>
      <c r="AO21" s="28" t="n">
        <v>17.271</v>
      </c>
      <c r="AQ21" s="28" t="n">
        <v>17</v>
      </c>
      <c r="AR21" s="28" t="n">
        <v>668.941</v>
      </c>
      <c r="AS21" s="28" t="n">
        <v>24.125</v>
      </c>
      <c r="AU21" s="28" t="n">
        <v>17</v>
      </c>
      <c r="AV21" s="28" t="n">
        <v>741.004</v>
      </c>
      <c r="AW21" s="28" t="n">
        <v>22.594</v>
      </c>
      <c r="AY21" s="28" t="n">
        <v>17</v>
      </c>
      <c r="AZ21" s="28" t="n">
        <v>562.822</v>
      </c>
      <c r="BA21" s="28" t="n">
        <v>25.293</v>
      </c>
      <c r="BC21" s="28" t="n">
        <v>17</v>
      </c>
      <c r="BD21" s="28" t="n">
        <v>188.216</v>
      </c>
      <c r="BE21" s="28" t="n">
        <v>8.706</v>
      </c>
      <c r="BG21" s="28" t="n">
        <v>17</v>
      </c>
      <c r="BH21" s="28" t="n">
        <v>827.054</v>
      </c>
      <c r="BI21" s="28" t="n">
        <v>28.898</v>
      </c>
      <c r="BK21" s="28" t="n">
        <v>17</v>
      </c>
      <c r="BL21" s="28" t="n">
        <v>1445.824</v>
      </c>
      <c r="BM21" s="28" t="n">
        <v>26.422</v>
      </c>
    </row>
    <row r="22" customFormat="false" ht="14.5" hidden="false" customHeight="false" outlineLevel="0" collapsed="false">
      <c r="A22" s="28" t="n">
        <v>18</v>
      </c>
      <c r="B22" s="28" t="n">
        <v>520.861</v>
      </c>
      <c r="C22" s="28" t="n">
        <v>22.232</v>
      </c>
      <c r="E22" s="28" t="n">
        <v>18</v>
      </c>
      <c r="F22" s="28" t="n">
        <v>363.052</v>
      </c>
      <c r="G22" s="28" t="n">
        <v>16.45</v>
      </c>
      <c r="I22" s="28" t="n">
        <v>18</v>
      </c>
      <c r="J22" s="28" t="n">
        <v>416.872</v>
      </c>
      <c r="K22" s="28" t="n">
        <v>13.825</v>
      </c>
      <c r="M22" s="28" t="n">
        <v>18</v>
      </c>
      <c r="N22" s="28" t="n">
        <v>609.952</v>
      </c>
      <c r="O22" s="28" t="n">
        <v>26.932</v>
      </c>
      <c r="Q22" s="28" t="n">
        <v>18</v>
      </c>
      <c r="R22" s="28" t="n">
        <v>165.715</v>
      </c>
      <c r="S22" s="28" t="n">
        <v>10.177</v>
      </c>
      <c r="U22" s="28" t="n">
        <v>18</v>
      </c>
      <c r="V22" s="28" t="n">
        <v>955.065</v>
      </c>
      <c r="W22" s="28" t="n">
        <v>24.657</v>
      </c>
      <c r="Y22" s="28" t="n">
        <v>18</v>
      </c>
      <c r="Z22" s="28" t="n">
        <v>2301.764</v>
      </c>
      <c r="AA22" s="28" t="n">
        <v>49.759</v>
      </c>
      <c r="AC22" s="28" t="n">
        <v>18</v>
      </c>
      <c r="AD22" s="28" t="n">
        <v>466.738</v>
      </c>
      <c r="AE22" s="28" t="n">
        <v>17.846</v>
      </c>
      <c r="AI22" s="28" t="n">
        <v>18</v>
      </c>
      <c r="AJ22" s="28" t="n">
        <v>545.795</v>
      </c>
      <c r="AK22" s="28" t="n">
        <v>24.993</v>
      </c>
      <c r="AM22" s="28" t="n">
        <v>18</v>
      </c>
      <c r="AN22" s="28" t="n">
        <v>468.867</v>
      </c>
      <c r="AO22" s="28" t="n">
        <v>22.942</v>
      </c>
      <c r="AQ22" s="28" t="n">
        <v>18</v>
      </c>
      <c r="AR22" s="28" t="n">
        <v>1072.129</v>
      </c>
      <c r="AS22" s="28" t="n">
        <v>24.412</v>
      </c>
      <c r="AU22" s="28" t="n">
        <v>18</v>
      </c>
      <c r="AV22" s="28" t="n">
        <v>1054.19</v>
      </c>
      <c r="AW22" s="28" t="n">
        <v>25.25</v>
      </c>
      <c r="AY22" s="28" t="n">
        <v>18</v>
      </c>
      <c r="AZ22" s="28" t="n">
        <v>448.494</v>
      </c>
      <c r="BA22" s="28" t="n">
        <v>18.91</v>
      </c>
      <c r="BC22" s="28" t="n">
        <v>18</v>
      </c>
      <c r="BD22" s="28" t="n">
        <v>675.63</v>
      </c>
      <c r="BE22" s="28" t="n">
        <v>19.145</v>
      </c>
      <c r="BG22" s="28" t="n">
        <v>18</v>
      </c>
      <c r="BH22" s="28" t="n">
        <v>457.312</v>
      </c>
      <c r="BI22" s="28" t="n">
        <v>16.425</v>
      </c>
      <c r="BK22" s="28" t="n">
        <v>18</v>
      </c>
      <c r="BL22" s="28" t="n">
        <v>999.154</v>
      </c>
      <c r="BM22" s="28" t="n">
        <v>22.676</v>
      </c>
    </row>
    <row r="23" customFormat="false" ht="14.5" hidden="false" customHeight="false" outlineLevel="0" collapsed="false">
      <c r="A23" s="28" t="n">
        <v>19</v>
      </c>
      <c r="B23" s="28" t="n">
        <v>334.774</v>
      </c>
      <c r="C23" s="28" t="n">
        <v>18.159</v>
      </c>
      <c r="E23" s="28" t="n">
        <v>19</v>
      </c>
      <c r="F23" s="28" t="n">
        <v>398.02</v>
      </c>
      <c r="G23" s="28" t="n">
        <v>13.563</v>
      </c>
      <c r="I23" s="28" t="n">
        <v>19</v>
      </c>
      <c r="J23" s="28" t="n">
        <v>408.662</v>
      </c>
      <c r="K23" s="28" t="n">
        <v>20.859</v>
      </c>
      <c r="M23" s="28" t="n">
        <v>19</v>
      </c>
      <c r="N23" s="28" t="n">
        <v>200.378</v>
      </c>
      <c r="O23" s="28" t="n">
        <v>14.806</v>
      </c>
      <c r="Q23" s="28" t="n">
        <v>19</v>
      </c>
      <c r="R23" s="28" t="n">
        <v>593.533</v>
      </c>
      <c r="S23" s="28" t="n">
        <v>26.04</v>
      </c>
      <c r="U23" s="28" t="n">
        <v>19</v>
      </c>
      <c r="V23" s="28" t="n">
        <v>1291.664</v>
      </c>
      <c r="W23" s="28" t="n">
        <v>28.637</v>
      </c>
      <c r="Y23" s="28" t="n">
        <v>19</v>
      </c>
      <c r="Z23" s="28" t="n">
        <v>265.144</v>
      </c>
      <c r="AA23" s="28" t="n">
        <v>15.24</v>
      </c>
      <c r="AC23" s="28" t="n">
        <v>19</v>
      </c>
      <c r="AD23" s="28" t="n">
        <v>361.532</v>
      </c>
      <c r="AE23" s="28" t="n">
        <v>14.888</v>
      </c>
      <c r="AI23" s="28" t="n">
        <v>19</v>
      </c>
      <c r="AJ23" s="28" t="n">
        <v>299.807</v>
      </c>
      <c r="AK23" s="28" t="n">
        <v>13.678</v>
      </c>
      <c r="AM23" s="28" t="n">
        <v>19</v>
      </c>
      <c r="AN23" s="28" t="n">
        <v>1145.409</v>
      </c>
      <c r="AO23" s="28" t="n">
        <v>22.671</v>
      </c>
      <c r="AQ23" s="28" t="n">
        <v>19</v>
      </c>
      <c r="AR23" s="28" t="n">
        <v>649.785</v>
      </c>
      <c r="AS23" s="28" t="n">
        <v>18.398</v>
      </c>
      <c r="AU23" s="28" t="n">
        <v>19</v>
      </c>
      <c r="AV23" s="28" t="n">
        <v>569.208</v>
      </c>
      <c r="AW23" s="28" t="n">
        <v>20.219</v>
      </c>
      <c r="AY23" s="28" t="n">
        <v>19</v>
      </c>
      <c r="AZ23" s="28" t="n">
        <v>350.282</v>
      </c>
      <c r="BA23" s="28" t="n">
        <v>18.942</v>
      </c>
      <c r="BC23" s="28" t="n">
        <v>19</v>
      </c>
      <c r="BD23" s="28" t="n">
        <v>851.075</v>
      </c>
      <c r="BE23" s="28" t="n">
        <v>23.868</v>
      </c>
      <c r="BG23" s="28" t="n">
        <v>19</v>
      </c>
      <c r="BH23" s="28" t="n">
        <v>952.632</v>
      </c>
      <c r="BI23" s="28" t="n">
        <v>27.747</v>
      </c>
      <c r="BK23" s="28" t="n">
        <v>19</v>
      </c>
      <c r="BL23" s="28" t="n">
        <v>1182.505</v>
      </c>
      <c r="BM23" s="28" t="n">
        <v>32.018</v>
      </c>
    </row>
    <row r="24" customFormat="false" ht="14.5" hidden="false" customHeight="false" outlineLevel="0" collapsed="false">
      <c r="A24" s="28" t="n">
        <v>20</v>
      </c>
      <c r="B24" s="28" t="n">
        <v>386.161</v>
      </c>
      <c r="C24" s="28" t="n">
        <v>16.217</v>
      </c>
      <c r="E24" s="28" t="n">
        <v>20</v>
      </c>
      <c r="F24" s="28" t="n">
        <v>488.935</v>
      </c>
      <c r="G24" s="28" t="n">
        <v>18.143</v>
      </c>
      <c r="I24" s="28" t="n">
        <v>20</v>
      </c>
      <c r="J24" s="28" t="n">
        <v>696.61</v>
      </c>
      <c r="K24" s="28" t="n">
        <v>26.397</v>
      </c>
      <c r="M24" s="28" t="n">
        <v>20</v>
      </c>
      <c r="N24" s="28" t="n">
        <v>812.763</v>
      </c>
      <c r="O24" s="28" t="n">
        <v>31.216</v>
      </c>
      <c r="Q24" s="28" t="n">
        <v>20</v>
      </c>
      <c r="R24" s="28" t="n">
        <v>957.193</v>
      </c>
      <c r="S24" s="28" t="n">
        <v>28.048</v>
      </c>
      <c r="U24" s="28" t="n">
        <v>20</v>
      </c>
      <c r="V24" s="28" t="n">
        <v>699.347</v>
      </c>
      <c r="W24" s="28" t="n">
        <v>25.801</v>
      </c>
      <c r="Y24" s="28" t="n">
        <v>20</v>
      </c>
      <c r="Z24" s="28" t="n">
        <v>1701.542</v>
      </c>
      <c r="AA24" s="28" t="n">
        <v>35.842</v>
      </c>
      <c r="AC24" s="28" t="n">
        <v>20</v>
      </c>
      <c r="AD24" s="28" t="n">
        <v>555.525</v>
      </c>
      <c r="AE24" s="28" t="n">
        <v>21.101</v>
      </c>
      <c r="AI24" s="28" t="n">
        <v>20</v>
      </c>
      <c r="AJ24" s="28" t="n">
        <v>405.013</v>
      </c>
      <c r="AK24" s="28" t="n">
        <v>18.433</v>
      </c>
      <c r="AM24" s="28" t="n">
        <v>20</v>
      </c>
      <c r="AN24" s="28" t="n">
        <v>893.036</v>
      </c>
      <c r="AO24" s="28" t="n">
        <v>21.762</v>
      </c>
      <c r="AQ24" s="28" t="n">
        <v>20</v>
      </c>
      <c r="AR24" s="28" t="n">
        <v>1486.568</v>
      </c>
      <c r="AS24" s="28" t="n">
        <v>34.039</v>
      </c>
      <c r="AU24" s="28" t="n">
        <v>20</v>
      </c>
      <c r="AV24" s="28" t="n">
        <v>387.377</v>
      </c>
      <c r="AW24" s="28" t="n">
        <v>19.61</v>
      </c>
      <c r="AY24" s="28" t="n">
        <v>20</v>
      </c>
      <c r="AZ24" s="28" t="n">
        <v>748.301</v>
      </c>
      <c r="BA24" s="28" t="n">
        <v>24.215</v>
      </c>
      <c r="BC24" s="28" t="n">
        <v>20</v>
      </c>
      <c r="BD24" s="28" t="n">
        <v>1007.364</v>
      </c>
      <c r="BE24" s="28" t="n">
        <v>23.763</v>
      </c>
      <c r="BG24" s="28" t="n">
        <v>20</v>
      </c>
      <c r="BH24" s="28" t="n">
        <v>609.344</v>
      </c>
      <c r="BI24" s="28" t="n">
        <v>21.79</v>
      </c>
      <c r="BK24" s="28" t="n">
        <v>20</v>
      </c>
      <c r="BL24" s="28" t="n">
        <v>1300.785</v>
      </c>
      <c r="BM24" s="28" t="n">
        <v>33.637</v>
      </c>
    </row>
    <row r="25" customFormat="false" ht="14.5" hidden="false" customHeight="false" outlineLevel="0" collapsed="false">
      <c r="A25" s="28" t="n">
        <v>21</v>
      </c>
      <c r="B25" s="28" t="n">
        <v>245.988</v>
      </c>
      <c r="C25" s="28" t="n">
        <v>12.532</v>
      </c>
      <c r="E25" s="28" t="n">
        <v>21</v>
      </c>
      <c r="F25" s="28" t="n">
        <v>460.049</v>
      </c>
      <c r="G25" s="28" t="n">
        <v>19.198</v>
      </c>
      <c r="I25" s="28" t="n">
        <v>21</v>
      </c>
      <c r="J25" s="28" t="n">
        <v>814.891</v>
      </c>
      <c r="K25" s="28" t="n">
        <v>25.253</v>
      </c>
      <c r="M25" s="28" t="n">
        <v>21</v>
      </c>
      <c r="N25" s="28" t="n">
        <v>900.029</v>
      </c>
      <c r="O25" s="28" t="n">
        <v>28.349</v>
      </c>
      <c r="Q25" s="28" t="n">
        <v>21</v>
      </c>
      <c r="R25" s="28" t="n">
        <v>773.539</v>
      </c>
      <c r="S25" s="28" t="n">
        <v>22.071</v>
      </c>
      <c r="U25" s="28" t="n">
        <v>21</v>
      </c>
      <c r="V25" s="28" t="n">
        <v>985.775</v>
      </c>
      <c r="W25" s="28" t="n">
        <v>31.385</v>
      </c>
      <c r="Y25" s="28" t="n">
        <v>21</v>
      </c>
      <c r="Z25" s="28" t="n">
        <v>779.924</v>
      </c>
      <c r="AA25" s="28" t="n">
        <v>25.911</v>
      </c>
      <c r="AC25" s="28" t="n">
        <v>21</v>
      </c>
      <c r="AD25" s="28" t="n">
        <v>745.869</v>
      </c>
      <c r="AE25" s="28" t="n">
        <v>23.212</v>
      </c>
      <c r="AI25" s="28" t="n">
        <v>21</v>
      </c>
      <c r="AJ25" s="28" t="n">
        <v>176.661</v>
      </c>
      <c r="AK25" s="28" t="n">
        <v>10.375</v>
      </c>
      <c r="AM25" s="28" t="n">
        <v>21</v>
      </c>
      <c r="AN25" s="28" t="n">
        <v>420.52</v>
      </c>
      <c r="AO25" s="28" t="n">
        <v>15.695</v>
      </c>
      <c r="AQ25" s="28" t="n">
        <v>21</v>
      </c>
      <c r="AR25" s="28" t="n">
        <v>952.936</v>
      </c>
      <c r="AS25" s="28" t="n">
        <v>25.533</v>
      </c>
      <c r="AU25" s="28" t="n">
        <v>21</v>
      </c>
      <c r="AV25" s="28" t="n">
        <v>401.668</v>
      </c>
      <c r="AW25" s="28" t="n">
        <v>18.941</v>
      </c>
      <c r="AY25" s="28" t="n">
        <v>21</v>
      </c>
      <c r="AZ25" s="28" t="n">
        <v>525.727</v>
      </c>
      <c r="BA25" s="28" t="n">
        <v>15.829</v>
      </c>
      <c r="BC25" s="28" t="n">
        <v>21</v>
      </c>
      <c r="BD25" s="28" t="n">
        <v>699.347</v>
      </c>
      <c r="BE25" s="28" t="n">
        <v>16.869</v>
      </c>
      <c r="BG25" s="28" t="n">
        <v>21</v>
      </c>
      <c r="BH25" s="28" t="n">
        <v>370.654</v>
      </c>
      <c r="BI25" s="28" t="n">
        <v>15.827</v>
      </c>
      <c r="BK25" s="28" t="n">
        <v>21</v>
      </c>
      <c r="BL25" s="28" t="n">
        <v>1823.471</v>
      </c>
      <c r="BM25" s="28" t="n">
        <v>33.71</v>
      </c>
    </row>
    <row r="26" customFormat="false" ht="14.5" hidden="false" customHeight="false" outlineLevel="0" collapsed="false">
      <c r="A26" s="28" t="n">
        <v>22</v>
      </c>
      <c r="B26" s="28" t="n">
        <v>643.703</v>
      </c>
      <c r="C26" s="28" t="n">
        <v>19.242</v>
      </c>
      <c r="E26" s="28" t="n">
        <v>22</v>
      </c>
      <c r="F26" s="28" t="n">
        <v>1308.691</v>
      </c>
      <c r="G26" s="28" t="n">
        <v>38.701</v>
      </c>
      <c r="I26" s="28" t="n">
        <v>22</v>
      </c>
      <c r="J26" s="28" t="n">
        <v>500.185</v>
      </c>
      <c r="K26" s="28" t="n">
        <v>21.962</v>
      </c>
      <c r="M26" s="28" t="n">
        <v>22</v>
      </c>
      <c r="N26" s="28" t="n">
        <v>862.629</v>
      </c>
      <c r="O26" s="28" t="n">
        <v>26.514</v>
      </c>
      <c r="Q26" s="28" t="n">
        <v>22</v>
      </c>
      <c r="R26" s="28" t="n">
        <v>533.632</v>
      </c>
      <c r="S26" s="28" t="n">
        <v>21.249</v>
      </c>
      <c r="U26" s="28" t="n">
        <v>22</v>
      </c>
      <c r="V26" s="28" t="n">
        <v>1149.058</v>
      </c>
      <c r="W26" s="28" t="n">
        <v>23.513</v>
      </c>
      <c r="Y26" s="28" t="n">
        <v>22</v>
      </c>
      <c r="Z26" s="28" t="n">
        <v>295.246</v>
      </c>
      <c r="AA26" s="28" t="n">
        <v>14.259</v>
      </c>
      <c r="AC26" s="28" t="n">
        <v>22</v>
      </c>
      <c r="AD26" s="28" t="n">
        <v>1632.823</v>
      </c>
      <c r="AE26" s="28" t="n">
        <v>30.96</v>
      </c>
      <c r="AI26" s="28" t="n">
        <v>22</v>
      </c>
      <c r="AJ26" s="28" t="n">
        <v>597.79</v>
      </c>
      <c r="AK26" s="28" t="n">
        <v>25.371</v>
      </c>
      <c r="AM26" s="28" t="n">
        <v>22</v>
      </c>
      <c r="AN26" s="28" t="n">
        <v>620.594</v>
      </c>
      <c r="AO26" s="28" t="n">
        <v>20.183</v>
      </c>
      <c r="AQ26" s="28" t="n">
        <v>22</v>
      </c>
      <c r="AR26" s="28" t="n">
        <v>1499.035</v>
      </c>
      <c r="AS26" s="28" t="n">
        <v>38.429</v>
      </c>
      <c r="AU26" s="28" t="n">
        <v>22</v>
      </c>
      <c r="AV26" s="28" t="n">
        <v>1468.933</v>
      </c>
      <c r="AW26" s="28" t="n">
        <v>38.599</v>
      </c>
      <c r="AY26" s="28" t="n">
        <v>22</v>
      </c>
      <c r="AZ26" s="28" t="n">
        <v>892.124</v>
      </c>
      <c r="BA26" s="28" t="n">
        <v>32.673</v>
      </c>
      <c r="BC26" s="28" t="n">
        <v>22</v>
      </c>
      <c r="BD26" s="28" t="n">
        <v>1224.465</v>
      </c>
      <c r="BE26" s="28" t="n">
        <v>25.173</v>
      </c>
      <c r="BG26" s="28" t="n">
        <v>22</v>
      </c>
      <c r="BH26" s="28" t="n">
        <v>647.96</v>
      </c>
      <c r="BI26" s="28" t="n">
        <v>21.086</v>
      </c>
      <c r="BK26" s="28" t="n">
        <v>22</v>
      </c>
      <c r="BL26" s="28" t="n">
        <v>2615.558</v>
      </c>
      <c r="BM26" s="28" t="n">
        <v>43.137</v>
      </c>
    </row>
    <row r="27" customFormat="false" ht="14.5" hidden="false" customHeight="false" outlineLevel="0" collapsed="false">
      <c r="A27" s="28" t="n">
        <v>23</v>
      </c>
      <c r="B27" s="28" t="n">
        <v>282.779</v>
      </c>
      <c r="C27" s="28" t="n">
        <v>13.804</v>
      </c>
      <c r="E27" s="28" t="n">
        <v>23</v>
      </c>
      <c r="F27" s="28" t="n">
        <v>734.922</v>
      </c>
      <c r="G27" s="28" t="n">
        <v>26.692</v>
      </c>
      <c r="I27" s="28" t="n">
        <v>23</v>
      </c>
      <c r="J27" s="28" t="n">
        <v>609.952</v>
      </c>
      <c r="K27" s="28" t="n">
        <v>20.438</v>
      </c>
      <c r="M27" s="28" t="n">
        <v>23</v>
      </c>
      <c r="N27" s="28" t="n">
        <v>371.566</v>
      </c>
      <c r="O27" s="28" t="n">
        <v>19.289</v>
      </c>
      <c r="Q27" s="28" t="n">
        <v>23</v>
      </c>
      <c r="R27" s="28" t="n">
        <v>1276.46</v>
      </c>
      <c r="S27" s="28" t="n">
        <v>38.7</v>
      </c>
      <c r="U27" s="28" t="n">
        <v>23</v>
      </c>
      <c r="V27" s="28" t="n">
        <v>826.75</v>
      </c>
      <c r="W27" s="28" t="n">
        <v>21.393</v>
      </c>
      <c r="Y27" s="28" t="n">
        <v>23</v>
      </c>
      <c r="Z27" s="28" t="n">
        <v>991.856</v>
      </c>
      <c r="AA27" s="28" t="n">
        <v>33.696</v>
      </c>
      <c r="AC27" s="28" t="n">
        <v>23</v>
      </c>
      <c r="AD27" s="28" t="n">
        <v>326.565</v>
      </c>
      <c r="AE27" s="28" t="n">
        <v>14.347</v>
      </c>
      <c r="AI27" s="28" t="n">
        <v>23</v>
      </c>
      <c r="AJ27" s="28" t="n">
        <v>423.561</v>
      </c>
      <c r="AK27" s="28" t="n">
        <v>13.785</v>
      </c>
      <c r="AM27" s="28" t="n">
        <v>23</v>
      </c>
      <c r="AN27" s="28" t="n">
        <v>706.34</v>
      </c>
      <c r="AO27" s="28" t="n">
        <v>24.939</v>
      </c>
      <c r="AQ27" s="28" t="n">
        <v>23</v>
      </c>
      <c r="AR27" s="28" t="n">
        <v>1090.069</v>
      </c>
      <c r="AS27" s="28" t="n">
        <v>29.442</v>
      </c>
      <c r="AU27" s="28" t="n">
        <v>23</v>
      </c>
      <c r="AV27" s="28" t="n">
        <v>211.02</v>
      </c>
      <c r="AW27" s="28" t="n">
        <v>14.419</v>
      </c>
      <c r="AY27" s="28" t="n">
        <v>23</v>
      </c>
      <c r="AZ27" s="28" t="n">
        <v>719.719</v>
      </c>
      <c r="BA27" s="28" t="n">
        <v>24.605</v>
      </c>
      <c r="BC27" s="28" t="n">
        <v>23</v>
      </c>
      <c r="BD27" s="28" t="n">
        <v>1128.685</v>
      </c>
      <c r="BE27" s="28" t="n">
        <v>20.233</v>
      </c>
      <c r="BG27" s="28" t="n">
        <v>23</v>
      </c>
      <c r="BH27" s="28" t="n">
        <v>390.114</v>
      </c>
      <c r="BI27" s="28" t="n">
        <v>18.252</v>
      </c>
      <c r="BK27" s="28" t="n">
        <v>23</v>
      </c>
      <c r="BL27" s="28" t="n">
        <v>2419.741</v>
      </c>
      <c r="BM27" s="28" t="n">
        <v>39.112</v>
      </c>
    </row>
    <row r="28" customFormat="false" ht="14.5" hidden="false" customHeight="false" outlineLevel="0" collapsed="false">
      <c r="A28" s="28" t="n">
        <v>24</v>
      </c>
      <c r="B28" s="28" t="n">
        <v>832.527</v>
      </c>
      <c r="C28" s="28" t="n">
        <v>20.165</v>
      </c>
      <c r="E28" s="28" t="n">
        <v>24</v>
      </c>
      <c r="F28" s="28" t="n">
        <v>883.61</v>
      </c>
      <c r="G28" s="28" t="n">
        <v>16.637</v>
      </c>
      <c r="I28" s="28" t="n">
        <v>24</v>
      </c>
      <c r="J28" s="28" t="n">
        <v>1184.937</v>
      </c>
      <c r="K28" s="28" t="n">
        <v>32.224</v>
      </c>
      <c r="M28" s="28" t="n">
        <v>24</v>
      </c>
      <c r="N28" s="28" t="n">
        <v>415.959</v>
      </c>
      <c r="O28" s="28" t="n">
        <v>16.782</v>
      </c>
      <c r="Q28" s="28" t="n">
        <v>24</v>
      </c>
      <c r="R28" s="28" t="n">
        <v>179.702</v>
      </c>
      <c r="S28" s="28" t="n">
        <v>12.526</v>
      </c>
      <c r="U28" s="28" t="n">
        <v>24</v>
      </c>
      <c r="V28" s="28" t="n">
        <v>481.637</v>
      </c>
      <c r="W28" s="28" t="n">
        <v>20.442</v>
      </c>
      <c r="Y28" s="28" t="n">
        <v>24</v>
      </c>
      <c r="Z28" s="28" t="n">
        <v>678.975</v>
      </c>
      <c r="AA28" s="28" t="n">
        <v>25.062</v>
      </c>
      <c r="AC28" s="28" t="n">
        <v>24</v>
      </c>
      <c r="AD28" s="28" t="n">
        <v>294.638</v>
      </c>
      <c r="AE28" s="28" t="n">
        <v>12.581</v>
      </c>
      <c r="AI28" s="28" t="n">
        <v>24</v>
      </c>
      <c r="AJ28" s="28" t="n">
        <v>433.291</v>
      </c>
      <c r="AK28" s="28" t="n">
        <v>18.704</v>
      </c>
      <c r="AM28" s="28" t="n">
        <v>24</v>
      </c>
      <c r="AN28" s="28" t="n">
        <v>453.663</v>
      </c>
      <c r="AO28" s="28" t="n">
        <v>22.121</v>
      </c>
      <c r="AQ28" s="28" t="n">
        <v>24</v>
      </c>
      <c r="AR28" s="28" t="n">
        <v>1500.251</v>
      </c>
      <c r="AS28" s="28" t="n">
        <v>38.365</v>
      </c>
      <c r="AU28" s="28" t="n">
        <v>24</v>
      </c>
      <c r="AV28" s="28" t="n">
        <v>78.144</v>
      </c>
      <c r="AW28" s="28" t="n">
        <v>7.84</v>
      </c>
      <c r="AY28" s="28" t="n">
        <v>24</v>
      </c>
      <c r="AZ28" s="28" t="n">
        <v>999.154</v>
      </c>
      <c r="BA28" s="28" t="n">
        <v>29.835</v>
      </c>
      <c r="BC28" s="28" t="n">
        <v>24</v>
      </c>
      <c r="BD28" s="28" t="n">
        <v>658.298</v>
      </c>
      <c r="BE28" s="28" t="n">
        <v>22.385</v>
      </c>
      <c r="BG28" s="28" t="n">
        <v>24</v>
      </c>
      <c r="BH28" s="28" t="n">
        <v>261.799</v>
      </c>
      <c r="BI28" s="28" t="n">
        <v>15.439</v>
      </c>
      <c r="BK28" s="28" t="n">
        <v>24</v>
      </c>
      <c r="BL28" s="28" t="n">
        <v>3030.301</v>
      </c>
      <c r="BM28" s="28" t="n">
        <v>34.168</v>
      </c>
    </row>
    <row r="29" customFormat="false" ht="14.5" hidden="false" customHeight="false" outlineLevel="0" collapsed="false">
      <c r="A29" s="28" t="n">
        <v>25</v>
      </c>
      <c r="B29" s="28" t="n">
        <v>581.674</v>
      </c>
      <c r="C29" s="28" t="n">
        <v>22.012</v>
      </c>
      <c r="E29" s="28" t="n">
        <v>25</v>
      </c>
      <c r="F29" s="28" t="n">
        <v>197.033</v>
      </c>
      <c r="G29" s="28" t="n">
        <v>11.44</v>
      </c>
      <c r="I29" s="28" t="n">
        <v>25</v>
      </c>
      <c r="J29" s="28" t="n">
        <v>780.836</v>
      </c>
      <c r="K29" s="28" t="n">
        <v>26.856</v>
      </c>
      <c r="M29" s="28" t="n">
        <v>25</v>
      </c>
      <c r="N29" s="28" t="n">
        <v>327.477</v>
      </c>
      <c r="O29" s="28" t="n">
        <v>18.43</v>
      </c>
      <c r="Q29" s="28" t="n">
        <v>25</v>
      </c>
      <c r="R29" s="28" t="n">
        <v>121.93</v>
      </c>
      <c r="S29" s="28" t="n">
        <v>9.867</v>
      </c>
      <c r="U29" s="28" t="n">
        <v>25</v>
      </c>
      <c r="V29" s="28" t="n">
        <v>1394.437</v>
      </c>
      <c r="W29" s="28" t="n">
        <v>26.842</v>
      </c>
      <c r="Y29" s="28" t="n">
        <v>25</v>
      </c>
      <c r="Z29" s="28" t="n">
        <v>635.19</v>
      </c>
      <c r="AA29" s="28" t="n">
        <v>19.887</v>
      </c>
      <c r="AC29" s="28" t="n">
        <v>25</v>
      </c>
      <c r="AD29" s="28" t="n">
        <v>1027.432</v>
      </c>
      <c r="AE29" s="28" t="n">
        <v>29.743</v>
      </c>
      <c r="AI29" s="28" t="n">
        <v>25</v>
      </c>
      <c r="AJ29" s="28" t="n">
        <v>181.83</v>
      </c>
      <c r="AK29" s="28" t="n">
        <v>13.499</v>
      </c>
      <c r="AM29" s="28" t="n">
        <v>25</v>
      </c>
      <c r="AN29" s="28" t="n">
        <v>156.897</v>
      </c>
      <c r="AO29" s="28" t="n">
        <v>10.697</v>
      </c>
      <c r="AQ29" s="28" t="n">
        <v>25</v>
      </c>
      <c r="AR29" s="28" t="n">
        <v>1016.182</v>
      </c>
      <c r="AS29" s="28" t="n">
        <v>26.923</v>
      </c>
      <c r="AU29" s="28" t="n">
        <v>25</v>
      </c>
      <c r="AV29" s="28" t="n">
        <v>533.024</v>
      </c>
      <c r="AW29" s="28" t="n">
        <v>16.287</v>
      </c>
      <c r="AY29" s="28" t="n">
        <v>25</v>
      </c>
      <c r="AZ29" s="28" t="n">
        <v>331.43</v>
      </c>
      <c r="BA29" s="28" t="n">
        <v>13.223</v>
      </c>
      <c r="BC29" s="28" t="n">
        <v>25</v>
      </c>
      <c r="BD29" s="28" t="n">
        <v>715.462</v>
      </c>
      <c r="BE29" s="28" t="n">
        <v>16.19</v>
      </c>
      <c r="BG29" s="28" t="n">
        <v>25</v>
      </c>
      <c r="BH29" s="28" t="n">
        <v>958.409</v>
      </c>
      <c r="BI29" s="28" t="n">
        <v>29.4</v>
      </c>
      <c r="BK29" s="28" t="n">
        <v>25</v>
      </c>
      <c r="BL29" s="28" t="n">
        <v>2198.078</v>
      </c>
      <c r="BM29" s="28" t="n">
        <v>27.558</v>
      </c>
    </row>
    <row r="30" customFormat="false" ht="14.5" hidden="false" customHeight="false" outlineLevel="0" collapsed="false">
      <c r="A30" s="28" t="n">
        <v>26</v>
      </c>
      <c r="B30" s="28" t="n">
        <v>291.901</v>
      </c>
      <c r="C30" s="28" t="n">
        <v>12.535</v>
      </c>
      <c r="E30" s="28" t="n">
        <v>26</v>
      </c>
      <c r="F30" s="28" t="n">
        <v>542.146</v>
      </c>
      <c r="G30" s="28" t="n">
        <v>21.505</v>
      </c>
      <c r="I30" s="28" t="n">
        <v>26</v>
      </c>
      <c r="J30" s="28" t="n">
        <v>480.421</v>
      </c>
      <c r="K30" s="28" t="n">
        <v>22.894</v>
      </c>
      <c r="M30" s="28" t="n">
        <v>26</v>
      </c>
      <c r="N30" s="28" t="n">
        <v>90.611</v>
      </c>
      <c r="O30" s="28" t="n">
        <v>6.617</v>
      </c>
      <c r="Q30" s="28" t="n">
        <v>26</v>
      </c>
      <c r="R30" s="28" t="n">
        <v>391.33</v>
      </c>
      <c r="S30" s="28" t="n">
        <v>14.412</v>
      </c>
      <c r="U30" s="28" t="n">
        <v>26</v>
      </c>
      <c r="V30" s="28" t="n">
        <v>571.336</v>
      </c>
      <c r="W30" s="28" t="n">
        <v>16.665</v>
      </c>
      <c r="Y30" s="28" t="n">
        <v>26</v>
      </c>
      <c r="Z30" s="28" t="n">
        <v>451.839</v>
      </c>
      <c r="AA30" s="28" t="n">
        <v>14.019</v>
      </c>
      <c r="AC30" s="28" t="n">
        <v>26</v>
      </c>
      <c r="AD30" s="28" t="n">
        <v>1027.432</v>
      </c>
      <c r="AE30" s="28" t="n">
        <v>28.259</v>
      </c>
      <c r="AI30" s="28" t="n">
        <v>26</v>
      </c>
      <c r="AJ30" s="28" t="n">
        <v>474.34</v>
      </c>
      <c r="AK30" s="28" t="n">
        <v>18.798</v>
      </c>
      <c r="AM30" s="28" t="n">
        <v>26</v>
      </c>
      <c r="AN30" s="28" t="n">
        <v>633.365</v>
      </c>
      <c r="AO30" s="28" t="n">
        <v>24.516</v>
      </c>
      <c r="AQ30" s="28" t="n">
        <v>26</v>
      </c>
      <c r="AR30" s="28" t="n">
        <v>1927.461</v>
      </c>
      <c r="AS30" s="28" t="n">
        <v>35.796</v>
      </c>
      <c r="AU30" s="28" t="n">
        <v>26</v>
      </c>
      <c r="AV30" s="28" t="n">
        <v>372.478</v>
      </c>
      <c r="AW30" s="28" t="n">
        <v>17.567</v>
      </c>
      <c r="AY30" s="28" t="n">
        <v>26</v>
      </c>
      <c r="AZ30" s="28" t="n">
        <v>819.148</v>
      </c>
      <c r="BA30" s="28" t="n">
        <v>24.175</v>
      </c>
      <c r="BC30" s="28" t="n">
        <v>26</v>
      </c>
      <c r="BD30" s="28" t="n">
        <v>597.182</v>
      </c>
      <c r="BE30" s="28" t="n">
        <v>20.78</v>
      </c>
      <c r="BG30" s="28" t="n">
        <v>26</v>
      </c>
      <c r="BH30" s="28" t="n">
        <v>442.413</v>
      </c>
      <c r="BI30" s="28" t="n">
        <v>17.206</v>
      </c>
      <c r="BK30" s="28" t="n">
        <v>26</v>
      </c>
      <c r="BL30" s="28" t="n">
        <v>1944.793</v>
      </c>
      <c r="BM30" s="28" t="n">
        <v>40.254</v>
      </c>
    </row>
    <row r="31" customFormat="false" ht="14.5" hidden="false" customHeight="false" outlineLevel="0" collapsed="false">
      <c r="A31" s="28" t="n">
        <v>27</v>
      </c>
      <c r="B31" s="28" t="n">
        <v>461.873</v>
      </c>
      <c r="C31" s="28" t="n">
        <v>21.586</v>
      </c>
      <c r="E31" s="28" t="n">
        <v>27</v>
      </c>
      <c r="F31" s="28" t="n">
        <v>753.774</v>
      </c>
      <c r="G31" s="28" t="n">
        <v>22.561</v>
      </c>
      <c r="I31" s="28" t="n">
        <v>27</v>
      </c>
      <c r="J31" s="28" t="n">
        <v>416.568</v>
      </c>
      <c r="K31" s="28" t="n">
        <v>18.223</v>
      </c>
      <c r="M31" s="28" t="n">
        <v>27</v>
      </c>
      <c r="N31" s="28" t="n">
        <v>408.966</v>
      </c>
      <c r="O31" s="28" t="n">
        <v>20.841</v>
      </c>
      <c r="Q31" s="28" t="n">
        <v>27</v>
      </c>
      <c r="R31" s="28" t="n">
        <v>364.573</v>
      </c>
      <c r="S31" s="28" t="n">
        <v>17.546</v>
      </c>
      <c r="U31" s="28" t="n">
        <v>27</v>
      </c>
      <c r="V31" s="28" t="n">
        <v>2138.482</v>
      </c>
      <c r="W31" s="28" t="n">
        <v>41.045</v>
      </c>
      <c r="Y31" s="28" t="n">
        <v>27</v>
      </c>
      <c r="Z31" s="28" t="n">
        <v>659.819</v>
      </c>
      <c r="AA31" s="28" t="n">
        <v>26.721</v>
      </c>
      <c r="AC31" s="28" t="n">
        <v>27</v>
      </c>
      <c r="AD31" s="28" t="n">
        <v>1647.114</v>
      </c>
      <c r="AE31" s="28" t="n">
        <v>37.753</v>
      </c>
      <c r="AI31" s="28" t="n">
        <v>27</v>
      </c>
      <c r="AJ31" s="28" t="n">
        <v>336.295</v>
      </c>
      <c r="AK31" s="28" t="n">
        <v>20.203</v>
      </c>
      <c r="AM31" s="28" t="n">
        <v>27</v>
      </c>
      <c r="AN31" s="28" t="n">
        <v>547.011</v>
      </c>
      <c r="AO31" s="28" t="n">
        <v>23.646</v>
      </c>
      <c r="AQ31" s="28" t="n">
        <v>27</v>
      </c>
      <c r="AR31" s="28" t="n">
        <v>842.257</v>
      </c>
      <c r="AS31" s="28" t="n">
        <v>24.14</v>
      </c>
      <c r="AU31" s="28" t="n">
        <v>27</v>
      </c>
      <c r="AV31" s="28" t="n">
        <v>409.27</v>
      </c>
      <c r="AW31" s="28" t="n">
        <v>18.461</v>
      </c>
      <c r="AY31" s="28" t="n">
        <v>27</v>
      </c>
      <c r="AZ31" s="28" t="n">
        <v>657.082</v>
      </c>
      <c r="BA31" s="28" t="n">
        <v>19.345</v>
      </c>
      <c r="BC31" s="28" t="n">
        <v>27</v>
      </c>
      <c r="BD31" s="28" t="n">
        <v>1464.676</v>
      </c>
      <c r="BE31" s="28" t="n">
        <v>23.646</v>
      </c>
      <c r="BG31" s="28" t="n">
        <v>27</v>
      </c>
      <c r="BH31" s="28" t="n">
        <v>942.294</v>
      </c>
      <c r="BI31" s="28" t="n">
        <v>29.556</v>
      </c>
      <c r="BK31" s="28" t="n">
        <v>27</v>
      </c>
      <c r="BL31" s="28" t="n">
        <v>773.843</v>
      </c>
      <c r="BM31" s="28" t="n">
        <v>18.656</v>
      </c>
    </row>
    <row r="32" customFormat="false" ht="14.5" hidden="false" customHeight="false" outlineLevel="0" collapsed="false">
      <c r="A32" s="28" t="n">
        <v>28</v>
      </c>
      <c r="B32" s="28" t="n">
        <v>319.267</v>
      </c>
      <c r="C32" s="28" t="n">
        <v>11.311</v>
      </c>
      <c r="E32" s="28" t="n">
        <v>28</v>
      </c>
      <c r="F32" s="28" t="n">
        <v>1233.587</v>
      </c>
      <c r="G32" s="28" t="n">
        <v>36.745</v>
      </c>
      <c r="I32" s="28" t="n">
        <v>28</v>
      </c>
      <c r="J32" s="28" t="n">
        <v>300.111</v>
      </c>
      <c r="K32" s="28" t="n">
        <v>15.012</v>
      </c>
      <c r="M32" s="28" t="n">
        <v>28</v>
      </c>
      <c r="N32" s="28" t="n">
        <v>630.324</v>
      </c>
      <c r="O32" s="28" t="n">
        <v>27.889</v>
      </c>
      <c r="Q32" s="28" t="n">
        <v>28</v>
      </c>
      <c r="R32" s="28" t="n">
        <v>538.193</v>
      </c>
      <c r="S32" s="28" t="n">
        <v>17.446</v>
      </c>
      <c r="U32" s="28" t="n">
        <v>28</v>
      </c>
      <c r="V32" s="28" t="n">
        <v>1012.533</v>
      </c>
      <c r="W32" s="28" t="n">
        <v>18.746</v>
      </c>
      <c r="Y32" s="28" t="n">
        <v>28</v>
      </c>
      <c r="Z32" s="28" t="n">
        <v>687.489</v>
      </c>
      <c r="AA32" s="28" t="n">
        <v>25.845</v>
      </c>
      <c r="AC32" s="28" t="n">
        <v>28</v>
      </c>
      <c r="AD32" s="28" t="n">
        <v>614.209</v>
      </c>
      <c r="AE32" s="28" t="n">
        <v>18.931</v>
      </c>
      <c r="AI32" s="28" t="n">
        <v>28</v>
      </c>
      <c r="AJ32" s="28" t="n">
        <v>312.274</v>
      </c>
      <c r="AK32" s="28" t="n">
        <v>18.98</v>
      </c>
      <c r="AM32" s="28" t="n">
        <v>28</v>
      </c>
      <c r="AN32" s="28" t="n">
        <v>1235.412</v>
      </c>
      <c r="AO32" s="28" t="n">
        <v>27.797</v>
      </c>
      <c r="AQ32" s="28" t="n">
        <v>28</v>
      </c>
      <c r="AR32" s="28" t="n">
        <v>1277.981</v>
      </c>
      <c r="AS32" s="28" t="n">
        <v>28.489</v>
      </c>
      <c r="AU32" s="28" t="n">
        <v>28</v>
      </c>
      <c r="AV32" s="28" t="n">
        <v>294.334</v>
      </c>
      <c r="AW32" s="28" t="n">
        <v>16.451</v>
      </c>
      <c r="AY32" s="28" t="n">
        <v>28</v>
      </c>
      <c r="AZ32" s="28" t="n">
        <v>738.571</v>
      </c>
      <c r="BA32" s="28" t="n">
        <v>25.917</v>
      </c>
      <c r="BC32" s="28" t="n">
        <v>28</v>
      </c>
      <c r="BD32" s="28" t="n">
        <v>1622.789</v>
      </c>
      <c r="BE32" s="28" t="n">
        <v>25.858</v>
      </c>
      <c r="BG32" s="28" t="n">
        <v>28</v>
      </c>
      <c r="BH32" s="28" t="n">
        <v>769.282</v>
      </c>
      <c r="BI32" s="28" t="n">
        <v>29.563</v>
      </c>
      <c r="BK32" s="28" t="n">
        <v>28</v>
      </c>
      <c r="BL32" s="28" t="n">
        <v>825.838</v>
      </c>
      <c r="BM32" s="28" t="n">
        <v>22.263</v>
      </c>
    </row>
    <row r="33" customFormat="false" ht="14.5" hidden="false" customHeight="false" outlineLevel="0" collapsed="false">
      <c r="A33" s="28" t="n">
        <v>29</v>
      </c>
      <c r="B33" s="28" t="n">
        <v>466.13</v>
      </c>
      <c r="C33" s="28" t="n">
        <v>22.927</v>
      </c>
      <c r="E33" s="28" t="n">
        <v>29</v>
      </c>
      <c r="F33" s="28" t="n">
        <v>926.483</v>
      </c>
      <c r="G33" s="28" t="n">
        <v>27.793</v>
      </c>
      <c r="I33" s="28" t="n">
        <v>29</v>
      </c>
      <c r="J33" s="28" t="n">
        <v>898.509</v>
      </c>
      <c r="K33" s="28" t="n">
        <v>30.541</v>
      </c>
      <c r="M33" s="28" t="n">
        <v>29</v>
      </c>
      <c r="N33" s="28" t="n">
        <v>370.958</v>
      </c>
      <c r="O33" s="28" t="n">
        <v>15.496</v>
      </c>
      <c r="Q33" s="28" t="n">
        <v>29</v>
      </c>
      <c r="R33" s="28" t="n">
        <v>890.907</v>
      </c>
      <c r="S33" s="28" t="n">
        <v>28.132</v>
      </c>
      <c r="U33" s="28" t="n">
        <v>29</v>
      </c>
      <c r="V33" s="28" t="n">
        <v>417.784</v>
      </c>
      <c r="W33" s="28" t="n">
        <v>16.355</v>
      </c>
      <c r="Y33" s="28" t="n">
        <v>29</v>
      </c>
      <c r="Z33" s="28" t="n">
        <v>1000.066</v>
      </c>
      <c r="AA33" s="28" t="n">
        <v>31.057</v>
      </c>
      <c r="AC33" s="28" t="n">
        <v>29</v>
      </c>
      <c r="AD33" s="28" t="n">
        <v>484.982</v>
      </c>
      <c r="AE33" s="28" t="n">
        <v>18.194</v>
      </c>
      <c r="AI33" s="28" t="n">
        <v>29</v>
      </c>
      <c r="AJ33" s="28" t="n">
        <v>235.954</v>
      </c>
      <c r="AK33" s="28" t="n">
        <v>15.43</v>
      </c>
      <c r="AM33" s="28" t="n">
        <v>29</v>
      </c>
      <c r="AN33" s="28" t="n">
        <v>133.18</v>
      </c>
      <c r="AO33" s="28" t="n">
        <v>9.926</v>
      </c>
      <c r="AQ33" s="28" t="n">
        <v>29</v>
      </c>
      <c r="AR33" s="28" t="n">
        <v>1205.613</v>
      </c>
      <c r="AS33" s="28" t="n">
        <v>29.313</v>
      </c>
      <c r="AU33" s="28" t="n">
        <v>29</v>
      </c>
      <c r="AV33" s="28" t="n">
        <v>913.712</v>
      </c>
      <c r="AW33" s="28" t="n">
        <v>28.299</v>
      </c>
      <c r="AY33" s="28" t="n">
        <v>29</v>
      </c>
      <c r="AZ33" s="28" t="n">
        <v>853.811</v>
      </c>
      <c r="BA33" s="28" t="n">
        <v>28.037</v>
      </c>
      <c r="BC33" s="28" t="n">
        <v>29</v>
      </c>
      <c r="BD33" s="28" t="n">
        <v>1325.111</v>
      </c>
      <c r="BE33" s="28" t="n">
        <v>26.034</v>
      </c>
      <c r="BG33" s="28" t="n">
        <v>29</v>
      </c>
      <c r="BH33" s="28" t="n">
        <v>1658.061</v>
      </c>
      <c r="BI33" s="28" t="n">
        <v>31.738</v>
      </c>
      <c r="BK33" s="28" t="n">
        <v>29</v>
      </c>
      <c r="BL33" s="28" t="n">
        <v>478.293</v>
      </c>
      <c r="BM33" s="28" t="n">
        <v>22.749</v>
      </c>
    </row>
    <row r="34" customFormat="false" ht="14.5" hidden="false" customHeight="false" outlineLevel="0" collapsed="false">
      <c r="A34" s="28" t="n">
        <v>30</v>
      </c>
      <c r="B34" s="28" t="n">
        <v>394.979</v>
      </c>
      <c r="C34" s="28" t="n">
        <v>20.175</v>
      </c>
      <c r="E34" s="28" t="n">
        <v>30</v>
      </c>
      <c r="F34" s="28" t="n">
        <v>955.369</v>
      </c>
      <c r="G34" s="28" t="n">
        <v>34.345</v>
      </c>
      <c r="I34" s="28" t="n">
        <v>30</v>
      </c>
      <c r="J34" s="28" t="n">
        <v>617.554</v>
      </c>
      <c r="K34" s="28" t="n">
        <v>22.562</v>
      </c>
      <c r="M34" s="28" t="n">
        <v>30</v>
      </c>
      <c r="N34" s="28" t="n">
        <v>166.627</v>
      </c>
      <c r="O34" s="28" t="n">
        <v>10.765</v>
      </c>
      <c r="Q34" s="28" t="n">
        <v>30</v>
      </c>
      <c r="R34" s="28" t="n">
        <v>646.44</v>
      </c>
      <c r="S34" s="28" t="n">
        <v>18.197</v>
      </c>
      <c r="U34" s="28" t="n">
        <v>30</v>
      </c>
      <c r="V34" s="28" t="n">
        <v>2122.062</v>
      </c>
      <c r="W34" s="28" t="n">
        <v>34.188</v>
      </c>
      <c r="Y34" s="28" t="n">
        <v>30</v>
      </c>
      <c r="Z34" s="28" t="n">
        <v>809.418</v>
      </c>
      <c r="AA34" s="28" t="n">
        <v>21.019</v>
      </c>
      <c r="AC34" s="28" t="n">
        <v>30</v>
      </c>
      <c r="AD34" s="28" t="n">
        <v>776.579</v>
      </c>
      <c r="AE34" s="28" t="n">
        <v>17.164</v>
      </c>
      <c r="AI34" s="28" t="n">
        <v>30</v>
      </c>
      <c r="AJ34" s="28" t="n">
        <v>351.802</v>
      </c>
      <c r="AK34" s="28" t="n">
        <v>16.941</v>
      </c>
      <c r="AM34" s="28" t="n">
        <v>30</v>
      </c>
      <c r="AN34" s="28" t="n">
        <v>250.549</v>
      </c>
      <c r="AO34" s="28" t="n">
        <v>12.683</v>
      </c>
      <c r="AQ34" s="28" t="n">
        <v>30</v>
      </c>
      <c r="AR34" s="28" t="n">
        <v>262.711</v>
      </c>
      <c r="AS34" s="28" t="n">
        <v>12.93</v>
      </c>
      <c r="AU34" s="28" t="n">
        <v>30</v>
      </c>
      <c r="AV34" s="28" t="n">
        <v>329.301</v>
      </c>
      <c r="AW34" s="28" t="n">
        <v>14.455</v>
      </c>
      <c r="AY34" s="28" t="n">
        <v>30</v>
      </c>
      <c r="AZ34" s="28" t="n">
        <v>732.49</v>
      </c>
      <c r="BA34" s="28" t="n">
        <v>20.162</v>
      </c>
      <c r="BC34" s="28" t="n">
        <v>30</v>
      </c>
      <c r="BD34" s="28" t="n">
        <v>2248.249</v>
      </c>
      <c r="BE34" s="28" t="n">
        <v>39.435</v>
      </c>
      <c r="BG34" s="28" t="n">
        <v>30</v>
      </c>
      <c r="BH34" s="28" t="n">
        <v>570.728</v>
      </c>
      <c r="BI34" s="28" t="n">
        <v>20.116</v>
      </c>
      <c r="BK34" s="28" t="n">
        <v>30</v>
      </c>
      <c r="BL34" s="28" t="n">
        <v>394.067</v>
      </c>
      <c r="BM34" s="28" t="n">
        <v>18.667</v>
      </c>
    </row>
    <row r="35" customFormat="false" ht="14.5" hidden="false" customHeight="false" outlineLevel="0" collapsed="false">
      <c r="A35" s="28" t="n">
        <v>31</v>
      </c>
      <c r="B35" s="28" t="n">
        <v>808.506</v>
      </c>
      <c r="C35" s="28" t="n">
        <v>21.608</v>
      </c>
      <c r="E35" s="28" t="n">
        <v>31</v>
      </c>
      <c r="F35" s="28" t="n">
        <v>912.496</v>
      </c>
      <c r="G35" s="28" t="n">
        <v>32.256</v>
      </c>
      <c r="I35" s="28" t="n">
        <v>31</v>
      </c>
      <c r="J35" s="28" t="n">
        <v>1022.263</v>
      </c>
      <c r="K35" s="28" t="n">
        <v>29.88</v>
      </c>
      <c r="M35" s="28" t="n">
        <v>31</v>
      </c>
      <c r="N35" s="28" t="n">
        <v>168.147</v>
      </c>
      <c r="O35" s="28" t="n">
        <v>10.566</v>
      </c>
      <c r="Q35" s="28" t="n">
        <v>31</v>
      </c>
      <c r="R35" s="28" t="n">
        <v>887.867</v>
      </c>
      <c r="S35" s="28" t="n">
        <v>32.612</v>
      </c>
      <c r="U35" s="28" t="n">
        <v>31</v>
      </c>
      <c r="V35" s="28" t="n">
        <v>349.978</v>
      </c>
      <c r="W35" s="28" t="n">
        <v>14.466</v>
      </c>
      <c r="Y35" s="28" t="n">
        <v>31</v>
      </c>
      <c r="Z35" s="28" t="n">
        <v>570.12</v>
      </c>
      <c r="AA35" s="28" t="n">
        <v>24.793</v>
      </c>
      <c r="AC35" s="28" t="n">
        <v>31</v>
      </c>
      <c r="AD35" s="28" t="n">
        <v>1819.214</v>
      </c>
      <c r="AE35" s="28" t="n">
        <v>28.534</v>
      </c>
      <c r="AI35" s="28" t="n">
        <v>31</v>
      </c>
      <c r="AJ35" s="28" t="n">
        <v>315.618</v>
      </c>
      <c r="AK35" s="28" t="n">
        <v>19.209</v>
      </c>
      <c r="AM35" s="28" t="n">
        <v>31</v>
      </c>
      <c r="AN35" s="28" t="n">
        <v>499.273</v>
      </c>
      <c r="AO35" s="28" t="n">
        <v>23.843</v>
      </c>
      <c r="AQ35" s="28" t="n">
        <v>31</v>
      </c>
      <c r="AR35" s="28" t="n">
        <v>797.256</v>
      </c>
      <c r="AS35" s="28" t="n">
        <v>25.177</v>
      </c>
      <c r="AU35" s="28" t="n">
        <v>31</v>
      </c>
      <c r="AV35" s="28" t="n">
        <v>511.436</v>
      </c>
      <c r="AW35" s="28" t="n">
        <v>17.241</v>
      </c>
      <c r="AY35" s="28" t="n">
        <v>31</v>
      </c>
      <c r="AZ35" s="28" t="n">
        <v>376.431</v>
      </c>
      <c r="BA35" s="28" t="n">
        <v>19.02</v>
      </c>
      <c r="BC35" s="28" t="n">
        <v>31</v>
      </c>
      <c r="BD35" s="28" t="n">
        <v>1394.437</v>
      </c>
      <c r="BE35" s="28" t="n">
        <v>29.627</v>
      </c>
      <c r="BG35" s="28" t="n">
        <v>31</v>
      </c>
      <c r="BH35" s="28" t="n">
        <v>937.429</v>
      </c>
      <c r="BI35" s="28" t="n">
        <v>35.086</v>
      </c>
      <c r="BK35" s="28" t="n">
        <v>31</v>
      </c>
      <c r="BL35" s="28" t="n">
        <v>166.019</v>
      </c>
      <c r="BM35" s="28" t="n">
        <v>12.711</v>
      </c>
    </row>
    <row r="36" customFormat="false" ht="14.5" hidden="false" customHeight="false" outlineLevel="0" collapsed="false">
      <c r="A36" s="28" t="n">
        <v>32</v>
      </c>
      <c r="B36" s="28" t="n">
        <v>147.775</v>
      </c>
      <c r="C36" s="28" t="n">
        <v>11.028</v>
      </c>
      <c r="E36" s="28" t="n">
        <v>32</v>
      </c>
      <c r="F36" s="28" t="n">
        <v>785.397</v>
      </c>
      <c r="G36" s="28" t="n">
        <v>22.338</v>
      </c>
      <c r="I36" s="28" t="n">
        <v>32</v>
      </c>
      <c r="J36" s="28" t="n">
        <v>1636.472</v>
      </c>
      <c r="K36" s="28" t="n">
        <v>33.161</v>
      </c>
      <c r="M36" s="28" t="n">
        <v>32</v>
      </c>
      <c r="N36" s="28" t="n">
        <v>461.265</v>
      </c>
      <c r="O36" s="28" t="n">
        <v>18.833</v>
      </c>
      <c r="Q36" s="28" t="n">
        <v>32</v>
      </c>
      <c r="R36" s="28" t="n">
        <v>812.459</v>
      </c>
      <c r="S36" s="28" t="n">
        <v>20.71</v>
      </c>
      <c r="U36" s="28" t="n">
        <v>32</v>
      </c>
      <c r="V36" s="28" t="n">
        <v>918.577</v>
      </c>
      <c r="W36" s="28" t="n">
        <v>23.133</v>
      </c>
      <c r="Y36" s="28" t="n">
        <v>32</v>
      </c>
      <c r="Z36" s="28" t="n">
        <v>680.495</v>
      </c>
      <c r="AA36" s="28" t="n">
        <v>21.145</v>
      </c>
      <c r="AC36" s="28" t="n">
        <v>32</v>
      </c>
      <c r="AD36" s="28" t="n">
        <v>1866.952</v>
      </c>
      <c r="AE36" s="28" t="n">
        <v>28.786</v>
      </c>
      <c r="AI36" s="28" t="n">
        <v>32</v>
      </c>
      <c r="AJ36" s="28" t="n">
        <v>489.239</v>
      </c>
      <c r="AK36" s="28" t="n">
        <v>20.954</v>
      </c>
      <c r="AM36" s="28" t="n">
        <v>32</v>
      </c>
      <c r="AN36" s="28" t="n">
        <v>304.672</v>
      </c>
      <c r="AO36" s="28" t="n">
        <v>18.103</v>
      </c>
      <c r="AQ36" s="28" t="n">
        <v>32</v>
      </c>
      <c r="AR36" s="28" t="n">
        <v>1614.275</v>
      </c>
      <c r="AS36" s="28" t="n">
        <v>45.517</v>
      </c>
      <c r="AU36" s="28" t="n">
        <v>32</v>
      </c>
      <c r="AV36" s="28" t="n">
        <v>466.738</v>
      </c>
      <c r="AW36" s="28" t="n">
        <v>20.237</v>
      </c>
      <c r="AY36" s="28" t="n">
        <v>32</v>
      </c>
      <c r="AZ36" s="28" t="n">
        <v>735.531</v>
      </c>
      <c r="BA36" s="28" t="n">
        <v>22.029</v>
      </c>
      <c r="BC36" s="28" t="n">
        <v>32</v>
      </c>
      <c r="BD36" s="28" t="n">
        <v>583.195</v>
      </c>
      <c r="BE36" s="28" t="n">
        <v>16.257</v>
      </c>
      <c r="BG36" s="28" t="n">
        <v>32</v>
      </c>
      <c r="BH36" s="28" t="n">
        <v>307.409</v>
      </c>
      <c r="BI36" s="28" t="n">
        <v>17.377</v>
      </c>
      <c r="BK36" s="28" t="n">
        <v>32</v>
      </c>
      <c r="BL36" s="28" t="n">
        <v>813.979</v>
      </c>
      <c r="BM36" s="28" t="n">
        <v>23.361</v>
      </c>
    </row>
    <row r="37" customFormat="false" ht="14.5" hidden="false" customHeight="false" outlineLevel="0" collapsed="false">
      <c r="A37" s="28" t="n">
        <v>33</v>
      </c>
      <c r="B37" s="28" t="n">
        <v>283.692</v>
      </c>
      <c r="C37" s="28" t="n">
        <v>16.434</v>
      </c>
      <c r="E37" s="28" t="n">
        <v>33</v>
      </c>
      <c r="F37" s="28" t="n">
        <v>1296.833</v>
      </c>
      <c r="G37" s="28" t="n">
        <v>33.678</v>
      </c>
      <c r="I37" s="28" t="n">
        <v>33</v>
      </c>
      <c r="J37" s="28" t="n">
        <v>521.166</v>
      </c>
      <c r="K37" s="28" t="n">
        <v>19.851</v>
      </c>
      <c r="M37" s="28" t="n">
        <v>33</v>
      </c>
      <c r="N37" s="28" t="n">
        <v>650.393</v>
      </c>
      <c r="O37" s="28" t="n">
        <v>22.057</v>
      </c>
      <c r="Q37" s="28" t="n">
        <v>33</v>
      </c>
      <c r="R37" s="28" t="n">
        <v>745.261</v>
      </c>
      <c r="S37" s="28" t="n">
        <v>28.227</v>
      </c>
      <c r="U37" s="28" t="n">
        <v>33</v>
      </c>
      <c r="V37" s="28" t="n">
        <v>265.752</v>
      </c>
      <c r="W37" s="28" t="n">
        <v>10.541</v>
      </c>
      <c r="Y37" s="28" t="n">
        <v>33</v>
      </c>
      <c r="Z37" s="28" t="n">
        <v>599.006</v>
      </c>
      <c r="AA37" s="28" t="n">
        <v>24.06</v>
      </c>
      <c r="AC37" s="28" t="n">
        <v>33</v>
      </c>
      <c r="AD37" s="28" t="n">
        <v>917.665</v>
      </c>
      <c r="AE37" s="28" t="n">
        <v>23.655</v>
      </c>
      <c r="AI37" s="28" t="n">
        <v>33</v>
      </c>
      <c r="AJ37" s="28" t="n">
        <v>288.557</v>
      </c>
      <c r="AK37" s="28" t="n">
        <v>14.057</v>
      </c>
      <c r="AM37" s="28" t="n">
        <v>33</v>
      </c>
      <c r="AN37" s="28" t="n">
        <v>581.674</v>
      </c>
      <c r="AO37" s="28" t="n">
        <v>21.112</v>
      </c>
      <c r="AQ37" s="28" t="n">
        <v>33</v>
      </c>
      <c r="AR37" s="28" t="n">
        <v>840.737</v>
      </c>
      <c r="AS37" s="28" t="n">
        <v>27.831</v>
      </c>
      <c r="AU37" s="28" t="n">
        <v>33</v>
      </c>
      <c r="AV37" s="28" t="n">
        <v>200.074</v>
      </c>
      <c r="AW37" s="28" t="n">
        <v>10.511</v>
      </c>
      <c r="AY37" s="28" t="n">
        <v>33</v>
      </c>
      <c r="AZ37" s="28" t="n">
        <v>1189.802</v>
      </c>
      <c r="BA37" s="28" t="n">
        <v>36.143</v>
      </c>
      <c r="BC37" s="28" t="n">
        <v>33</v>
      </c>
      <c r="BD37" s="28" t="n">
        <v>1316.901</v>
      </c>
      <c r="BE37" s="28" t="n">
        <v>31.808</v>
      </c>
      <c r="BG37" s="28" t="n">
        <v>33</v>
      </c>
      <c r="BH37" s="28" t="n">
        <v>1228.418</v>
      </c>
      <c r="BI37" s="28" t="n">
        <v>30.2</v>
      </c>
      <c r="BK37" s="28" t="n">
        <v>33</v>
      </c>
      <c r="BL37" s="28" t="n">
        <v>349.673</v>
      </c>
      <c r="BM37" s="28" t="n">
        <v>18.009</v>
      </c>
    </row>
    <row r="38" customFormat="false" ht="14.5" hidden="false" customHeight="false" outlineLevel="0" collapsed="false">
      <c r="A38" s="28" t="n">
        <v>34</v>
      </c>
      <c r="B38" s="28" t="n">
        <v>390.114</v>
      </c>
      <c r="C38" s="28" t="n">
        <v>18.416</v>
      </c>
      <c r="E38" s="28" t="n">
        <v>34</v>
      </c>
      <c r="F38" s="28" t="n">
        <v>1546.165</v>
      </c>
      <c r="G38" s="28" t="n">
        <v>35.947</v>
      </c>
      <c r="I38" s="28" t="n">
        <v>34</v>
      </c>
      <c r="J38" s="28" t="n">
        <v>746.781</v>
      </c>
      <c r="K38" s="28" t="n">
        <v>26.709</v>
      </c>
      <c r="M38" s="28" t="n">
        <v>34</v>
      </c>
      <c r="N38" s="28" t="n">
        <v>209.804</v>
      </c>
      <c r="O38" s="28" t="n">
        <v>13.643</v>
      </c>
      <c r="Q38" s="28" t="n">
        <v>34</v>
      </c>
      <c r="R38" s="28" t="n">
        <v>250.549</v>
      </c>
      <c r="S38" s="28" t="n">
        <v>11.951</v>
      </c>
      <c r="U38" s="28" t="n">
        <v>34</v>
      </c>
      <c r="V38" s="28" t="n">
        <v>1947.529</v>
      </c>
      <c r="W38" s="28" t="n">
        <v>28.674</v>
      </c>
      <c r="Y38" s="28" t="n">
        <v>34</v>
      </c>
      <c r="Z38" s="28" t="n">
        <v>564.647</v>
      </c>
      <c r="AA38" s="28" t="n">
        <v>21.976</v>
      </c>
      <c r="AC38" s="28" t="n">
        <v>34</v>
      </c>
      <c r="AD38" s="28" t="n">
        <v>955.977</v>
      </c>
      <c r="AE38" s="28" t="n">
        <v>24.373</v>
      </c>
      <c r="AI38" s="28" t="n">
        <v>34</v>
      </c>
      <c r="AJ38" s="28" t="n">
        <v>733.706</v>
      </c>
      <c r="AK38" s="28" t="n">
        <v>25.114</v>
      </c>
      <c r="AM38" s="28" t="n">
        <v>34</v>
      </c>
      <c r="AN38" s="28" t="n">
        <v>496.84</v>
      </c>
      <c r="AO38" s="28" t="n">
        <v>16.939</v>
      </c>
      <c r="AQ38" s="28" t="n">
        <v>34</v>
      </c>
      <c r="AR38" s="28" t="n">
        <v>344.808</v>
      </c>
      <c r="AS38" s="28" t="n">
        <v>14.911</v>
      </c>
      <c r="AU38" s="28" t="n">
        <v>34</v>
      </c>
      <c r="AV38" s="28" t="n">
        <v>740.7</v>
      </c>
      <c r="AW38" s="28" t="n">
        <v>15.069</v>
      </c>
      <c r="AY38" s="28" t="n">
        <v>34</v>
      </c>
      <c r="AZ38" s="28" t="n">
        <v>565.863</v>
      </c>
      <c r="BA38" s="28" t="n">
        <v>22.533</v>
      </c>
      <c r="BC38" s="28" t="n">
        <v>34</v>
      </c>
      <c r="BD38" s="28" t="n">
        <v>1326.935</v>
      </c>
      <c r="BE38" s="28" t="n">
        <v>22.949</v>
      </c>
      <c r="BG38" s="28" t="n">
        <v>34</v>
      </c>
      <c r="BH38" s="28" t="n">
        <v>726.105</v>
      </c>
      <c r="BI38" s="28" t="n">
        <v>24.954</v>
      </c>
      <c r="BK38" s="28" t="n">
        <v>34</v>
      </c>
      <c r="BL38" s="28" t="n">
        <v>172.404</v>
      </c>
      <c r="BM38" s="28" t="n">
        <v>14.282</v>
      </c>
    </row>
    <row r="39" customFormat="false" ht="14.5" hidden="false" customHeight="false" outlineLevel="0" collapsed="false">
      <c r="A39" s="28" t="n">
        <v>35</v>
      </c>
      <c r="B39" s="28" t="n">
        <v>85.442</v>
      </c>
      <c r="C39" s="28" t="n">
        <v>8.188</v>
      </c>
      <c r="E39" s="28" t="n">
        <v>35</v>
      </c>
      <c r="F39" s="28" t="n">
        <v>737.963</v>
      </c>
      <c r="G39" s="28" t="n">
        <v>24.982</v>
      </c>
      <c r="I39" s="28" t="n">
        <v>35</v>
      </c>
      <c r="J39" s="28" t="n">
        <v>117.977</v>
      </c>
      <c r="K39" s="28" t="n">
        <v>9.637</v>
      </c>
      <c r="M39" s="28" t="n">
        <v>35</v>
      </c>
      <c r="N39" s="28" t="n">
        <v>266.664</v>
      </c>
      <c r="O39" s="28" t="n">
        <v>16.185</v>
      </c>
      <c r="Q39" s="28" t="n">
        <v>35</v>
      </c>
      <c r="R39" s="28" t="n">
        <v>657.994</v>
      </c>
      <c r="S39" s="28" t="n">
        <v>25.627</v>
      </c>
      <c r="U39" s="28" t="n">
        <v>35</v>
      </c>
      <c r="V39" s="28" t="n">
        <v>1701.238</v>
      </c>
      <c r="W39" s="28" t="n">
        <v>26.095</v>
      </c>
      <c r="Y39" s="28" t="n">
        <v>35</v>
      </c>
      <c r="Z39" s="28" t="n">
        <v>517.213</v>
      </c>
      <c r="AA39" s="28" t="n">
        <v>17.743</v>
      </c>
      <c r="AC39" s="28" t="n">
        <v>35</v>
      </c>
      <c r="AD39" s="28" t="n">
        <v>1092.198</v>
      </c>
      <c r="AE39" s="28" t="n">
        <v>27.074</v>
      </c>
      <c r="AI39" s="28" t="n">
        <v>35</v>
      </c>
      <c r="AJ39" s="28" t="n">
        <v>682.015</v>
      </c>
      <c r="AK39" s="28" t="n">
        <v>21.643</v>
      </c>
      <c r="AM39" s="28" t="n">
        <v>35</v>
      </c>
      <c r="AN39" s="28" t="n">
        <v>303.456</v>
      </c>
      <c r="AO39" s="28" t="n">
        <v>18.784</v>
      </c>
      <c r="AQ39" s="28" t="n">
        <v>35</v>
      </c>
      <c r="AR39" s="28" t="n">
        <v>671.373</v>
      </c>
      <c r="AS39" s="28" t="n">
        <v>20.018</v>
      </c>
      <c r="AU39" s="28" t="n">
        <v>35</v>
      </c>
      <c r="AV39" s="28" t="n">
        <v>1784.855</v>
      </c>
      <c r="AW39" s="28" t="n">
        <v>37.89</v>
      </c>
      <c r="AY39" s="28" t="n">
        <v>35</v>
      </c>
      <c r="AZ39" s="28" t="n">
        <v>762.288</v>
      </c>
      <c r="BA39" s="28" t="n">
        <v>22.032</v>
      </c>
      <c r="BC39" s="28" t="n">
        <v>35</v>
      </c>
      <c r="BD39" s="28" t="n">
        <v>1030.777</v>
      </c>
      <c r="BE39" s="28" t="n">
        <v>22.461</v>
      </c>
      <c r="BG39" s="28" t="n">
        <v>35</v>
      </c>
      <c r="BH39" s="28" t="n">
        <v>990.64</v>
      </c>
      <c r="BI39" s="28" t="n">
        <v>21.414</v>
      </c>
      <c r="BK39" s="28" t="n">
        <v>35</v>
      </c>
      <c r="BL39" s="28" t="n">
        <v>387.073</v>
      </c>
      <c r="BM39" s="28" t="n">
        <v>20.031</v>
      </c>
    </row>
    <row r="40" customFormat="false" ht="14.5" hidden="false" customHeight="false" outlineLevel="0" collapsed="false">
      <c r="A40" s="28" t="n">
        <v>36</v>
      </c>
      <c r="B40" s="28" t="n">
        <v>184.567</v>
      </c>
      <c r="C40" s="28" t="n">
        <v>9.899</v>
      </c>
      <c r="E40" s="28" t="n">
        <v>36</v>
      </c>
      <c r="F40" s="28" t="n">
        <v>520.253</v>
      </c>
      <c r="G40" s="28" t="n">
        <v>21.453</v>
      </c>
      <c r="I40" s="28" t="n">
        <v>36</v>
      </c>
      <c r="J40" s="28" t="n">
        <v>205.243</v>
      </c>
      <c r="K40" s="28" t="n">
        <v>13.372</v>
      </c>
      <c r="M40" s="28" t="n">
        <v>36</v>
      </c>
      <c r="N40" s="28" t="n">
        <v>436.636</v>
      </c>
      <c r="O40" s="28" t="n">
        <v>19.402</v>
      </c>
      <c r="Q40" s="28" t="n">
        <v>36</v>
      </c>
      <c r="R40" s="28" t="n">
        <v>200.986</v>
      </c>
      <c r="S40" s="28" t="n">
        <v>13.328</v>
      </c>
      <c r="U40" s="28" t="n">
        <v>36</v>
      </c>
      <c r="V40" s="28" t="n">
        <v>1966.077</v>
      </c>
      <c r="W40" s="28" t="n">
        <v>34.23</v>
      </c>
      <c r="Y40" s="28" t="n">
        <v>36</v>
      </c>
      <c r="Z40" s="28" t="n">
        <v>839.52</v>
      </c>
      <c r="AA40" s="28" t="n">
        <v>22.154</v>
      </c>
      <c r="AC40" s="28" t="n">
        <v>36</v>
      </c>
      <c r="AD40" s="28" t="n">
        <v>488.327</v>
      </c>
      <c r="AE40" s="28" t="n">
        <v>11.758</v>
      </c>
      <c r="AI40" s="28" t="n">
        <v>36</v>
      </c>
      <c r="AJ40" s="28" t="n">
        <v>497.144</v>
      </c>
      <c r="AK40" s="28" t="n">
        <v>21.459</v>
      </c>
      <c r="AM40" s="28" t="n">
        <v>36</v>
      </c>
      <c r="AN40" s="28" t="n">
        <v>354.234</v>
      </c>
      <c r="AO40" s="28" t="n">
        <v>17.991</v>
      </c>
      <c r="AQ40" s="28" t="n">
        <v>36</v>
      </c>
      <c r="AR40" s="28" t="n">
        <v>682.623</v>
      </c>
      <c r="AS40" s="28" t="n">
        <v>27.206</v>
      </c>
      <c r="AU40" s="28" t="n">
        <v>36</v>
      </c>
      <c r="AV40" s="28" t="n">
        <v>934.997</v>
      </c>
      <c r="AW40" s="28" t="n">
        <v>29.225</v>
      </c>
      <c r="AY40" s="28" t="n">
        <v>36</v>
      </c>
      <c r="AZ40" s="28" t="n">
        <v>494.712</v>
      </c>
      <c r="BA40" s="28" t="n">
        <v>21.963</v>
      </c>
      <c r="BC40" s="28" t="n">
        <v>36</v>
      </c>
      <c r="BD40" s="28" t="n">
        <v>1077.907</v>
      </c>
      <c r="BE40" s="28" t="n">
        <v>25.146</v>
      </c>
      <c r="BG40" s="28" t="n">
        <v>36</v>
      </c>
      <c r="BH40" s="28" t="n">
        <v>959.322</v>
      </c>
      <c r="BI40" s="28" t="n">
        <v>27.512</v>
      </c>
      <c r="BK40" s="28" t="n">
        <v>36</v>
      </c>
      <c r="BL40" s="28" t="n">
        <v>689.009</v>
      </c>
      <c r="BM40" s="28" t="n">
        <v>26.914</v>
      </c>
    </row>
    <row r="41" customFormat="false" ht="14.5" hidden="false" customHeight="false" outlineLevel="0" collapsed="false">
      <c r="A41" s="28" t="n">
        <v>37</v>
      </c>
      <c r="B41" s="28" t="n">
        <v>234.129</v>
      </c>
      <c r="C41" s="28" t="n">
        <v>15.511</v>
      </c>
      <c r="E41" s="28" t="n">
        <v>37</v>
      </c>
      <c r="F41" s="28" t="n">
        <v>400.148</v>
      </c>
      <c r="G41" s="28" t="n">
        <v>12.086</v>
      </c>
      <c r="I41" s="28" t="n">
        <v>37</v>
      </c>
      <c r="J41" s="28" t="n">
        <v>454.271</v>
      </c>
      <c r="K41" s="28" t="n">
        <v>16.154</v>
      </c>
      <c r="M41" s="28" t="n">
        <v>37</v>
      </c>
      <c r="N41" s="28" t="n">
        <v>757.423</v>
      </c>
      <c r="O41" s="28" t="n">
        <v>22.057</v>
      </c>
      <c r="Q41" s="28" t="n">
        <v>37</v>
      </c>
      <c r="R41" s="28" t="n">
        <v>204.331</v>
      </c>
      <c r="S41" s="28" t="n">
        <v>13.201</v>
      </c>
      <c r="U41" s="28" t="n">
        <v>37</v>
      </c>
      <c r="V41" s="28" t="n">
        <v>895.468</v>
      </c>
      <c r="W41" s="28" t="n">
        <v>23.531</v>
      </c>
      <c r="Y41" s="28" t="n">
        <v>37</v>
      </c>
      <c r="Z41" s="28" t="n">
        <v>1281.933</v>
      </c>
      <c r="AA41" s="28" t="n">
        <v>30.48</v>
      </c>
      <c r="AC41" s="28" t="n">
        <v>37</v>
      </c>
      <c r="AD41" s="28" t="n">
        <v>595.053</v>
      </c>
      <c r="AE41" s="28" t="n">
        <v>19.308</v>
      </c>
      <c r="AI41" s="28" t="n">
        <v>37</v>
      </c>
      <c r="AJ41" s="28" t="n">
        <v>522.686</v>
      </c>
      <c r="AK41" s="28" t="n">
        <v>19.928</v>
      </c>
      <c r="AM41" s="28" t="n">
        <v>37</v>
      </c>
      <c r="AN41" s="28" t="n">
        <v>519.949</v>
      </c>
      <c r="AO41" s="28" t="n">
        <v>21.287</v>
      </c>
      <c r="AQ41" s="28" t="n">
        <v>37</v>
      </c>
      <c r="AR41" s="28" t="n">
        <v>478.901</v>
      </c>
      <c r="AS41" s="28" t="n">
        <v>23.32</v>
      </c>
      <c r="AU41" s="28" t="n">
        <v>37</v>
      </c>
      <c r="AV41" s="28" t="n">
        <v>3170.17</v>
      </c>
      <c r="AW41" s="28" t="n">
        <v>45.614</v>
      </c>
      <c r="AY41" s="28" t="n">
        <v>37</v>
      </c>
      <c r="AZ41" s="28" t="n">
        <v>382.816</v>
      </c>
      <c r="BA41" s="28" t="n">
        <v>20.278</v>
      </c>
      <c r="BC41" s="28" t="n">
        <v>37</v>
      </c>
      <c r="BD41" s="28" t="n">
        <v>2678.803</v>
      </c>
      <c r="BE41" s="28" t="n">
        <v>26.958</v>
      </c>
      <c r="BG41" s="28" t="n">
        <v>37</v>
      </c>
      <c r="BH41" s="28" t="n">
        <v>711.205</v>
      </c>
      <c r="BI41" s="28" t="n">
        <v>19.61</v>
      </c>
      <c r="BK41" s="28" t="n">
        <v>37</v>
      </c>
      <c r="BL41" s="28" t="n">
        <v>90.611</v>
      </c>
      <c r="BM41" s="28" t="n">
        <v>9.849</v>
      </c>
    </row>
    <row r="42" customFormat="false" ht="14.5" hidden="false" customHeight="false" outlineLevel="0" collapsed="false">
      <c r="A42" s="28" t="n">
        <v>38</v>
      </c>
      <c r="B42" s="28" t="n">
        <v>405.621</v>
      </c>
      <c r="C42" s="28" t="n">
        <v>14.245</v>
      </c>
      <c r="E42" s="28" t="n">
        <v>38</v>
      </c>
      <c r="F42" s="28" t="n">
        <v>663.772</v>
      </c>
      <c r="G42" s="28" t="n">
        <v>20.11</v>
      </c>
      <c r="I42" s="28" t="n">
        <v>38</v>
      </c>
      <c r="J42" s="28" t="n">
        <v>458.528</v>
      </c>
      <c r="K42" s="28" t="n">
        <v>17.58</v>
      </c>
      <c r="M42" s="28" t="n">
        <v>38</v>
      </c>
      <c r="N42" s="28" t="n">
        <v>497.144</v>
      </c>
      <c r="O42" s="28" t="n">
        <v>18.616</v>
      </c>
      <c r="Q42" s="28" t="n">
        <v>38</v>
      </c>
      <c r="R42" s="28" t="n">
        <v>370.654</v>
      </c>
      <c r="S42" s="28" t="n">
        <v>15.17</v>
      </c>
      <c r="U42" s="28" t="n">
        <v>38</v>
      </c>
      <c r="V42" s="28" t="n">
        <v>513.26</v>
      </c>
      <c r="W42" s="28" t="n">
        <v>18.633</v>
      </c>
      <c r="Y42" s="28" t="n">
        <v>38</v>
      </c>
      <c r="Z42" s="28" t="n">
        <v>1149.058</v>
      </c>
      <c r="AA42" s="28" t="n">
        <v>30.733</v>
      </c>
      <c r="AC42" s="28" t="n">
        <v>38</v>
      </c>
      <c r="AD42" s="28" t="n">
        <v>1667.791</v>
      </c>
      <c r="AE42" s="28" t="n">
        <v>38.245</v>
      </c>
      <c r="AI42" s="28" t="n">
        <v>38</v>
      </c>
      <c r="AJ42" s="28" t="n">
        <v>329.301</v>
      </c>
      <c r="AK42" s="28" t="n">
        <v>15.243</v>
      </c>
      <c r="AM42" s="28" t="n">
        <v>38</v>
      </c>
      <c r="AN42" s="28" t="n">
        <v>128.011</v>
      </c>
      <c r="AO42" s="28" t="n">
        <v>7.798</v>
      </c>
      <c r="AQ42" s="28" t="n">
        <v>38</v>
      </c>
      <c r="AR42" s="28" t="n">
        <v>1026.824</v>
      </c>
      <c r="AS42" s="28" t="n">
        <v>26.788</v>
      </c>
      <c r="AU42" s="28" t="n">
        <v>38</v>
      </c>
      <c r="AV42" s="28" t="n">
        <v>720.631</v>
      </c>
      <c r="AW42" s="28" t="n">
        <v>22.049</v>
      </c>
      <c r="AY42" s="28" t="n">
        <v>38</v>
      </c>
      <c r="AZ42" s="28" t="n">
        <v>1692.724</v>
      </c>
      <c r="BA42" s="28" t="n">
        <v>33.475</v>
      </c>
      <c r="BC42" s="28" t="n">
        <v>38</v>
      </c>
      <c r="BD42" s="28" t="n">
        <v>1664.446</v>
      </c>
      <c r="BE42" s="28" t="n">
        <v>23.538</v>
      </c>
      <c r="BG42" s="28" t="n">
        <v>38</v>
      </c>
      <c r="BH42" s="28" t="n">
        <v>538.801</v>
      </c>
      <c r="BI42" s="28" t="n">
        <v>18.2</v>
      </c>
      <c r="BK42" s="28" t="n">
        <v>38</v>
      </c>
      <c r="BL42" s="28" t="n">
        <v>398.628</v>
      </c>
      <c r="BM42" s="28" t="n">
        <v>15.623</v>
      </c>
    </row>
    <row r="43" customFormat="false" ht="14.5" hidden="false" customHeight="false" outlineLevel="0" collapsed="false">
      <c r="A43" s="28" t="n">
        <v>39</v>
      </c>
      <c r="B43" s="28" t="n">
        <v>348.457</v>
      </c>
      <c r="C43" s="28" t="n">
        <v>17.523</v>
      </c>
      <c r="E43" s="28" t="n">
        <v>39</v>
      </c>
      <c r="F43" s="28" t="n">
        <v>931.044</v>
      </c>
      <c r="G43" s="28" t="n">
        <v>20.894</v>
      </c>
      <c r="I43" s="28" t="n">
        <v>39</v>
      </c>
      <c r="J43" s="28" t="n">
        <v>210.108</v>
      </c>
      <c r="K43" s="28" t="n">
        <v>11.845</v>
      </c>
      <c r="M43" s="28" t="n">
        <v>39</v>
      </c>
      <c r="N43" s="28" t="n">
        <v>803.641</v>
      </c>
      <c r="O43" s="28" t="n">
        <v>24.173</v>
      </c>
      <c r="Q43" s="28" t="n">
        <v>39</v>
      </c>
      <c r="R43" s="28" t="n">
        <v>1229.026</v>
      </c>
      <c r="S43" s="28" t="n">
        <v>24.242</v>
      </c>
      <c r="U43" s="28" t="n">
        <v>39</v>
      </c>
      <c r="V43" s="28" t="n">
        <v>1659.885</v>
      </c>
      <c r="W43" s="28" t="n">
        <v>34.91</v>
      </c>
      <c r="Y43" s="28" t="n">
        <v>39</v>
      </c>
      <c r="Z43" s="28" t="n">
        <v>700.563</v>
      </c>
      <c r="AA43" s="28" t="n">
        <v>26.464</v>
      </c>
      <c r="AC43" s="28" t="n">
        <v>39</v>
      </c>
      <c r="AD43" s="28" t="n">
        <v>630.933</v>
      </c>
      <c r="AE43" s="28" t="n">
        <v>15.051</v>
      </c>
      <c r="AI43" s="28" t="n">
        <v>39</v>
      </c>
      <c r="AJ43" s="28" t="n">
        <v>960.842</v>
      </c>
      <c r="AK43" s="28" t="n">
        <v>25.679</v>
      </c>
      <c r="AM43" s="28" t="n">
        <v>39</v>
      </c>
      <c r="AN43" s="28" t="n">
        <v>429.946</v>
      </c>
      <c r="AO43" s="28" t="n">
        <v>21.301</v>
      </c>
      <c r="AQ43" s="28" t="n">
        <v>39</v>
      </c>
      <c r="AR43" s="28" t="n">
        <v>901.245</v>
      </c>
      <c r="AS43" s="28" t="n">
        <v>30.189</v>
      </c>
      <c r="AU43" s="28" t="n">
        <v>39</v>
      </c>
      <c r="AV43" s="28" t="n">
        <v>816.108</v>
      </c>
      <c r="AW43" s="28" t="n">
        <v>23.147</v>
      </c>
      <c r="AY43" s="28" t="n">
        <v>39</v>
      </c>
      <c r="AZ43" s="28" t="n">
        <v>727.017</v>
      </c>
      <c r="BA43" s="28" t="n">
        <v>18.684</v>
      </c>
      <c r="BC43" s="28" t="n">
        <v>39</v>
      </c>
      <c r="BD43" s="28" t="n">
        <v>2111.724</v>
      </c>
      <c r="BE43" s="28" t="n">
        <v>31.448</v>
      </c>
      <c r="BG43" s="28" t="n">
        <v>39</v>
      </c>
      <c r="BH43" s="28" t="n">
        <v>572.856</v>
      </c>
      <c r="BI43" s="28" t="n">
        <v>22.832</v>
      </c>
      <c r="BK43" s="28" t="n">
        <v>39</v>
      </c>
      <c r="BL43" s="28" t="n">
        <v>1128.989</v>
      </c>
      <c r="BM43" s="28" t="n">
        <v>35.291</v>
      </c>
    </row>
    <row r="44" customFormat="false" ht="14.5" hidden="false" customHeight="false" outlineLevel="0" collapsed="false">
      <c r="A44" s="28" t="n">
        <v>40</v>
      </c>
      <c r="B44" s="28" t="n">
        <v>305.28</v>
      </c>
      <c r="C44" s="28" t="n">
        <v>15.168</v>
      </c>
      <c r="E44" s="28" t="n">
        <v>40</v>
      </c>
      <c r="F44" s="28" t="n">
        <v>428.73</v>
      </c>
      <c r="G44" s="28" t="n">
        <v>14.745</v>
      </c>
      <c r="I44" s="28" t="n">
        <v>40</v>
      </c>
      <c r="J44" s="28" t="n">
        <v>562.518</v>
      </c>
      <c r="K44" s="28" t="n">
        <v>19.285</v>
      </c>
      <c r="M44" s="28" t="n">
        <v>40</v>
      </c>
      <c r="N44" s="28" t="n">
        <v>329.909</v>
      </c>
      <c r="O44" s="28" t="n">
        <v>17.663</v>
      </c>
      <c r="Q44" s="28" t="n">
        <v>40</v>
      </c>
      <c r="R44" s="28" t="n">
        <v>917.969</v>
      </c>
      <c r="S44" s="28" t="n">
        <v>28.099</v>
      </c>
      <c r="U44" s="28" t="n">
        <v>40</v>
      </c>
      <c r="V44" s="28" t="n">
        <v>438.46</v>
      </c>
      <c r="W44" s="28" t="n">
        <v>10.667</v>
      </c>
      <c r="Y44" s="28" t="n">
        <v>40</v>
      </c>
      <c r="Z44" s="28" t="n">
        <v>1245.75</v>
      </c>
      <c r="AA44" s="28" t="n">
        <v>30.636</v>
      </c>
      <c r="AC44" s="28" t="n">
        <v>40</v>
      </c>
      <c r="AD44" s="28" t="n">
        <v>418.392</v>
      </c>
      <c r="AE44" s="28" t="n">
        <v>14.764</v>
      </c>
      <c r="AI44" s="28" t="n">
        <v>40</v>
      </c>
      <c r="AJ44" s="28" t="n">
        <v>471.907</v>
      </c>
      <c r="AK44" s="28" t="n">
        <v>18.393</v>
      </c>
      <c r="AM44" s="28" t="n">
        <v>40</v>
      </c>
      <c r="AN44" s="28" t="n">
        <v>716.375</v>
      </c>
      <c r="AO44" s="28" t="n">
        <v>29.347</v>
      </c>
      <c r="AQ44" s="28" t="n">
        <v>40</v>
      </c>
      <c r="AR44" s="28" t="n">
        <v>954.457</v>
      </c>
      <c r="AS44" s="28" t="n">
        <v>28.621</v>
      </c>
      <c r="AU44" s="28" t="n">
        <v>40</v>
      </c>
      <c r="AV44" s="28" t="n">
        <v>2030.235</v>
      </c>
      <c r="AW44" s="28" t="n">
        <v>30.66</v>
      </c>
      <c r="AY44" s="28" t="n">
        <v>40</v>
      </c>
      <c r="AZ44" s="28" t="n">
        <v>586.843</v>
      </c>
      <c r="BA44" s="28" t="n">
        <v>20.949</v>
      </c>
      <c r="BC44" s="28" t="n">
        <v>40</v>
      </c>
      <c r="BD44" s="28" t="n">
        <v>1293.184</v>
      </c>
      <c r="BE44" s="28" t="n">
        <v>29.782</v>
      </c>
      <c r="BG44" s="28" t="n">
        <v>40</v>
      </c>
      <c r="BH44" s="28" t="n">
        <v>273.353</v>
      </c>
      <c r="BI44" s="28" t="n">
        <v>16.801</v>
      </c>
      <c r="BK44" s="28" t="n">
        <v>40</v>
      </c>
      <c r="BL44" s="28" t="n">
        <v>1103.752</v>
      </c>
      <c r="BM44" s="28" t="n">
        <v>25.438</v>
      </c>
    </row>
    <row r="45" customFormat="false" ht="14.5" hidden="false" customHeight="false" outlineLevel="0" collapsed="false">
      <c r="A45" s="28" t="n">
        <v>41</v>
      </c>
      <c r="B45" s="28" t="n">
        <v>430.555</v>
      </c>
      <c r="C45" s="28" t="n">
        <v>15.973</v>
      </c>
      <c r="E45" s="28" t="n">
        <v>41</v>
      </c>
      <c r="F45" s="28" t="n">
        <v>751.342</v>
      </c>
      <c r="G45" s="28" t="n">
        <v>28.429</v>
      </c>
      <c r="I45" s="28" t="n">
        <v>41</v>
      </c>
      <c r="J45" s="28" t="n">
        <v>560.39</v>
      </c>
      <c r="K45" s="28" t="n">
        <v>24.189</v>
      </c>
      <c r="M45" s="28" t="n">
        <v>41</v>
      </c>
      <c r="N45" s="28" t="n">
        <v>381.6</v>
      </c>
      <c r="O45" s="28" t="n">
        <v>20.341</v>
      </c>
      <c r="Q45" s="28" t="n">
        <v>41</v>
      </c>
      <c r="R45" s="28" t="n">
        <v>913.408</v>
      </c>
      <c r="S45" s="28" t="n">
        <v>23.07</v>
      </c>
      <c r="U45" s="28" t="n">
        <v>41</v>
      </c>
      <c r="V45" s="28" t="n">
        <v>1148.449</v>
      </c>
      <c r="W45" s="28" t="n">
        <v>23.988</v>
      </c>
      <c r="Y45" s="28" t="n">
        <v>41</v>
      </c>
      <c r="Z45" s="28" t="n">
        <v>356.363</v>
      </c>
      <c r="AA45" s="28" t="n">
        <v>20.75</v>
      </c>
      <c r="AC45" s="28" t="n">
        <v>41</v>
      </c>
      <c r="AD45" s="28" t="n">
        <v>944.118</v>
      </c>
      <c r="AE45" s="28" t="n">
        <v>27.042</v>
      </c>
      <c r="AI45" s="28" t="n">
        <v>41</v>
      </c>
      <c r="AJ45" s="28" t="n">
        <v>504.746</v>
      </c>
      <c r="AK45" s="28" t="n">
        <v>23.049</v>
      </c>
      <c r="AM45" s="28" t="n">
        <v>41</v>
      </c>
      <c r="AN45" s="28" t="n">
        <v>556.437</v>
      </c>
      <c r="AO45" s="28" t="n">
        <v>22.822</v>
      </c>
      <c r="AQ45" s="28" t="n">
        <v>41</v>
      </c>
      <c r="AR45" s="28" t="n">
        <v>885.434</v>
      </c>
      <c r="AS45" s="28" t="n">
        <v>32.385</v>
      </c>
      <c r="AU45" s="28" t="n">
        <v>41</v>
      </c>
      <c r="AV45" s="28" t="n">
        <v>1094.326</v>
      </c>
      <c r="AW45" s="28" t="n">
        <v>28.627</v>
      </c>
      <c r="AY45" s="28" t="n">
        <v>41</v>
      </c>
      <c r="AZ45" s="28" t="n">
        <v>551.268</v>
      </c>
      <c r="BA45" s="28" t="n">
        <v>21.129</v>
      </c>
      <c r="BC45" s="28" t="n">
        <v>41</v>
      </c>
      <c r="BD45" s="28" t="n">
        <v>1498.731</v>
      </c>
      <c r="BE45" s="28" t="n">
        <v>24.383</v>
      </c>
      <c r="BG45" s="28" t="n">
        <v>41</v>
      </c>
      <c r="BH45" s="28" t="n">
        <v>766.849</v>
      </c>
      <c r="BI45" s="28" t="n">
        <v>19.799</v>
      </c>
      <c r="BK45" s="28" t="n">
        <v>41</v>
      </c>
      <c r="BL45" s="28" t="n">
        <v>1057.838</v>
      </c>
      <c r="BM45" s="28" t="n">
        <v>34.01</v>
      </c>
    </row>
    <row r="46" customFormat="false" ht="14.5" hidden="false" customHeight="false" outlineLevel="0" collapsed="false">
      <c r="A46" s="28" t="n">
        <v>42</v>
      </c>
      <c r="B46" s="28" t="n">
        <v>185.175</v>
      </c>
      <c r="C46" s="28" t="n">
        <v>11.377</v>
      </c>
      <c r="E46" s="28" t="n">
        <v>42</v>
      </c>
      <c r="F46" s="28" t="n">
        <v>864.15</v>
      </c>
      <c r="G46" s="28" t="n">
        <v>25.654</v>
      </c>
      <c r="I46" s="28" t="n">
        <v>42</v>
      </c>
      <c r="J46" s="28" t="n">
        <v>676.542</v>
      </c>
      <c r="K46" s="28" t="n">
        <v>25.369</v>
      </c>
      <c r="M46" s="28" t="n">
        <v>42</v>
      </c>
      <c r="N46" s="28" t="n">
        <v>372.174</v>
      </c>
      <c r="O46" s="28" t="n">
        <v>18.668</v>
      </c>
      <c r="Q46" s="28" t="n">
        <v>42</v>
      </c>
      <c r="R46" s="28" t="n">
        <v>392.242</v>
      </c>
      <c r="S46" s="28" t="n">
        <v>20.353</v>
      </c>
      <c r="U46" s="28" t="n">
        <v>42</v>
      </c>
      <c r="V46" s="28" t="n">
        <v>169.668</v>
      </c>
      <c r="W46" s="28" t="n">
        <v>7.014</v>
      </c>
      <c r="Y46" s="28" t="n">
        <v>42</v>
      </c>
      <c r="Z46" s="28" t="n">
        <v>190.648</v>
      </c>
      <c r="AA46" s="28" t="n">
        <v>13.481</v>
      </c>
      <c r="AC46" s="28" t="n">
        <v>42</v>
      </c>
      <c r="AD46" s="28" t="n">
        <v>859.893</v>
      </c>
      <c r="AE46" s="28" t="n">
        <v>25.43</v>
      </c>
      <c r="AI46" s="28" t="n">
        <v>42</v>
      </c>
      <c r="AJ46" s="28" t="n">
        <v>796.952</v>
      </c>
      <c r="AK46" s="28" t="n">
        <v>24.053</v>
      </c>
      <c r="AM46" s="28" t="n">
        <v>42</v>
      </c>
      <c r="AN46" s="28" t="n">
        <v>375.519</v>
      </c>
      <c r="AO46" s="28" t="n">
        <v>17.266</v>
      </c>
      <c r="AQ46" s="28" t="n">
        <v>42</v>
      </c>
      <c r="AR46" s="28" t="n">
        <v>657.994</v>
      </c>
      <c r="AS46" s="28" t="n">
        <v>21.365</v>
      </c>
      <c r="AU46" s="28" t="n">
        <v>42</v>
      </c>
      <c r="AV46" s="28" t="n">
        <v>1429.709</v>
      </c>
      <c r="AW46" s="28" t="n">
        <v>32.428</v>
      </c>
      <c r="AY46" s="28" t="n">
        <v>42</v>
      </c>
      <c r="AZ46" s="28" t="n">
        <v>632.453</v>
      </c>
      <c r="BA46" s="28" t="n">
        <v>25.511</v>
      </c>
      <c r="BC46" s="28" t="n">
        <v>42</v>
      </c>
      <c r="BD46" s="28" t="n">
        <v>1014.661</v>
      </c>
      <c r="BE46" s="28" t="n">
        <v>22.065</v>
      </c>
      <c r="BG46" s="28" t="n">
        <v>42</v>
      </c>
      <c r="BH46" s="28" t="n">
        <v>1049.02</v>
      </c>
      <c r="BI46" s="28" t="n">
        <v>33.922</v>
      </c>
      <c r="BK46" s="28" t="n">
        <v>42</v>
      </c>
      <c r="BL46" s="28" t="n">
        <v>1229.939</v>
      </c>
      <c r="BM46" s="28" t="n">
        <v>24.98</v>
      </c>
    </row>
    <row r="47" customFormat="false" ht="14.5" hidden="false" customHeight="false" outlineLevel="0" collapsed="false">
      <c r="A47" s="28" t="n">
        <v>43</v>
      </c>
      <c r="B47" s="28" t="n">
        <v>332.038</v>
      </c>
      <c r="C47" s="28" t="n">
        <v>16.017</v>
      </c>
      <c r="E47" s="28" t="n">
        <v>43</v>
      </c>
      <c r="F47" s="28" t="n">
        <v>1160.308</v>
      </c>
      <c r="G47" s="28" t="n">
        <v>31.566</v>
      </c>
      <c r="I47" s="28" t="n">
        <v>43</v>
      </c>
      <c r="J47" s="28" t="n">
        <v>1085.812</v>
      </c>
      <c r="K47" s="28" t="n">
        <v>34.081</v>
      </c>
      <c r="M47" s="28" t="n">
        <v>43</v>
      </c>
      <c r="N47" s="28" t="n">
        <v>543.97</v>
      </c>
      <c r="O47" s="28" t="n">
        <v>19.999</v>
      </c>
      <c r="Q47" s="28" t="n">
        <v>43</v>
      </c>
      <c r="R47" s="28" t="n">
        <v>482.549</v>
      </c>
      <c r="S47" s="28" t="n">
        <v>20.179</v>
      </c>
      <c r="U47" s="28" t="n">
        <v>43</v>
      </c>
      <c r="V47" s="28" t="n">
        <v>1233.891</v>
      </c>
      <c r="W47" s="28" t="n">
        <v>29.773</v>
      </c>
      <c r="Y47" s="28" t="n">
        <v>43</v>
      </c>
      <c r="Z47" s="28" t="n">
        <v>190.344</v>
      </c>
      <c r="AA47" s="28" t="n">
        <v>10.291</v>
      </c>
      <c r="AC47" s="28" t="n">
        <v>43</v>
      </c>
      <c r="AD47" s="28" t="n">
        <v>842.257</v>
      </c>
      <c r="AE47" s="28" t="n">
        <v>25.705</v>
      </c>
      <c r="AI47" s="28" t="n">
        <v>43</v>
      </c>
      <c r="AJ47" s="28" t="n">
        <v>450.319</v>
      </c>
      <c r="AK47" s="28" t="n">
        <v>16.937</v>
      </c>
      <c r="AM47" s="28" t="n">
        <v>43</v>
      </c>
      <c r="AN47" s="28" t="n">
        <v>465.826</v>
      </c>
      <c r="AO47" s="28" t="n">
        <v>13.113</v>
      </c>
      <c r="AQ47" s="28" t="n">
        <v>43</v>
      </c>
      <c r="AR47" s="28" t="n">
        <v>880.569</v>
      </c>
      <c r="AS47" s="28" t="n">
        <v>26.665</v>
      </c>
      <c r="AU47" s="28" t="n">
        <v>43</v>
      </c>
      <c r="AV47" s="28" t="n">
        <v>833.743</v>
      </c>
      <c r="AW47" s="28" t="n">
        <v>22.438</v>
      </c>
      <c r="AY47" s="28" t="n">
        <v>43</v>
      </c>
      <c r="AZ47" s="28" t="n">
        <v>435.42</v>
      </c>
      <c r="BA47" s="28" t="n">
        <v>16.21</v>
      </c>
      <c r="BC47" s="28" t="n">
        <v>43</v>
      </c>
      <c r="BD47" s="28" t="n">
        <v>330.517</v>
      </c>
      <c r="BE47" s="28" t="n">
        <v>14.947</v>
      </c>
      <c r="BG47" s="28" t="n">
        <v>43</v>
      </c>
      <c r="BH47" s="28" t="n">
        <v>1178.856</v>
      </c>
      <c r="BI47" s="28" t="n">
        <v>35.64</v>
      </c>
      <c r="BK47" s="28" t="n">
        <v>43</v>
      </c>
      <c r="BL47" s="28" t="n">
        <v>507.483</v>
      </c>
      <c r="BM47" s="28" t="n">
        <v>23.52</v>
      </c>
    </row>
    <row r="48" customFormat="false" ht="14.5" hidden="false" customHeight="false" outlineLevel="0" collapsed="false">
      <c r="A48" s="28" t="n">
        <v>44</v>
      </c>
      <c r="B48" s="28" t="n">
        <v>434.811</v>
      </c>
      <c r="C48" s="28" t="n">
        <v>20.454</v>
      </c>
      <c r="E48" s="28" t="n">
        <v>44</v>
      </c>
      <c r="F48" s="28" t="n">
        <v>977.87</v>
      </c>
      <c r="G48" s="28" t="n">
        <v>26.449</v>
      </c>
      <c r="I48" s="28" t="n">
        <v>44</v>
      </c>
      <c r="J48" s="28" t="n">
        <v>1106.489</v>
      </c>
      <c r="K48" s="28" t="n">
        <v>33.158</v>
      </c>
      <c r="M48" s="28" t="n">
        <v>44</v>
      </c>
      <c r="N48" s="28" t="n">
        <v>158.721</v>
      </c>
      <c r="O48" s="28" t="n">
        <v>10.359</v>
      </c>
      <c r="Q48" s="28" t="n">
        <v>44</v>
      </c>
      <c r="R48" s="28" t="n">
        <v>1355.517</v>
      </c>
      <c r="S48" s="28" t="n">
        <v>33.009</v>
      </c>
      <c r="U48" s="28" t="n">
        <v>44</v>
      </c>
      <c r="V48" s="28" t="n">
        <v>1099.495</v>
      </c>
      <c r="W48" s="28" t="n">
        <v>25.575</v>
      </c>
      <c r="Y48" s="28" t="n">
        <v>44</v>
      </c>
      <c r="Z48" s="28" t="n">
        <v>442.413</v>
      </c>
      <c r="AA48" s="28" t="n">
        <v>20.906</v>
      </c>
      <c r="AC48" s="28" t="n">
        <v>44</v>
      </c>
      <c r="AD48" s="28" t="n">
        <v>1305.65</v>
      </c>
      <c r="AE48" s="28" t="n">
        <v>27.479</v>
      </c>
      <c r="AI48" s="28" t="n">
        <v>44</v>
      </c>
      <c r="AJ48" s="28" t="n">
        <v>653.433</v>
      </c>
      <c r="AK48" s="28" t="n">
        <v>23.801</v>
      </c>
      <c r="AM48" s="28" t="n">
        <v>44</v>
      </c>
      <c r="AN48" s="28" t="n">
        <v>931.348</v>
      </c>
      <c r="AO48" s="28" t="n">
        <v>24.605</v>
      </c>
      <c r="AQ48" s="28" t="n">
        <v>44</v>
      </c>
      <c r="AR48" s="28" t="n">
        <v>369.134</v>
      </c>
      <c r="AS48" s="28" t="n">
        <v>21.179</v>
      </c>
      <c r="AU48" s="28" t="n">
        <v>44</v>
      </c>
      <c r="AV48" s="28" t="n">
        <v>1205.309</v>
      </c>
      <c r="AW48" s="28" t="n">
        <v>28.213</v>
      </c>
      <c r="AY48" s="28" t="n">
        <v>44</v>
      </c>
      <c r="AZ48" s="28" t="n">
        <v>664.076</v>
      </c>
      <c r="BA48" s="28" t="n">
        <v>24.666</v>
      </c>
      <c r="BC48" s="28" t="n">
        <v>44</v>
      </c>
      <c r="BD48" s="28" t="n">
        <v>106.118</v>
      </c>
      <c r="BE48" s="28" t="n">
        <v>8.42</v>
      </c>
      <c r="BG48" s="28" t="n">
        <v>44</v>
      </c>
      <c r="BH48" s="28" t="n">
        <v>1079.427</v>
      </c>
      <c r="BI48" s="28" t="n">
        <v>29.617</v>
      </c>
      <c r="BK48" s="28" t="n">
        <v>44</v>
      </c>
      <c r="BL48" s="28" t="n">
        <v>1201.661</v>
      </c>
      <c r="BM48" s="28" t="n">
        <v>30.623</v>
      </c>
    </row>
    <row r="49" customFormat="false" ht="14.5" hidden="false" customHeight="false" outlineLevel="0" collapsed="false">
      <c r="A49" s="28" t="n">
        <v>45</v>
      </c>
      <c r="B49" s="28" t="n">
        <v>540.626</v>
      </c>
      <c r="C49" s="28" t="n">
        <v>21.63</v>
      </c>
      <c r="E49" s="28" t="n">
        <v>45</v>
      </c>
      <c r="F49" s="28" t="n">
        <v>1220.817</v>
      </c>
      <c r="G49" s="28" t="n">
        <v>27.162</v>
      </c>
      <c r="I49" s="28" t="n">
        <v>45</v>
      </c>
      <c r="J49" s="28" t="n">
        <v>692.049</v>
      </c>
      <c r="K49" s="28" t="n">
        <v>21.148</v>
      </c>
      <c r="M49" s="28" t="n">
        <v>45</v>
      </c>
      <c r="N49" s="28" t="n">
        <v>207.98</v>
      </c>
      <c r="O49" s="28" t="n">
        <v>10.774</v>
      </c>
      <c r="Q49" s="28" t="n">
        <v>45</v>
      </c>
      <c r="R49" s="28" t="n">
        <v>834.96</v>
      </c>
      <c r="S49" s="28" t="n">
        <v>26.156</v>
      </c>
      <c r="U49" s="28" t="n">
        <v>45</v>
      </c>
      <c r="V49" s="28" t="n">
        <v>1054.798</v>
      </c>
      <c r="W49" s="28" t="n">
        <v>18.775</v>
      </c>
      <c r="Y49" s="28" t="n">
        <v>45</v>
      </c>
      <c r="Z49" s="28" t="n">
        <v>811.243</v>
      </c>
      <c r="AA49" s="28" t="n">
        <v>22.473</v>
      </c>
      <c r="AC49" s="28" t="n">
        <v>45</v>
      </c>
      <c r="AD49" s="28" t="n">
        <v>976.957</v>
      </c>
      <c r="AE49" s="28" t="n">
        <v>30.804</v>
      </c>
      <c r="AI49" s="28" t="n">
        <v>45</v>
      </c>
      <c r="AJ49" s="28" t="n">
        <v>716.679</v>
      </c>
      <c r="AK49" s="28" t="n">
        <v>19.41</v>
      </c>
      <c r="AM49" s="28" t="n">
        <v>45</v>
      </c>
      <c r="AN49" s="28" t="n">
        <v>782.356</v>
      </c>
      <c r="AO49" s="28" t="n">
        <v>22.706</v>
      </c>
      <c r="AQ49" s="28" t="n">
        <v>45</v>
      </c>
      <c r="AR49" s="28" t="n">
        <v>366.397</v>
      </c>
      <c r="AS49" s="28" t="n">
        <v>20.954</v>
      </c>
      <c r="AU49" s="28" t="n">
        <v>45</v>
      </c>
      <c r="AV49" s="28" t="n">
        <v>1046.284</v>
      </c>
      <c r="AW49" s="28" t="n">
        <v>23.064</v>
      </c>
      <c r="AY49" s="28" t="n">
        <v>45</v>
      </c>
      <c r="AZ49" s="28" t="n">
        <v>476.468</v>
      </c>
      <c r="BA49" s="28" t="n">
        <v>16.793</v>
      </c>
      <c r="BC49" s="28" t="n">
        <v>45</v>
      </c>
      <c r="BD49" s="28" t="n">
        <v>387.377</v>
      </c>
      <c r="BE49" s="28" t="n">
        <v>17.044</v>
      </c>
      <c r="BG49" s="28" t="n">
        <v>45</v>
      </c>
      <c r="BH49" s="28" t="n">
        <v>203.115</v>
      </c>
      <c r="BI49" s="28" t="n">
        <v>14.337</v>
      </c>
      <c r="BK49" s="28" t="n">
        <v>45</v>
      </c>
      <c r="BL49" s="28" t="n">
        <v>943.814</v>
      </c>
      <c r="BM49" s="28" t="n">
        <v>29.173</v>
      </c>
    </row>
    <row r="50" customFormat="false" ht="14.5" hidden="false" customHeight="false" outlineLevel="0" collapsed="false">
      <c r="A50" s="28" t="n">
        <v>46</v>
      </c>
      <c r="B50" s="28" t="n">
        <v>678.671</v>
      </c>
      <c r="C50" s="28" t="n">
        <v>23.838</v>
      </c>
      <c r="E50" s="28" t="n">
        <v>46</v>
      </c>
      <c r="F50" s="28" t="n">
        <v>864.454</v>
      </c>
      <c r="G50" s="28" t="n">
        <v>22.854</v>
      </c>
      <c r="I50" s="28" t="n">
        <v>46</v>
      </c>
      <c r="J50" s="28" t="n">
        <v>737.355</v>
      </c>
      <c r="K50" s="28" t="n">
        <v>27.137</v>
      </c>
      <c r="M50" s="28" t="n">
        <v>46</v>
      </c>
      <c r="N50" s="28" t="n">
        <v>589.276</v>
      </c>
      <c r="O50" s="28" t="n">
        <v>22.374</v>
      </c>
      <c r="Q50" s="28" t="n">
        <v>46</v>
      </c>
      <c r="R50" s="28" t="n">
        <v>459.137</v>
      </c>
      <c r="S50" s="28" t="n">
        <v>20.407</v>
      </c>
      <c r="U50" s="28" t="n">
        <v>46</v>
      </c>
      <c r="V50" s="28" t="n">
        <v>666.204</v>
      </c>
      <c r="W50" s="28" t="n">
        <v>14.502</v>
      </c>
      <c r="Y50" s="28" t="n">
        <v>46</v>
      </c>
      <c r="Z50" s="28" t="n">
        <v>112.504</v>
      </c>
      <c r="AA50" s="28" t="n">
        <v>7.473</v>
      </c>
      <c r="AC50" s="28" t="n">
        <v>46</v>
      </c>
      <c r="AD50" s="28" t="n">
        <v>759.856</v>
      </c>
      <c r="AE50" s="28" t="n">
        <v>22.738</v>
      </c>
      <c r="AI50" s="28" t="n">
        <v>46</v>
      </c>
      <c r="AJ50" s="28" t="n">
        <v>757.727</v>
      </c>
      <c r="AK50" s="28" t="n">
        <v>23.402</v>
      </c>
      <c r="AM50" s="28" t="n">
        <v>46</v>
      </c>
      <c r="AN50" s="28" t="n">
        <v>783.269</v>
      </c>
      <c r="AO50" s="28" t="n">
        <v>25.616</v>
      </c>
      <c r="AQ50" s="28" t="n">
        <v>46</v>
      </c>
      <c r="AR50" s="28" t="n">
        <v>745.261</v>
      </c>
      <c r="AS50" s="28" t="n">
        <v>21.202</v>
      </c>
      <c r="AU50" s="28" t="n">
        <v>46</v>
      </c>
      <c r="AV50" s="28" t="n">
        <v>1453.73</v>
      </c>
      <c r="AW50" s="28" t="n">
        <v>28.92</v>
      </c>
      <c r="AY50" s="28" t="n">
        <v>46</v>
      </c>
      <c r="AZ50" s="28" t="n">
        <v>349.673</v>
      </c>
      <c r="BA50" s="28" t="n">
        <v>16.754</v>
      </c>
      <c r="BC50" s="28" t="n">
        <v>46</v>
      </c>
      <c r="BD50" s="28" t="n">
        <v>954.457</v>
      </c>
      <c r="BE50" s="28" t="n">
        <v>32.658</v>
      </c>
      <c r="BG50" s="28" t="n">
        <v>46</v>
      </c>
      <c r="BH50" s="28" t="n">
        <v>948.375</v>
      </c>
      <c r="BI50" s="28" t="n">
        <v>22.15</v>
      </c>
      <c r="BK50" s="28" t="n">
        <v>46</v>
      </c>
      <c r="BL50" s="28" t="n">
        <v>300.111</v>
      </c>
      <c r="BM50" s="28" t="n">
        <v>14.131</v>
      </c>
    </row>
    <row r="51" customFormat="false" ht="14.5" hidden="false" customHeight="false" outlineLevel="0" collapsed="false">
      <c r="A51" s="28" t="n">
        <v>47</v>
      </c>
      <c r="B51" s="28" t="n">
        <v>387.986</v>
      </c>
      <c r="C51" s="28" t="n">
        <v>17.492</v>
      </c>
      <c r="E51" s="28" t="n">
        <v>47</v>
      </c>
      <c r="F51" s="28" t="n">
        <v>910.367</v>
      </c>
      <c r="G51" s="28" t="n">
        <v>29.41</v>
      </c>
      <c r="I51" s="28" t="n">
        <v>47</v>
      </c>
      <c r="J51" s="28" t="n">
        <v>590.796</v>
      </c>
      <c r="K51" s="28" t="n">
        <v>20.348</v>
      </c>
      <c r="M51" s="28" t="n">
        <v>47</v>
      </c>
      <c r="N51" s="28" t="n">
        <v>651.305</v>
      </c>
      <c r="O51" s="28" t="n">
        <v>21.362</v>
      </c>
      <c r="Q51" s="28" t="n">
        <v>47</v>
      </c>
      <c r="R51" s="28" t="n">
        <v>592.621</v>
      </c>
      <c r="S51" s="28" t="n">
        <v>18.713</v>
      </c>
      <c r="U51" s="28" t="n">
        <v>47</v>
      </c>
      <c r="V51" s="28" t="n">
        <v>2194.125</v>
      </c>
      <c r="W51" s="28" t="n">
        <v>32.97</v>
      </c>
      <c r="Y51" s="28" t="n">
        <v>47</v>
      </c>
      <c r="Z51" s="28" t="n">
        <v>377.951</v>
      </c>
      <c r="AA51" s="28" t="n">
        <v>17.209</v>
      </c>
      <c r="AC51" s="28" t="n">
        <v>47</v>
      </c>
      <c r="AD51" s="28" t="n">
        <v>484.07</v>
      </c>
      <c r="AE51" s="28" t="n">
        <v>20.621</v>
      </c>
      <c r="AI51" s="28" t="n">
        <v>47</v>
      </c>
      <c r="AJ51" s="28" t="n">
        <v>386.161</v>
      </c>
      <c r="AK51" s="28" t="n">
        <v>15.958</v>
      </c>
      <c r="AM51" s="28" t="n">
        <v>47</v>
      </c>
      <c r="AN51" s="28" t="n">
        <v>632.149</v>
      </c>
      <c r="AO51" s="28" t="n">
        <v>19.395</v>
      </c>
      <c r="AQ51" s="28" t="n">
        <v>47</v>
      </c>
      <c r="AR51" s="28" t="n">
        <v>912.192</v>
      </c>
      <c r="AS51" s="28" t="n">
        <v>31.551</v>
      </c>
      <c r="AU51" s="28" t="n">
        <v>47</v>
      </c>
      <c r="AV51" s="28" t="n">
        <v>1574.443</v>
      </c>
      <c r="AW51" s="28" t="n">
        <v>30.961</v>
      </c>
      <c r="AY51" s="28" t="n">
        <v>47</v>
      </c>
      <c r="AZ51" s="28" t="n">
        <v>1730.124</v>
      </c>
      <c r="BA51" s="28" t="n">
        <v>30.824</v>
      </c>
      <c r="BC51" s="28" t="n">
        <v>47</v>
      </c>
      <c r="BD51" s="28" t="n">
        <v>191.56</v>
      </c>
      <c r="BE51" s="28" t="n">
        <v>12.796</v>
      </c>
      <c r="BG51" s="28" t="n">
        <v>47</v>
      </c>
      <c r="BH51" s="28" t="n">
        <v>668.941</v>
      </c>
      <c r="BI51" s="28" t="n">
        <v>25.208</v>
      </c>
      <c r="BK51" s="28" t="n">
        <v>47</v>
      </c>
      <c r="BL51" s="28" t="n">
        <v>94.26</v>
      </c>
      <c r="BM51" s="28" t="n">
        <v>7.394</v>
      </c>
    </row>
    <row r="52" customFormat="false" ht="14.5" hidden="false" customHeight="false" outlineLevel="0" collapsed="false">
      <c r="A52" s="28" t="n">
        <v>48</v>
      </c>
      <c r="B52" s="28" t="n">
        <v>360.316</v>
      </c>
      <c r="C52" s="28" t="n">
        <v>14.892</v>
      </c>
      <c r="E52" s="28" t="n">
        <v>48</v>
      </c>
      <c r="F52" s="28" t="n">
        <v>513.26</v>
      </c>
      <c r="G52" s="28" t="n">
        <v>16.254</v>
      </c>
      <c r="I52" s="28" t="n">
        <v>48</v>
      </c>
      <c r="J52" s="28" t="n">
        <v>1859.351</v>
      </c>
      <c r="K52" s="28" t="n">
        <v>44.374</v>
      </c>
      <c r="M52" s="28" t="n">
        <v>48</v>
      </c>
      <c r="N52" s="28" t="n">
        <v>562.822</v>
      </c>
      <c r="O52" s="28" t="n">
        <v>23.16</v>
      </c>
      <c r="Q52" s="28" t="n">
        <v>48</v>
      </c>
      <c r="R52" s="28" t="n">
        <v>811.243</v>
      </c>
      <c r="S52" s="28" t="n">
        <v>23.78</v>
      </c>
      <c r="U52" s="28" t="n">
        <v>48</v>
      </c>
      <c r="V52" s="28" t="n">
        <v>988.208</v>
      </c>
      <c r="W52" s="28" t="n">
        <v>24.19</v>
      </c>
      <c r="Y52" s="28" t="n">
        <v>48</v>
      </c>
      <c r="Z52" s="28" t="n">
        <v>290.685</v>
      </c>
      <c r="AA52" s="28" t="n">
        <v>16.147</v>
      </c>
      <c r="AC52" s="28" t="n">
        <v>48</v>
      </c>
      <c r="AD52" s="28" t="n">
        <v>526.639</v>
      </c>
      <c r="AE52" s="28" t="n">
        <v>18.197</v>
      </c>
      <c r="AI52" s="28" t="n">
        <v>48</v>
      </c>
      <c r="AJ52" s="28" t="n">
        <v>525.118</v>
      </c>
      <c r="AK52" s="28" t="n">
        <v>24.947</v>
      </c>
      <c r="AM52" s="28" t="n">
        <v>48</v>
      </c>
      <c r="AN52" s="28" t="n">
        <v>241.427</v>
      </c>
      <c r="AO52" s="28" t="n">
        <v>14.021</v>
      </c>
      <c r="AQ52" s="28" t="n">
        <v>48</v>
      </c>
      <c r="AR52" s="28" t="n">
        <v>506.875</v>
      </c>
      <c r="AS52" s="28" t="n">
        <v>21.005</v>
      </c>
      <c r="AU52" s="28" t="n">
        <v>48</v>
      </c>
      <c r="AV52" s="28" t="n">
        <v>1214.127</v>
      </c>
      <c r="AW52" s="28" t="n">
        <v>38.034</v>
      </c>
      <c r="AY52" s="28" t="n">
        <v>48</v>
      </c>
      <c r="AZ52" s="28" t="n">
        <v>798.776</v>
      </c>
      <c r="BA52" s="28" t="n">
        <v>21.633</v>
      </c>
      <c r="BC52" s="28" t="n">
        <v>48</v>
      </c>
      <c r="BD52" s="28" t="n">
        <v>503.226</v>
      </c>
      <c r="BE52" s="28" t="n">
        <v>21.396</v>
      </c>
      <c r="BG52" s="28" t="n">
        <v>48</v>
      </c>
      <c r="BH52" s="28" t="n">
        <v>769.89</v>
      </c>
      <c r="BI52" s="28" t="n">
        <v>24.056</v>
      </c>
      <c r="BK52" s="28" t="n">
        <v>48</v>
      </c>
      <c r="BL52" s="28" t="n">
        <v>977.261</v>
      </c>
      <c r="BM52" s="28" t="n">
        <v>26.928</v>
      </c>
    </row>
    <row r="53" customFormat="false" ht="14.5" hidden="false" customHeight="false" outlineLevel="0" collapsed="false">
      <c r="A53" s="28" t="n">
        <v>49</v>
      </c>
      <c r="B53" s="28" t="n">
        <v>418.392</v>
      </c>
      <c r="C53" s="28" t="n">
        <v>15.375</v>
      </c>
      <c r="E53" s="28" t="n">
        <v>49</v>
      </c>
      <c r="F53" s="28" t="n">
        <v>260.887</v>
      </c>
      <c r="G53" s="28" t="n">
        <v>15.44</v>
      </c>
      <c r="I53" s="28" t="n">
        <v>49</v>
      </c>
      <c r="J53" s="28" t="n">
        <v>1019.83</v>
      </c>
      <c r="K53" s="28" t="n">
        <v>32.641</v>
      </c>
      <c r="M53" s="28" t="n">
        <v>49</v>
      </c>
      <c r="N53" s="28" t="n">
        <v>356.059</v>
      </c>
      <c r="O53" s="28" t="n">
        <v>18.485</v>
      </c>
      <c r="Q53" s="28" t="n">
        <v>49</v>
      </c>
      <c r="R53" s="28" t="n">
        <v>737.051</v>
      </c>
      <c r="S53" s="28" t="n">
        <v>26.47</v>
      </c>
      <c r="U53" s="28" t="n">
        <v>49</v>
      </c>
      <c r="V53" s="28" t="n">
        <v>1109.529</v>
      </c>
      <c r="W53" s="28" t="n">
        <v>26.609</v>
      </c>
      <c r="Y53" s="28" t="n">
        <v>49</v>
      </c>
      <c r="Z53" s="28" t="n">
        <v>923.138</v>
      </c>
      <c r="AA53" s="28" t="n">
        <v>32.675</v>
      </c>
      <c r="AC53" s="28" t="n">
        <v>49</v>
      </c>
      <c r="AD53" s="28" t="n">
        <v>1014.661</v>
      </c>
      <c r="AE53" s="28" t="n">
        <v>30.908</v>
      </c>
      <c r="AI53" s="28" t="n">
        <v>49</v>
      </c>
      <c r="AJ53" s="28" t="n">
        <v>527.247</v>
      </c>
      <c r="AK53" s="28" t="n">
        <v>15.991</v>
      </c>
      <c r="AM53" s="28" t="n">
        <v>49</v>
      </c>
      <c r="AN53" s="28" t="n">
        <v>555.829</v>
      </c>
      <c r="AO53" s="28" t="n">
        <v>17.258</v>
      </c>
      <c r="AQ53" s="28" t="n">
        <v>49</v>
      </c>
      <c r="AR53" s="28" t="n">
        <v>424.473</v>
      </c>
      <c r="AS53" s="28" t="n">
        <v>22.491</v>
      </c>
      <c r="AU53" s="28" t="n">
        <v>49</v>
      </c>
      <c r="AV53" s="28" t="n">
        <v>966.619</v>
      </c>
      <c r="AW53" s="28" t="n">
        <v>31.391</v>
      </c>
      <c r="AY53" s="28" t="n">
        <v>49</v>
      </c>
      <c r="AZ53" s="28" t="n">
        <v>1283.454</v>
      </c>
      <c r="BA53" s="28" t="n">
        <v>27.902</v>
      </c>
      <c r="BC53" s="28" t="n">
        <v>49</v>
      </c>
      <c r="BD53" s="28" t="n">
        <v>402.581</v>
      </c>
      <c r="BE53" s="28" t="n">
        <v>17.645</v>
      </c>
      <c r="BG53" s="28" t="n">
        <v>49</v>
      </c>
      <c r="BH53" s="28" t="n">
        <v>805.161</v>
      </c>
      <c r="BI53" s="28" t="n">
        <v>19.219</v>
      </c>
      <c r="BK53" s="28" t="n">
        <v>49</v>
      </c>
      <c r="BL53" s="28" t="n">
        <v>1010.1</v>
      </c>
      <c r="BM53" s="28" t="n">
        <v>25.425</v>
      </c>
    </row>
    <row r="54" customFormat="false" ht="14.5" hidden="false" customHeight="false" outlineLevel="0" collapsed="false">
      <c r="A54" s="28" t="n">
        <v>50</v>
      </c>
      <c r="B54" s="28" t="n">
        <v>474.036</v>
      </c>
      <c r="C54" s="28" t="n">
        <v>13.754</v>
      </c>
      <c r="E54" s="28" t="n">
        <v>50</v>
      </c>
      <c r="F54" s="28" t="n">
        <v>399.844</v>
      </c>
      <c r="G54" s="28" t="n">
        <v>17.879</v>
      </c>
      <c r="I54" s="28" t="n">
        <v>50</v>
      </c>
      <c r="J54" s="28" t="n">
        <v>720.936</v>
      </c>
      <c r="K54" s="28" t="n">
        <v>25.111</v>
      </c>
      <c r="M54" s="28" t="n">
        <v>50</v>
      </c>
      <c r="N54" s="28" t="n">
        <v>513.564</v>
      </c>
      <c r="O54" s="28" t="n">
        <v>19.138</v>
      </c>
      <c r="Q54" s="28" t="n">
        <v>50</v>
      </c>
      <c r="R54" s="28" t="n">
        <v>512.348</v>
      </c>
      <c r="S54" s="28" t="n">
        <v>22.057</v>
      </c>
      <c r="U54" s="28" t="n">
        <v>50</v>
      </c>
      <c r="V54" s="28" t="n">
        <v>358.491</v>
      </c>
      <c r="W54" s="28" t="n">
        <v>16.011</v>
      </c>
      <c r="Y54" s="28" t="n">
        <v>50</v>
      </c>
      <c r="Z54" s="28" t="n">
        <v>653.433</v>
      </c>
      <c r="AA54" s="28" t="n">
        <v>27.811</v>
      </c>
      <c r="AC54" s="28" t="n">
        <v>50</v>
      </c>
      <c r="AD54" s="28" t="n">
        <v>650.393</v>
      </c>
      <c r="AE54" s="28" t="n">
        <v>22.235</v>
      </c>
      <c r="AI54" s="28" t="n">
        <v>50</v>
      </c>
      <c r="AJ54" s="28" t="n">
        <v>697.219</v>
      </c>
      <c r="AK54" s="28" t="n">
        <v>26.978</v>
      </c>
      <c r="AM54" s="28" t="n">
        <v>50</v>
      </c>
      <c r="AN54" s="28" t="n">
        <v>537.585</v>
      </c>
      <c r="AO54" s="28" t="n">
        <v>18.868</v>
      </c>
      <c r="AQ54" s="28" t="n">
        <v>50</v>
      </c>
      <c r="AR54" s="28" t="n">
        <v>271.529</v>
      </c>
      <c r="AS54" s="28" t="n">
        <v>17.825</v>
      </c>
      <c r="AU54" s="28" t="n">
        <v>50</v>
      </c>
      <c r="AV54" s="28" t="n">
        <v>541.538</v>
      </c>
      <c r="AW54" s="28" t="n">
        <v>24.523</v>
      </c>
      <c r="AY54" s="28" t="n">
        <v>50</v>
      </c>
      <c r="AZ54" s="28" t="n">
        <v>1148.449</v>
      </c>
      <c r="BA54" s="28" t="n">
        <v>34.088</v>
      </c>
      <c r="BC54" s="28" t="n">
        <v>50</v>
      </c>
      <c r="BD54" s="28" t="n">
        <v>1138.415</v>
      </c>
      <c r="BE54" s="28" t="n">
        <v>27.114</v>
      </c>
      <c r="BG54" s="28" t="n">
        <v>50</v>
      </c>
      <c r="BH54" s="28" t="n">
        <v>518.733</v>
      </c>
      <c r="BI54" s="28" t="n">
        <v>20.381</v>
      </c>
      <c r="BK54" s="28" t="n">
        <v>50</v>
      </c>
      <c r="BL54" s="28" t="n">
        <v>1404.775</v>
      </c>
      <c r="BM54" s="28" t="n">
        <v>25.712</v>
      </c>
    </row>
    <row r="55" customFormat="false" ht="14.5" hidden="false" customHeight="false" outlineLevel="0" collapsed="false">
      <c r="A55" s="28" t="n">
        <v>51</v>
      </c>
      <c r="B55" s="28" t="n">
        <v>479.509</v>
      </c>
      <c r="C55" s="28" t="n">
        <v>22.744</v>
      </c>
      <c r="E55" s="28" t="n">
        <v>51</v>
      </c>
      <c r="F55" s="28" t="n">
        <v>348.153</v>
      </c>
      <c r="G55" s="28" t="n">
        <v>17.062</v>
      </c>
      <c r="I55" s="28" t="n">
        <v>51</v>
      </c>
      <c r="J55" s="28" t="n">
        <v>1295.616</v>
      </c>
      <c r="K55" s="28" t="n">
        <v>32.09</v>
      </c>
      <c r="M55" s="28" t="n">
        <v>51</v>
      </c>
      <c r="N55" s="28" t="n">
        <v>817.628</v>
      </c>
      <c r="O55" s="28" t="n">
        <v>27.571</v>
      </c>
      <c r="Q55" s="28" t="n">
        <v>51</v>
      </c>
      <c r="R55" s="28" t="n">
        <v>584.411</v>
      </c>
      <c r="S55" s="28" t="n">
        <v>24.426</v>
      </c>
      <c r="U55" s="28" t="n">
        <v>51</v>
      </c>
      <c r="V55" s="28" t="n">
        <v>591.1</v>
      </c>
      <c r="W55" s="28" t="n">
        <v>17.094</v>
      </c>
      <c r="Y55" s="28" t="n">
        <v>51</v>
      </c>
      <c r="Z55" s="28" t="n">
        <v>171.796</v>
      </c>
      <c r="AA55" s="28" t="n">
        <v>10.797</v>
      </c>
      <c r="AC55" s="28" t="n">
        <v>51</v>
      </c>
      <c r="AD55" s="28" t="n">
        <v>763.809</v>
      </c>
      <c r="AE55" s="28" t="n">
        <v>29.413</v>
      </c>
      <c r="AI55" s="28" t="n">
        <v>51</v>
      </c>
      <c r="AJ55" s="28" t="n">
        <v>329.605</v>
      </c>
      <c r="AK55" s="28" t="n">
        <v>20.083</v>
      </c>
      <c r="AM55" s="28" t="n">
        <v>51</v>
      </c>
      <c r="AN55" s="28" t="n">
        <v>254.197</v>
      </c>
      <c r="AO55" s="28" t="n">
        <v>17.157</v>
      </c>
      <c r="AQ55" s="28" t="n">
        <v>51</v>
      </c>
      <c r="AR55" s="28" t="n">
        <v>945.639</v>
      </c>
      <c r="AS55" s="28" t="n">
        <v>28.913</v>
      </c>
      <c r="AU55" s="28" t="n">
        <v>51</v>
      </c>
      <c r="AV55" s="28" t="n">
        <v>344.2</v>
      </c>
      <c r="AW55" s="28" t="n">
        <v>18.352</v>
      </c>
      <c r="AY55" s="28" t="n">
        <v>51</v>
      </c>
      <c r="AZ55" s="28" t="n">
        <v>580.458</v>
      </c>
      <c r="BA55" s="28" t="n">
        <v>20.731</v>
      </c>
      <c r="BC55" s="28" t="n">
        <v>51</v>
      </c>
      <c r="BD55" s="28" t="n">
        <v>572.552</v>
      </c>
      <c r="BE55" s="28" t="n">
        <v>21.274</v>
      </c>
      <c r="BG55" s="28" t="n">
        <v>51</v>
      </c>
      <c r="BH55" s="28" t="n">
        <v>1037.77</v>
      </c>
      <c r="BI55" s="28" t="n">
        <v>29.633</v>
      </c>
      <c r="BK55" s="28" t="n">
        <v>51</v>
      </c>
      <c r="BL55" s="28" t="n">
        <v>619.986</v>
      </c>
      <c r="BM55" s="28" t="n">
        <v>18.922</v>
      </c>
    </row>
    <row r="56" customFormat="false" ht="14.5" hidden="false" customHeight="false" outlineLevel="0" collapsed="false">
      <c r="A56" s="28" t="n">
        <v>52</v>
      </c>
      <c r="B56" s="28" t="n">
        <v>502.314</v>
      </c>
      <c r="C56" s="28" t="n">
        <v>15.845</v>
      </c>
      <c r="E56" s="28" t="n">
        <v>52</v>
      </c>
      <c r="F56" s="28" t="n">
        <v>381.904</v>
      </c>
      <c r="G56" s="28" t="n">
        <v>18.964</v>
      </c>
      <c r="I56" s="28" t="n">
        <v>52</v>
      </c>
      <c r="J56" s="28" t="n">
        <v>863.237</v>
      </c>
      <c r="K56" s="28" t="n">
        <v>26.957</v>
      </c>
      <c r="M56" s="28" t="n">
        <v>52</v>
      </c>
      <c r="N56" s="28" t="n">
        <v>1043.851</v>
      </c>
      <c r="O56" s="28" t="n">
        <v>27.188</v>
      </c>
      <c r="Q56" s="28" t="n">
        <v>52</v>
      </c>
      <c r="R56" s="28" t="n">
        <v>820.669</v>
      </c>
      <c r="S56" s="28" t="n">
        <v>26.07</v>
      </c>
      <c r="U56" s="28" t="n">
        <v>52</v>
      </c>
      <c r="V56" s="28" t="n">
        <v>325.044</v>
      </c>
      <c r="W56" s="28" t="n">
        <v>16.33</v>
      </c>
      <c r="Y56" s="28" t="n">
        <v>52</v>
      </c>
      <c r="Z56" s="28" t="n">
        <v>1024.695</v>
      </c>
      <c r="AA56" s="28" t="n">
        <v>26.5</v>
      </c>
      <c r="AC56" s="28" t="n">
        <v>52</v>
      </c>
      <c r="AD56" s="28" t="n">
        <v>704.212</v>
      </c>
      <c r="AE56" s="28" t="n">
        <v>23.856</v>
      </c>
      <c r="AI56" s="28" t="n">
        <v>52</v>
      </c>
      <c r="AJ56" s="28" t="n">
        <v>514.476</v>
      </c>
      <c r="AK56" s="28" t="n">
        <v>16.996</v>
      </c>
      <c r="AM56" s="28" t="n">
        <v>52</v>
      </c>
      <c r="AN56" s="28" t="n">
        <v>491.975</v>
      </c>
      <c r="AO56" s="28" t="n">
        <v>23.242</v>
      </c>
      <c r="AQ56" s="28" t="n">
        <v>52</v>
      </c>
      <c r="AR56" s="28" t="n">
        <v>1112.57</v>
      </c>
      <c r="AS56" s="28" t="n">
        <v>30.899</v>
      </c>
      <c r="AU56" s="28" t="n">
        <v>52</v>
      </c>
      <c r="AV56" s="28" t="n">
        <v>621.203</v>
      </c>
      <c r="AW56" s="28" t="n">
        <v>21.58</v>
      </c>
      <c r="AY56" s="28" t="n">
        <v>52</v>
      </c>
      <c r="AZ56" s="28" t="n">
        <v>969.052</v>
      </c>
      <c r="BA56" s="28" t="n">
        <v>25.087</v>
      </c>
      <c r="BC56" s="28" t="n">
        <v>52</v>
      </c>
      <c r="BD56" s="28" t="n">
        <v>633.061</v>
      </c>
      <c r="BE56" s="28" t="n">
        <v>27.294</v>
      </c>
      <c r="BG56" s="28" t="n">
        <v>52</v>
      </c>
      <c r="BH56" s="28" t="n">
        <v>782.052</v>
      </c>
      <c r="BI56" s="28" t="n">
        <v>26.373</v>
      </c>
      <c r="BK56" s="28" t="n">
        <v>52</v>
      </c>
      <c r="BL56" s="28" t="n">
        <v>1298.961</v>
      </c>
      <c r="BM56" s="28" t="n">
        <v>27.668</v>
      </c>
    </row>
    <row r="57" customFormat="false" ht="14.5" hidden="false" customHeight="false" outlineLevel="0" collapsed="false">
      <c r="A57" s="28" t="n">
        <v>53</v>
      </c>
      <c r="B57" s="28" t="n">
        <v>484.982</v>
      </c>
      <c r="C57" s="28" t="n">
        <v>17.834</v>
      </c>
      <c r="E57" s="28" t="n">
        <v>53</v>
      </c>
      <c r="F57" s="28" t="n">
        <v>757.119</v>
      </c>
      <c r="G57" s="28" t="n">
        <v>21.963</v>
      </c>
      <c r="I57" s="28" t="n">
        <v>53</v>
      </c>
      <c r="J57" s="28" t="n">
        <v>662.859</v>
      </c>
      <c r="K57" s="28" t="n">
        <v>21.4</v>
      </c>
      <c r="M57" s="28" t="n">
        <v>53</v>
      </c>
      <c r="N57" s="28" t="n">
        <v>646.136</v>
      </c>
      <c r="O57" s="28" t="n">
        <v>20.525</v>
      </c>
      <c r="Q57" s="28" t="n">
        <v>53</v>
      </c>
      <c r="R57" s="28" t="n">
        <v>1475.622</v>
      </c>
      <c r="S57" s="28" t="n">
        <v>35.806</v>
      </c>
      <c r="U57" s="28" t="n">
        <v>53</v>
      </c>
      <c r="V57" s="28" t="n">
        <v>928.003</v>
      </c>
      <c r="W57" s="28" t="n">
        <v>16.646</v>
      </c>
      <c r="Y57" s="28" t="n">
        <v>53</v>
      </c>
      <c r="Z57" s="28" t="n">
        <v>1029.256</v>
      </c>
      <c r="AA57" s="28" t="n">
        <v>25.682</v>
      </c>
      <c r="AC57" s="28" t="n">
        <v>53</v>
      </c>
      <c r="AD57" s="28" t="n">
        <v>577.113</v>
      </c>
      <c r="AE57" s="28" t="n">
        <v>20.155</v>
      </c>
      <c r="AI57" s="28" t="n">
        <v>53</v>
      </c>
      <c r="AJ57" s="28" t="n">
        <v>259.975</v>
      </c>
      <c r="AK57" s="28" t="n">
        <v>14.276</v>
      </c>
      <c r="AM57" s="28" t="n">
        <v>53</v>
      </c>
      <c r="AN57" s="28" t="n">
        <v>356.363</v>
      </c>
      <c r="AO57" s="28" t="n">
        <v>17.904</v>
      </c>
      <c r="AQ57" s="28" t="n">
        <v>53</v>
      </c>
      <c r="AR57" s="28" t="n">
        <v>577.113</v>
      </c>
      <c r="AS57" s="28" t="n">
        <v>21.711</v>
      </c>
      <c r="AU57" s="28" t="n">
        <v>53</v>
      </c>
      <c r="AV57" s="28" t="n">
        <v>521.47</v>
      </c>
      <c r="AW57" s="28" t="n">
        <v>22.057</v>
      </c>
      <c r="AY57" s="28" t="n">
        <v>53</v>
      </c>
      <c r="AZ57" s="28" t="n">
        <v>415.655</v>
      </c>
      <c r="BA57" s="28" t="n">
        <v>16.655</v>
      </c>
      <c r="BC57" s="28" t="n">
        <v>53</v>
      </c>
      <c r="BD57" s="28" t="n">
        <v>823.101</v>
      </c>
      <c r="BE57" s="28" t="n">
        <v>31.872</v>
      </c>
      <c r="BG57" s="28" t="n">
        <v>53</v>
      </c>
      <c r="BH57" s="28" t="n">
        <v>572.248</v>
      </c>
      <c r="BI57" s="28" t="n">
        <v>23.909</v>
      </c>
      <c r="BK57" s="28" t="n">
        <v>53</v>
      </c>
      <c r="BL57" s="28" t="n">
        <v>442.109</v>
      </c>
      <c r="BM57" s="28" t="n">
        <v>17.936</v>
      </c>
    </row>
    <row r="58" customFormat="false" ht="14.5" hidden="false" customHeight="false" outlineLevel="0" collapsed="false">
      <c r="A58" s="28" t="n">
        <v>54</v>
      </c>
      <c r="B58" s="28" t="n">
        <v>130.139</v>
      </c>
      <c r="C58" s="28" t="n">
        <v>11.575</v>
      </c>
      <c r="E58" s="28" t="n">
        <v>54</v>
      </c>
      <c r="F58" s="28" t="n">
        <v>1081.251</v>
      </c>
      <c r="G58" s="28" t="n">
        <v>32.945</v>
      </c>
      <c r="I58" s="28" t="n">
        <v>54</v>
      </c>
      <c r="J58" s="28" t="n">
        <v>394.371</v>
      </c>
      <c r="K58" s="28" t="n">
        <v>16.539</v>
      </c>
      <c r="M58" s="28" t="n">
        <v>54</v>
      </c>
      <c r="N58" s="28" t="n">
        <v>908.543</v>
      </c>
      <c r="O58" s="28" t="n">
        <v>29.965</v>
      </c>
      <c r="Q58" s="28" t="n">
        <v>54</v>
      </c>
      <c r="R58" s="28" t="n">
        <v>512.652</v>
      </c>
      <c r="S58" s="28" t="n">
        <v>21.046</v>
      </c>
      <c r="U58" s="28" t="n">
        <v>54</v>
      </c>
      <c r="V58" s="28" t="n">
        <v>2263.452</v>
      </c>
      <c r="W58" s="28" t="n">
        <v>28.392</v>
      </c>
      <c r="Y58" s="28" t="n">
        <v>54</v>
      </c>
      <c r="Z58" s="28" t="n">
        <v>1080.947</v>
      </c>
      <c r="AA58" s="28" t="n">
        <v>21.729</v>
      </c>
      <c r="AC58" s="28" t="n">
        <v>54</v>
      </c>
      <c r="AD58" s="28" t="n">
        <v>976.045</v>
      </c>
      <c r="AE58" s="28" t="n">
        <v>25.071</v>
      </c>
      <c r="AI58" s="28" t="n">
        <v>54</v>
      </c>
      <c r="AJ58" s="28" t="n">
        <v>124.666</v>
      </c>
      <c r="AK58" s="28" t="n">
        <v>9.654</v>
      </c>
      <c r="AM58" s="28" t="n">
        <v>54</v>
      </c>
      <c r="AN58" s="28" t="n">
        <v>396.499</v>
      </c>
      <c r="AO58" s="28" t="n">
        <v>19.641</v>
      </c>
      <c r="AQ58" s="28" t="n">
        <v>54</v>
      </c>
      <c r="AR58" s="28" t="n">
        <v>446.974</v>
      </c>
      <c r="AS58" s="28" t="n">
        <v>20.085</v>
      </c>
      <c r="AU58" s="28" t="n">
        <v>54</v>
      </c>
      <c r="AV58" s="28" t="n">
        <v>398.628</v>
      </c>
      <c r="AW58" s="28" t="n">
        <v>18.639</v>
      </c>
      <c r="AY58" s="28" t="n">
        <v>54</v>
      </c>
      <c r="AZ58" s="28" t="n">
        <v>667.116</v>
      </c>
      <c r="BA58" s="28" t="n">
        <v>19.536</v>
      </c>
      <c r="BC58" s="28" t="n">
        <v>54</v>
      </c>
      <c r="BD58" s="28" t="n">
        <v>755.295</v>
      </c>
      <c r="BE58" s="28" t="n">
        <v>25.62</v>
      </c>
      <c r="BG58" s="28" t="n">
        <v>54</v>
      </c>
      <c r="BH58" s="28" t="n">
        <v>591.1</v>
      </c>
      <c r="BI58" s="28" t="n">
        <v>21.369</v>
      </c>
      <c r="BK58" s="28" t="n">
        <v>54</v>
      </c>
      <c r="BL58" s="28" t="n">
        <v>986.079</v>
      </c>
      <c r="BM58" s="28" t="n">
        <v>20.582</v>
      </c>
    </row>
    <row r="59" customFormat="false" ht="14.5" hidden="false" customHeight="false" outlineLevel="0" collapsed="false">
      <c r="A59" s="28" t="n">
        <v>55</v>
      </c>
      <c r="B59" s="28" t="n">
        <v>342.072</v>
      </c>
      <c r="C59" s="28" t="n">
        <v>17.569</v>
      </c>
      <c r="E59" s="28" t="n">
        <v>55</v>
      </c>
      <c r="F59" s="28" t="n">
        <v>971.788</v>
      </c>
      <c r="G59" s="28" t="n">
        <v>33.838</v>
      </c>
      <c r="I59" s="28" t="n">
        <v>55</v>
      </c>
      <c r="J59" s="28" t="n">
        <v>956.585</v>
      </c>
      <c r="K59" s="28" t="n">
        <v>27.848</v>
      </c>
      <c r="M59" s="28" t="n">
        <v>55</v>
      </c>
      <c r="N59" s="28" t="n">
        <v>411.094</v>
      </c>
      <c r="O59" s="28" t="n">
        <v>17.674</v>
      </c>
      <c r="Q59" s="28" t="n">
        <v>55</v>
      </c>
      <c r="R59" s="28" t="n">
        <v>552.18</v>
      </c>
      <c r="S59" s="28" t="n">
        <v>22.578</v>
      </c>
      <c r="U59" s="28" t="n">
        <v>55</v>
      </c>
      <c r="V59" s="28" t="n">
        <v>1323.59</v>
      </c>
      <c r="W59" s="28" t="n">
        <v>27.099</v>
      </c>
      <c r="Y59" s="28" t="n">
        <v>55</v>
      </c>
      <c r="Z59" s="28" t="n">
        <v>365.181</v>
      </c>
      <c r="AA59" s="28" t="n">
        <v>19.563</v>
      </c>
      <c r="AC59" s="28" t="n">
        <v>55</v>
      </c>
      <c r="AD59" s="28" t="n">
        <v>569.208</v>
      </c>
      <c r="AE59" s="28" t="n">
        <v>18.975</v>
      </c>
      <c r="AI59" s="28" t="n">
        <v>55</v>
      </c>
      <c r="AJ59" s="28" t="n">
        <v>207.372</v>
      </c>
      <c r="AK59" s="28" t="n">
        <v>9.559</v>
      </c>
      <c r="AM59" s="28" t="n">
        <v>55</v>
      </c>
      <c r="AN59" s="28" t="n">
        <v>750.734</v>
      </c>
      <c r="AO59" s="28" t="n">
        <v>27.435</v>
      </c>
      <c r="AQ59" s="28" t="n">
        <v>55</v>
      </c>
      <c r="AR59" s="28" t="n">
        <v>459.137</v>
      </c>
      <c r="AS59" s="28" t="n">
        <v>19.756</v>
      </c>
      <c r="AU59" s="28" t="n">
        <v>55</v>
      </c>
      <c r="AV59" s="28" t="n">
        <v>422.953</v>
      </c>
      <c r="AW59" s="28" t="n">
        <v>21.053</v>
      </c>
      <c r="AY59" s="28" t="n">
        <v>55</v>
      </c>
      <c r="AZ59" s="28" t="n">
        <v>1876.378</v>
      </c>
      <c r="BA59" s="28" t="n">
        <v>35.742</v>
      </c>
      <c r="BC59" s="28" t="n">
        <v>55</v>
      </c>
      <c r="BD59" s="28" t="n">
        <v>925.875</v>
      </c>
      <c r="BE59" s="28" t="n">
        <v>31.96</v>
      </c>
      <c r="BG59" s="28" t="n">
        <v>55</v>
      </c>
      <c r="BH59" s="28" t="n">
        <v>906.415</v>
      </c>
      <c r="BI59" s="28" t="n">
        <v>26.198</v>
      </c>
      <c r="BK59" s="28" t="n">
        <v>55</v>
      </c>
      <c r="BL59" s="28" t="n">
        <v>992.161</v>
      </c>
      <c r="BM59" s="28" t="n">
        <v>28.275</v>
      </c>
    </row>
    <row r="60" customFormat="false" ht="14.5" hidden="false" customHeight="false" outlineLevel="0" collapsed="false">
      <c r="A60" s="28" t="n">
        <v>56</v>
      </c>
      <c r="B60" s="28" t="n">
        <v>337.511</v>
      </c>
      <c r="C60" s="28" t="n">
        <v>15.967</v>
      </c>
      <c r="E60" s="28" t="n">
        <v>56</v>
      </c>
      <c r="F60" s="28" t="n">
        <v>643.399</v>
      </c>
      <c r="G60" s="28" t="n">
        <v>24.005</v>
      </c>
      <c r="I60" s="28" t="n">
        <v>56</v>
      </c>
      <c r="J60" s="28" t="n">
        <v>468.562</v>
      </c>
      <c r="K60" s="28" t="n">
        <v>20.403</v>
      </c>
      <c r="M60" s="28" t="n">
        <v>56</v>
      </c>
      <c r="N60" s="28" t="n">
        <v>508.699</v>
      </c>
      <c r="O60" s="28" t="n">
        <v>17.519</v>
      </c>
      <c r="Q60" s="28" t="n">
        <v>56</v>
      </c>
      <c r="R60" s="28" t="n">
        <v>702.996</v>
      </c>
      <c r="S60" s="28" t="n">
        <v>20.285</v>
      </c>
      <c r="U60" s="28" t="n">
        <v>56</v>
      </c>
      <c r="V60" s="28" t="n">
        <v>954.153</v>
      </c>
      <c r="W60" s="28" t="n">
        <v>17.094</v>
      </c>
      <c r="Y60" s="28" t="n">
        <v>56</v>
      </c>
      <c r="Z60" s="28" t="n">
        <v>787.526</v>
      </c>
      <c r="AA60" s="28" t="n">
        <v>20.846</v>
      </c>
      <c r="AC60" s="28" t="n">
        <v>56</v>
      </c>
      <c r="AD60" s="28" t="n">
        <v>734.618</v>
      </c>
      <c r="AE60" s="28" t="n">
        <v>24.805</v>
      </c>
      <c r="AI60" s="28" t="n">
        <v>56</v>
      </c>
      <c r="AJ60" s="28" t="n">
        <v>239.906</v>
      </c>
      <c r="AK60" s="28" t="n">
        <v>10.03</v>
      </c>
      <c r="AM60" s="28" t="n">
        <v>56</v>
      </c>
      <c r="AN60" s="28" t="n">
        <v>545.187</v>
      </c>
      <c r="AO60" s="28" t="n">
        <v>21.629</v>
      </c>
      <c r="AQ60" s="28" t="n">
        <v>56</v>
      </c>
      <c r="AR60" s="28" t="n">
        <v>523.902</v>
      </c>
      <c r="AS60" s="28" t="n">
        <v>22.229</v>
      </c>
      <c r="AU60" s="28" t="n">
        <v>56</v>
      </c>
      <c r="AV60" s="28" t="n">
        <v>914.016</v>
      </c>
      <c r="AW60" s="28" t="n">
        <v>26.279</v>
      </c>
      <c r="AY60" s="28" t="n">
        <v>56</v>
      </c>
      <c r="AZ60" s="28" t="n">
        <v>693.57</v>
      </c>
      <c r="BA60" s="28" t="n">
        <v>20.478</v>
      </c>
      <c r="BC60" s="28" t="n">
        <v>56</v>
      </c>
      <c r="BD60" s="28" t="n">
        <v>328.997</v>
      </c>
      <c r="BE60" s="28" t="n">
        <v>17.966</v>
      </c>
      <c r="BG60" s="28" t="n">
        <v>56</v>
      </c>
      <c r="BH60" s="28" t="n">
        <v>894.252</v>
      </c>
      <c r="BI60" s="28" t="n">
        <v>20.677</v>
      </c>
      <c r="BK60" s="28" t="n">
        <v>56</v>
      </c>
      <c r="BL60" s="28" t="n">
        <v>986.383</v>
      </c>
      <c r="BM60" s="28" t="n">
        <v>26.89</v>
      </c>
    </row>
    <row r="61" customFormat="false" ht="14.5" hidden="false" customHeight="false" outlineLevel="0" collapsed="false">
      <c r="A61" s="28" t="n">
        <v>57</v>
      </c>
      <c r="B61" s="28" t="n">
        <v>626.98</v>
      </c>
      <c r="C61" s="28" t="n">
        <v>23.623</v>
      </c>
      <c r="E61" s="28" t="n">
        <v>57</v>
      </c>
      <c r="F61" s="28" t="n">
        <v>795.735</v>
      </c>
      <c r="G61" s="28" t="n">
        <v>19.361</v>
      </c>
      <c r="I61" s="28" t="n">
        <v>57</v>
      </c>
      <c r="J61" s="28" t="n">
        <v>754.687</v>
      </c>
      <c r="K61" s="28" t="n">
        <v>30.854</v>
      </c>
      <c r="M61" s="28" t="n">
        <v>57</v>
      </c>
      <c r="N61" s="28" t="n">
        <v>349.369</v>
      </c>
      <c r="O61" s="28" t="n">
        <v>15.991</v>
      </c>
      <c r="Q61" s="28" t="n">
        <v>57</v>
      </c>
      <c r="R61" s="28" t="n">
        <v>483.158</v>
      </c>
      <c r="S61" s="28" t="n">
        <v>18.002</v>
      </c>
      <c r="U61" s="28" t="n">
        <v>57</v>
      </c>
      <c r="V61" s="28" t="n">
        <v>1665.662</v>
      </c>
      <c r="W61" s="28" t="n">
        <v>30.384</v>
      </c>
      <c r="Y61" s="28" t="n">
        <v>57</v>
      </c>
      <c r="Z61" s="28" t="n">
        <v>838.608</v>
      </c>
      <c r="AA61" s="28" t="n">
        <v>21.396</v>
      </c>
      <c r="AC61" s="28" t="n">
        <v>57</v>
      </c>
      <c r="AD61" s="28" t="n">
        <v>656.474</v>
      </c>
      <c r="AE61" s="28" t="n">
        <v>19.3</v>
      </c>
      <c r="AI61" s="28" t="n">
        <v>57</v>
      </c>
      <c r="AJ61" s="28" t="n">
        <v>984.255</v>
      </c>
      <c r="AK61" s="28" t="n">
        <v>29.349</v>
      </c>
      <c r="AM61" s="28" t="n">
        <v>57</v>
      </c>
      <c r="AN61" s="28" t="n">
        <v>662.555</v>
      </c>
      <c r="AO61" s="28" t="n">
        <v>26.777</v>
      </c>
      <c r="AQ61" s="28" t="n">
        <v>57</v>
      </c>
      <c r="AR61" s="28" t="n">
        <v>641.271</v>
      </c>
      <c r="AS61" s="28" t="n">
        <v>26.35</v>
      </c>
      <c r="AU61" s="28" t="n">
        <v>57</v>
      </c>
      <c r="AV61" s="28" t="n">
        <v>412.007</v>
      </c>
      <c r="AW61" s="28" t="n">
        <v>19.631</v>
      </c>
      <c r="AY61" s="28" t="n">
        <v>57</v>
      </c>
      <c r="AZ61" s="28" t="n">
        <v>211.628</v>
      </c>
      <c r="BA61" s="28" t="n">
        <v>13.234</v>
      </c>
      <c r="BC61" s="28" t="n">
        <v>57</v>
      </c>
      <c r="BD61" s="28" t="n">
        <v>1641.945</v>
      </c>
      <c r="BE61" s="28" t="n">
        <v>38.731</v>
      </c>
      <c r="BG61" s="28" t="n">
        <v>57</v>
      </c>
      <c r="BH61" s="28" t="n">
        <v>409.27</v>
      </c>
      <c r="BI61" s="28" t="n">
        <v>16.172</v>
      </c>
      <c r="BK61" s="28" t="n">
        <v>57</v>
      </c>
      <c r="BL61" s="28" t="n">
        <v>1073.346</v>
      </c>
      <c r="BM61" s="28" t="n">
        <v>35.518</v>
      </c>
    </row>
    <row r="62" customFormat="false" ht="14.5" hidden="false" customHeight="false" outlineLevel="0" collapsed="false">
      <c r="A62" s="28" t="n">
        <v>58</v>
      </c>
      <c r="B62" s="28" t="n">
        <v>760.16</v>
      </c>
      <c r="C62" s="28" t="n">
        <v>25.78</v>
      </c>
      <c r="E62" s="28" t="n">
        <v>58</v>
      </c>
      <c r="F62" s="28" t="n">
        <v>645.832</v>
      </c>
      <c r="G62" s="28" t="n">
        <v>25.122</v>
      </c>
      <c r="I62" s="28" t="n">
        <v>58</v>
      </c>
      <c r="J62" s="28" t="n">
        <v>439.372</v>
      </c>
      <c r="K62" s="28" t="n">
        <v>15.346</v>
      </c>
      <c r="M62" s="28" t="n">
        <v>58</v>
      </c>
      <c r="N62" s="28" t="n">
        <v>547.315</v>
      </c>
      <c r="O62" s="28" t="n">
        <v>18.748</v>
      </c>
      <c r="Q62" s="28" t="n">
        <v>58</v>
      </c>
      <c r="R62" s="28" t="n">
        <v>668.637</v>
      </c>
      <c r="S62" s="28" t="n">
        <v>26.054</v>
      </c>
      <c r="U62" s="28" t="n">
        <v>58</v>
      </c>
      <c r="V62" s="28" t="n">
        <v>1655.628</v>
      </c>
      <c r="W62" s="28" t="n">
        <v>31.456</v>
      </c>
      <c r="Y62" s="28" t="n">
        <v>58</v>
      </c>
      <c r="Z62" s="28" t="n">
        <v>943.814</v>
      </c>
      <c r="AA62" s="28" t="n">
        <v>24.814</v>
      </c>
      <c r="AC62" s="28" t="n">
        <v>58</v>
      </c>
      <c r="AD62" s="28" t="n">
        <v>173.925</v>
      </c>
      <c r="AE62" s="28" t="n">
        <v>8.747</v>
      </c>
      <c r="AI62" s="28" t="n">
        <v>58</v>
      </c>
      <c r="AJ62" s="28" t="n">
        <v>273.353</v>
      </c>
      <c r="AK62" s="28" t="n">
        <v>13.981</v>
      </c>
      <c r="AM62" s="28" t="n">
        <v>58</v>
      </c>
      <c r="AN62" s="28" t="n">
        <v>336.903</v>
      </c>
      <c r="AO62" s="28" t="n">
        <v>16.554</v>
      </c>
      <c r="AQ62" s="28" t="n">
        <v>58</v>
      </c>
      <c r="AR62" s="28" t="n">
        <v>958.105</v>
      </c>
      <c r="AS62" s="28" t="n">
        <v>29.658</v>
      </c>
      <c r="AU62" s="28" t="n">
        <v>58</v>
      </c>
      <c r="AV62" s="28" t="n">
        <v>531.2</v>
      </c>
      <c r="AW62" s="28" t="n">
        <v>18.913</v>
      </c>
      <c r="AY62" s="28" t="n">
        <v>58</v>
      </c>
      <c r="AZ62" s="28" t="n">
        <v>1004.323</v>
      </c>
      <c r="BA62" s="28" t="n">
        <v>27.049</v>
      </c>
      <c r="BC62" s="28" t="n">
        <v>58</v>
      </c>
      <c r="BD62" s="28" t="n">
        <v>384.033</v>
      </c>
      <c r="BE62" s="28" t="n">
        <v>11.788</v>
      </c>
      <c r="BG62" s="28" t="n">
        <v>58</v>
      </c>
      <c r="BH62" s="28" t="n">
        <v>363.356</v>
      </c>
      <c r="BI62" s="28" t="n">
        <v>16.432</v>
      </c>
      <c r="BK62" s="28" t="n">
        <v>58</v>
      </c>
      <c r="BL62" s="28" t="n">
        <v>780.836</v>
      </c>
      <c r="BM62" s="28" t="n">
        <v>24.565</v>
      </c>
    </row>
    <row r="63" customFormat="false" ht="14.5" hidden="false" customHeight="false" outlineLevel="0" collapsed="false">
      <c r="A63" s="28" t="n">
        <v>59</v>
      </c>
      <c r="B63" s="28" t="n">
        <v>1583.869</v>
      </c>
      <c r="C63" s="28" t="n">
        <v>32.849</v>
      </c>
      <c r="E63" s="28" t="n">
        <v>59</v>
      </c>
      <c r="F63" s="28" t="n">
        <v>769.89</v>
      </c>
      <c r="G63" s="28" t="n">
        <v>28.353</v>
      </c>
      <c r="I63" s="28" t="n">
        <v>59</v>
      </c>
      <c r="J63" s="28" t="n">
        <v>669.245</v>
      </c>
      <c r="K63" s="28" t="n">
        <v>25.302</v>
      </c>
      <c r="M63" s="28" t="n">
        <v>59</v>
      </c>
      <c r="N63" s="28" t="n">
        <v>373.999</v>
      </c>
      <c r="O63" s="28" t="n">
        <v>18.818</v>
      </c>
      <c r="Q63" s="28" t="n">
        <v>59</v>
      </c>
      <c r="R63" s="28" t="n">
        <v>406.229</v>
      </c>
      <c r="S63" s="28" t="n">
        <v>17.457</v>
      </c>
      <c r="U63" s="28" t="n">
        <v>59</v>
      </c>
      <c r="V63" s="28" t="n">
        <v>169.972</v>
      </c>
      <c r="W63" s="28" t="n">
        <v>12.044</v>
      </c>
      <c r="Y63" s="28" t="n">
        <v>59</v>
      </c>
      <c r="Z63" s="28" t="n">
        <v>264.232</v>
      </c>
      <c r="AA63" s="28" t="n">
        <v>14.781</v>
      </c>
      <c r="AC63" s="28" t="n">
        <v>59</v>
      </c>
      <c r="AD63" s="28" t="n">
        <v>644.92</v>
      </c>
      <c r="AE63" s="28" t="n">
        <v>18.748</v>
      </c>
      <c r="AI63" s="28" t="n">
        <v>59</v>
      </c>
      <c r="AJ63" s="28" t="n">
        <v>127.099</v>
      </c>
      <c r="AK63" s="28" t="n">
        <v>8.765</v>
      </c>
      <c r="AM63" s="28" t="n">
        <v>59</v>
      </c>
      <c r="AN63" s="28" t="n">
        <v>692.962</v>
      </c>
      <c r="AO63" s="28" t="n">
        <v>20.561</v>
      </c>
      <c r="AQ63" s="28" t="n">
        <v>59</v>
      </c>
      <c r="AR63" s="28" t="n">
        <v>1880.635</v>
      </c>
      <c r="AS63" s="28" t="n">
        <v>36.313</v>
      </c>
      <c r="AU63" s="28" t="n">
        <v>59</v>
      </c>
      <c r="AV63" s="28" t="n">
        <v>578.025</v>
      </c>
      <c r="AW63" s="28" t="n">
        <v>23.911</v>
      </c>
      <c r="AY63" s="28" t="n">
        <v>59</v>
      </c>
      <c r="AZ63" s="28" t="n">
        <v>1001.891</v>
      </c>
      <c r="BA63" s="28" t="n">
        <v>30.909</v>
      </c>
      <c r="BC63" s="28" t="n">
        <v>59</v>
      </c>
      <c r="BD63" s="28" t="n">
        <v>787.221</v>
      </c>
      <c r="BE63" s="28" t="n">
        <v>26.13</v>
      </c>
      <c r="BG63" s="28" t="n">
        <v>59</v>
      </c>
      <c r="BH63" s="28" t="n">
        <v>685.664</v>
      </c>
      <c r="BI63" s="28" t="n">
        <v>21.3</v>
      </c>
      <c r="BK63" s="28" t="n">
        <v>59</v>
      </c>
      <c r="BL63" s="28" t="n">
        <v>834.047</v>
      </c>
      <c r="BM63" s="28" t="n">
        <v>28.643</v>
      </c>
    </row>
    <row r="64" customFormat="false" ht="14.5" hidden="false" customHeight="false" outlineLevel="0" collapsed="false">
      <c r="A64" s="28" t="n">
        <v>60</v>
      </c>
      <c r="B64" s="28" t="n">
        <v>613.601</v>
      </c>
      <c r="C64" s="28" t="n">
        <v>20.183</v>
      </c>
      <c r="E64" s="28" t="n">
        <v>60</v>
      </c>
      <c r="F64" s="28" t="n">
        <v>724.584</v>
      </c>
      <c r="G64" s="28" t="n">
        <v>21.922</v>
      </c>
      <c r="I64" s="28" t="n">
        <v>60</v>
      </c>
      <c r="J64" s="28" t="n">
        <v>137.437</v>
      </c>
      <c r="K64" s="28" t="n">
        <v>11.685</v>
      </c>
      <c r="M64" s="28" t="n">
        <v>60</v>
      </c>
      <c r="N64" s="28" t="n">
        <v>588.06</v>
      </c>
      <c r="O64" s="28" t="n">
        <v>20.403</v>
      </c>
      <c r="Q64" s="28" t="n">
        <v>60</v>
      </c>
      <c r="R64" s="28" t="n">
        <v>122.234</v>
      </c>
      <c r="S64" s="28" t="n">
        <v>7.67</v>
      </c>
      <c r="U64" s="28" t="n">
        <v>60</v>
      </c>
      <c r="V64" s="28" t="n">
        <v>412.311</v>
      </c>
      <c r="W64" s="28" t="n">
        <v>15.87</v>
      </c>
      <c r="Y64" s="28" t="n">
        <v>60</v>
      </c>
      <c r="Z64" s="28" t="n">
        <v>727.321</v>
      </c>
      <c r="AA64" s="28" t="n">
        <v>18.568</v>
      </c>
      <c r="AC64" s="28" t="n">
        <v>60</v>
      </c>
      <c r="AD64" s="28" t="n">
        <v>563.126</v>
      </c>
      <c r="AE64" s="28" t="n">
        <v>15.315</v>
      </c>
      <c r="AI64" s="28" t="n">
        <v>60</v>
      </c>
      <c r="AJ64" s="28" t="n">
        <v>222.879</v>
      </c>
      <c r="AK64" s="28" t="n">
        <v>12.874</v>
      </c>
      <c r="AM64" s="28" t="n">
        <v>60</v>
      </c>
      <c r="AN64" s="28" t="n">
        <v>574.985</v>
      </c>
      <c r="AO64" s="28" t="n">
        <v>22.267</v>
      </c>
      <c r="AQ64" s="28" t="n">
        <v>60</v>
      </c>
      <c r="AR64" s="28" t="n">
        <v>600.526</v>
      </c>
      <c r="AS64" s="28" t="n">
        <v>24.565</v>
      </c>
      <c r="AU64" s="28" t="n">
        <v>60</v>
      </c>
      <c r="AV64" s="28" t="n">
        <v>452.447</v>
      </c>
      <c r="AW64" s="28" t="n">
        <v>19.129</v>
      </c>
      <c r="AY64" s="28" t="n">
        <v>60</v>
      </c>
      <c r="AZ64" s="28" t="n">
        <v>336.295</v>
      </c>
      <c r="BA64" s="28" t="n">
        <v>13.558</v>
      </c>
      <c r="BC64" s="28" t="n">
        <v>60</v>
      </c>
      <c r="BD64" s="28" t="n">
        <v>2175.881</v>
      </c>
      <c r="BE64" s="28" t="n">
        <v>32.294</v>
      </c>
      <c r="BG64" s="28" t="n">
        <v>60</v>
      </c>
      <c r="BH64" s="28" t="n">
        <v>555.829</v>
      </c>
      <c r="BI64" s="28" t="n">
        <v>18.615</v>
      </c>
      <c r="BK64" s="28" t="n">
        <v>60</v>
      </c>
      <c r="BL64" s="28" t="n">
        <v>634.581</v>
      </c>
      <c r="BM64" s="28" t="n">
        <v>19.598</v>
      </c>
    </row>
    <row r="65" customFormat="false" ht="14.5" hidden="false" customHeight="false" outlineLevel="0" collapsed="false">
      <c r="A65" s="28" t="n">
        <v>61</v>
      </c>
      <c r="B65" s="28" t="n">
        <v>328.997</v>
      </c>
      <c r="C65" s="28" t="n">
        <v>14.848</v>
      </c>
      <c r="E65" s="28" t="n">
        <v>61</v>
      </c>
      <c r="F65" s="28" t="n">
        <v>916.753</v>
      </c>
      <c r="G65" s="28" t="n">
        <v>21.557</v>
      </c>
      <c r="I65" s="28" t="n">
        <v>61</v>
      </c>
      <c r="J65" s="28" t="n">
        <v>614.209</v>
      </c>
      <c r="K65" s="28" t="n">
        <v>26.098</v>
      </c>
      <c r="M65" s="28" t="n">
        <v>61</v>
      </c>
      <c r="N65" s="28" t="n">
        <v>275.178</v>
      </c>
      <c r="O65" s="28" t="n">
        <v>12.131</v>
      </c>
      <c r="Q65" s="28" t="n">
        <v>61</v>
      </c>
      <c r="R65" s="28" t="n">
        <v>1125.036</v>
      </c>
      <c r="S65" s="28" t="n">
        <v>32.121</v>
      </c>
      <c r="U65" s="28" t="n">
        <v>61</v>
      </c>
      <c r="V65" s="28" t="n">
        <v>474.34</v>
      </c>
      <c r="W65" s="28" t="n">
        <v>16.543</v>
      </c>
      <c r="Y65" s="28" t="n">
        <v>61</v>
      </c>
      <c r="Z65" s="28" t="n">
        <v>1005.843</v>
      </c>
      <c r="AA65" s="28" t="n">
        <v>25.997</v>
      </c>
      <c r="AC65" s="28" t="n">
        <v>61</v>
      </c>
      <c r="AD65" s="28" t="n">
        <v>848.642</v>
      </c>
      <c r="AE65" s="28" t="n">
        <v>22.696</v>
      </c>
      <c r="AI65" s="28" t="n">
        <v>61</v>
      </c>
      <c r="AJ65" s="28" t="n">
        <v>144.126</v>
      </c>
      <c r="AK65" s="28" t="n">
        <v>9.82</v>
      </c>
      <c r="AM65" s="28" t="n">
        <v>61</v>
      </c>
      <c r="AN65" s="28" t="n">
        <v>602.351</v>
      </c>
      <c r="AO65" s="28" t="n">
        <v>21.311</v>
      </c>
      <c r="AQ65" s="28" t="n">
        <v>61</v>
      </c>
      <c r="AR65" s="28" t="n">
        <v>1186.761</v>
      </c>
      <c r="AS65" s="28" t="n">
        <v>34.447</v>
      </c>
      <c r="AU65" s="28" t="n">
        <v>61</v>
      </c>
      <c r="AV65" s="28" t="n">
        <v>292.814</v>
      </c>
      <c r="AW65" s="28" t="n">
        <v>14.996</v>
      </c>
      <c r="AY65" s="28" t="n">
        <v>61</v>
      </c>
      <c r="AZ65" s="28" t="n">
        <v>424.777</v>
      </c>
      <c r="BA65" s="28" t="n">
        <v>13.785</v>
      </c>
      <c r="BC65" s="28" t="n">
        <v>61</v>
      </c>
      <c r="BD65" s="28" t="n">
        <v>557.045</v>
      </c>
      <c r="BE65" s="28" t="n">
        <v>23.532</v>
      </c>
      <c r="BG65" s="28" t="n">
        <v>61</v>
      </c>
      <c r="BH65" s="28" t="n">
        <v>391.938</v>
      </c>
      <c r="BI65" s="28" t="n">
        <v>17.273</v>
      </c>
      <c r="BK65" s="28" t="n">
        <v>61</v>
      </c>
      <c r="BL65" s="28" t="n">
        <v>601.438</v>
      </c>
      <c r="BM65" s="28" t="n">
        <v>20.902</v>
      </c>
    </row>
    <row r="66" customFormat="false" ht="14.5" hidden="false" customHeight="false" outlineLevel="0" collapsed="false">
      <c r="A66" s="28" t="n">
        <v>62</v>
      </c>
      <c r="B66" s="28" t="n">
        <v>527.551</v>
      </c>
      <c r="C66" s="28" t="n">
        <v>19.945</v>
      </c>
      <c r="E66" s="28" t="n">
        <v>62</v>
      </c>
      <c r="F66" s="28" t="n">
        <v>682.319</v>
      </c>
      <c r="G66" s="28" t="n">
        <v>26.628</v>
      </c>
      <c r="I66" s="28" t="n">
        <v>62</v>
      </c>
      <c r="J66" s="28" t="n">
        <v>392.547</v>
      </c>
      <c r="K66" s="28" t="n">
        <v>16.628</v>
      </c>
      <c r="M66" s="28" t="n">
        <v>62</v>
      </c>
      <c r="N66" s="28" t="n">
        <v>541.234</v>
      </c>
      <c r="O66" s="28" t="n">
        <v>18.308</v>
      </c>
      <c r="Q66" s="28" t="n">
        <v>62</v>
      </c>
      <c r="R66" s="28" t="n">
        <v>351.802</v>
      </c>
      <c r="S66" s="28" t="n">
        <v>15.01</v>
      </c>
      <c r="U66" s="28" t="n">
        <v>62</v>
      </c>
      <c r="V66" s="28" t="n">
        <v>551.572</v>
      </c>
      <c r="W66" s="28" t="n">
        <v>18.389</v>
      </c>
      <c r="Y66" s="28" t="n">
        <v>62</v>
      </c>
      <c r="Z66" s="28" t="n">
        <v>502.01</v>
      </c>
      <c r="AA66" s="28" t="n">
        <v>17.506</v>
      </c>
      <c r="AC66" s="28" t="n">
        <v>62</v>
      </c>
      <c r="AD66" s="28" t="n">
        <v>616.642</v>
      </c>
      <c r="AE66" s="28" t="n">
        <v>22.015</v>
      </c>
      <c r="AI66" s="28" t="n">
        <v>62</v>
      </c>
      <c r="AJ66" s="28" t="n">
        <v>415.351</v>
      </c>
      <c r="AK66" s="28" t="n">
        <v>14.92</v>
      </c>
      <c r="AM66" s="28" t="n">
        <v>62</v>
      </c>
      <c r="AN66" s="28" t="n">
        <v>553.092</v>
      </c>
      <c r="AO66" s="28" t="n">
        <v>19.863</v>
      </c>
      <c r="AQ66" s="28" t="n">
        <v>62</v>
      </c>
      <c r="AR66" s="28" t="n">
        <v>288.557</v>
      </c>
      <c r="AS66" s="28" t="n">
        <v>17.974</v>
      </c>
      <c r="AU66" s="28" t="n">
        <v>62</v>
      </c>
      <c r="AV66" s="28" t="n">
        <v>424.473</v>
      </c>
      <c r="AW66" s="28" t="n">
        <v>15.057</v>
      </c>
      <c r="AY66" s="28" t="n">
        <v>62</v>
      </c>
      <c r="AZ66" s="28" t="n">
        <v>151.424</v>
      </c>
      <c r="BA66" s="28" t="n">
        <v>10.356</v>
      </c>
      <c r="BC66" s="28" t="n">
        <v>62</v>
      </c>
      <c r="BD66" s="28" t="n">
        <v>322.612</v>
      </c>
      <c r="BE66" s="28" t="n">
        <v>15.181</v>
      </c>
      <c r="BG66" s="28" t="n">
        <v>62</v>
      </c>
      <c r="BH66" s="28" t="n">
        <v>766.545</v>
      </c>
      <c r="BI66" s="28" t="n">
        <v>25.504</v>
      </c>
      <c r="BK66" s="28" t="n">
        <v>62</v>
      </c>
      <c r="BL66" s="28" t="n">
        <v>360.316</v>
      </c>
      <c r="BM66" s="28" t="n">
        <v>18.24</v>
      </c>
    </row>
    <row r="67" customFormat="false" ht="14.5" hidden="false" customHeight="false" outlineLevel="0" collapsed="false">
      <c r="A67" s="28" t="n">
        <v>63</v>
      </c>
      <c r="B67" s="28" t="n">
        <v>657.69</v>
      </c>
      <c r="C67" s="28" t="n">
        <v>20.954</v>
      </c>
      <c r="E67" s="28" t="n">
        <v>63</v>
      </c>
      <c r="F67" s="28" t="n">
        <v>2226.964</v>
      </c>
      <c r="G67" s="28" t="n">
        <v>44.869</v>
      </c>
      <c r="I67" s="28" t="n">
        <v>63</v>
      </c>
      <c r="J67" s="28" t="n">
        <v>1045.372</v>
      </c>
      <c r="K67" s="28" t="n">
        <v>26.917</v>
      </c>
      <c r="M67" s="28" t="n">
        <v>63</v>
      </c>
      <c r="N67" s="28" t="n">
        <v>1210.783</v>
      </c>
      <c r="O67" s="28" t="n">
        <v>31.067</v>
      </c>
      <c r="Q67" s="28" t="n">
        <v>63</v>
      </c>
      <c r="R67" s="28" t="n">
        <v>326.565</v>
      </c>
      <c r="S67" s="28" t="n">
        <v>12.683</v>
      </c>
      <c r="U67" s="28" t="n">
        <v>63</v>
      </c>
      <c r="V67" s="28" t="n">
        <v>1418.762</v>
      </c>
      <c r="W67" s="28" t="n">
        <v>31.927</v>
      </c>
      <c r="Y67" s="28" t="n">
        <v>63</v>
      </c>
      <c r="Z67" s="28" t="n">
        <v>134.7</v>
      </c>
      <c r="AA67" s="28" t="n">
        <v>9.374</v>
      </c>
      <c r="AC67" s="28" t="n">
        <v>63</v>
      </c>
      <c r="AD67" s="28" t="n">
        <v>775.363</v>
      </c>
      <c r="AE67" s="28" t="n">
        <v>26.722</v>
      </c>
      <c r="AI67" s="28" t="n">
        <v>63</v>
      </c>
      <c r="AJ67" s="28" t="n">
        <v>175.445</v>
      </c>
      <c r="AK67" s="28" t="n">
        <v>10.852</v>
      </c>
      <c r="AM67" s="28" t="n">
        <v>63</v>
      </c>
      <c r="AN67" s="28" t="n">
        <v>277.61</v>
      </c>
      <c r="AO67" s="28" t="n">
        <v>14.888</v>
      </c>
      <c r="AQ67" s="28" t="n">
        <v>63</v>
      </c>
      <c r="AR67" s="28" t="n">
        <v>562.822</v>
      </c>
      <c r="AS67" s="28" t="n">
        <v>14.634</v>
      </c>
      <c r="AU67" s="28" t="n">
        <v>63</v>
      </c>
      <c r="AV67" s="28" t="n">
        <v>83.009</v>
      </c>
      <c r="AW67" s="28" t="n">
        <v>8.695</v>
      </c>
      <c r="AY67" s="28" t="n">
        <v>63</v>
      </c>
      <c r="AZ67" s="28" t="n">
        <v>193.385</v>
      </c>
      <c r="BA67" s="28" t="n">
        <v>11.411</v>
      </c>
      <c r="BC67" s="28" t="n">
        <v>63</v>
      </c>
      <c r="BD67" s="28" t="n">
        <v>276.09</v>
      </c>
      <c r="BE67" s="28" t="n">
        <v>14.562</v>
      </c>
      <c r="BG67" s="28" t="n">
        <v>63</v>
      </c>
      <c r="BH67" s="28" t="n">
        <v>1087.637</v>
      </c>
      <c r="BI67" s="28" t="n">
        <v>29.776</v>
      </c>
      <c r="BK67" s="28" t="n">
        <v>63</v>
      </c>
      <c r="BL67" s="28" t="n">
        <v>712.118</v>
      </c>
      <c r="BM67" s="28" t="n">
        <v>23.602</v>
      </c>
    </row>
    <row r="68" customFormat="false" ht="14.5" hidden="false" customHeight="false" outlineLevel="0" collapsed="false">
      <c r="A68" s="28" t="n">
        <v>64</v>
      </c>
      <c r="B68" s="28" t="n">
        <v>432.379</v>
      </c>
      <c r="C68" s="28" t="n">
        <v>13.096</v>
      </c>
      <c r="E68" s="28" t="n">
        <v>64</v>
      </c>
      <c r="F68" s="28" t="n">
        <v>1038.074</v>
      </c>
      <c r="G68" s="28" t="n">
        <v>28.359</v>
      </c>
      <c r="I68" s="28" t="n">
        <v>64</v>
      </c>
      <c r="J68" s="28" t="n">
        <v>270.009</v>
      </c>
      <c r="K68" s="28" t="n">
        <v>15.325</v>
      </c>
      <c r="M68" s="28" t="n">
        <v>64</v>
      </c>
      <c r="N68" s="28" t="n">
        <v>1296.224</v>
      </c>
      <c r="O68" s="28" t="n">
        <v>28.421</v>
      </c>
      <c r="Q68" s="28" t="n">
        <v>64</v>
      </c>
      <c r="R68" s="28" t="n">
        <v>861.413</v>
      </c>
      <c r="S68" s="28" t="n">
        <v>25.657</v>
      </c>
      <c r="U68" s="28" t="n">
        <v>64</v>
      </c>
      <c r="V68" s="28" t="n">
        <v>320.483</v>
      </c>
      <c r="W68" s="28" t="n">
        <v>18.748</v>
      </c>
      <c r="Y68" s="28" t="n">
        <v>64</v>
      </c>
      <c r="Z68" s="28" t="n">
        <v>795.127</v>
      </c>
      <c r="AA68" s="28" t="n">
        <v>24.015</v>
      </c>
      <c r="AC68" s="28" t="n">
        <v>64</v>
      </c>
      <c r="AD68" s="28" t="n">
        <v>464.306</v>
      </c>
      <c r="AE68" s="28" t="n">
        <v>16.029</v>
      </c>
      <c r="AI68" s="28" t="n">
        <v>64</v>
      </c>
      <c r="AJ68" s="28" t="n">
        <v>400.756</v>
      </c>
      <c r="AK68" s="28" t="n">
        <v>14.418</v>
      </c>
      <c r="AM68" s="28" t="n">
        <v>64</v>
      </c>
      <c r="AN68" s="28" t="n">
        <v>785.701</v>
      </c>
      <c r="AO68" s="28" t="n">
        <v>26.548</v>
      </c>
      <c r="AQ68" s="28" t="n">
        <v>64</v>
      </c>
      <c r="AR68" s="28" t="n">
        <v>592.317</v>
      </c>
      <c r="AS68" s="28" t="n">
        <v>22.272</v>
      </c>
      <c r="AU68" s="28" t="n">
        <v>64</v>
      </c>
      <c r="AV68" s="28" t="n">
        <v>417.176</v>
      </c>
      <c r="AW68" s="28" t="n">
        <v>18.497</v>
      </c>
      <c r="AY68" s="28" t="n">
        <v>64</v>
      </c>
      <c r="AZ68" s="28" t="n">
        <v>483.158</v>
      </c>
      <c r="BA68" s="28" t="n">
        <v>17.336</v>
      </c>
      <c r="BC68" s="28" t="n">
        <v>64</v>
      </c>
      <c r="BD68" s="28" t="n">
        <v>890.907</v>
      </c>
      <c r="BE68" s="28" t="n">
        <v>27.172</v>
      </c>
      <c r="BG68" s="28" t="n">
        <v>64</v>
      </c>
      <c r="BH68" s="28" t="n">
        <v>887.867</v>
      </c>
      <c r="BI68" s="28" t="n">
        <v>29.131</v>
      </c>
      <c r="BK68" s="28" t="n">
        <v>64</v>
      </c>
      <c r="BL68" s="28" t="n">
        <v>186.391</v>
      </c>
      <c r="BM68" s="28" t="n">
        <v>13.166</v>
      </c>
    </row>
    <row r="69" customFormat="false" ht="14.5" hidden="false" customHeight="false" outlineLevel="0" collapsed="false">
      <c r="A69" s="28" t="n">
        <v>65</v>
      </c>
      <c r="B69" s="28" t="n">
        <v>672.589</v>
      </c>
      <c r="C69" s="28" t="n">
        <v>21.685</v>
      </c>
      <c r="E69" s="28" t="n">
        <v>65</v>
      </c>
      <c r="F69" s="28" t="n">
        <v>1205.613</v>
      </c>
      <c r="G69" s="28" t="n">
        <v>29.614</v>
      </c>
      <c r="I69" s="28" t="n">
        <v>65</v>
      </c>
      <c r="J69" s="28" t="n">
        <v>318.963</v>
      </c>
      <c r="K69" s="28" t="n">
        <v>15.991</v>
      </c>
      <c r="M69" s="28" t="n">
        <v>65</v>
      </c>
      <c r="N69" s="28" t="n">
        <v>391.026</v>
      </c>
      <c r="O69" s="28" t="n">
        <v>18.899</v>
      </c>
      <c r="Q69" s="28" t="n">
        <v>65</v>
      </c>
      <c r="R69" s="28" t="n">
        <v>825.534</v>
      </c>
      <c r="S69" s="28" t="n">
        <v>27.282</v>
      </c>
      <c r="U69" s="28" t="n">
        <v>65</v>
      </c>
      <c r="V69" s="28" t="n">
        <v>1426.06</v>
      </c>
      <c r="W69" s="28" t="n">
        <v>28.536</v>
      </c>
      <c r="Y69" s="28" t="n">
        <v>65</v>
      </c>
      <c r="Z69" s="28" t="n">
        <v>1743.502</v>
      </c>
      <c r="AA69" s="28" t="n">
        <v>39.468</v>
      </c>
      <c r="AC69" s="28" t="n">
        <v>65</v>
      </c>
      <c r="AD69" s="28" t="n">
        <v>1025.304</v>
      </c>
      <c r="AE69" s="28" t="n">
        <v>29.93</v>
      </c>
      <c r="AI69" s="28" t="n">
        <v>65</v>
      </c>
      <c r="AJ69" s="28" t="n">
        <v>338.423</v>
      </c>
      <c r="AK69" s="28" t="n">
        <v>18.248</v>
      </c>
      <c r="AM69" s="28" t="n">
        <v>65</v>
      </c>
      <c r="AN69" s="28" t="n">
        <v>393.155</v>
      </c>
      <c r="AO69" s="28" t="n">
        <v>21.514</v>
      </c>
      <c r="AQ69" s="28" t="n">
        <v>65</v>
      </c>
      <c r="AR69" s="28" t="n">
        <v>519.341</v>
      </c>
      <c r="AS69" s="28" t="n">
        <v>20.624</v>
      </c>
      <c r="AU69" s="28" t="n">
        <v>65</v>
      </c>
      <c r="AV69" s="28" t="n">
        <v>678.671</v>
      </c>
      <c r="AW69" s="28" t="n">
        <v>23.655</v>
      </c>
      <c r="AY69" s="28" t="n">
        <v>65</v>
      </c>
      <c r="AZ69" s="28" t="n">
        <v>102.774</v>
      </c>
      <c r="BA69" s="28" t="n">
        <v>9.35</v>
      </c>
      <c r="BC69" s="28" t="n">
        <v>65</v>
      </c>
      <c r="BD69" s="28" t="n">
        <v>612.081</v>
      </c>
      <c r="BE69" s="28" t="n">
        <v>18.748</v>
      </c>
      <c r="BG69" s="28" t="n">
        <v>65</v>
      </c>
      <c r="BH69" s="28" t="n">
        <v>232.913</v>
      </c>
      <c r="BI69" s="28" t="n">
        <v>15.275</v>
      </c>
      <c r="BK69" s="28" t="n">
        <v>65</v>
      </c>
      <c r="BL69" s="28" t="n">
        <v>208.588</v>
      </c>
      <c r="BM69" s="28" t="n">
        <v>12.105</v>
      </c>
    </row>
    <row r="70" customFormat="false" ht="14.5" hidden="false" customHeight="false" outlineLevel="0" collapsed="false">
      <c r="A70" s="28" t="n">
        <v>66</v>
      </c>
      <c r="B70" s="28" t="n">
        <v>647.352</v>
      </c>
      <c r="C70" s="28" t="n">
        <v>20.236</v>
      </c>
      <c r="E70" s="28" t="n">
        <v>66</v>
      </c>
      <c r="F70" s="28" t="n">
        <v>891.211</v>
      </c>
      <c r="G70" s="28" t="n">
        <v>26.223</v>
      </c>
      <c r="I70" s="28" t="n">
        <v>66</v>
      </c>
      <c r="J70" s="28" t="n">
        <v>574.681</v>
      </c>
      <c r="K70" s="28" t="n">
        <v>19.905</v>
      </c>
      <c r="M70" s="28" t="n">
        <v>66</v>
      </c>
      <c r="N70" s="28" t="n">
        <v>190.952</v>
      </c>
      <c r="O70" s="28" t="n">
        <v>12.777</v>
      </c>
      <c r="Q70" s="28" t="n">
        <v>66</v>
      </c>
      <c r="R70" s="28" t="n">
        <v>794.215</v>
      </c>
      <c r="S70" s="28" t="n">
        <v>30.228</v>
      </c>
      <c r="U70" s="28" t="n">
        <v>66</v>
      </c>
      <c r="V70" s="28" t="n">
        <v>593.837</v>
      </c>
      <c r="W70" s="28" t="n">
        <v>18.268</v>
      </c>
      <c r="Y70" s="28" t="n">
        <v>66</v>
      </c>
      <c r="Z70" s="28" t="n">
        <v>263.015</v>
      </c>
      <c r="AA70" s="28" t="n">
        <v>9.546</v>
      </c>
      <c r="AC70" s="28" t="n">
        <v>66</v>
      </c>
      <c r="AD70" s="28" t="n">
        <v>608.128</v>
      </c>
      <c r="AE70" s="28" t="n">
        <v>20.126</v>
      </c>
      <c r="AI70" s="28" t="n">
        <v>66</v>
      </c>
      <c r="AJ70" s="28" t="n">
        <v>264.536</v>
      </c>
      <c r="AK70" s="28" t="n">
        <v>12.766</v>
      </c>
      <c r="AM70" s="28" t="n">
        <v>66</v>
      </c>
      <c r="AN70" s="28" t="n">
        <v>509.307</v>
      </c>
      <c r="AO70" s="28" t="n">
        <v>22.663</v>
      </c>
      <c r="AQ70" s="28" t="n">
        <v>66</v>
      </c>
      <c r="AR70" s="28" t="n">
        <v>823.405</v>
      </c>
      <c r="AS70" s="28" t="n">
        <v>30.546</v>
      </c>
      <c r="AU70" s="28" t="n">
        <v>66</v>
      </c>
      <c r="AV70" s="28" t="n">
        <v>1070.913</v>
      </c>
      <c r="AW70" s="28" t="n">
        <v>31.267</v>
      </c>
      <c r="AY70" s="28" t="n">
        <v>66</v>
      </c>
      <c r="AZ70" s="28" t="n">
        <v>136.829</v>
      </c>
      <c r="BA70" s="28" t="n">
        <v>11.58</v>
      </c>
      <c r="BC70" s="28" t="n">
        <v>66</v>
      </c>
      <c r="BD70" s="28" t="n">
        <v>942.598</v>
      </c>
      <c r="BE70" s="28" t="n">
        <v>32.006</v>
      </c>
      <c r="BG70" s="28" t="n">
        <v>66</v>
      </c>
      <c r="BH70" s="28" t="n">
        <v>586.539</v>
      </c>
      <c r="BI70" s="28" t="n">
        <v>22.337</v>
      </c>
      <c r="BK70" s="28" t="n">
        <v>66</v>
      </c>
      <c r="BL70" s="28" t="n">
        <v>119.497</v>
      </c>
      <c r="BM70" s="28" t="n">
        <v>9.145</v>
      </c>
    </row>
    <row r="71" customFormat="false" ht="14.5" hidden="false" customHeight="false" outlineLevel="0" collapsed="false">
      <c r="A71" s="28" t="n">
        <v>67</v>
      </c>
      <c r="B71" s="28" t="n">
        <v>502.314</v>
      </c>
      <c r="C71" s="28" t="n">
        <v>22.522</v>
      </c>
      <c r="E71" s="28" t="n">
        <v>67</v>
      </c>
      <c r="F71" s="28" t="n">
        <v>916.145</v>
      </c>
      <c r="G71" s="28" t="n">
        <v>27.795</v>
      </c>
      <c r="I71" s="28" t="n">
        <v>67</v>
      </c>
      <c r="J71" s="28" t="n">
        <v>421.433</v>
      </c>
      <c r="K71" s="28" t="n">
        <v>20.515</v>
      </c>
      <c r="M71" s="28" t="n">
        <v>67</v>
      </c>
      <c r="N71" s="28" t="n">
        <v>402.885</v>
      </c>
      <c r="O71" s="28" t="n">
        <v>16.061</v>
      </c>
      <c r="Q71" s="28" t="n">
        <v>67</v>
      </c>
      <c r="R71" s="28" t="n">
        <v>592.012</v>
      </c>
      <c r="S71" s="28" t="n">
        <v>18.735</v>
      </c>
      <c r="U71" s="28" t="n">
        <v>67</v>
      </c>
      <c r="V71" s="28" t="n">
        <v>2249.769</v>
      </c>
      <c r="W71" s="28" t="n">
        <v>43.298</v>
      </c>
      <c r="Y71" s="28" t="n">
        <v>67</v>
      </c>
      <c r="Z71" s="28" t="n">
        <v>827.358</v>
      </c>
      <c r="AA71" s="28" t="n">
        <v>22.384</v>
      </c>
      <c r="AC71" s="28" t="n">
        <v>67</v>
      </c>
      <c r="AD71" s="28" t="n">
        <v>1220.513</v>
      </c>
      <c r="AE71" s="28" t="n">
        <v>25.807</v>
      </c>
      <c r="AI71" s="28" t="n">
        <v>67</v>
      </c>
      <c r="AJ71" s="28" t="n">
        <v>498.057</v>
      </c>
      <c r="AK71" s="28" t="n">
        <v>17.216</v>
      </c>
      <c r="AM71" s="28" t="n">
        <v>67</v>
      </c>
      <c r="AN71" s="28" t="n">
        <v>371.87</v>
      </c>
      <c r="AO71" s="28" t="n">
        <v>18.414</v>
      </c>
      <c r="AQ71" s="28" t="n">
        <v>67</v>
      </c>
      <c r="AR71" s="28" t="n">
        <v>918.881</v>
      </c>
      <c r="AS71" s="28" t="n">
        <v>32.914</v>
      </c>
      <c r="AU71" s="28" t="n">
        <v>67</v>
      </c>
      <c r="AV71" s="28" t="n">
        <v>414.135</v>
      </c>
      <c r="AW71" s="28" t="n">
        <v>17.094</v>
      </c>
      <c r="AY71" s="28" t="n">
        <v>67</v>
      </c>
      <c r="AZ71" s="28" t="n">
        <v>722.456</v>
      </c>
      <c r="BA71" s="28" t="n">
        <v>29.016</v>
      </c>
      <c r="BC71" s="28" t="n">
        <v>67</v>
      </c>
      <c r="BD71" s="28" t="n">
        <v>200.986</v>
      </c>
      <c r="BE71" s="28" t="n">
        <v>11.535</v>
      </c>
      <c r="BG71" s="28" t="n">
        <v>67</v>
      </c>
      <c r="BH71" s="28" t="n">
        <v>446.974</v>
      </c>
      <c r="BI71" s="28" t="n">
        <v>20.46</v>
      </c>
      <c r="BK71" s="28" t="n">
        <v>67</v>
      </c>
      <c r="BL71" s="28" t="n">
        <v>169.06</v>
      </c>
      <c r="BM71" s="28" t="n">
        <v>13.606</v>
      </c>
    </row>
    <row r="72" customFormat="false" ht="14.5" hidden="false" customHeight="false" outlineLevel="0" collapsed="false">
      <c r="A72" s="28" t="n">
        <v>68</v>
      </c>
      <c r="B72" s="28" t="n">
        <v>490.151</v>
      </c>
      <c r="C72" s="28" t="n">
        <v>16.281</v>
      </c>
      <c r="E72" s="28" t="n">
        <v>68</v>
      </c>
      <c r="F72" s="28" t="n">
        <v>1022.871</v>
      </c>
      <c r="G72" s="28" t="n">
        <v>22.294</v>
      </c>
      <c r="I72" s="28" t="n">
        <v>68</v>
      </c>
      <c r="J72" s="28" t="n">
        <v>1129.902</v>
      </c>
      <c r="K72" s="28" t="n">
        <v>33.003</v>
      </c>
      <c r="M72" s="28" t="n">
        <v>68</v>
      </c>
      <c r="N72" s="28" t="n">
        <v>522.382</v>
      </c>
      <c r="O72" s="28" t="n">
        <v>15.232</v>
      </c>
      <c r="Q72" s="28" t="n">
        <v>68</v>
      </c>
      <c r="R72" s="28" t="n">
        <v>640.055</v>
      </c>
      <c r="S72" s="28" t="n">
        <v>26.384</v>
      </c>
      <c r="U72" s="28" t="n">
        <v>68</v>
      </c>
      <c r="V72" s="28" t="n">
        <v>745.869</v>
      </c>
      <c r="W72" s="28" t="n">
        <v>22.089</v>
      </c>
      <c r="Y72" s="28" t="n">
        <v>68</v>
      </c>
      <c r="Z72" s="28" t="n">
        <v>1420.283</v>
      </c>
      <c r="AA72" s="28" t="n">
        <v>24.716</v>
      </c>
      <c r="AC72" s="28" t="n">
        <v>68</v>
      </c>
      <c r="AD72" s="28" t="n">
        <v>1663.534</v>
      </c>
      <c r="AE72" s="28" t="n">
        <v>36.536</v>
      </c>
      <c r="AI72" s="28" t="n">
        <v>68</v>
      </c>
      <c r="AJ72" s="28" t="n">
        <v>165.107</v>
      </c>
      <c r="AK72" s="28" t="n">
        <v>8.514</v>
      </c>
      <c r="AM72" s="28" t="n">
        <v>68</v>
      </c>
      <c r="AN72" s="28" t="n">
        <v>602.655</v>
      </c>
      <c r="AO72" s="28" t="n">
        <v>25.091</v>
      </c>
      <c r="AQ72" s="28" t="n">
        <v>68</v>
      </c>
      <c r="AR72" s="28" t="n">
        <v>394.675</v>
      </c>
      <c r="AS72" s="28" t="n">
        <v>21.505</v>
      </c>
      <c r="AU72" s="28" t="n">
        <v>68</v>
      </c>
      <c r="AV72" s="28" t="n">
        <v>868.711</v>
      </c>
      <c r="AW72" s="28" t="n">
        <v>25.773</v>
      </c>
      <c r="AY72" s="28" t="n">
        <v>68</v>
      </c>
      <c r="AZ72" s="28" t="n">
        <v>140.478</v>
      </c>
      <c r="BA72" s="28" t="n">
        <v>8.389</v>
      </c>
      <c r="BC72" s="28" t="n">
        <v>68</v>
      </c>
      <c r="BD72" s="28" t="n">
        <v>389.81</v>
      </c>
      <c r="BE72" s="28" t="n">
        <v>18.076</v>
      </c>
      <c r="BG72" s="28" t="n">
        <v>68</v>
      </c>
      <c r="BH72" s="28" t="n">
        <v>607.824</v>
      </c>
      <c r="BI72" s="28" t="n">
        <v>24.694</v>
      </c>
      <c r="BK72" s="28" t="n">
        <v>68</v>
      </c>
      <c r="BL72" s="28" t="n">
        <v>1039.29</v>
      </c>
      <c r="BM72" s="28" t="n">
        <v>28.456</v>
      </c>
    </row>
    <row r="73" customFormat="false" ht="14.5" hidden="false" customHeight="false" outlineLevel="0" collapsed="false">
      <c r="A73" s="28" t="n">
        <v>69</v>
      </c>
      <c r="B73" s="28" t="n">
        <v>534.24</v>
      </c>
      <c r="C73" s="28" t="n">
        <v>20.323</v>
      </c>
      <c r="E73" s="28" t="n">
        <v>69</v>
      </c>
      <c r="F73" s="28" t="n">
        <v>618.77</v>
      </c>
      <c r="G73" s="28" t="n">
        <v>22.986</v>
      </c>
      <c r="I73" s="28" t="n">
        <v>69</v>
      </c>
      <c r="J73" s="28" t="n">
        <v>1172.775</v>
      </c>
      <c r="K73" s="28" t="n">
        <v>25.941</v>
      </c>
      <c r="M73" s="28" t="n">
        <v>69</v>
      </c>
      <c r="N73" s="28" t="n">
        <v>357.275</v>
      </c>
      <c r="O73" s="28" t="n">
        <v>14.555</v>
      </c>
      <c r="Q73" s="28" t="n">
        <v>69</v>
      </c>
      <c r="R73" s="28" t="n">
        <v>315.922</v>
      </c>
      <c r="S73" s="28" t="n">
        <v>19.242</v>
      </c>
      <c r="U73" s="28" t="n">
        <v>69</v>
      </c>
      <c r="V73" s="28" t="n">
        <v>253.893</v>
      </c>
      <c r="W73" s="28" t="n">
        <v>15.44</v>
      </c>
      <c r="Y73" s="28" t="n">
        <v>69</v>
      </c>
      <c r="Z73" s="28" t="n">
        <v>467.042</v>
      </c>
      <c r="AA73" s="28" t="n">
        <v>18.607</v>
      </c>
      <c r="AC73" s="28" t="n">
        <v>69</v>
      </c>
      <c r="AD73" s="28" t="n">
        <v>1231.155</v>
      </c>
      <c r="AE73" s="28" t="n">
        <v>28.487</v>
      </c>
      <c r="AI73" s="28" t="n">
        <v>69</v>
      </c>
      <c r="AJ73" s="28" t="n">
        <v>75.712</v>
      </c>
      <c r="AK73" s="28" t="n">
        <v>9.186</v>
      </c>
      <c r="AM73" s="28" t="n">
        <v>69</v>
      </c>
      <c r="AN73" s="28" t="n">
        <v>461.873</v>
      </c>
      <c r="AO73" s="28" t="n">
        <v>20.523</v>
      </c>
      <c r="AQ73" s="28" t="n">
        <v>69</v>
      </c>
      <c r="AR73" s="28" t="n">
        <v>916.145</v>
      </c>
      <c r="AS73" s="28" t="n">
        <v>31.372</v>
      </c>
      <c r="AU73" s="28" t="n">
        <v>69</v>
      </c>
      <c r="AV73" s="28" t="n">
        <v>691.441</v>
      </c>
      <c r="AW73" s="28" t="n">
        <v>26.159</v>
      </c>
      <c r="AY73" s="28" t="n">
        <v>69</v>
      </c>
      <c r="AZ73" s="28" t="n">
        <v>418.088</v>
      </c>
      <c r="BA73" s="28" t="n">
        <v>19.673</v>
      </c>
      <c r="BC73" s="28" t="n">
        <v>69</v>
      </c>
      <c r="BD73" s="28" t="n">
        <v>1548.598</v>
      </c>
      <c r="BE73" s="28" t="n">
        <v>35.142</v>
      </c>
      <c r="BG73" s="28" t="n">
        <v>69</v>
      </c>
      <c r="BH73" s="28" t="n">
        <v>1574.747</v>
      </c>
      <c r="BI73" s="28" t="n">
        <v>27.447</v>
      </c>
      <c r="BK73" s="28" t="n">
        <v>69</v>
      </c>
      <c r="BL73" s="28" t="n">
        <v>422.953</v>
      </c>
      <c r="BM73" s="28" t="n">
        <v>18.704</v>
      </c>
    </row>
    <row r="74" customFormat="false" ht="14.5" hidden="false" customHeight="false" outlineLevel="0" collapsed="false">
      <c r="A74" s="28" t="n">
        <v>70</v>
      </c>
      <c r="B74" s="28" t="n">
        <v>849.859</v>
      </c>
      <c r="C74" s="28" t="n">
        <v>23.592</v>
      </c>
      <c r="E74" s="28" t="n">
        <v>70</v>
      </c>
      <c r="F74" s="28" t="n">
        <v>910.671</v>
      </c>
      <c r="G74" s="28" t="n">
        <v>21.465</v>
      </c>
      <c r="I74" s="28" t="n">
        <v>70</v>
      </c>
      <c r="J74" s="28" t="n">
        <v>506.57</v>
      </c>
      <c r="K74" s="28" t="n">
        <v>18.354</v>
      </c>
      <c r="M74" s="28" t="n">
        <v>70</v>
      </c>
      <c r="N74" s="28" t="n">
        <v>193.689</v>
      </c>
      <c r="O74" s="28" t="n">
        <v>13.426</v>
      </c>
      <c r="Q74" s="28" t="n">
        <v>70</v>
      </c>
      <c r="R74" s="28" t="n">
        <v>334.47</v>
      </c>
      <c r="S74" s="28" t="n">
        <v>15.29</v>
      </c>
      <c r="U74" s="28" t="n">
        <v>70</v>
      </c>
      <c r="V74" s="28" t="n">
        <v>1035.034</v>
      </c>
      <c r="W74" s="28" t="n">
        <v>19.246</v>
      </c>
      <c r="Y74" s="28" t="n">
        <v>70</v>
      </c>
      <c r="Z74" s="28" t="n">
        <v>361.532</v>
      </c>
      <c r="AA74" s="28" t="n">
        <v>19.058</v>
      </c>
      <c r="AC74" s="28" t="n">
        <v>70</v>
      </c>
      <c r="AD74" s="28" t="n">
        <v>938.949</v>
      </c>
      <c r="AE74" s="28" t="n">
        <v>26.231</v>
      </c>
      <c r="AI74" s="28" t="n">
        <v>70</v>
      </c>
      <c r="AJ74" s="28" t="n">
        <v>88.179</v>
      </c>
      <c r="AK74" s="28" t="n">
        <v>6.554</v>
      </c>
      <c r="AM74" s="28" t="n">
        <v>70</v>
      </c>
      <c r="AN74" s="28" t="n">
        <v>382.816</v>
      </c>
      <c r="AO74" s="28" t="n">
        <v>21.041</v>
      </c>
      <c r="AQ74" s="28" t="n">
        <v>70</v>
      </c>
      <c r="AR74" s="28" t="n">
        <v>774.755</v>
      </c>
      <c r="AS74" s="28" t="n">
        <v>24.298</v>
      </c>
      <c r="AU74" s="28" t="n">
        <v>70</v>
      </c>
      <c r="AV74" s="28" t="n">
        <v>905.806</v>
      </c>
      <c r="AW74" s="28" t="n">
        <v>31.659</v>
      </c>
      <c r="AY74" s="28" t="n">
        <v>70</v>
      </c>
      <c r="AZ74" s="28" t="n">
        <v>633.061</v>
      </c>
      <c r="BA74" s="28" t="n">
        <v>21.912</v>
      </c>
      <c r="BC74" s="28" t="n">
        <v>70</v>
      </c>
      <c r="BD74" s="28" t="n">
        <v>618.162</v>
      </c>
      <c r="BE74" s="28" t="n">
        <v>18.262</v>
      </c>
      <c r="BG74" s="28" t="n">
        <v>70</v>
      </c>
      <c r="BH74" s="28" t="n">
        <v>1526.097</v>
      </c>
      <c r="BI74" s="28" t="n">
        <v>37.532</v>
      </c>
      <c r="BK74" s="28" t="n">
        <v>70</v>
      </c>
      <c r="BL74" s="28" t="n">
        <v>180.614</v>
      </c>
      <c r="BM74" s="28" t="n">
        <v>11.825</v>
      </c>
    </row>
    <row r="75" customFormat="false" ht="14.5" hidden="false" customHeight="false" outlineLevel="0" collapsed="false">
      <c r="A75" s="28" t="n">
        <v>71</v>
      </c>
      <c r="B75" s="28" t="n">
        <v>1142.672</v>
      </c>
      <c r="C75" s="28" t="n">
        <v>25.572</v>
      </c>
      <c r="E75" s="28" t="n">
        <v>71</v>
      </c>
      <c r="F75" s="28" t="n">
        <v>758.944</v>
      </c>
      <c r="G75" s="28" t="n">
        <v>20.839</v>
      </c>
      <c r="I75" s="28" t="n">
        <v>71</v>
      </c>
      <c r="J75" s="28" t="n">
        <v>259.367</v>
      </c>
      <c r="K75" s="28" t="n">
        <v>14.56</v>
      </c>
      <c r="M75" s="28" t="n">
        <v>71</v>
      </c>
      <c r="N75" s="28" t="n">
        <v>657.994</v>
      </c>
      <c r="O75" s="28" t="n">
        <v>23.605</v>
      </c>
      <c r="Q75" s="28" t="n">
        <v>71</v>
      </c>
      <c r="R75" s="28" t="n">
        <v>794.823</v>
      </c>
      <c r="S75" s="28" t="n">
        <v>22.902</v>
      </c>
      <c r="U75" s="28" t="n">
        <v>71</v>
      </c>
      <c r="V75" s="28" t="n">
        <v>349.673</v>
      </c>
      <c r="W75" s="28" t="n">
        <v>10.399</v>
      </c>
      <c r="Y75" s="28" t="n">
        <v>71</v>
      </c>
      <c r="Z75" s="28" t="n">
        <v>149.295</v>
      </c>
      <c r="AA75" s="28" t="n">
        <v>10.286</v>
      </c>
      <c r="AC75" s="28" t="n">
        <v>71</v>
      </c>
      <c r="AD75" s="28" t="n">
        <v>1254.568</v>
      </c>
      <c r="AE75" s="28" t="n">
        <v>27.874</v>
      </c>
      <c r="AI75" s="28" t="n">
        <v>71</v>
      </c>
      <c r="AJ75" s="28" t="n">
        <v>371.262</v>
      </c>
      <c r="AK75" s="28" t="n">
        <v>19.938</v>
      </c>
      <c r="AM75" s="28" t="n">
        <v>71</v>
      </c>
      <c r="AN75" s="28" t="n">
        <v>256.022</v>
      </c>
      <c r="AO75" s="28" t="n">
        <v>16.074</v>
      </c>
      <c r="AQ75" s="28" t="n">
        <v>71</v>
      </c>
      <c r="AR75" s="28" t="n">
        <v>641.575</v>
      </c>
      <c r="AS75" s="28" t="n">
        <v>19.239</v>
      </c>
      <c r="AU75" s="28" t="n">
        <v>71</v>
      </c>
      <c r="AV75" s="28" t="n">
        <v>460.353</v>
      </c>
      <c r="AW75" s="28" t="n">
        <v>18.629</v>
      </c>
      <c r="AY75" s="28" t="n">
        <v>71</v>
      </c>
      <c r="AZ75" s="28" t="n">
        <v>386.465</v>
      </c>
      <c r="BA75" s="28" t="n">
        <v>18.886</v>
      </c>
      <c r="BC75" s="28" t="n">
        <v>71</v>
      </c>
      <c r="BD75" s="28" t="n">
        <v>781.444</v>
      </c>
      <c r="BE75" s="28" t="n">
        <v>23.483</v>
      </c>
      <c r="BG75" s="28" t="n">
        <v>71</v>
      </c>
      <c r="BH75" s="28" t="n">
        <v>472.211</v>
      </c>
      <c r="BI75" s="28" t="n">
        <v>20.033</v>
      </c>
      <c r="BK75" s="28" t="n">
        <v>71</v>
      </c>
      <c r="BL75" s="28" t="n">
        <v>793.911</v>
      </c>
      <c r="BM75" s="28" t="n">
        <v>24.744</v>
      </c>
    </row>
    <row r="76" customFormat="false" ht="14.5" hidden="false" customHeight="false" outlineLevel="0" collapsed="false">
      <c r="A76" s="28" t="n">
        <v>72</v>
      </c>
      <c r="B76" s="28" t="n">
        <v>701.475</v>
      </c>
      <c r="C76" s="28" t="n">
        <v>19.081</v>
      </c>
      <c r="E76" s="28" t="n">
        <v>72</v>
      </c>
      <c r="F76" s="28" t="n">
        <v>724.888</v>
      </c>
      <c r="G76" s="28" t="n">
        <v>22.482</v>
      </c>
      <c r="I76" s="28" t="n">
        <v>72</v>
      </c>
      <c r="J76" s="28" t="n">
        <v>686.576</v>
      </c>
      <c r="K76" s="28" t="n">
        <v>21.461</v>
      </c>
      <c r="M76" s="28" t="n">
        <v>72</v>
      </c>
      <c r="N76" s="28" t="n">
        <v>521.47</v>
      </c>
      <c r="O76" s="28" t="n">
        <v>21.489</v>
      </c>
      <c r="Q76" s="28" t="n">
        <v>72</v>
      </c>
      <c r="R76" s="28" t="n">
        <v>1328.151</v>
      </c>
      <c r="S76" s="28" t="n">
        <v>32.252</v>
      </c>
      <c r="U76" s="28" t="n">
        <v>72</v>
      </c>
      <c r="V76" s="28" t="n">
        <v>624.851</v>
      </c>
      <c r="W76" s="28" t="n">
        <v>16.623</v>
      </c>
      <c r="Y76" s="28" t="n">
        <v>72</v>
      </c>
      <c r="Z76" s="28" t="n">
        <v>905.806</v>
      </c>
      <c r="AA76" s="28" t="n">
        <v>20.551</v>
      </c>
      <c r="AC76" s="28" t="n">
        <v>72</v>
      </c>
      <c r="AD76" s="28" t="n">
        <v>1443.087</v>
      </c>
      <c r="AE76" s="28" t="n">
        <v>32.092</v>
      </c>
      <c r="AI76" s="28" t="n">
        <v>72</v>
      </c>
      <c r="AJ76" s="28" t="n">
        <v>1048.412</v>
      </c>
      <c r="AK76" s="28" t="n">
        <v>30.481</v>
      </c>
      <c r="AM76" s="28" t="n">
        <v>72</v>
      </c>
      <c r="AN76" s="28" t="n">
        <v>571.336</v>
      </c>
      <c r="AO76" s="28" t="n">
        <v>23.768</v>
      </c>
      <c r="AQ76" s="28" t="n">
        <v>72</v>
      </c>
      <c r="AR76" s="28" t="n">
        <v>771.106</v>
      </c>
      <c r="AS76" s="28" t="n">
        <v>26.458</v>
      </c>
      <c r="AU76" s="28" t="n">
        <v>72</v>
      </c>
      <c r="AV76" s="28" t="n">
        <v>524.206</v>
      </c>
      <c r="AW76" s="28" t="n">
        <v>20.291</v>
      </c>
      <c r="AY76" s="28" t="n">
        <v>72</v>
      </c>
      <c r="AZ76" s="28" t="n">
        <v>241.123</v>
      </c>
      <c r="BA76" s="28" t="n">
        <v>12.002</v>
      </c>
      <c r="BC76" s="28" t="n">
        <v>72</v>
      </c>
      <c r="BD76" s="28" t="n">
        <v>122.234</v>
      </c>
      <c r="BE76" s="28" t="n">
        <v>11.211</v>
      </c>
      <c r="BG76" s="28" t="n">
        <v>72</v>
      </c>
      <c r="BH76" s="28" t="n">
        <v>475.252</v>
      </c>
      <c r="BI76" s="28" t="n">
        <v>15.991</v>
      </c>
      <c r="BK76" s="28" t="n">
        <v>72</v>
      </c>
      <c r="BL76" s="28" t="n">
        <v>792.391</v>
      </c>
      <c r="BM76" s="28" t="n">
        <v>20.314</v>
      </c>
    </row>
    <row r="77" customFormat="false" ht="14.5" hidden="false" customHeight="false" outlineLevel="0" collapsed="false">
      <c r="A77" s="28" t="n">
        <v>73</v>
      </c>
      <c r="B77" s="28" t="n">
        <v>1538.259</v>
      </c>
      <c r="C77" s="28" t="n">
        <v>40.358</v>
      </c>
      <c r="E77" s="28" t="n">
        <v>73</v>
      </c>
      <c r="F77" s="28" t="n">
        <v>650.089</v>
      </c>
      <c r="G77" s="28" t="n">
        <v>20.561</v>
      </c>
      <c r="I77" s="28" t="n">
        <v>73</v>
      </c>
      <c r="J77" s="28" t="n">
        <v>667.42</v>
      </c>
      <c r="K77" s="28" t="n">
        <v>17.265</v>
      </c>
      <c r="M77" s="28" t="n">
        <v>73</v>
      </c>
      <c r="N77" s="28" t="n">
        <v>816.108</v>
      </c>
      <c r="O77" s="28" t="n">
        <v>22.719</v>
      </c>
      <c r="Q77" s="28" t="n">
        <v>73</v>
      </c>
      <c r="R77" s="28" t="n">
        <v>632.149</v>
      </c>
      <c r="S77" s="28" t="n">
        <v>25.279</v>
      </c>
      <c r="U77" s="28" t="n">
        <v>73</v>
      </c>
      <c r="V77" s="28" t="n">
        <v>1499.339</v>
      </c>
      <c r="W77" s="28" t="n">
        <v>31.43</v>
      </c>
      <c r="Y77" s="28" t="n">
        <v>73</v>
      </c>
      <c r="Z77" s="28" t="n">
        <v>260.583</v>
      </c>
      <c r="AA77" s="28" t="n">
        <v>13.428</v>
      </c>
      <c r="AC77" s="28" t="n">
        <v>73</v>
      </c>
      <c r="AD77" s="28" t="n">
        <v>1144.193</v>
      </c>
      <c r="AE77" s="28" t="n">
        <v>29.067</v>
      </c>
      <c r="AI77" s="28" t="n">
        <v>73</v>
      </c>
      <c r="AJ77" s="28" t="n">
        <v>406.533</v>
      </c>
      <c r="AK77" s="28" t="n">
        <v>16.152</v>
      </c>
      <c r="AM77" s="28" t="n">
        <v>73</v>
      </c>
      <c r="AN77" s="28" t="n">
        <v>782.965</v>
      </c>
      <c r="AO77" s="28" t="n">
        <v>23.843</v>
      </c>
      <c r="AQ77" s="28" t="n">
        <v>73</v>
      </c>
      <c r="AR77" s="28" t="n">
        <v>671.981</v>
      </c>
      <c r="AS77" s="28" t="n">
        <v>26.588</v>
      </c>
      <c r="AU77" s="28" t="n">
        <v>73</v>
      </c>
      <c r="AV77" s="28" t="n">
        <v>665.596</v>
      </c>
      <c r="AW77" s="28" t="n">
        <v>23.728</v>
      </c>
      <c r="AY77" s="28" t="n">
        <v>73</v>
      </c>
      <c r="AZ77" s="28" t="n">
        <v>385.857</v>
      </c>
      <c r="BA77" s="28" t="n">
        <v>19.873</v>
      </c>
      <c r="BC77" s="28" t="n">
        <v>73</v>
      </c>
      <c r="BD77" s="28" t="n">
        <v>348.457</v>
      </c>
      <c r="BE77" s="28" t="n">
        <v>16.568</v>
      </c>
      <c r="BG77" s="28" t="n">
        <v>73</v>
      </c>
      <c r="BH77" s="28" t="n">
        <v>575.593</v>
      </c>
      <c r="BI77" s="28" t="n">
        <v>20.41</v>
      </c>
      <c r="BK77" s="28" t="n">
        <v>73</v>
      </c>
      <c r="BL77" s="28" t="n">
        <v>1142.672</v>
      </c>
      <c r="BM77" s="28" t="n">
        <v>29.574</v>
      </c>
    </row>
    <row r="78" customFormat="false" ht="14.5" hidden="false" customHeight="false" outlineLevel="0" collapsed="false">
      <c r="A78" s="28" t="n">
        <v>74</v>
      </c>
      <c r="B78" s="28" t="n">
        <v>1053.277</v>
      </c>
      <c r="C78" s="28" t="n">
        <v>27.813</v>
      </c>
      <c r="E78" s="28" t="n">
        <v>74</v>
      </c>
      <c r="F78" s="28" t="n">
        <v>555.221</v>
      </c>
      <c r="G78" s="28" t="n">
        <v>15.877</v>
      </c>
      <c r="I78" s="28" t="n">
        <v>74</v>
      </c>
      <c r="J78" s="28" t="n">
        <v>288.557</v>
      </c>
      <c r="K78" s="28" t="n">
        <v>12.857</v>
      </c>
      <c r="M78" s="28" t="n">
        <v>74</v>
      </c>
      <c r="N78" s="28" t="n">
        <v>759.856</v>
      </c>
      <c r="O78" s="28" t="n">
        <v>24.28</v>
      </c>
      <c r="Q78" s="28" t="n">
        <v>74</v>
      </c>
      <c r="R78" s="28" t="n">
        <v>737.355</v>
      </c>
      <c r="S78" s="28" t="n">
        <v>28.051</v>
      </c>
      <c r="U78" s="28" t="n">
        <v>74</v>
      </c>
      <c r="V78" s="28" t="n">
        <v>1868.169</v>
      </c>
      <c r="W78" s="28" t="n">
        <v>34.402</v>
      </c>
      <c r="Y78" s="28" t="n">
        <v>74</v>
      </c>
      <c r="Z78" s="28" t="n">
        <v>566.775</v>
      </c>
      <c r="AA78" s="28" t="n">
        <v>16.164</v>
      </c>
      <c r="AC78" s="28" t="n">
        <v>74</v>
      </c>
      <c r="AD78" s="28" t="n">
        <v>1059.359</v>
      </c>
      <c r="AE78" s="28" t="n">
        <v>26.468</v>
      </c>
      <c r="AI78" s="28" t="n">
        <v>74</v>
      </c>
      <c r="AJ78" s="28" t="n">
        <v>644.311</v>
      </c>
      <c r="AK78" s="28" t="n">
        <v>23.813</v>
      </c>
      <c r="AM78" s="28" t="n">
        <v>74</v>
      </c>
      <c r="AN78" s="28" t="n">
        <v>792.391</v>
      </c>
      <c r="AO78" s="28" t="n">
        <v>25.22</v>
      </c>
      <c r="AQ78" s="28" t="n">
        <v>74</v>
      </c>
      <c r="AR78" s="28" t="n">
        <v>348.761</v>
      </c>
      <c r="AS78" s="28" t="n">
        <v>14.87</v>
      </c>
      <c r="AU78" s="28" t="n">
        <v>74</v>
      </c>
      <c r="AV78" s="28" t="n">
        <v>746.781</v>
      </c>
      <c r="AW78" s="28" t="n">
        <v>26.186</v>
      </c>
      <c r="AY78" s="28" t="n">
        <v>74</v>
      </c>
      <c r="AZ78" s="28" t="n">
        <v>456.4</v>
      </c>
      <c r="BA78" s="28" t="n">
        <v>17.564</v>
      </c>
      <c r="BC78" s="28" t="n">
        <v>74</v>
      </c>
      <c r="BD78" s="28" t="n">
        <v>274.874</v>
      </c>
      <c r="BE78" s="28" t="n">
        <v>12.267</v>
      </c>
      <c r="BG78" s="28" t="n">
        <v>74</v>
      </c>
      <c r="BH78" s="28" t="n">
        <v>319.267</v>
      </c>
      <c r="BI78" s="28" t="n">
        <v>14.869</v>
      </c>
      <c r="BK78" s="28" t="n">
        <v>74</v>
      </c>
      <c r="BL78" s="28" t="n">
        <v>1211.087</v>
      </c>
      <c r="BM78" s="28" t="n">
        <v>29.966</v>
      </c>
    </row>
    <row r="79" customFormat="false" ht="14.5" hidden="false" customHeight="false" outlineLevel="0" collapsed="false">
      <c r="A79" s="28" t="n">
        <v>75</v>
      </c>
      <c r="B79" s="28" t="n">
        <v>947.463</v>
      </c>
      <c r="C79" s="28" t="n">
        <v>27.426</v>
      </c>
      <c r="E79" s="28" t="n">
        <v>75</v>
      </c>
      <c r="F79" s="28" t="n">
        <v>1602.417</v>
      </c>
      <c r="G79" s="28" t="n">
        <v>28.138</v>
      </c>
      <c r="I79" s="28" t="n">
        <v>75</v>
      </c>
      <c r="J79" s="28" t="n">
        <v>293.422</v>
      </c>
      <c r="K79" s="28" t="n">
        <v>12.545</v>
      </c>
      <c r="M79" s="28" t="n">
        <v>75</v>
      </c>
      <c r="N79" s="28" t="n">
        <v>667.42</v>
      </c>
      <c r="O79" s="28" t="n">
        <v>22.77</v>
      </c>
      <c r="Q79" s="28" t="n">
        <v>75</v>
      </c>
      <c r="R79" s="28" t="n">
        <v>574.681</v>
      </c>
      <c r="S79" s="28" t="n">
        <v>24.783</v>
      </c>
      <c r="U79" s="28" t="n">
        <v>75</v>
      </c>
      <c r="V79" s="28" t="n">
        <v>692.658</v>
      </c>
      <c r="W79" s="28" t="n">
        <v>25.496</v>
      </c>
      <c r="Y79" s="28" t="n">
        <v>75</v>
      </c>
      <c r="Z79" s="28" t="n">
        <v>692.049</v>
      </c>
      <c r="AA79" s="28" t="n">
        <v>23.593</v>
      </c>
      <c r="AC79" s="28" t="n">
        <v>75</v>
      </c>
      <c r="AD79" s="28" t="n">
        <v>1035.946</v>
      </c>
      <c r="AE79" s="28" t="n">
        <v>26.976</v>
      </c>
      <c r="AI79" s="28" t="n">
        <v>75</v>
      </c>
      <c r="AJ79" s="28" t="n">
        <v>778.708</v>
      </c>
      <c r="AK79" s="28" t="n">
        <v>24.233</v>
      </c>
      <c r="AM79" s="28" t="n">
        <v>75</v>
      </c>
      <c r="AN79" s="28" t="n">
        <v>782.661</v>
      </c>
      <c r="AO79" s="28" t="n">
        <v>26.503</v>
      </c>
      <c r="AU79" s="28" t="n">
        <v>75</v>
      </c>
      <c r="AV79" s="28" t="n">
        <v>423.865</v>
      </c>
      <c r="AW79" s="28" t="n">
        <v>19.008</v>
      </c>
      <c r="AY79" s="28" t="n">
        <v>75</v>
      </c>
      <c r="AZ79" s="28" t="n">
        <v>433.899</v>
      </c>
      <c r="BA79" s="28" t="n">
        <v>12.861</v>
      </c>
      <c r="BC79" s="28" t="n">
        <v>75</v>
      </c>
      <c r="BD79" s="28" t="n">
        <v>674.718</v>
      </c>
      <c r="BE79" s="28" t="n">
        <v>23.317</v>
      </c>
      <c r="BG79" s="28" t="n">
        <v>75</v>
      </c>
      <c r="BH79" s="28" t="n">
        <v>954.761</v>
      </c>
      <c r="BI79" s="28" t="n">
        <v>29.769</v>
      </c>
      <c r="BK79" s="28" t="n">
        <v>75</v>
      </c>
      <c r="BL79" s="28" t="n">
        <v>394.371</v>
      </c>
      <c r="BM79" s="28" t="n">
        <v>19.821</v>
      </c>
    </row>
    <row r="80" customFormat="false" ht="14.5" hidden="false" customHeight="false" outlineLevel="0" collapsed="false">
      <c r="A80" s="28" t="n">
        <v>76</v>
      </c>
      <c r="B80" s="28" t="n">
        <v>1003.715</v>
      </c>
      <c r="C80" s="28" t="n">
        <v>30.328</v>
      </c>
      <c r="E80" s="28" t="n">
        <v>76</v>
      </c>
      <c r="F80" s="28" t="n">
        <v>940.166</v>
      </c>
      <c r="G80" s="28" t="n">
        <v>30.826</v>
      </c>
      <c r="I80" s="28" t="n">
        <v>76</v>
      </c>
      <c r="J80" s="28" t="n">
        <v>375.215</v>
      </c>
      <c r="K80" s="28" t="n">
        <v>15.856</v>
      </c>
      <c r="M80" s="28" t="n">
        <v>76</v>
      </c>
      <c r="N80" s="28" t="n">
        <v>481.637</v>
      </c>
      <c r="O80" s="28" t="n">
        <v>17.201</v>
      </c>
      <c r="Q80" s="28" t="n">
        <v>76</v>
      </c>
      <c r="R80" s="28" t="n">
        <v>550.964</v>
      </c>
      <c r="S80" s="28" t="n">
        <v>26.049</v>
      </c>
      <c r="U80" s="28" t="n">
        <v>76</v>
      </c>
      <c r="V80" s="28" t="n">
        <v>1169.126</v>
      </c>
      <c r="W80" s="28" t="n">
        <v>35.281</v>
      </c>
      <c r="Y80" s="28" t="n">
        <v>76</v>
      </c>
      <c r="Z80" s="28" t="n">
        <v>811.243</v>
      </c>
      <c r="AA80" s="28" t="n">
        <v>18.852</v>
      </c>
      <c r="AC80" s="28" t="n">
        <v>76</v>
      </c>
      <c r="AD80" s="28" t="n">
        <v>750.126</v>
      </c>
      <c r="AE80" s="28" t="n">
        <v>21.505</v>
      </c>
      <c r="AI80" s="28" t="n">
        <v>76</v>
      </c>
      <c r="AJ80" s="28" t="n">
        <v>79.665</v>
      </c>
      <c r="AK80" s="28" t="n">
        <v>6.617</v>
      </c>
      <c r="AQ80" s="28" t="s">
        <v>81</v>
      </c>
      <c r="AU80" s="28" t="n">
        <v>76</v>
      </c>
      <c r="AV80" s="28" t="n">
        <v>668.637</v>
      </c>
      <c r="AW80" s="28" t="n">
        <v>27.855</v>
      </c>
      <c r="AY80" s="28" t="n">
        <v>76</v>
      </c>
      <c r="AZ80" s="28" t="n">
        <v>197.337</v>
      </c>
      <c r="BA80" s="28" t="n">
        <v>14.337</v>
      </c>
      <c r="BC80" s="28" t="n">
        <v>76</v>
      </c>
      <c r="BD80" s="28" t="n">
        <v>617.554</v>
      </c>
      <c r="BE80" s="28" t="n">
        <v>23.201</v>
      </c>
      <c r="BG80" s="28" t="n">
        <v>76</v>
      </c>
      <c r="BH80" s="28" t="n">
        <v>685.664</v>
      </c>
      <c r="BI80" s="28" t="n">
        <v>28.565</v>
      </c>
      <c r="BK80" s="28" t="n">
        <v>76</v>
      </c>
      <c r="BL80" s="28" t="n">
        <v>694.786</v>
      </c>
      <c r="BM80" s="28" t="n">
        <v>26.098</v>
      </c>
    </row>
    <row r="81" customFormat="false" ht="14.5" hidden="false" customHeight="false" outlineLevel="0" collapsed="false">
      <c r="A81" s="28" t="n">
        <v>77</v>
      </c>
      <c r="B81" s="28" t="n">
        <v>369.134</v>
      </c>
      <c r="C81" s="28" t="n">
        <v>16.504</v>
      </c>
      <c r="E81" s="28" t="n">
        <v>77</v>
      </c>
      <c r="F81" s="28" t="n">
        <v>1135.983</v>
      </c>
      <c r="G81" s="28" t="n">
        <v>29.364</v>
      </c>
      <c r="I81" s="28" t="n">
        <v>77</v>
      </c>
      <c r="J81" s="28" t="n">
        <v>152.032</v>
      </c>
      <c r="K81" s="28" t="n">
        <v>9.415</v>
      </c>
      <c r="M81" s="28" t="n">
        <v>77</v>
      </c>
      <c r="N81" s="28" t="n">
        <v>796.343</v>
      </c>
      <c r="O81" s="28" t="n">
        <v>21.687</v>
      </c>
      <c r="Q81" s="28" t="n">
        <v>77</v>
      </c>
      <c r="R81" s="28" t="n">
        <v>767.761</v>
      </c>
      <c r="S81" s="28" t="n">
        <v>31.116</v>
      </c>
      <c r="U81" s="28" t="n">
        <v>77</v>
      </c>
      <c r="V81" s="28" t="n">
        <v>1280.717</v>
      </c>
      <c r="W81" s="28" t="n">
        <v>36.529</v>
      </c>
      <c r="Y81" s="28" t="n">
        <v>77</v>
      </c>
      <c r="Z81" s="28" t="n">
        <v>109.767</v>
      </c>
      <c r="AA81" s="28" t="n">
        <v>7.52</v>
      </c>
      <c r="AC81" s="28" t="n">
        <v>77</v>
      </c>
      <c r="AD81" s="28" t="n">
        <v>840.129</v>
      </c>
      <c r="AE81" s="28" t="n">
        <v>18.482</v>
      </c>
      <c r="AI81" s="28" t="n">
        <v>77</v>
      </c>
      <c r="AJ81" s="28" t="n">
        <v>262.407</v>
      </c>
      <c r="AK81" s="28" t="n">
        <v>16.264</v>
      </c>
      <c r="AU81" s="28" t="n">
        <v>77</v>
      </c>
      <c r="AV81" s="28" t="n">
        <v>495.016</v>
      </c>
      <c r="AW81" s="28" t="n">
        <v>20.927</v>
      </c>
      <c r="AY81" s="28" t="n">
        <v>77</v>
      </c>
      <c r="AZ81" s="28" t="n">
        <v>388.898</v>
      </c>
      <c r="BA81" s="28" t="n">
        <v>19.143</v>
      </c>
      <c r="BC81" s="28" t="n">
        <v>77</v>
      </c>
      <c r="BD81" s="28" t="n">
        <v>661.339</v>
      </c>
      <c r="BE81" s="28" t="n">
        <v>24.434</v>
      </c>
      <c r="BG81" s="28" t="n">
        <v>77</v>
      </c>
      <c r="BH81" s="28" t="n">
        <v>979.998</v>
      </c>
      <c r="BI81" s="28" t="n">
        <v>32.705</v>
      </c>
      <c r="BK81" s="28" t="n">
        <v>77</v>
      </c>
      <c r="BL81" s="28" t="n">
        <v>357.275</v>
      </c>
      <c r="BM81" s="28" t="n">
        <v>17.411</v>
      </c>
    </row>
    <row r="82" customFormat="false" ht="14.5" hidden="false" customHeight="false" outlineLevel="0" collapsed="false">
      <c r="A82" s="28" t="n">
        <v>78</v>
      </c>
      <c r="B82" s="28" t="n">
        <v>968.139</v>
      </c>
      <c r="C82" s="28" t="n">
        <v>25.869</v>
      </c>
      <c r="E82" s="28" t="n">
        <v>78</v>
      </c>
      <c r="F82" s="28" t="n">
        <v>550.052</v>
      </c>
      <c r="G82" s="28" t="n">
        <v>22.162</v>
      </c>
      <c r="I82" s="28" t="n">
        <v>78</v>
      </c>
      <c r="J82" s="28" t="n">
        <v>355.451</v>
      </c>
      <c r="K82" s="28" t="n">
        <v>13.437</v>
      </c>
      <c r="M82" s="28" t="n">
        <v>78</v>
      </c>
      <c r="N82" s="28" t="n">
        <v>1095.238</v>
      </c>
      <c r="O82" s="28" t="n">
        <v>37.631</v>
      </c>
      <c r="Q82" s="28" t="n">
        <v>78</v>
      </c>
      <c r="R82" s="28" t="n">
        <v>907.327</v>
      </c>
      <c r="S82" s="28" t="n">
        <v>26.561</v>
      </c>
      <c r="U82" s="28" t="n">
        <v>78</v>
      </c>
      <c r="V82" s="28" t="n">
        <v>1944.489</v>
      </c>
      <c r="W82" s="28" t="n">
        <v>40.733</v>
      </c>
      <c r="Y82" s="28" t="n">
        <v>78</v>
      </c>
      <c r="Z82" s="28" t="n">
        <v>1295.616</v>
      </c>
      <c r="AA82" s="28" t="n">
        <v>31.978</v>
      </c>
      <c r="AC82" s="28" t="n">
        <v>78</v>
      </c>
      <c r="AD82" s="28" t="n">
        <v>579.546</v>
      </c>
      <c r="AE82" s="28" t="n">
        <v>17.764</v>
      </c>
      <c r="AI82" s="28" t="n">
        <v>78</v>
      </c>
      <c r="AJ82" s="28" t="n">
        <v>565.255</v>
      </c>
      <c r="AK82" s="28" t="n">
        <v>23.139</v>
      </c>
      <c r="AM82" s="28" t="s">
        <v>81</v>
      </c>
      <c r="AQ82" s="28" t="n">
        <v>1</v>
      </c>
      <c r="AR82" s="28" t="n">
        <v>190.952</v>
      </c>
      <c r="AS82" s="28" t="n">
        <v>13.234</v>
      </c>
      <c r="AU82" s="28" t="n">
        <v>78</v>
      </c>
      <c r="AV82" s="28" t="n">
        <v>1189.194</v>
      </c>
      <c r="AW82" s="28" t="n">
        <v>30.215</v>
      </c>
      <c r="AY82" s="28" t="n">
        <v>78</v>
      </c>
      <c r="AZ82" s="28" t="n">
        <v>157.809</v>
      </c>
      <c r="BA82" s="28" t="n">
        <v>10.327</v>
      </c>
      <c r="BC82" s="28" t="n">
        <v>78</v>
      </c>
      <c r="BD82" s="28" t="n">
        <v>380.384</v>
      </c>
      <c r="BE82" s="28" t="n">
        <v>16.53</v>
      </c>
      <c r="BG82" s="28" t="n">
        <v>78</v>
      </c>
      <c r="BH82" s="28" t="n">
        <v>1232.371</v>
      </c>
      <c r="BI82" s="28" t="n">
        <v>35.035</v>
      </c>
      <c r="BK82" s="28" t="n">
        <v>78</v>
      </c>
      <c r="BL82" s="28" t="n">
        <v>377.343</v>
      </c>
      <c r="BM82" s="28" t="n">
        <v>15.44</v>
      </c>
    </row>
    <row r="83" customFormat="false" ht="14.5" hidden="false" customHeight="false" outlineLevel="0" collapsed="false">
      <c r="A83" s="28" t="n">
        <v>79</v>
      </c>
      <c r="B83" s="28" t="n">
        <v>592.621</v>
      </c>
      <c r="C83" s="28" t="n">
        <v>18.404</v>
      </c>
      <c r="E83" s="28" t="n">
        <v>79</v>
      </c>
      <c r="F83" s="28" t="n">
        <v>1147.537</v>
      </c>
      <c r="G83" s="28" t="n">
        <v>26.877</v>
      </c>
      <c r="I83" s="28" t="n">
        <v>79</v>
      </c>
      <c r="J83" s="28" t="n">
        <v>363.052</v>
      </c>
      <c r="K83" s="28" t="n">
        <v>17.828</v>
      </c>
      <c r="M83" s="28" t="n">
        <v>79</v>
      </c>
      <c r="N83" s="28" t="n">
        <v>728.841</v>
      </c>
      <c r="O83" s="28" t="n">
        <v>24.922</v>
      </c>
      <c r="Q83" s="28" t="n">
        <v>79</v>
      </c>
      <c r="R83" s="28" t="n">
        <v>858.068</v>
      </c>
      <c r="S83" s="28" t="n">
        <v>25.449</v>
      </c>
      <c r="U83" s="28" t="n">
        <v>79</v>
      </c>
      <c r="V83" s="28" t="n">
        <v>1278.589</v>
      </c>
      <c r="W83" s="28" t="n">
        <v>26.807</v>
      </c>
      <c r="Y83" s="28" t="n">
        <v>79</v>
      </c>
      <c r="Z83" s="28" t="n">
        <v>645.528</v>
      </c>
      <c r="AA83" s="28" t="n">
        <v>16.388</v>
      </c>
      <c r="AC83" s="28" t="n">
        <v>79</v>
      </c>
      <c r="AD83" s="28" t="n">
        <v>783.269</v>
      </c>
      <c r="AE83" s="28" t="n">
        <v>20.993</v>
      </c>
      <c r="AI83" s="28" t="n">
        <v>79</v>
      </c>
      <c r="AJ83" s="28" t="n">
        <v>335.687</v>
      </c>
      <c r="AK83" s="28" t="n">
        <v>13.475</v>
      </c>
      <c r="AQ83" s="28" t="n">
        <v>2</v>
      </c>
      <c r="AR83" s="28" t="n">
        <v>463.393</v>
      </c>
      <c r="AS83" s="28" t="n">
        <v>16.647</v>
      </c>
      <c r="AU83" s="28" t="n">
        <v>79</v>
      </c>
      <c r="AV83" s="28" t="n">
        <v>535.457</v>
      </c>
      <c r="AW83" s="28" t="n">
        <v>18.893</v>
      </c>
      <c r="AY83" s="28" t="n">
        <v>79</v>
      </c>
      <c r="AZ83" s="28" t="n">
        <v>755.903</v>
      </c>
      <c r="BA83" s="28" t="n">
        <v>28.327</v>
      </c>
      <c r="BC83" s="28" t="n">
        <v>79</v>
      </c>
      <c r="BD83" s="28" t="n">
        <v>1447.04</v>
      </c>
      <c r="BE83" s="28" t="n">
        <v>34.541</v>
      </c>
      <c r="BG83" s="28" t="n">
        <v>79</v>
      </c>
      <c r="BH83" s="28" t="n">
        <v>309.841</v>
      </c>
      <c r="BI83" s="28" t="n">
        <v>14.898</v>
      </c>
      <c r="BK83" s="28" t="n">
        <v>79</v>
      </c>
      <c r="BL83" s="28" t="n">
        <v>612.081</v>
      </c>
      <c r="BM83" s="28" t="n">
        <v>23.679</v>
      </c>
    </row>
    <row r="84" customFormat="false" ht="14.5" hidden="false" customHeight="false" outlineLevel="0" collapsed="false">
      <c r="A84" s="28" t="n">
        <v>80</v>
      </c>
      <c r="B84" s="28" t="n">
        <v>422.953</v>
      </c>
      <c r="C84" s="28" t="n">
        <v>19.623</v>
      </c>
      <c r="E84" s="28" t="n">
        <v>80</v>
      </c>
      <c r="F84" s="28" t="n">
        <v>309.233</v>
      </c>
      <c r="G84" s="28" t="n">
        <v>13.767</v>
      </c>
      <c r="I84" s="28" t="n">
        <v>80</v>
      </c>
      <c r="J84" s="28" t="n">
        <v>834.047</v>
      </c>
      <c r="K84" s="28" t="n">
        <v>27.668</v>
      </c>
      <c r="M84" s="28" t="n">
        <v>80</v>
      </c>
      <c r="N84" s="28" t="n">
        <v>471.603</v>
      </c>
      <c r="O84" s="28" t="n">
        <v>16.89</v>
      </c>
      <c r="Q84" s="28" t="n">
        <v>80</v>
      </c>
      <c r="R84" s="28" t="n">
        <v>1431.229</v>
      </c>
      <c r="S84" s="28" t="n">
        <v>27.02</v>
      </c>
      <c r="U84" s="28" t="n">
        <v>80</v>
      </c>
      <c r="V84" s="28" t="n">
        <v>738.267</v>
      </c>
      <c r="W84" s="28" t="n">
        <v>20.679</v>
      </c>
      <c r="Y84" s="28" t="n">
        <v>80</v>
      </c>
      <c r="Z84" s="28" t="n">
        <v>738.875</v>
      </c>
      <c r="AA84" s="28" t="n">
        <v>21.829</v>
      </c>
      <c r="AC84" s="28" t="n">
        <v>80</v>
      </c>
      <c r="AD84" s="28" t="n">
        <v>187.607</v>
      </c>
      <c r="AE84" s="28" t="n">
        <v>13.199</v>
      </c>
      <c r="AI84" s="28" t="n">
        <v>80</v>
      </c>
      <c r="AJ84" s="28" t="n">
        <v>158.721</v>
      </c>
      <c r="AK84" s="28" t="n">
        <v>11.367</v>
      </c>
      <c r="AM84" s="28" t="n">
        <v>1</v>
      </c>
      <c r="AN84" s="28" t="n">
        <v>491.063</v>
      </c>
      <c r="AO84" s="28" t="n">
        <v>17.794</v>
      </c>
      <c r="AQ84" s="28" t="n">
        <v>3</v>
      </c>
      <c r="AR84" s="28" t="n">
        <v>424.473</v>
      </c>
      <c r="AS84" s="28" t="n">
        <v>16.539</v>
      </c>
      <c r="AU84" s="28" t="n">
        <v>80</v>
      </c>
      <c r="AV84" s="28" t="n">
        <v>466.434</v>
      </c>
      <c r="AW84" s="28" t="n">
        <v>24.592</v>
      </c>
      <c r="AY84" s="28" t="n">
        <v>80</v>
      </c>
      <c r="AZ84" s="28" t="n">
        <v>2208.72</v>
      </c>
      <c r="BA84" s="28" t="n">
        <v>39.176</v>
      </c>
      <c r="BC84" s="28" t="n">
        <v>80</v>
      </c>
      <c r="BD84" s="28" t="n">
        <v>400.452</v>
      </c>
      <c r="BE84" s="28" t="n">
        <v>19.738</v>
      </c>
      <c r="BG84" s="28" t="n">
        <v>80</v>
      </c>
      <c r="BH84" s="28" t="n">
        <v>1112.874</v>
      </c>
      <c r="BI84" s="28" t="n">
        <v>34.112</v>
      </c>
      <c r="BK84" s="28" t="n">
        <v>80</v>
      </c>
      <c r="BL84" s="28" t="n">
        <v>893.948</v>
      </c>
      <c r="BM84" s="28" t="n">
        <v>27.946</v>
      </c>
    </row>
    <row r="85" customFormat="false" ht="14.5" hidden="false" customHeight="false" outlineLevel="0" collapsed="false">
      <c r="A85" s="28" t="n">
        <v>81</v>
      </c>
      <c r="B85" s="28" t="n">
        <v>1217.168</v>
      </c>
      <c r="C85" s="28" t="n">
        <v>34.188</v>
      </c>
      <c r="E85" s="28" t="n">
        <v>81</v>
      </c>
      <c r="F85" s="28" t="n">
        <v>514.78</v>
      </c>
      <c r="G85" s="28" t="n">
        <v>18.995</v>
      </c>
      <c r="I85" s="28" t="n">
        <v>81</v>
      </c>
      <c r="J85" s="28" t="n">
        <v>252.981</v>
      </c>
      <c r="K85" s="28" t="n">
        <v>15.44</v>
      </c>
      <c r="M85" s="28" t="n">
        <v>81</v>
      </c>
      <c r="N85" s="28" t="n">
        <v>815.803</v>
      </c>
      <c r="O85" s="28" t="n">
        <v>28.53</v>
      </c>
      <c r="Q85" s="28" t="n">
        <v>81</v>
      </c>
      <c r="R85" s="28" t="n">
        <v>570.424</v>
      </c>
      <c r="S85" s="28" t="n">
        <v>15.613</v>
      </c>
      <c r="U85" s="28" t="n">
        <v>81</v>
      </c>
      <c r="V85" s="28" t="n">
        <v>1361.598</v>
      </c>
      <c r="W85" s="28" t="n">
        <v>33.534</v>
      </c>
      <c r="Y85" s="28" t="n">
        <v>81</v>
      </c>
      <c r="Z85" s="28" t="n">
        <v>1864.824</v>
      </c>
      <c r="AA85" s="28" t="n">
        <v>31.993</v>
      </c>
      <c r="AC85" s="28" t="n">
        <v>81</v>
      </c>
      <c r="AD85" s="28" t="n">
        <v>1264.298</v>
      </c>
      <c r="AE85" s="28" t="n">
        <v>37.921</v>
      </c>
      <c r="AI85" s="28" t="n">
        <v>81</v>
      </c>
      <c r="AJ85" s="28" t="n">
        <v>171.492</v>
      </c>
      <c r="AK85" s="28" t="n">
        <v>9.92</v>
      </c>
      <c r="AM85" s="28" t="n">
        <v>2</v>
      </c>
      <c r="AN85" s="28" t="n">
        <v>770.498</v>
      </c>
      <c r="AO85" s="28" t="n">
        <v>21.281</v>
      </c>
      <c r="AQ85" s="28" t="n">
        <v>4</v>
      </c>
      <c r="AR85" s="28" t="n">
        <v>166.019</v>
      </c>
      <c r="AS85" s="28" t="n">
        <v>9.906</v>
      </c>
      <c r="AU85" s="28" t="n">
        <v>81</v>
      </c>
      <c r="AV85" s="28" t="n">
        <v>514.172</v>
      </c>
      <c r="AW85" s="28" t="n">
        <v>17.937</v>
      </c>
      <c r="AY85" s="28" t="n">
        <v>81</v>
      </c>
      <c r="AZ85" s="28" t="n">
        <v>905.502</v>
      </c>
      <c r="BA85" s="28" t="n">
        <v>26.543</v>
      </c>
      <c r="BC85" s="28" t="n">
        <v>81</v>
      </c>
      <c r="BD85" s="28" t="n">
        <v>1245.142</v>
      </c>
      <c r="BE85" s="28" t="n">
        <v>25.711</v>
      </c>
      <c r="BG85" s="28" t="n">
        <v>81</v>
      </c>
      <c r="BH85" s="28" t="n">
        <v>939.862</v>
      </c>
      <c r="BI85" s="28" t="n">
        <v>27.752</v>
      </c>
      <c r="BK85" s="28" t="n">
        <v>81</v>
      </c>
      <c r="BL85" s="28" t="n">
        <v>728.233</v>
      </c>
      <c r="BM85" s="28" t="n">
        <v>20.008</v>
      </c>
    </row>
    <row r="86" customFormat="false" ht="14.5" hidden="false" customHeight="false" outlineLevel="0" collapsed="false">
      <c r="A86" s="28" t="n">
        <v>82</v>
      </c>
      <c r="B86" s="28" t="n">
        <v>380.688</v>
      </c>
      <c r="C86" s="28" t="n">
        <v>15.277</v>
      </c>
      <c r="E86" s="28" t="n">
        <v>82</v>
      </c>
      <c r="F86" s="28" t="n">
        <v>990.336</v>
      </c>
      <c r="G86" s="28" t="n">
        <v>26.914</v>
      </c>
      <c r="I86" s="28" t="n">
        <v>82</v>
      </c>
      <c r="J86" s="28" t="n">
        <v>1128.077</v>
      </c>
      <c r="K86" s="28" t="n">
        <v>36.945</v>
      </c>
      <c r="M86" s="28" t="n">
        <v>82</v>
      </c>
      <c r="N86" s="28" t="n">
        <v>644.311</v>
      </c>
      <c r="O86" s="28" t="n">
        <v>21.947</v>
      </c>
      <c r="Q86" s="28" t="n">
        <v>82</v>
      </c>
      <c r="R86" s="28" t="n">
        <v>634.277</v>
      </c>
      <c r="S86" s="28" t="n">
        <v>18.378</v>
      </c>
      <c r="U86" s="28" t="n">
        <v>82</v>
      </c>
      <c r="V86" s="28" t="n">
        <v>689.921</v>
      </c>
      <c r="W86" s="28" t="n">
        <v>23.317</v>
      </c>
      <c r="Y86" s="28" t="n">
        <v>82</v>
      </c>
      <c r="Z86" s="28" t="n">
        <v>876.312</v>
      </c>
      <c r="AA86" s="28" t="n">
        <v>24.262</v>
      </c>
      <c r="AC86" s="28" t="n">
        <v>82</v>
      </c>
      <c r="AD86" s="28" t="n">
        <v>749.518</v>
      </c>
      <c r="AE86" s="28" t="n">
        <v>22.472</v>
      </c>
      <c r="AI86" s="28" t="n">
        <v>82</v>
      </c>
      <c r="AJ86" s="28" t="n">
        <v>202.507</v>
      </c>
      <c r="AK86" s="28" t="n">
        <v>9.751</v>
      </c>
      <c r="AM86" s="28" t="n">
        <v>3</v>
      </c>
      <c r="AN86" s="28" t="n">
        <v>329.301</v>
      </c>
      <c r="AO86" s="28" t="n">
        <v>18.131</v>
      </c>
      <c r="AQ86" s="28" t="n">
        <v>5</v>
      </c>
      <c r="AR86" s="28" t="n">
        <v>556.133</v>
      </c>
      <c r="AS86" s="28" t="n">
        <v>17.505</v>
      </c>
      <c r="AU86" s="28" t="n">
        <v>82</v>
      </c>
      <c r="AV86" s="28" t="n">
        <v>786.917</v>
      </c>
      <c r="AW86" s="28" t="n">
        <v>26.911</v>
      </c>
      <c r="AY86" s="28" t="n">
        <v>82</v>
      </c>
      <c r="AZ86" s="28" t="n">
        <v>533.024</v>
      </c>
      <c r="BA86" s="28" t="n">
        <v>18.128</v>
      </c>
      <c r="BC86" s="28" t="n">
        <v>82</v>
      </c>
      <c r="BD86" s="28" t="n">
        <v>592.317</v>
      </c>
      <c r="BE86" s="28" t="n">
        <v>17.532</v>
      </c>
      <c r="BG86" s="28" t="n">
        <v>82</v>
      </c>
      <c r="BH86" s="28" t="n">
        <v>474.644</v>
      </c>
      <c r="BI86" s="28" t="n">
        <v>22.378</v>
      </c>
      <c r="BK86" s="28" t="n">
        <v>82</v>
      </c>
      <c r="BL86" s="28" t="n">
        <v>545.491</v>
      </c>
      <c r="BM86" s="28" t="n">
        <v>23.546</v>
      </c>
    </row>
    <row r="87" customFormat="false" ht="14.5" hidden="false" customHeight="false" outlineLevel="0" collapsed="false">
      <c r="A87" s="28" t="n">
        <v>83</v>
      </c>
      <c r="B87" s="28" t="n">
        <v>262.711</v>
      </c>
      <c r="C87" s="28" t="n">
        <v>13.282</v>
      </c>
      <c r="E87" s="28" t="n">
        <v>83</v>
      </c>
      <c r="F87" s="28" t="n">
        <v>745.261</v>
      </c>
      <c r="G87" s="28" t="n">
        <v>29.622</v>
      </c>
      <c r="I87" s="28" t="n">
        <v>83</v>
      </c>
      <c r="J87" s="28" t="n">
        <v>685.056</v>
      </c>
      <c r="K87" s="28" t="n">
        <v>20.575</v>
      </c>
      <c r="M87" s="28" t="n">
        <v>83</v>
      </c>
      <c r="N87" s="28" t="n">
        <v>1266.122</v>
      </c>
      <c r="O87" s="28" t="n">
        <v>30.138</v>
      </c>
      <c r="Q87" s="28" t="n">
        <v>83</v>
      </c>
      <c r="R87" s="28" t="n">
        <v>350.586</v>
      </c>
      <c r="S87" s="28" t="n">
        <v>14.708</v>
      </c>
      <c r="U87" s="28" t="n">
        <v>83</v>
      </c>
      <c r="V87" s="28" t="n">
        <v>477.988</v>
      </c>
      <c r="W87" s="28" t="n">
        <v>16.987</v>
      </c>
      <c r="Y87" s="28" t="n">
        <v>83</v>
      </c>
      <c r="Z87" s="28" t="n">
        <v>1403.559</v>
      </c>
      <c r="AA87" s="28" t="n">
        <v>24.183</v>
      </c>
      <c r="AC87" s="28" t="n">
        <v>83</v>
      </c>
      <c r="AD87" s="28" t="n">
        <v>1159.396</v>
      </c>
      <c r="AE87" s="28" t="n">
        <v>21.859</v>
      </c>
      <c r="AI87" s="28" t="n">
        <v>83</v>
      </c>
      <c r="AJ87" s="28" t="n">
        <v>218.318</v>
      </c>
      <c r="AK87" s="28" t="n">
        <v>12.46</v>
      </c>
      <c r="AM87" s="28" t="n">
        <v>4</v>
      </c>
      <c r="AN87" s="28" t="n">
        <v>396.499</v>
      </c>
      <c r="AO87" s="28" t="n">
        <v>19.106</v>
      </c>
      <c r="AQ87" s="28" t="n">
        <v>6</v>
      </c>
      <c r="AR87" s="28" t="n">
        <v>792.999</v>
      </c>
      <c r="AS87" s="28" t="n">
        <v>18.407</v>
      </c>
      <c r="AU87" s="28" t="n">
        <v>83</v>
      </c>
      <c r="AV87" s="28" t="n">
        <v>451.231</v>
      </c>
      <c r="AW87" s="28" t="n">
        <v>18.617</v>
      </c>
      <c r="AY87" s="28" t="n">
        <v>83</v>
      </c>
      <c r="AZ87" s="28" t="n">
        <v>765.937</v>
      </c>
      <c r="BA87" s="28" t="n">
        <v>26.279</v>
      </c>
      <c r="BC87" s="28" t="n">
        <v>83</v>
      </c>
      <c r="BD87" s="28" t="n">
        <v>1100.103</v>
      </c>
      <c r="BE87" s="28" t="n">
        <v>23.295</v>
      </c>
      <c r="BG87" s="28" t="n">
        <v>83</v>
      </c>
      <c r="BH87" s="28" t="n">
        <v>549.748</v>
      </c>
      <c r="BI87" s="28" t="n">
        <v>20.937</v>
      </c>
      <c r="BK87" s="28" t="n">
        <v>83</v>
      </c>
      <c r="BL87" s="28" t="n">
        <v>2459.877</v>
      </c>
      <c r="BM87" s="28" t="n">
        <v>46.52</v>
      </c>
    </row>
    <row r="88" customFormat="false" ht="14.5" hidden="false" customHeight="false" outlineLevel="0" collapsed="false">
      <c r="A88" s="28" t="n">
        <v>84</v>
      </c>
      <c r="B88" s="28" t="n">
        <v>107.943</v>
      </c>
      <c r="C88" s="28" t="n">
        <v>9.565</v>
      </c>
      <c r="E88" s="28" t="n">
        <v>84</v>
      </c>
      <c r="F88" s="28" t="n">
        <v>667.116</v>
      </c>
      <c r="G88" s="28" t="n">
        <v>22.346</v>
      </c>
      <c r="I88" s="28" t="n">
        <v>84</v>
      </c>
      <c r="J88" s="28" t="n">
        <v>639.75</v>
      </c>
      <c r="K88" s="28" t="n">
        <v>26.485</v>
      </c>
      <c r="M88" s="28" t="n">
        <v>84</v>
      </c>
      <c r="N88" s="28" t="n">
        <v>802.121</v>
      </c>
      <c r="O88" s="28" t="n">
        <v>18.468</v>
      </c>
      <c r="Q88" s="28" t="n">
        <v>84</v>
      </c>
      <c r="R88" s="28" t="n">
        <v>963.883</v>
      </c>
      <c r="S88" s="28" t="n">
        <v>26.468</v>
      </c>
      <c r="U88" s="28" t="n">
        <v>84</v>
      </c>
      <c r="V88" s="28" t="n">
        <v>441.501</v>
      </c>
      <c r="W88" s="28" t="n">
        <v>19.544</v>
      </c>
      <c r="Y88" s="28" t="n">
        <v>84</v>
      </c>
      <c r="Z88" s="28" t="n">
        <v>649.785</v>
      </c>
      <c r="AA88" s="28" t="n">
        <v>18.117</v>
      </c>
      <c r="AC88" s="28" t="n">
        <v>84</v>
      </c>
      <c r="AD88" s="28" t="n">
        <v>865.366</v>
      </c>
      <c r="AE88" s="28" t="n">
        <v>27.35</v>
      </c>
      <c r="AI88" s="28" t="n">
        <v>84</v>
      </c>
      <c r="AJ88" s="28" t="n">
        <v>93.956</v>
      </c>
      <c r="AK88" s="28" t="n">
        <v>6.012</v>
      </c>
      <c r="AM88" s="28" t="n">
        <v>5</v>
      </c>
      <c r="AN88" s="28" t="n">
        <v>232.913</v>
      </c>
      <c r="AO88" s="28" t="n">
        <v>16.229</v>
      </c>
      <c r="AQ88" s="28" t="n">
        <v>7</v>
      </c>
      <c r="AR88" s="28" t="n">
        <v>341.16</v>
      </c>
      <c r="AS88" s="28" t="n">
        <v>14.813</v>
      </c>
      <c r="AU88" s="28" t="n">
        <v>84</v>
      </c>
      <c r="AV88" s="28" t="n">
        <v>784.181</v>
      </c>
      <c r="AW88" s="28" t="n">
        <v>27.569</v>
      </c>
      <c r="AY88" s="28" t="n">
        <v>84</v>
      </c>
      <c r="AZ88" s="28" t="n">
        <v>1066.96</v>
      </c>
      <c r="BA88" s="28" t="n">
        <v>24.637</v>
      </c>
      <c r="BC88" s="28" t="n">
        <v>84</v>
      </c>
      <c r="BD88" s="28" t="n">
        <v>574.985</v>
      </c>
      <c r="BE88" s="28" t="n">
        <v>13.583</v>
      </c>
      <c r="BG88" s="28" t="n">
        <v>84</v>
      </c>
      <c r="BH88" s="28" t="n">
        <v>523.598</v>
      </c>
      <c r="BI88" s="28" t="n">
        <v>15.271</v>
      </c>
      <c r="BK88" s="28" t="n">
        <v>84</v>
      </c>
      <c r="BL88" s="28" t="n">
        <v>767.761</v>
      </c>
      <c r="BM88" s="28" t="n">
        <v>25.75</v>
      </c>
    </row>
    <row r="89" customFormat="false" ht="14.5" hidden="false" customHeight="false" outlineLevel="0" collapsed="false">
      <c r="A89" s="28" t="n">
        <v>85</v>
      </c>
      <c r="B89" s="28" t="n">
        <v>336.599</v>
      </c>
      <c r="C89" s="28" t="n">
        <v>10.23</v>
      </c>
      <c r="E89" s="28" t="n">
        <v>85</v>
      </c>
      <c r="F89" s="28" t="n">
        <v>972.092</v>
      </c>
      <c r="G89" s="28" t="n">
        <v>22.04</v>
      </c>
      <c r="I89" s="28" t="n">
        <v>85</v>
      </c>
      <c r="J89" s="28" t="n">
        <v>429.338</v>
      </c>
      <c r="K89" s="28" t="n">
        <v>24.192</v>
      </c>
      <c r="M89" s="28" t="n">
        <v>85</v>
      </c>
      <c r="N89" s="28" t="n">
        <v>466.738</v>
      </c>
      <c r="O89" s="28" t="n">
        <v>19.66</v>
      </c>
      <c r="Q89" s="28" t="n">
        <v>85</v>
      </c>
      <c r="R89" s="28" t="n">
        <v>365.181</v>
      </c>
      <c r="S89" s="28" t="n">
        <v>15.771</v>
      </c>
      <c r="U89" s="28" t="n">
        <v>85</v>
      </c>
      <c r="V89" s="28" t="n">
        <v>1449.777</v>
      </c>
      <c r="W89" s="28" t="n">
        <v>31.332</v>
      </c>
      <c r="Y89" s="28" t="n">
        <v>85</v>
      </c>
      <c r="Z89" s="28" t="n">
        <v>155.377</v>
      </c>
      <c r="AA89" s="28" t="n">
        <v>11.945</v>
      </c>
      <c r="AC89" s="28" t="n">
        <v>85</v>
      </c>
      <c r="AD89" s="28" t="n">
        <v>435.724</v>
      </c>
      <c r="AE89" s="28" t="n">
        <v>14.578</v>
      </c>
      <c r="AI89" s="28" t="n">
        <v>85</v>
      </c>
      <c r="AJ89" s="28" t="n">
        <v>119.801</v>
      </c>
      <c r="AK89" s="28" t="n">
        <v>9.991</v>
      </c>
      <c r="AM89" s="28" t="n">
        <v>6</v>
      </c>
      <c r="AN89" s="28" t="n">
        <v>552.484</v>
      </c>
      <c r="AO89" s="28" t="n">
        <v>20.223</v>
      </c>
      <c r="AQ89" s="28" t="n">
        <v>8</v>
      </c>
      <c r="AR89" s="28" t="n">
        <v>331.43</v>
      </c>
      <c r="AS89" s="28" t="n">
        <v>15.817</v>
      </c>
      <c r="AY89" s="28" t="n">
        <v>85</v>
      </c>
      <c r="AZ89" s="28" t="n">
        <v>609.648</v>
      </c>
      <c r="BA89" s="28" t="n">
        <v>23.43</v>
      </c>
      <c r="BC89" s="28" t="n">
        <v>85</v>
      </c>
      <c r="BD89" s="28" t="n">
        <v>515.084</v>
      </c>
      <c r="BE89" s="28" t="n">
        <v>18.205</v>
      </c>
      <c r="BG89" s="28" t="n">
        <v>85</v>
      </c>
      <c r="BH89" s="28" t="n">
        <v>429.034</v>
      </c>
      <c r="BI89" s="28" t="n">
        <v>16.263</v>
      </c>
      <c r="BK89" s="28" t="n">
        <v>85</v>
      </c>
      <c r="BL89" s="28" t="n">
        <v>778.1</v>
      </c>
      <c r="BM89" s="28" t="n">
        <v>25.176</v>
      </c>
    </row>
    <row r="90" customFormat="false" ht="14.5" hidden="false" customHeight="false" outlineLevel="0" collapsed="false">
      <c r="A90" s="28" t="n">
        <v>86</v>
      </c>
      <c r="B90" s="28" t="n">
        <v>271.833</v>
      </c>
      <c r="C90" s="28" t="n">
        <v>13.53</v>
      </c>
      <c r="E90" s="28" t="n">
        <v>86</v>
      </c>
      <c r="F90" s="28" t="n">
        <v>843.473</v>
      </c>
      <c r="G90" s="28" t="n">
        <v>23.841</v>
      </c>
      <c r="I90" s="28" t="n">
        <v>86</v>
      </c>
      <c r="J90" s="28" t="n">
        <v>225.919</v>
      </c>
      <c r="K90" s="28" t="n">
        <v>13.308</v>
      </c>
      <c r="M90" s="28" t="n">
        <v>86</v>
      </c>
      <c r="N90" s="28" t="n">
        <v>737.051</v>
      </c>
      <c r="O90" s="28" t="n">
        <v>29.052</v>
      </c>
      <c r="Q90" s="28" t="n">
        <v>86</v>
      </c>
      <c r="R90" s="28" t="n">
        <v>991.552</v>
      </c>
      <c r="S90" s="28" t="n">
        <v>25.889</v>
      </c>
      <c r="U90" s="28" t="n">
        <v>86</v>
      </c>
      <c r="V90" s="28" t="n">
        <v>973.309</v>
      </c>
      <c r="W90" s="28" t="n">
        <v>24.386</v>
      </c>
      <c r="Y90" s="28" t="n">
        <v>86</v>
      </c>
      <c r="Z90" s="28" t="n">
        <v>185.783</v>
      </c>
      <c r="AA90" s="28" t="n">
        <v>10.284</v>
      </c>
      <c r="AC90" s="28" t="n">
        <v>86</v>
      </c>
      <c r="AD90" s="28" t="n">
        <v>1036.858</v>
      </c>
      <c r="AE90" s="28" t="n">
        <v>26.031</v>
      </c>
      <c r="AI90" s="28" t="n">
        <v>86</v>
      </c>
      <c r="AJ90" s="28" t="n">
        <v>134.396</v>
      </c>
      <c r="AK90" s="28" t="n">
        <v>7.883</v>
      </c>
      <c r="AM90" s="28" t="n">
        <v>7</v>
      </c>
      <c r="AN90" s="28" t="n">
        <v>479.509</v>
      </c>
      <c r="AO90" s="28" t="n">
        <v>22.492</v>
      </c>
      <c r="AQ90" s="28" t="n">
        <v>9</v>
      </c>
      <c r="AR90" s="28" t="n">
        <v>471.603</v>
      </c>
      <c r="AS90" s="28" t="n">
        <v>18.972</v>
      </c>
      <c r="AY90" s="28" t="n">
        <v>86</v>
      </c>
      <c r="AZ90" s="28" t="n">
        <v>1271.291</v>
      </c>
      <c r="BA90" s="28" t="n">
        <v>29.553</v>
      </c>
      <c r="BC90" s="28" t="n">
        <v>86</v>
      </c>
      <c r="BD90" s="28" t="n">
        <v>383.425</v>
      </c>
      <c r="BE90" s="28" t="n">
        <v>16.72</v>
      </c>
      <c r="BG90" s="28" t="n">
        <v>86</v>
      </c>
      <c r="BH90" s="28" t="n">
        <v>559.478</v>
      </c>
      <c r="BI90" s="28" t="n">
        <v>20.088</v>
      </c>
      <c r="BK90" s="28" t="n">
        <v>86</v>
      </c>
      <c r="BL90" s="28" t="n">
        <v>557.653</v>
      </c>
      <c r="BM90" s="28" t="n">
        <v>23.578</v>
      </c>
    </row>
    <row r="91" customFormat="false" ht="14.5" hidden="false" customHeight="false" outlineLevel="0" collapsed="false">
      <c r="A91" s="28" t="n">
        <v>87</v>
      </c>
      <c r="B91" s="28" t="n">
        <v>799.992</v>
      </c>
      <c r="C91" s="28" t="n">
        <v>22.207</v>
      </c>
      <c r="E91" s="28" t="n">
        <v>87</v>
      </c>
      <c r="F91" s="28" t="n">
        <v>551.572</v>
      </c>
      <c r="G91" s="28" t="n">
        <v>18.185</v>
      </c>
      <c r="I91" s="28" t="n">
        <v>87</v>
      </c>
      <c r="J91" s="28" t="n">
        <v>242.643</v>
      </c>
      <c r="K91" s="28" t="n">
        <v>12.543</v>
      </c>
      <c r="M91" s="28" t="n">
        <v>87</v>
      </c>
      <c r="N91" s="28" t="n">
        <v>858.981</v>
      </c>
      <c r="O91" s="28" t="n">
        <v>28.411</v>
      </c>
      <c r="Q91" s="28" t="n">
        <v>87</v>
      </c>
      <c r="R91" s="28" t="n">
        <v>1089.765</v>
      </c>
      <c r="S91" s="28" t="n">
        <v>33.571</v>
      </c>
      <c r="U91" s="28" t="n">
        <v>87</v>
      </c>
      <c r="V91" s="28" t="n">
        <v>414.135</v>
      </c>
      <c r="W91" s="28" t="n">
        <v>15.44</v>
      </c>
      <c r="Y91" s="28" t="n">
        <v>87</v>
      </c>
      <c r="Z91" s="28" t="n">
        <v>414.135</v>
      </c>
      <c r="AA91" s="28" t="n">
        <v>14.725</v>
      </c>
      <c r="AC91" s="28" t="n">
        <v>87</v>
      </c>
      <c r="AD91" s="28" t="n">
        <v>969.052</v>
      </c>
      <c r="AE91" s="28" t="n">
        <v>23.332</v>
      </c>
      <c r="AI91" s="28" t="n">
        <v>87</v>
      </c>
      <c r="AJ91" s="28" t="n">
        <v>165.107</v>
      </c>
      <c r="AK91" s="28" t="n">
        <v>8.741</v>
      </c>
      <c r="AM91" s="28" t="n">
        <v>8</v>
      </c>
      <c r="AN91" s="28" t="n">
        <v>383.729</v>
      </c>
      <c r="AO91" s="28" t="n">
        <v>19.393</v>
      </c>
      <c r="AQ91" s="28" t="n">
        <v>10</v>
      </c>
      <c r="AR91" s="28" t="n">
        <v>491.671</v>
      </c>
      <c r="AS91" s="28" t="n">
        <v>17.934</v>
      </c>
      <c r="AU91" s="28" t="s">
        <v>81</v>
      </c>
      <c r="AY91" s="28" t="n">
        <v>87</v>
      </c>
      <c r="AZ91" s="28" t="n">
        <v>677.758</v>
      </c>
      <c r="BA91" s="28" t="n">
        <v>24.418</v>
      </c>
      <c r="BC91" s="28" t="n">
        <v>87</v>
      </c>
      <c r="BD91" s="28" t="n">
        <v>769.282</v>
      </c>
      <c r="BE91" s="28" t="n">
        <v>20.403</v>
      </c>
      <c r="BG91" s="28" t="n">
        <v>87</v>
      </c>
      <c r="BH91" s="28" t="n">
        <v>824.925</v>
      </c>
      <c r="BI91" s="28" t="n">
        <v>23.329</v>
      </c>
      <c r="BK91" s="28" t="n">
        <v>87</v>
      </c>
      <c r="BL91" s="28" t="n">
        <v>698.739</v>
      </c>
      <c r="BM91" s="28" t="n">
        <v>23.557</v>
      </c>
    </row>
    <row r="92" customFormat="false" ht="14.5" hidden="false" customHeight="false" outlineLevel="0" collapsed="false">
      <c r="A92" s="28" t="n">
        <v>88</v>
      </c>
      <c r="B92" s="28" t="n">
        <v>244.771</v>
      </c>
      <c r="C92" s="28" t="n">
        <v>12.758</v>
      </c>
      <c r="E92" s="28" t="n">
        <v>88</v>
      </c>
      <c r="F92" s="28" t="n">
        <v>955.369</v>
      </c>
      <c r="G92" s="28" t="n">
        <v>23.13</v>
      </c>
      <c r="I92" s="28" t="n">
        <v>88</v>
      </c>
      <c r="J92" s="28" t="n">
        <v>635.494</v>
      </c>
      <c r="K92" s="28" t="n">
        <v>22.229</v>
      </c>
      <c r="M92" s="28" t="n">
        <v>88</v>
      </c>
      <c r="N92" s="28" t="n">
        <v>858.981</v>
      </c>
      <c r="O92" s="28" t="n">
        <v>28.411</v>
      </c>
      <c r="Q92" s="28" t="n">
        <v>88</v>
      </c>
      <c r="R92" s="28" t="n">
        <v>596.877</v>
      </c>
      <c r="S92" s="28" t="n">
        <v>24.766</v>
      </c>
      <c r="U92" s="28" t="n">
        <v>88</v>
      </c>
      <c r="V92" s="28" t="n">
        <v>2611.301</v>
      </c>
      <c r="W92" s="28" t="n">
        <v>33.994</v>
      </c>
      <c r="Y92" s="28" t="n">
        <v>88</v>
      </c>
      <c r="Z92" s="28" t="n">
        <v>647.656</v>
      </c>
      <c r="AA92" s="28" t="n">
        <v>22.192</v>
      </c>
      <c r="AC92" s="28" t="n">
        <v>88</v>
      </c>
      <c r="AD92" s="28" t="n">
        <v>1204.397</v>
      </c>
      <c r="AE92" s="28" t="n">
        <v>30.023</v>
      </c>
      <c r="AI92" s="28" t="n">
        <v>88</v>
      </c>
      <c r="AJ92" s="28" t="n">
        <v>192.168</v>
      </c>
      <c r="AK92" s="28" t="n">
        <v>11.775</v>
      </c>
      <c r="AM92" s="28" t="n">
        <v>9</v>
      </c>
      <c r="AN92" s="28" t="n">
        <v>333.862</v>
      </c>
      <c r="AO92" s="28" t="n">
        <v>19.388</v>
      </c>
      <c r="AQ92" s="28" t="n">
        <v>11</v>
      </c>
      <c r="AR92" s="28" t="n">
        <v>657.994</v>
      </c>
      <c r="AS92" s="28" t="n">
        <v>28.107</v>
      </c>
      <c r="AV92" s="28" t="s">
        <v>79</v>
      </c>
      <c r="AW92" s="28" t="s">
        <v>80</v>
      </c>
      <c r="AY92" s="28" t="n">
        <v>88</v>
      </c>
      <c r="AZ92" s="28" t="n">
        <v>164.499</v>
      </c>
      <c r="BA92" s="28" t="n">
        <v>9.599</v>
      </c>
      <c r="BC92" s="28" t="n">
        <v>88</v>
      </c>
      <c r="BD92" s="28" t="n">
        <v>1290.751</v>
      </c>
      <c r="BE92" s="28" t="n">
        <v>37.788</v>
      </c>
      <c r="BG92" s="28" t="n">
        <v>88</v>
      </c>
      <c r="BH92" s="28" t="n">
        <v>363.965</v>
      </c>
      <c r="BI92" s="28" t="n">
        <v>14.376</v>
      </c>
      <c r="BK92" s="28" t="n">
        <v>88</v>
      </c>
      <c r="BL92" s="28" t="n">
        <v>1023.783</v>
      </c>
      <c r="BM92" s="28" t="n">
        <v>24.86</v>
      </c>
    </row>
    <row r="93" customFormat="false" ht="14.5" hidden="false" customHeight="false" outlineLevel="0" collapsed="false">
      <c r="A93" s="28" t="n">
        <v>89</v>
      </c>
      <c r="B93" s="28" t="n">
        <v>282.171</v>
      </c>
      <c r="C93" s="28" t="n">
        <v>14.048</v>
      </c>
      <c r="E93" s="28" t="n">
        <v>89</v>
      </c>
      <c r="F93" s="28" t="n">
        <v>526.943</v>
      </c>
      <c r="G93" s="28" t="n">
        <v>23.255</v>
      </c>
      <c r="I93" s="28" t="n">
        <v>89</v>
      </c>
      <c r="J93" s="28" t="n">
        <v>1165.477</v>
      </c>
      <c r="K93" s="28" t="n">
        <v>35.301</v>
      </c>
      <c r="M93" s="28" t="n">
        <v>89</v>
      </c>
      <c r="N93" s="28" t="n">
        <v>399.844</v>
      </c>
      <c r="O93" s="28" t="n">
        <v>17.857</v>
      </c>
      <c r="Q93" s="28" t="n">
        <v>89</v>
      </c>
      <c r="R93" s="28" t="n">
        <v>701.171</v>
      </c>
      <c r="S93" s="28" t="n">
        <v>18.315</v>
      </c>
      <c r="U93" s="28" t="n">
        <v>89</v>
      </c>
      <c r="V93" s="28" t="n">
        <v>242.035</v>
      </c>
      <c r="W93" s="28" t="n">
        <v>10.771</v>
      </c>
      <c r="Y93" s="28" t="n">
        <v>89</v>
      </c>
      <c r="Z93" s="28" t="n">
        <v>784.485</v>
      </c>
      <c r="AA93" s="28" t="n">
        <v>18.655</v>
      </c>
      <c r="AC93" s="28" t="n">
        <v>89</v>
      </c>
      <c r="AD93" s="28" t="n">
        <v>543.362</v>
      </c>
      <c r="AE93" s="28" t="n">
        <v>20.045</v>
      </c>
      <c r="AI93" s="28" t="n">
        <v>89</v>
      </c>
      <c r="AJ93" s="28" t="n">
        <v>218.926</v>
      </c>
      <c r="AK93" s="28" t="n">
        <v>14.337</v>
      </c>
      <c r="AM93" s="28" t="n">
        <v>10</v>
      </c>
      <c r="AN93" s="28" t="n">
        <v>523.902</v>
      </c>
      <c r="AO93" s="28" t="n">
        <v>20.606</v>
      </c>
      <c r="AQ93" s="28" t="n">
        <v>12</v>
      </c>
      <c r="AR93" s="28" t="n">
        <v>716.071</v>
      </c>
      <c r="AS93" s="28" t="n">
        <v>23.623</v>
      </c>
      <c r="AU93" s="28" t="n">
        <v>1</v>
      </c>
      <c r="AV93" s="28" t="n">
        <v>865.366</v>
      </c>
      <c r="AW93" s="28" t="n">
        <v>26.377</v>
      </c>
      <c r="AY93" s="28" t="n">
        <v>89</v>
      </c>
      <c r="AZ93" s="28" t="n">
        <v>697.219</v>
      </c>
      <c r="BA93" s="28" t="n">
        <v>19.489</v>
      </c>
      <c r="BC93" s="28" t="n">
        <v>89</v>
      </c>
      <c r="BD93" s="28" t="n">
        <v>389.202</v>
      </c>
      <c r="BE93" s="28" t="n">
        <v>10.646</v>
      </c>
      <c r="BG93" s="28" t="n">
        <v>89</v>
      </c>
      <c r="BH93" s="28" t="n">
        <v>644.92</v>
      </c>
      <c r="BI93" s="28" t="n">
        <v>17.837</v>
      </c>
      <c r="BK93" s="28" t="n">
        <v>89</v>
      </c>
      <c r="BL93" s="28" t="n">
        <v>397.716</v>
      </c>
      <c r="BM93" s="28" t="n">
        <v>15.441</v>
      </c>
    </row>
    <row r="94" customFormat="false" ht="14.5" hidden="false" customHeight="false" outlineLevel="0" collapsed="false">
      <c r="A94" s="28" t="n">
        <v>90</v>
      </c>
      <c r="B94" s="28" t="n">
        <v>148.079</v>
      </c>
      <c r="C94" s="28" t="n">
        <v>10.477</v>
      </c>
      <c r="E94" s="28" t="n">
        <v>90</v>
      </c>
      <c r="F94" s="28" t="n">
        <v>602.047</v>
      </c>
      <c r="G94" s="28" t="n">
        <v>23.288</v>
      </c>
      <c r="I94" s="28" t="n">
        <v>90</v>
      </c>
      <c r="J94" s="28" t="n">
        <v>1070.913</v>
      </c>
      <c r="K94" s="28" t="n">
        <v>29.45</v>
      </c>
      <c r="M94" s="28" t="n">
        <v>90</v>
      </c>
      <c r="N94" s="28" t="n">
        <v>1050.237</v>
      </c>
      <c r="O94" s="28" t="n">
        <v>27.222</v>
      </c>
      <c r="Q94" s="28" t="n">
        <v>90</v>
      </c>
      <c r="R94" s="28" t="n">
        <v>695.394</v>
      </c>
      <c r="S94" s="28" t="n">
        <v>21.619</v>
      </c>
      <c r="U94" s="28" t="n">
        <v>90</v>
      </c>
      <c r="V94" s="28" t="n">
        <v>361.836</v>
      </c>
      <c r="W94" s="28" t="n">
        <v>17.094</v>
      </c>
      <c r="Y94" s="28" t="n">
        <v>90</v>
      </c>
      <c r="Z94" s="28" t="n">
        <v>671.069</v>
      </c>
      <c r="AA94" s="28" t="n">
        <v>18.015</v>
      </c>
      <c r="AC94" s="28" t="n">
        <v>90</v>
      </c>
      <c r="AD94" s="28" t="n">
        <v>837.088</v>
      </c>
      <c r="AE94" s="28" t="n">
        <v>25.118</v>
      </c>
      <c r="AI94" s="28" t="n">
        <v>90</v>
      </c>
      <c r="AJ94" s="28" t="n">
        <v>253.285</v>
      </c>
      <c r="AK94" s="28" t="n">
        <v>10.313</v>
      </c>
      <c r="AM94" s="28" t="n">
        <v>11</v>
      </c>
      <c r="AN94" s="28" t="n">
        <v>471.907</v>
      </c>
      <c r="AO94" s="28" t="n">
        <v>21.848</v>
      </c>
      <c r="AQ94" s="28" t="n">
        <v>13</v>
      </c>
      <c r="AR94" s="28" t="n">
        <v>1924.725</v>
      </c>
      <c r="AS94" s="28" t="n">
        <v>34.163</v>
      </c>
      <c r="AU94" s="28" t="n">
        <v>2</v>
      </c>
      <c r="AV94" s="28" t="n">
        <v>146.255</v>
      </c>
      <c r="AW94" s="28" t="n">
        <v>11.697</v>
      </c>
      <c r="AY94" s="28" t="n">
        <v>90</v>
      </c>
      <c r="AZ94" s="28" t="n">
        <v>131.052</v>
      </c>
      <c r="BA94" s="28" t="n">
        <v>9.703</v>
      </c>
      <c r="BC94" s="28" t="n">
        <v>90</v>
      </c>
      <c r="BD94" s="28" t="n">
        <v>717.287</v>
      </c>
      <c r="BE94" s="28" t="n">
        <v>16.944</v>
      </c>
      <c r="BG94" s="28" t="n">
        <v>90</v>
      </c>
      <c r="BH94" s="28" t="n">
        <v>216.494</v>
      </c>
      <c r="BI94" s="28" t="n">
        <v>14.329</v>
      </c>
      <c r="BK94" s="28" t="n">
        <v>90</v>
      </c>
      <c r="BL94" s="28" t="n">
        <v>849.859</v>
      </c>
      <c r="BM94" s="28" t="n">
        <v>20.298</v>
      </c>
    </row>
    <row r="95" customFormat="false" ht="14.5" hidden="false" customHeight="false" outlineLevel="0" collapsed="false">
      <c r="A95" s="28" t="n">
        <v>91</v>
      </c>
      <c r="B95" s="28" t="n">
        <v>585.019</v>
      </c>
      <c r="C95" s="28" t="n">
        <v>19.175</v>
      </c>
      <c r="E95" s="28" t="n">
        <v>91</v>
      </c>
      <c r="F95" s="28" t="n">
        <v>1112.57</v>
      </c>
      <c r="G95" s="28" t="n">
        <v>25.061</v>
      </c>
      <c r="I95" s="28" t="n">
        <v>91</v>
      </c>
      <c r="J95" s="28" t="n">
        <v>796.343</v>
      </c>
      <c r="K95" s="28" t="n">
        <v>24.131</v>
      </c>
      <c r="M95" s="28" t="n">
        <v>91</v>
      </c>
      <c r="N95" s="28" t="n">
        <v>881.785</v>
      </c>
      <c r="O95" s="28" t="n">
        <v>23.711</v>
      </c>
      <c r="Q95" s="28" t="n">
        <v>91</v>
      </c>
      <c r="R95" s="28" t="n">
        <v>752.862</v>
      </c>
      <c r="S95" s="28" t="n">
        <v>28.59</v>
      </c>
      <c r="U95" s="28" t="n">
        <v>91</v>
      </c>
      <c r="V95" s="28" t="n">
        <v>1272.203</v>
      </c>
      <c r="W95" s="28" t="n">
        <v>27.571</v>
      </c>
      <c r="Y95" s="28" t="n">
        <v>91</v>
      </c>
      <c r="Z95" s="28" t="n">
        <v>599.614</v>
      </c>
      <c r="AA95" s="28" t="n">
        <v>17.868</v>
      </c>
      <c r="AC95" s="28" t="n">
        <v>91</v>
      </c>
      <c r="AD95" s="28" t="n">
        <v>708.165</v>
      </c>
      <c r="AE95" s="28" t="n">
        <v>22.372</v>
      </c>
      <c r="AI95" s="28" t="n">
        <v>91</v>
      </c>
      <c r="AJ95" s="28" t="n">
        <v>473.123</v>
      </c>
      <c r="AK95" s="28" t="n">
        <v>19.919</v>
      </c>
      <c r="AM95" s="28" t="n">
        <v>12</v>
      </c>
      <c r="AN95" s="28" t="n">
        <v>846.818</v>
      </c>
      <c r="AO95" s="28" t="n">
        <v>25.398</v>
      </c>
      <c r="AQ95" s="28" t="n">
        <v>14</v>
      </c>
      <c r="AR95" s="28" t="n">
        <v>333.254</v>
      </c>
      <c r="AS95" s="28" t="n">
        <v>15.133</v>
      </c>
      <c r="AU95" s="28" t="n">
        <v>3</v>
      </c>
      <c r="AV95" s="28" t="n">
        <v>768.37</v>
      </c>
      <c r="AW95" s="28" t="n">
        <v>26.574</v>
      </c>
      <c r="AY95" s="28" t="n">
        <v>91</v>
      </c>
      <c r="AZ95" s="28" t="n">
        <v>1042.027</v>
      </c>
      <c r="BA95" s="28" t="n">
        <v>29.337</v>
      </c>
      <c r="BC95" s="28" t="n">
        <v>91</v>
      </c>
      <c r="BD95" s="28" t="n">
        <v>2545.927</v>
      </c>
      <c r="BE95" s="28" t="n">
        <v>23.613</v>
      </c>
      <c r="BG95" s="28" t="n">
        <v>91</v>
      </c>
      <c r="BH95" s="28" t="n">
        <v>448.494</v>
      </c>
      <c r="BI95" s="28" t="n">
        <v>18.607</v>
      </c>
      <c r="BK95" s="28" t="n">
        <v>91</v>
      </c>
      <c r="BL95" s="28" t="n">
        <v>641.879</v>
      </c>
      <c r="BM95" s="28" t="n">
        <v>20.34</v>
      </c>
    </row>
    <row r="96" customFormat="false" ht="14.5" hidden="false" customHeight="false" outlineLevel="0" collapsed="false">
      <c r="A96" s="28" t="n">
        <v>92</v>
      </c>
      <c r="B96" s="28" t="n">
        <v>164.803</v>
      </c>
      <c r="C96" s="28" t="n">
        <v>13.234</v>
      </c>
      <c r="E96" s="28" t="n">
        <v>92</v>
      </c>
      <c r="F96" s="28" t="n">
        <v>545.187</v>
      </c>
      <c r="G96" s="28" t="n">
        <v>22.855</v>
      </c>
      <c r="I96" s="28" t="n">
        <v>92</v>
      </c>
      <c r="J96" s="28" t="n">
        <v>231.089</v>
      </c>
      <c r="K96" s="28" t="n">
        <v>12.131</v>
      </c>
      <c r="M96" s="28" t="n">
        <v>92</v>
      </c>
      <c r="N96" s="28" t="n">
        <v>308.017</v>
      </c>
      <c r="O96" s="28" t="n">
        <v>18.496</v>
      </c>
      <c r="Q96" s="28" t="n">
        <v>92</v>
      </c>
      <c r="R96" s="28" t="n">
        <v>894.86</v>
      </c>
      <c r="S96" s="28" t="n">
        <v>27.171</v>
      </c>
      <c r="U96" s="28" t="n">
        <v>92</v>
      </c>
      <c r="V96" s="28" t="n">
        <v>724.28</v>
      </c>
      <c r="W96" s="28" t="n">
        <v>22.322</v>
      </c>
      <c r="Y96" s="28" t="n">
        <v>92</v>
      </c>
      <c r="Z96" s="28" t="n">
        <v>1307.171</v>
      </c>
      <c r="AA96" s="28" t="n">
        <v>28.711</v>
      </c>
      <c r="AC96" s="28" t="n">
        <v>92</v>
      </c>
      <c r="AD96" s="28" t="n">
        <v>1246.662</v>
      </c>
      <c r="AE96" s="28" t="n">
        <v>33.637</v>
      </c>
      <c r="AI96" s="28" t="n">
        <v>92</v>
      </c>
      <c r="AJ96" s="28" t="n">
        <v>111.591</v>
      </c>
      <c r="AK96" s="28" t="n">
        <v>10.659</v>
      </c>
      <c r="AM96" s="28" t="n">
        <v>13</v>
      </c>
      <c r="AN96" s="28" t="n">
        <v>458.224</v>
      </c>
      <c r="AO96" s="28" t="n">
        <v>23.386</v>
      </c>
      <c r="AQ96" s="28" t="n">
        <v>15</v>
      </c>
      <c r="AR96" s="28" t="n">
        <v>533.632</v>
      </c>
      <c r="AS96" s="28" t="n">
        <v>21.708</v>
      </c>
      <c r="AU96" s="28" t="n">
        <v>4</v>
      </c>
      <c r="AV96" s="28" t="n">
        <v>1025.608</v>
      </c>
      <c r="AW96" s="28" t="n">
        <v>23.307</v>
      </c>
      <c r="AY96" s="28" t="n">
        <v>92</v>
      </c>
      <c r="AZ96" s="28" t="n">
        <v>659.211</v>
      </c>
      <c r="BA96" s="28" t="n">
        <v>23.941</v>
      </c>
      <c r="BC96" s="28" t="n">
        <v>92</v>
      </c>
      <c r="BD96" s="28" t="n">
        <v>1445.216</v>
      </c>
      <c r="BE96" s="28" t="n">
        <v>21.677</v>
      </c>
      <c r="BG96" s="28" t="n">
        <v>92</v>
      </c>
      <c r="BH96" s="28" t="n">
        <v>431.771</v>
      </c>
      <c r="BI96" s="28" t="n">
        <v>17.665</v>
      </c>
      <c r="BK96" s="28" t="n">
        <v>92</v>
      </c>
      <c r="BL96" s="28" t="n">
        <v>794.823</v>
      </c>
      <c r="BM96" s="28" t="n">
        <v>24.574</v>
      </c>
    </row>
    <row r="97" customFormat="false" ht="14.5" hidden="false" customHeight="false" outlineLevel="0" collapsed="false">
      <c r="A97" s="28" t="n">
        <v>93</v>
      </c>
      <c r="B97" s="28" t="n">
        <v>1074.866</v>
      </c>
      <c r="C97" s="28" t="n">
        <v>27.962</v>
      </c>
      <c r="E97" s="28" t="n">
        <v>93</v>
      </c>
      <c r="F97" s="28" t="n">
        <v>518.733</v>
      </c>
      <c r="G97" s="28" t="n">
        <v>18.197</v>
      </c>
      <c r="I97" s="28" t="n">
        <v>93</v>
      </c>
      <c r="J97" s="28" t="n">
        <v>86.05</v>
      </c>
      <c r="K97" s="28" t="n">
        <v>9.756</v>
      </c>
      <c r="M97" s="28" t="n">
        <v>93</v>
      </c>
      <c r="N97" s="28" t="n">
        <v>771.106</v>
      </c>
      <c r="O97" s="28" t="n">
        <v>27.707</v>
      </c>
      <c r="Q97" s="28" t="n">
        <v>93</v>
      </c>
      <c r="R97" s="28" t="n">
        <v>804.857</v>
      </c>
      <c r="S97" s="28" t="n">
        <v>22.591</v>
      </c>
      <c r="U97" s="28" t="n">
        <v>93</v>
      </c>
      <c r="V97" s="28" t="n">
        <v>2360.752</v>
      </c>
      <c r="W97" s="28" t="n">
        <v>36.459</v>
      </c>
      <c r="Y97" s="28" t="n">
        <v>93</v>
      </c>
      <c r="Z97" s="28" t="n">
        <v>1322.678</v>
      </c>
      <c r="AA97" s="28" t="n">
        <v>23.856</v>
      </c>
      <c r="AC97" s="28" t="n">
        <v>93</v>
      </c>
      <c r="AD97" s="28" t="n">
        <v>708.469</v>
      </c>
      <c r="AE97" s="28" t="n">
        <v>17.765</v>
      </c>
      <c r="AI97" s="28" t="n">
        <v>93</v>
      </c>
      <c r="AJ97" s="28" t="n">
        <v>75.104</v>
      </c>
      <c r="AK97" s="28" t="n">
        <v>8.567</v>
      </c>
      <c r="AM97" s="28" t="n">
        <v>14</v>
      </c>
      <c r="AN97" s="28" t="n">
        <v>237.17</v>
      </c>
      <c r="AO97" s="28" t="n">
        <v>15.825</v>
      </c>
      <c r="AQ97" s="28" t="n">
        <v>16</v>
      </c>
      <c r="AR97" s="28" t="n">
        <v>778.1</v>
      </c>
      <c r="AS97" s="28" t="n">
        <v>28.043</v>
      </c>
      <c r="AU97" s="28" t="n">
        <v>5</v>
      </c>
      <c r="AV97" s="28" t="n">
        <v>468.258</v>
      </c>
      <c r="AW97" s="28" t="n">
        <v>17.693</v>
      </c>
      <c r="AY97" s="28" t="n">
        <v>93</v>
      </c>
      <c r="AZ97" s="28" t="n">
        <v>613.601</v>
      </c>
      <c r="BA97" s="28" t="n">
        <v>23.993</v>
      </c>
      <c r="BC97" s="28" t="n">
        <v>93</v>
      </c>
      <c r="BD97" s="28" t="n">
        <v>1234.499</v>
      </c>
      <c r="BE97" s="28" t="n">
        <v>21.203</v>
      </c>
      <c r="BG97" s="28" t="n">
        <v>93</v>
      </c>
      <c r="BH97" s="28" t="n">
        <v>242.035</v>
      </c>
      <c r="BI97" s="28" t="n">
        <v>12.153</v>
      </c>
      <c r="BK97" s="28" t="n">
        <v>93</v>
      </c>
      <c r="BL97" s="28" t="n">
        <v>595.661</v>
      </c>
      <c r="BM97" s="28" t="n">
        <v>18.513</v>
      </c>
    </row>
    <row r="98" customFormat="false" ht="14.5" hidden="false" customHeight="false" outlineLevel="0" collapsed="false">
      <c r="A98" s="28" t="n">
        <v>94</v>
      </c>
      <c r="B98" s="28" t="n">
        <v>295.55</v>
      </c>
      <c r="C98" s="28" t="n">
        <v>13.667</v>
      </c>
      <c r="E98" s="28" t="n">
        <v>94</v>
      </c>
      <c r="F98" s="28" t="n">
        <v>974.221</v>
      </c>
      <c r="G98" s="28" t="n">
        <v>30.95</v>
      </c>
      <c r="I98" s="28" t="n">
        <v>94</v>
      </c>
      <c r="J98" s="28" t="n">
        <v>564.647</v>
      </c>
      <c r="K98" s="28" t="n">
        <v>22.505</v>
      </c>
      <c r="M98" s="28" t="n">
        <v>94</v>
      </c>
      <c r="N98" s="28" t="n">
        <v>235.041</v>
      </c>
      <c r="O98" s="28" t="n">
        <v>14.26</v>
      </c>
      <c r="Q98" s="28" t="n">
        <v>94</v>
      </c>
      <c r="R98" s="28" t="n">
        <v>666.204</v>
      </c>
      <c r="S98" s="28" t="n">
        <v>23.626</v>
      </c>
      <c r="U98" s="28" t="n">
        <v>94</v>
      </c>
      <c r="V98" s="28" t="n">
        <v>2743.873</v>
      </c>
      <c r="W98" s="28" t="n">
        <v>46.455</v>
      </c>
      <c r="Y98" s="28" t="n">
        <v>94</v>
      </c>
      <c r="Z98" s="28" t="n">
        <v>1258.216</v>
      </c>
      <c r="AA98" s="28" t="n">
        <v>21.061</v>
      </c>
      <c r="AC98" s="28" t="n">
        <v>94</v>
      </c>
      <c r="AD98" s="28" t="n">
        <v>944.118</v>
      </c>
      <c r="AE98" s="28" t="n">
        <v>23.269</v>
      </c>
      <c r="AI98" s="28" t="n">
        <v>94</v>
      </c>
      <c r="AJ98" s="28" t="n">
        <v>133.788</v>
      </c>
      <c r="AK98" s="28" t="n">
        <v>9.792</v>
      </c>
      <c r="AM98" s="28" t="n">
        <v>15</v>
      </c>
      <c r="AN98" s="28" t="n">
        <v>176.053</v>
      </c>
      <c r="AO98" s="28" t="n">
        <v>10.567</v>
      </c>
      <c r="AQ98" s="28" t="n">
        <v>17</v>
      </c>
      <c r="AR98" s="28" t="n">
        <v>649.481</v>
      </c>
      <c r="AS98" s="28" t="n">
        <v>27.183</v>
      </c>
      <c r="AU98" s="28" t="n">
        <v>6</v>
      </c>
      <c r="AV98" s="28" t="n">
        <v>613.297</v>
      </c>
      <c r="AW98" s="28" t="n">
        <v>20.718</v>
      </c>
      <c r="AY98" s="28" t="n">
        <v>94</v>
      </c>
      <c r="AZ98" s="28" t="n">
        <v>130.443</v>
      </c>
      <c r="BA98" s="28" t="n">
        <v>11.028</v>
      </c>
      <c r="BC98" s="28" t="n">
        <v>94</v>
      </c>
      <c r="BD98" s="28" t="n">
        <v>1386.227</v>
      </c>
      <c r="BE98" s="28" t="n">
        <v>35.291</v>
      </c>
      <c r="BG98" s="28" t="n">
        <v>94</v>
      </c>
      <c r="BH98" s="28" t="n">
        <v>275.178</v>
      </c>
      <c r="BI98" s="28" t="n">
        <v>16.534</v>
      </c>
      <c r="BK98" s="28" t="n">
        <v>94</v>
      </c>
      <c r="BL98" s="28" t="n">
        <v>819.148</v>
      </c>
      <c r="BM98" s="28" t="n">
        <v>23.16</v>
      </c>
    </row>
    <row r="99" customFormat="false" ht="14.5" hidden="false" customHeight="false" outlineLevel="0" collapsed="false">
      <c r="A99" s="28" t="n">
        <v>95</v>
      </c>
      <c r="B99" s="28" t="n">
        <v>258.15</v>
      </c>
      <c r="C99" s="28" t="n">
        <v>15.035</v>
      </c>
      <c r="E99" s="28" t="n">
        <v>95</v>
      </c>
      <c r="F99" s="28" t="n">
        <v>566.775</v>
      </c>
      <c r="G99" s="28" t="n">
        <v>19.932</v>
      </c>
      <c r="I99" s="28" t="n">
        <v>95</v>
      </c>
      <c r="J99" s="28" t="n">
        <v>353.626</v>
      </c>
      <c r="K99" s="28" t="n">
        <v>17.374</v>
      </c>
      <c r="M99" s="28" t="n">
        <v>95</v>
      </c>
      <c r="N99" s="28" t="n">
        <v>895.468</v>
      </c>
      <c r="O99" s="28" t="n">
        <v>27.495</v>
      </c>
      <c r="Q99" s="28" t="n">
        <v>95</v>
      </c>
      <c r="R99" s="28" t="n">
        <v>469.475</v>
      </c>
      <c r="S99" s="28" t="n">
        <v>14.285</v>
      </c>
      <c r="U99" s="28" t="n">
        <v>95</v>
      </c>
      <c r="V99" s="28" t="n">
        <v>1749.28</v>
      </c>
      <c r="W99" s="28" t="n">
        <v>27.713</v>
      </c>
      <c r="Y99" s="28" t="n">
        <v>95</v>
      </c>
      <c r="Z99" s="28" t="n">
        <v>650.393</v>
      </c>
      <c r="AA99" s="28" t="n">
        <v>18.413</v>
      </c>
      <c r="AC99" s="28" t="n">
        <v>95</v>
      </c>
      <c r="AD99" s="28" t="n">
        <v>311.97</v>
      </c>
      <c r="AE99" s="28" t="n">
        <v>14.888</v>
      </c>
      <c r="AI99" s="28" t="n">
        <v>95</v>
      </c>
      <c r="AJ99" s="28" t="n">
        <v>351.498</v>
      </c>
      <c r="AK99" s="28" t="n">
        <v>16.914</v>
      </c>
      <c r="AM99" s="28" t="n">
        <v>16</v>
      </c>
      <c r="AN99" s="28" t="n">
        <v>329.605</v>
      </c>
      <c r="AO99" s="28" t="n">
        <v>15.322</v>
      </c>
      <c r="AQ99" s="28" t="n">
        <v>18</v>
      </c>
      <c r="AR99" s="28" t="n">
        <v>2602.483</v>
      </c>
      <c r="AS99" s="28" t="n">
        <v>31.814</v>
      </c>
      <c r="AU99" s="28" t="n">
        <v>7</v>
      </c>
      <c r="AV99" s="28" t="n">
        <v>425.385</v>
      </c>
      <c r="AW99" s="28" t="n">
        <v>16.435</v>
      </c>
      <c r="AY99" s="28" t="n">
        <v>95</v>
      </c>
      <c r="AZ99" s="28" t="n">
        <v>506.266</v>
      </c>
      <c r="BA99" s="28" t="n">
        <v>20.16</v>
      </c>
      <c r="BC99" s="28" t="n">
        <v>95</v>
      </c>
      <c r="BD99" s="28" t="n">
        <v>1356.429</v>
      </c>
      <c r="BE99" s="28" t="n">
        <v>27.45</v>
      </c>
      <c r="BG99" s="28" t="n">
        <v>95</v>
      </c>
      <c r="BH99" s="28" t="n">
        <v>301.935</v>
      </c>
      <c r="BI99" s="28" t="n">
        <v>15.43</v>
      </c>
      <c r="BK99" s="28" t="n">
        <v>95</v>
      </c>
      <c r="BL99" s="28" t="n">
        <v>1691.812</v>
      </c>
      <c r="BM99" s="28" t="n">
        <v>34.37</v>
      </c>
    </row>
    <row r="100" customFormat="false" ht="14.5" hidden="false" customHeight="false" outlineLevel="0" collapsed="false">
      <c r="A100" s="28" t="n">
        <v>96</v>
      </c>
      <c r="B100" s="28" t="n">
        <v>820.669</v>
      </c>
      <c r="C100" s="28" t="n">
        <v>28.273</v>
      </c>
      <c r="E100" s="28" t="n">
        <v>96</v>
      </c>
      <c r="F100" s="28" t="n">
        <v>693.874</v>
      </c>
      <c r="G100" s="28" t="n">
        <v>21.473</v>
      </c>
      <c r="I100" s="28" t="n">
        <v>96</v>
      </c>
      <c r="J100" s="28" t="n">
        <v>376.127</v>
      </c>
      <c r="K100" s="28" t="n">
        <v>13.747</v>
      </c>
      <c r="M100" s="28" t="n">
        <v>96</v>
      </c>
      <c r="N100" s="28" t="n">
        <v>1140.544</v>
      </c>
      <c r="O100" s="28" t="n">
        <v>26.808</v>
      </c>
      <c r="Q100" s="28" t="n">
        <v>96</v>
      </c>
      <c r="R100" s="28" t="n">
        <v>103.078</v>
      </c>
      <c r="S100" s="28" t="n">
        <v>10.109</v>
      </c>
      <c r="U100" s="28" t="n">
        <v>96</v>
      </c>
      <c r="V100" s="28" t="n">
        <v>1472.886</v>
      </c>
      <c r="W100" s="28" t="n">
        <v>28.025</v>
      </c>
      <c r="Y100" s="28" t="n">
        <v>96</v>
      </c>
      <c r="Z100" s="28" t="n">
        <v>385.249</v>
      </c>
      <c r="AA100" s="28" t="n">
        <v>14.009</v>
      </c>
      <c r="AC100" s="28" t="n">
        <v>96</v>
      </c>
      <c r="AD100" s="28" t="n">
        <v>337.815</v>
      </c>
      <c r="AE100" s="28" t="n">
        <v>12.815</v>
      </c>
      <c r="AI100" s="28" t="n">
        <v>96</v>
      </c>
      <c r="AJ100" s="28" t="n">
        <v>65.07</v>
      </c>
      <c r="AK100" s="28" t="n">
        <v>8.389</v>
      </c>
      <c r="AM100" s="28" t="n">
        <v>17</v>
      </c>
      <c r="AN100" s="28" t="n">
        <v>986.383</v>
      </c>
      <c r="AO100" s="28" t="n">
        <v>24.386</v>
      </c>
      <c r="AQ100" s="28" t="n">
        <v>19</v>
      </c>
      <c r="AR100" s="28" t="n">
        <v>2069.459</v>
      </c>
      <c r="AS100" s="28" t="n">
        <v>22.429</v>
      </c>
      <c r="AU100" s="28" t="n">
        <v>8</v>
      </c>
      <c r="AV100" s="28" t="n">
        <v>484.982</v>
      </c>
      <c r="AW100" s="28" t="n">
        <v>20.186</v>
      </c>
      <c r="AY100" s="28" t="n">
        <v>96</v>
      </c>
      <c r="AZ100" s="28" t="n">
        <v>999.762</v>
      </c>
      <c r="BA100" s="28" t="n">
        <v>33.927</v>
      </c>
      <c r="BC100" s="28" t="n">
        <v>96</v>
      </c>
      <c r="BD100" s="28" t="n">
        <v>1330.584</v>
      </c>
      <c r="BE100" s="28" t="n">
        <v>35.003</v>
      </c>
      <c r="BG100" s="28" t="n">
        <v>96</v>
      </c>
      <c r="BH100" s="28" t="n">
        <v>596.877</v>
      </c>
      <c r="BI100" s="28" t="n">
        <v>24.091</v>
      </c>
      <c r="BK100" s="28" t="n">
        <v>96</v>
      </c>
      <c r="BL100" s="28" t="n">
        <v>1353.084</v>
      </c>
      <c r="BM100" s="28" t="n">
        <v>24.301</v>
      </c>
    </row>
    <row r="101" customFormat="false" ht="14.5" hidden="false" customHeight="false" outlineLevel="0" collapsed="false">
      <c r="A101" s="28" t="n">
        <v>97</v>
      </c>
      <c r="B101" s="28" t="n">
        <v>166.323</v>
      </c>
      <c r="C101" s="28" t="n">
        <v>10.043</v>
      </c>
      <c r="E101" s="28" t="n">
        <v>97</v>
      </c>
      <c r="F101" s="28" t="n">
        <v>563.734</v>
      </c>
      <c r="G101" s="28" t="n">
        <v>19.801</v>
      </c>
      <c r="I101" s="28" t="n">
        <v>97</v>
      </c>
      <c r="J101" s="28" t="n">
        <v>376.127</v>
      </c>
      <c r="K101" s="28" t="n">
        <v>13.747</v>
      </c>
      <c r="M101" s="28" t="n">
        <v>97</v>
      </c>
      <c r="N101" s="28" t="n">
        <v>469.475</v>
      </c>
      <c r="O101" s="28" t="n">
        <v>19.783</v>
      </c>
      <c r="Q101" s="28" t="n">
        <v>97</v>
      </c>
      <c r="R101" s="28" t="n">
        <v>626.372</v>
      </c>
      <c r="S101" s="28" t="n">
        <v>23.177</v>
      </c>
      <c r="U101" s="28" t="n">
        <v>97</v>
      </c>
      <c r="V101" s="28" t="n">
        <v>1453.426</v>
      </c>
      <c r="W101" s="28" t="n">
        <v>28.147</v>
      </c>
      <c r="Y101" s="28" t="n">
        <v>97</v>
      </c>
      <c r="Z101" s="28" t="n">
        <v>557.957</v>
      </c>
      <c r="AA101" s="28" t="n">
        <v>18.197</v>
      </c>
      <c r="AC101" s="28" t="n">
        <v>97</v>
      </c>
      <c r="AD101" s="28" t="n">
        <v>559.174</v>
      </c>
      <c r="AE101" s="28" t="n">
        <v>17.438</v>
      </c>
      <c r="AI101" s="28" t="n">
        <v>97</v>
      </c>
      <c r="AJ101" s="28" t="n">
        <v>128.923</v>
      </c>
      <c r="AK101" s="28" t="n">
        <v>7.508</v>
      </c>
      <c r="AM101" s="28" t="n">
        <v>18</v>
      </c>
      <c r="AN101" s="28" t="n">
        <v>207.676</v>
      </c>
      <c r="AO101" s="28" t="n">
        <v>13.821</v>
      </c>
      <c r="AQ101" s="28" t="n">
        <v>20</v>
      </c>
      <c r="AR101" s="28" t="n">
        <v>3724.479</v>
      </c>
      <c r="AS101" s="28" t="n">
        <v>34.892</v>
      </c>
      <c r="AU101" s="28" t="n">
        <v>9</v>
      </c>
      <c r="AV101" s="28" t="n">
        <v>457.92</v>
      </c>
      <c r="AW101" s="28" t="n">
        <v>19.522</v>
      </c>
      <c r="AY101" s="28" t="n">
        <v>97</v>
      </c>
      <c r="AZ101" s="28" t="n">
        <v>1164.565</v>
      </c>
      <c r="BA101" s="28" t="n">
        <v>26.017</v>
      </c>
      <c r="BC101" s="28" t="n">
        <v>97</v>
      </c>
      <c r="BD101" s="28" t="n">
        <v>2838.133</v>
      </c>
      <c r="BE101" s="28" t="n">
        <v>38.427</v>
      </c>
      <c r="BG101" s="28" t="n">
        <v>97</v>
      </c>
      <c r="BH101" s="28" t="n">
        <v>789.654</v>
      </c>
      <c r="BI101" s="28" t="n">
        <v>23.08</v>
      </c>
      <c r="BK101" s="28" t="n">
        <v>97</v>
      </c>
      <c r="BL101" s="28" t="n">
        <v>287.949</v>
      </c>
      <c r="BM101" s="28" t="n">
        <v>13.984</v>
      </c>
    </row>
    <row r="102" customFormat="false" ht="14.5" hidden="false" customHeight="false" outlineLevel="0" collapsed="false">
      <c r="A102" s="28" t="n">
        <v>98</v>
      </c>
      <c r="B102" s="28" t="n">
        <v>214.061</v>
      </c>
      <c r="C102" s="28" t="n">
        <v>14.788</v>
      </c>
      <c r="E102" s="28" t="n">
        <v>98</v>
      </c>
      <c r="F102" s="28" t="n">
        <v>1052.061</v>
      </c>
      <c r="G102" s="28" t="n">
        <v>25.365</v>
      </c>
      <c r="I102" s="28" t="n">
        <v>98</v>
      </c>
      <c r="J102" s="28" t="n">
        <v>716.071</v>
      </c>
      <c r="K102" s="28" t="n">
        <v>22.237</v>
      </c>
      <c r="M102" s="28" t="n">
        <v>98</v>
      </c>
      <c r="N102" s="28" t="n">
        <v>453.055</v>
      </c>
      <c r="O102" s="28" t="n">
        <v>17.924</v>
      </c>
      <c r="Q102" s="28" t="n">
        <v>98</v>
      </c>
      <c r="R102" s="28" t="n">
        <v>209.5</v>
      </c>
      <c r="S102" s="28" t="n">
        <v>9.397</v>
      </c>
      <c r="U102" s="28" t="n">
        <v>98</v>
      </c>
      <c r="V102" s="28" t="n">
        <v>1126.861</v>
      </c>
      <c r="W102" s="28" t="n">
        <v>32.172</v>
      </c>
      <c r="Y102" s="28" t="n">
        <v>98</v>
      </c>
      <c r="Z102" s="28" t="n">
        <v>473.428</v>
      </c>
      <c r="AA102" s="28" t="n">
        <v>12.683</v>
      </c>
      <c r="AC102" s="28" t="n">
        <v>98</v>
      </c>
      <c r="AD102" s="28" t="n">
        <v>241.731</v>
      </c>
      <c r="AE102" s="28" t="n">
        <v>14.539</v>
      </c>
      <c r="AI102" s="28" t="n">
        <v>98</v>
      </c>
      <c r="AJ102" s="28" t="n">
        <v>213.453</v>
      </c>
      <c r="AK102" s="28" t="n">
        <v>12.131</v>
      </c>
      <c r="AM102" s="28" t="n">
        <v>19</v>
      </c>
      <c r="AN102" s="28" t="n">
        <v>774.451</v>
      </c>
      <c r="AO102" s="28" t="n">
        <v>26.851</v>
      </c>
      <c r="AQ102" s="28" t="n">
        <v>21</v>
      </c>
      <c r="AR102" s="28" t="n">
        <v>1427.884</v>
      </c>
      <c r="AS102" s="28" t="n">
        <v>27.314</v>
      </c>
      <c r="AU102" s="28" t="n">
        <v>10</v>
      </c>
      <c r="AV102" s="28" t="n">
        <v>755.903</v>
      </c>
      <c r="AW102" s="28" t="n">
        <v>26.327</v>
      </c>
      <c r="AY102" s="28" t="n">
        <v>98</v>
      </c>
      <c r="AZ102" s="28" t="n">
        <v>506.57</v>
      </c>
      <c r="BA102" s="28" t="n">
        <v>15.989</v>
      </c>
      <c r="BC102" s="28" t="n">
        <v>98</v>
      </c>
      <c r="BD102" s="28" t="n">
        <v>1229.026</v>
      </c>
      <c r="BE102" s="28" t="n">
        <v>24.443</v>
      </c>
      <c r="BG102" s="28" t="n">
        <v>98</v>
      </c>
      <c r="BH102" s="28" t="n">
        <v>529.071</v>
      </c>
      <c r="BI102" s="28" t="n">
        <v>20.754</v>
      </c>
      <c r="BK102" s="28" t="n">
        <v>98</v>
      </c>
      <c r="BL102" s="28" t="n">
        <v>1603.937</v>
      </c>
      <c r="BM102" s="28" t="n">
        <v>32.943</v>
      </c>
    </row>
    <row r="103" customFormat="false" ht="14.5" hidden="false" customHeight="false" outlineLevel="0" collapsed="false">
      <c r="A103" s="28" t="n">
        <v>99</v>
      </c>
      <c r="B103" s="28" t="n">
        <v>743.132</v>
      </c>
      <c r="C103" s="28" t="n">
        <v>21.365</v>
      </c>
      <c r="E103" s="28" t="n">
        <v>99</v>
      </c>
      <c r="F103" s="28" t="n">
        <v>644.92</v>
      </c>
      <c r="G103" s="28" t="n">
        <v>20.176</v>
      </c>
      <c r="I103" s="28" t="n">
        <v>99</v>
      </c>
      <c r="J103" s="28" t="n">
        <v>1041.419</v>
      </c>
      <c r="K103" s="28" t="n">
        <v>36.368</v>
      </c>
      <c r="M103" s="28" t="n">
        <v>99</v>
      </c>
      <c r="N103" s="28" t="n">
        <v>1085.812</v>
      </c>
      <c r="O103" s="28" t="n">
        <v>27.26</v>
      </c>
      <c r="Q103" s="28" t="n">
        <v>99</v>
      </c>
      <c r="R103" s="28" t="n">
        <v>280.043</v>
      </c>
      <c r="S103" s="28" t="n">
        <v>17.319</v>
      </c>
      <c r="U103" s="28" t="n">
        <v>99</v>
      </c>
      <c r="V103" s="28" t="n">
        <v>234.129</v>
      </c>
      <c r="W103" s="28" t="n">
        <v>17.125</v>
      </c>
      <c r="Y103" s="28" t="n">
        <v>99</v>
      </c>
      <c r="Z103" s="28" t="n">
        <v>505.354</v>
      </c>
      <c r="AA103" s="28" t="n">
        <v>20.838</v>
      </c>
      <c r="AC103" s="28" t="n">
        <v>99</v>
      </c>
      <c r="AD103" s="28" t="n">
        <v>515.692</v>
      </c>
      <c r="AE103" s="28" t="n">
        <v>15.387</v>
      </c>
      <c r="AI103" s="28" t="n">
        <v>99</v>
      </c>
      <c r="AJ103" s="28" t="n">
        <v>114.936</v>
      </c>
      <c r="AK103" s="28" t="n">
        <v>6.463</v>
      </c>
      <c r="AM103" s="28" t="n">
        <v>20</v>
      </c>
      <c r="AN103" s="28" t="n">
        <v>442.109</v>
      </c>
      <c r="AO103" s="28" t="n">
        <v>17.852</v>
      </c>
      <c r="AQ103" s="28" t="n">
        <v>22</v>
      </c>
      <c r="AR103" s="28" t="n">
        <v>3069.221</v>
      </c>
      <c r="AS103" s="28" t="n">
        <v>29.672</v>
      </c>
      <c r="AU103" s="28" t="n">
        <v>11</v>
      </c>
      <c r="AV103" s="28" t="n">
        <v>378.864</v>
      </c>
      <c r="AW103" s="28" t="n">
        <v>17.831</v>
      </c>
      <c r="AY103" s="28" t="n">
        <v>99</v>
      </c>
      <c r="AZ103" s="28" t="n">
        <v>538.193</v>
      </c>
      <c r="BA103" s="28" t="n">
        <v>24.17</v>
      </c>
      <c r="BC103" s="28" t="n">
        <v>99</v>
      </c>
      <c r="BD103" s="28" t="n">
        <v>1226.594</v>
      </c>
      <c r="BE103" s="28" t="n">
        <v>24.449</v>
      </c>
      <c r="BG103" s="28" t="n">
        <v>99</v>
      </c>
      <c r="BH103" s="28" t="n">
        <v>1083.38</v>
      </c>
      <c r="BI103" s="28" t="n">
        <v>32.094</v>
      </c>
      <c r="BK103" s="28" t="n">
        <v>99</v>
      </c>
      <c r="BL103" s="28" t="n">
        <v>1362.51</v>
      </c>
      <c r="BM103" s="28" t="n">
        <v>30.196</v>
      </c>
    </row>
    <row r="104" customFormat="false" ht="14.5" hidden="false" customHeight="false" outlineLevel="0" collapsed="false">
      <c r="A104" s="28" t="n">
        <v>100</v>
      </c>
      <c r="B104" s="28" t="n">
        <v>103.382</v>
      </c>
      <c r="C104" s="28" t="n">
        <v>8.156</v>
      </c>
      <c r="E104" s="28" t="n">
        <v>100</v>
      </c>
      <c r="F104" s="28" t="n">
        <v>1091.285</v>
      </c>
      <c r="G104" s="28" t="n">
        <v>22.631</v>
      </c>
      <c r="I104" s="28" t="n">
        <v>100</v>
      </c>
      <c r="J104" s="28" t="n">
        <v>798.472</v>
      </c>
      <c r="K104" s="28" t="n">
        <v>26.059</v>
      </c>
      <c r="M104" s="28" t="n">
        <v>100</v>
      </c>
      <c r="N104" s="28" t="n">
        <v>1196.491</v>
      </c>
      <c r="O104" s="28" t="n">
        <v>29.862</v>
      </c>
      <c r="Q104" s="28" t="n">
        <v>100</v>
      </c>
      <c r="R104" s="28" t="n">
        <v>858.372</v>
      </c>
      <c r="S104" s="28" t="n">
        <v>23.532</v>
      </c>
      <c r="U104" s="28" t="n">
        <v>100</v>
      </c>
      <c r="V104" s="28" t="n">
        <v>759.248</v>
      </c>
      <c r="W104" s="28" t="n">
        <v>23.858</v>
      </c>
      <c r="Y104" s="28" t="n">
        <v>100</v>
      </c>
      <c r="Z104" s="28" t="n">
        <v>161.762</v>
      </c>
      <c r="AA104" s="28" t="n">
        <v>12.098</v>
      </c>
      <c r="AC104" s="28" t="n">
        <v>100</v>
      </c>
      <c r="AD104" s="28" t="n">
        <v>579.242</v>
      </c>
      <c r="AE104" s="28" t="n">
        <v>16.371</v>
      </c>
      <c r="AI104" s="28" t="n">
        <v>100</v>
      </c>
      <c r="AJ104" s="28" t="n">
        <v>145.038</v>
      </c>
      <c r="AK104" s="28" t="n">
        <v>8.13</v>
      </c>
      <c r="AM104" s="28" t="n">
        <v>21</v>
      </c>
      <c r="AN104" s="28" t="n">
        <v>375.215</v>
      </c>
      <c r="AO104" s="28" t="n">
        <v>13.828</v>
      </c>
      <c r="AQ104" s="28" t="n">
        <v>23</v>
      </c>
      <c r="AR104" s="28" t="n">
        <v>688.401</v>
      </c>
      <c r="AS104" s="28" t="n">
        <v>20.543</v>
      </c>
      <c r="AU104" s="28" t="n">
        <v>12</v>
      </c>
      <c r="AV104" s="28" t="n">
        <v>252.677</v>
      </c>
      <c r="AW104" s="28" t="n">
        <v>9.455</v>
      </c>
      <c r="AY104" s="28" t="n">
        <v>100</v>
      </c>
      <c r="AZ104" s="28" t="n">
        <v>665.596</v>
      </c>
      <c r="BA104" s="28" t="n">
        <v>25.202</v>
      </c>
      <c r="BC104" s="28" t="n">
        <v>100</v>
      </c>
      <c r="BD104" s="28" t="n">
        <v>2398.152</v>
      </c>
      <c r="BE104" s="28" t="n">
        <v>27.233</v>
      </c>
      <c r="BG104" s="28" t="n">
        <v>100</v>
      </c>
      <c r="BH104" s="28" t="n">
        <v>535.152</v>
      </c>
      <c r="BI104" s="28" t="n">
        <v>21.151</v>
      </c>
      <c r="BK104" s="28" t="n">
        <v>100</v>
      </c>
      <c r="BL104" s="28" t="n">
        <v>566.775</v>
      </c>
      <c r="BM104" s="28" t="n">
        <v>19.139</v>
      </c>
    </row>
    <row r="105" customFormat="false" ht="14.5" hidden="false" customHeight="false" outlineLevel="0" collapsed="false">
      <c r="A105" s="28" t="n">
        <v>101</v>
      </c>
      <c r="B105" s="28" t="n">
        <v>533.632</v>
      </c>
      <c r="C105" s="28" t="n">
        <v>25.058</v>
      </c>
      <c r="E105" s="28" t="n">
        <v>101</v>
      </c>
      <c r="F105" s="28" t="n">
        <v>329.605</v>
      </c>
      <c r="G105" s="28" t="n">
        <v>12.524</v>
      </c>
      <c r="I105" s="28" t="n">
        <v>101</v>
      </c>
      <c r="J105" s="28" t="n">
        <v>114.936</v>
      </c>
      <c r="K105" s="28" t="n">
        <v>9.378</v>
      </c>
      <c r="M105" s="28" t="n">
        <v>101</v>
      </c>
      <c r="N105" s="28" t="n">
        <v>863.237</v>
      </c>
      <c r="O105" s="28" t="n">
        <v>30.742</v>
      </c>
      <c r="Q105" s="28" t="n">
        <v>101</v>
      </c>
      <c r="R105" s="28" t="n">
        <v>257.846</v>
      </c>
      <c r="S105" s="28" t="n">
        <v>11.527</v>
      </c>
      <c r="U105" s="28" t="n">
        <v>101</v>
      </c>
      <c r="V105" s="28" t="n">
        <v>914.928</v>
      </c>
      <c r="W105" s="28" t="n">
        <v>24.014</v>
      </c>
      <c r="Y105" s="28" t="n">
        <v>101</v>
      </c>
      <c r="Z105" s="28" t="n">
        <v>1316.293</v>
      </c>
      <c r="AA105" s="28" t="n">
        <v>32.181</v>
      </c>
      <c r="AC105" s="28" t="n">
        <v>101</v>
      </c>
      <c r="AD105" s="28" t="n">
        <v>840.129</v>
      </c>
      <c r="AE105" s="28" t="n">
        <v>22.927</v>
      </c>
      <c r="AI105" s="28" t="n">
        <v>101</v>
      </c>
      <c r="AJ105" s="28" t="n">
        <v>331.734</v>
      </c>
      <c r="AK105" s="28" t="n">
        <v>16.543</v>
      </c>
      <c r="AM105" s="28" t="n">
        <v>22</v>
      </c>
      <c r="AN105" s="28" t="n">
        <v>566.167</v>
      </c>
      <c r="AO105" s="28" t="n">
        <v>18.823</v>
      </c>
      <c r="AQ105" s="28" t="n">
        <v>24</v>
      </c>
      <c r="AR105" s="28" t="n">
        <v>1160.916</v>
      </c>
      <c r="AS105" s="28" t="n">
        <v>26.605</v>
      </c>
      <c r="AU105" s="28" t="n">
        <v>13</v>
      </c>
      <c r="AV105" s="28" t="n">
        <v>414.135</v>
      </c>
      <c r="AW105" s="28" t="n">
        <v>14.373</v>
      </c>
      <c r="AY105" s="28" t="n">
        <v>101</v>
      </c>
      <c r="AZ105" s="28" t="n">
        <v>625.155</v>
      </c>
      <c r="BA105" s="28" t="n">
        <v>26.583</v>
      </c>
      <c r="BC105" s="28" t="n">
        <v>101</v>
      </c>
      <c r="BD105" s="28" t="n">
        <v>348.457</v>
      </c>
      <c r="BE105" s="28" t="n">
        <v>13.096</v>
      </c>
      <c r="BG105" s="28" t="n">
        <v>101</v>
      </c>
      <c r="BH105" s="28" t="n">
        <v>761.68</v>
      </c>
      <c r="BI105" s="28" t="n">
        <v>26.68</v>
      </c>
      <c r="BK105" s="28" t="n">
        <v>101</v>
      </c>
      <c r="BL105" s="28" t="n">
        <v>735.835</v>
      </c>
      <c r="BM105" s="28" t="n">
        <v>21.814</v>
      </c>
    </row>
    <row r="106" customFormat="false" ht="14.5" hidden="false" customHeight="false" outlineLevel="0" collapsed="false">
      <c r="A106" s="28" t="n">
        <v>102</v>
      </c>
      <c r="B106" s="28" t="n">
        <v>1007.364</v>
      </c>
      <c r="C106" s="28" t="n">
        <v>33.165</v>
      </c>
      <c r="E106" s="28" t="n">
        <v>102</v>
      </c>
      <c r="F106" s="28" t="n">
        <v>637.014</v>
      </c>
      <c r="G106" s="28" t="n">
        <v>17.786</v>
      </c>
      <c r="I106" s="28" t="n">
        <v>102</v>
      </c>
      <c r="J106" s="28" t="n">
        <v>861.413</v>
      </c>
      <c r="K106" s="28" t="n">
        <v>23.426</v>
      </c>
      <c r="M106" s="28" t="n">
        <v>102</v>
      </c>
      <c r="N106" s="28" t="n">
        <v>717.895</v>
      </c>
      <c r="O106" s="28" t="n">
        <v>25.624</v>
      </c>
      <c r="Q106" s="28" t="n">
        <v>102</v>
      </c>
      <c r="R106" s="28" t="n">
        <v>770.498</v>
      </c>
      <c r="S106" s="28" t="n">
        <v>20.272</v>
      </c>
      <c r="U106" s="28" t="n">
        <v>102</v>
      </c>
      <c r="V106" s="28" t="n">
        <v>297.679</v>
      </c>
      <c r="W106" s="28" t="n">
        <v>14.93</v>
      </c>
      <c r="Y106" s="28" t="n">
        <v>102</v>
      </c>
      <c r="Z106" s="28" t="n">
        <v>768.978</v>
      </c>
      <c r="AA106" s="28" t="n">
        <v>14.881</v>
      </c>
      <c r="AC106" s="28" t="n">
        <v>102</v>
      </c>
      <c r="AD106" s="28" t="n">
        <v>307.713</v>
      </c>
      <c r="AE106" s="28" t="n">
        <v>17.51</v>
      </c>
      <c r="AI106" s="28" t="n">
        <v>102</v>
      </c>
      <c r="AJ106" s="28" t="n">
        <v>207.068</v>
      </c>
      <c r="AK106" s="28" t="n">
        <v>9.14</v>
      </c>
      <c r="AM106" s="28" t="n">
        <v>23</v>
      </c>
      <c r="AN106" s="28" t="n">
        <v>230.785</v>
      </c>
      <c r="AO106" s="28" t="n">
        <v>16.891</v>
      </c>
      <c r="AQ106" s="28" t="n">
        <v>25</v>
      </c>
      <c r="AR106" s="28" t="n">
        <v>1612.755</v>
      </c>
      <c r="AS106" s="28" t="n">
        <v>25.248</v>
      </c>
      <c r="AU106" s="28" t="n">
        <v>14</v>
      </c>
      <c r="AV106" s="28" t="n">
        <v>650.697</v>
      </c>
      <c r="AW106" s="28" t="n">
        <v>24.163</v>
      </c>
      <c r="AY106" s="28" t="n">
        <v>102</v>
      </c>
      <c r="AZ106" s="28" t="n">
        <v>602.047</v>
      </c>
      <c r="BA106" s="28" t="n">
        <v>20.53</v>
      </c>
      <c r="BC106" s="28" t="n">
        <v>102</v>
      </c>
      <c r="BD106" s="28" t="n">
        <v>1135.071</v>
      </c>
      <c r="BE106" s="28" t="n">
        <v>19.968</v>
      </c>
      <c r="BG106" s="28" t="n">
        <v>102</v>
      </c>
      <c r="BH106" s="28" t="n">
        <v>701.171</v>
      </c>
      <c r="BI106" s="28" t="n">
        <v>29.37</v>
      </c>
      <c r="BK106" s="28" t="n">
        <v>102</v>
      </c>
      <c r="BL106" s="28" t="n">
        <v>1651.675</v>
      </c>
      <c r="BM106" s="28" t="n">
        <v>32.407</v>
      </c>
    </row>
    <row r="107" customFormat="false" ht="14.5" hidden="false" customHeight="false" outlineLevel="0" collapsed="false">
      <c r="E107" s="28" t="n">
        <v>103</v>
      </c>
      <c r="F107" s="28" t="n">
        <v>654.346</v>
      </c>
      <c r="G107" s="28" t="n">
        <v>19.413</v>
      </c>
      <c r="I107" s="28" t="n">
        <v>103</v>
      </c>
      <c r="J107" s="28" t="n">
        <v>162.674</v>
      </c>
      <c r="K107" s="28" t="n">
        <v>11.598</v>
      </c>
      <c r="M107" s="28" t="n">
        <v>103</v>
      </c>
      <c r="N107" s="28" t="n">
        <v>725.496</v>
      </c>
      <c r="O107" s="28" t="n">
        <v>20.692</v>
      </c>
      <c r="Q107" s="28" t="n">
        <v>103</v>
      </c>
      <c r="R107" s="28" t="n">
        <v>997.634</v>
      </c>
      <c r="S107" s="28" t="n">
        <v>22.488</v>
      </c>
      <c r="U107" s="28" t="n">
        <v>103</v>
      </c>
      <c r="V107" s="28" t="n">
        <v>93.956</v>
      </c>
      <c r="W107" s="28" t="n">
        <v>9.523</v>
      </c>
      <c r="Y107" s="28" t="n">
        <v>103</v>
      </c>
      <c r="Z107" s="28" t="n">
        <v>92.739</v>
      </c>
      <c r="AA107" s="28" t="n">
        <v>10.151</v>
      </c>
      <c r="AC107" s="28" t="n">
        <v>103</v>
      </c>
      <c r="AD107" s="28" t="n">
        <v>1445.824</v>
      </c>
      <c r="AE107" s="28" t="n">
        <v>28.373</v>
      </c>
      <c r="AI107" s="28" t="n">
        <v>103</v>
      </c>
      <c r="AJ107" s="28" t="n">
        <v>48.954</v>
      </c>
      <c r="AK107" s="28" t="n">
        <v>7.138</v>
      </c>
      <c r="AM107" s="28" t="n">
        <v>24</v>
      </c>
      <c r="AN107" s="28" t="n">
        <v>290.685</v>
      </c>
      <c r="AO107" s="28" t="n">
        <v>14.392</v>
      </c>
      <c r="AQ107" s="28" t="n">
        <v>26</v>
      </c>
      <c r="AR107" s="28" t="n">
        <v>1336.665</v>
      </c>
      <c r="AS107" s="28" t="n">
        <v>19.665</v>
      </c>
      <c r="AU107" s="28" t="n">
        <v>15</v>
      </c>
      <c r="AV107" s="28" t="n">
        <v>186.391</v>
      </c>
      <c r="AW107" s="28" t="n">
        <v>12.802</v>
      </c>
      <c r="AY107" s="28" t="n">
        <v>103</v>
      </c>
      <c r="AZ107" s="28" t="n">
        <v>455.488</v>
      </c>
      <c r="BA107" s="28" t="n">
        <v>18.777</v>
      </c>
      <c r="BC107" s="28" t="n">
        <v>103</v>
      </c>
      <c r="BD107" s="28" t="n">
        <v>1203.485</v>
      </c>
      <c r="BE107" s="28" t="n">
        <v>24.921</v>
      </c>
      <c r="BK107" s="28" t="n">
        <v>103</v>
      </c>
      <c r="BL107" s="28" t="n">
        <v>1035.946</v>
      </c>
      <c r="BM107" s="28" t="n">
        <v>29.506</v>
      </c>
    </row>
    <row r="108" customFormat="false" ht="14.5" hidden="false" customHeight="false" outlineLevel="0" collapsed="false">
      <c r="E108" s="28" t="n">
        <v>104</v>
      </c>
      <c r="F108" s="28" t="n">
        <v>609.648</v>
      </c>
      <c r="G108" s="28" t="n">
        <v>19.282</v>
      </c>
      <c r="I108" s="28" t="n">
        <v>104</v>
      </c>
      <c r="J108" s="28" t="n">
        <v>430.859</v>
      </c>
      <c r="K108" s="28" t="n">
        <v>23.028</v>
      </c>
      <c r="M108" s="28" t="n">
        <v>104</v>
      </c>
      <c r="N108" s="28" t="n">
        <v>758.944</v>
      </c>
      <c r="O108" s="28" t="n">
        <v>24.393</v>
      </c>
      <c r="Q108" s="28" t="n">
        <v>104</v>
      </c>
      <c r="R108" s="28" t="n">
        <v>542.754</v>
      </c>
      <c r="S108" s="28" t="n">
        <v>25.994</v>
      </c>
      <c r="U108" s="28" t="n">
        <v>104</v>
      </c>
      <c r="V108" s="28" t="n">
        <v>2164.935</v>
      </c>
      <c r="W108" s="28" t="n">
        <v>32.054</v>
      </c>
      <c r="Y108" s="28" t="n">
        <v>104</v>
      </c>
      <c r="Z108" s="28" t="n">
        <v>383.729</v>
      </c>
      <c r="AA108" s="28" t="n">
        <v>20.363</v>
      </c>
      <c r="AC108" s="28" t="n">
        <v>104</v>
      </c>
      <c r="AD108" s="28" t="n">
        <v>1390.484</v>
      </c>
      <c r="AE108" s="28" t="n">
        <v>27.275</v>
      </c>
      <c r="AI108" s="28" t="n">
        <v>104</v>
      </c>
      <c r="AJ108" s="28" t="n">
        <v>457.008</v>
      </c>
      <c r="AK108" s="28" t="n">
        <v>16.813</v>
      </c>
      <c r="AM108" s="28" t="n">
        <v>25</v>
      </c>
      <c r="AN108" s="28" t="n">
        <v>590.796</v>
      </c>
      <c r="AO108" s="28" t="n">
        <v>18.748</v>
      </c>
      <c r="AQ108" s="28" t="n">
        <v>27</v>
      </c>
      <c r="AR108" s="28" t="n">
        <v>1910.434</v>
      </c>
      <c r="AS108" s="28" t="n">
        <v>46.809</v>
      </c>
      <c r="AU108" s="28" t="n">
        <v>16</v>
      </c>
      <c r="AV108" s="28" t="n">
        <v>105.814</v>
      </c>
      <c r="AW108" s="28" t="n">
        <v>8.554</v>
      </c>
      <c r="AY108" s="28" t="n">
        <v>104</v>
      </c>
      <c r="AZ108" s="28" t="n">
        <v>1382.883</v>
      </c>
      <c r="BA108" s="28" t="n">
        <v>39.955</v>
      </c>
      <c r="BC108" s="28" t="n">
        <v>104</v>
      </c>
      <c r="BD108" s="28" t="n">
        <v>1446.736</v>
      </c>
      <c r="BE108" s="28" t="n">
        <v>25.734</v>
      </c>
      <c r="BG108" s="28" t="s">
        <v>81</v>
      </c>
      <c r="BK108" s="28" t="n">
        <v>104</v>
      </c>
      <c r="BL108" s="28" t="n">
        <v>1943.577</v>
      </c>
      <c r="BM108" s="28" t="n">
        <v>43.678</v>
      </c>
    </row>
    <row r="109" customFormat="false" ht="14.5" hidden="false" customHeight="false" outlineLevel="0" collapsed="false">
      <c r="A109" s="28" t="s">
        <v>81</v>
      </c>
      <c r="E109" s="28" t="n">
        <v>105</v>
      </c>
      <c r="F109" s="28" t="n">
        <v>469.779</v>
      </c>
      <c r="G109" s="28" t="n">
        <v>16.133</v>
      </c>
      <c r="I109" s="28" t="n">
        <v>105</v>
      </c>
      <c r="J109" s="28" t="n">
        <v>178.486</v>
      </c>
      <c r="K109" s="28" t="n">
        <v>12.972</v>
      </c>
      <c r="M109" s="28" t="n">
        <v>105</v>
      </c>
      <c r="N109" s="28" t="n">
        <v>952.936</v>
      </c>
      <c r="O109" s="28" t="n">
        <v>20.699</v>
      </c>
      <c r="Q109" s="28" t="n">
        <v>105</v>
      </c>
      <c r="R109" s="28" t="n">
        <v>907.631</v>
      </c>
      <c r="S109" s="28" t="n">
        <v>30.606</v>
      </c>
      <c r="U109" s="28" t="n">
        <v>105</v>
      </c>
      <c r="V109" s="28" t="n">
        <v>1490.521</v>
      </c>
      <c r="W109" s="28" t="n">
        <v>25.791</v>
      </c>
      <c r="Y109" s="28" t="n">
        <v>105</v>
      </c>
      <c r="Z109" s="28" t="n">
        <v>424.777</v>
      </c>
      <c r="AA109" s="28" t="n">
        <v>22.91</v>
      </c>
      <c r="AC109" s="28" t="n">
        <v>105</v>
      </c>
      <c r="AD109" s="28" t="n">
        <v>1958.172</v>
      </c>
      <c r="AE109" s="28" t="n">
        <v>30.746</v>
      </c>
      <c r="AI109" s="28" t="n">
        <v>105</v>
      </c>
      <c r="AJ109" s="28" t="n">
        <v>619.378</v>
      </c>
      <c r="AK109" s="28" t="n">
        <v>21.145</v>
      </c>
      <c r="AM109" s="28" t="n">
        <v>26</v>
      </c>
      <c r="AN109" s="28" t="n">
        <v>811.243</v>
      </c>
      <c r="AO109" s="28" t="n">
        <v>22.445</v>
      </c>
      <c r="AQ109" s="28" t="n">
        <v>28</v>
      </c>
      <c r="AR109" s="28" t="n">
        <v>612.081</v>
      </c>
      <c r="AS109" s="28" t="n">
        <v>15.764</v>
      </c>
      <c r="AU109" s="28" t="n">
        <v>17</v>
      </c>
      <c r="AV109" s="28" t="n">
        <v>387.986</v>
      </c>
      <c r="AW109" s="28" t="n">
        <v>18.968</v>
      </c>
      <c r="AY109" s="28" t="n">
        <v>105</v>
      </c>
      <c r="AZ109" s="28" t="n">
        <v>557.045</v>
      </c>
      <c r="BA109" s="28" t="n">
        <v>19.014</v>
      </c>
      <c r="BC109" s="28" t="n">
        <v>105</v>
      </c>
      <c r="BD109" s="28" t="n">
        <v>615.121</v>
      </c>
      <c r="BE109" s="28" t="n">
        <v>23.38</v>
      </c>
      <c r="BH109" s="28" t="s">
        <v>82</v>
      </c>
      <c r="BI109" s="28" t="s">
        <v>83</v>
      </c>
      <c r="BK109" s="28" t="n">
        <v>105</v>
      </c>
      <c r="BL109" s="28" t="n">
        <v>958.105</v>
      </c>
      <c r="BM109" s="28" t="n">
        <v>23.769</v>
      </c>
    </row>
    <row r="110" customFormat="false" ht="14.5" hidden="false" customHeight="false" outlineLevel="0" collapsed="false">
      <c r="E110" s="28" t="n">
        <v>106</v>
      </c>
      <c r="F110" s="28" t="n">
        <v>567.991</v>
      </c>
      <c r="G110" s="28" t="n">
        <v>17.65</v>
      </c>
      <c r="I110" s="28" t="n">
        <v>106</v>
      </c>
      <c r="J110" s="28" t="n">
        <v>1321.766</v>
      </c>
      <c r="K110" s="28" t="n">
        <v>33.595</v>
      </c>
      <c r="M110" s="28" t="n">
        <v>106</v>
      </c>
      <c r="N110" s="28" t="n">
        <v>425.385</v>
      </c>
      <c r="O110" s="28" t="n">
        <v>16.955</v>
      </c>
      <c r="Q110" s="28" t="n">
        <v>106</v>
      </c>
      <c r="R110" s="28" t="n">
        <v>1003.411</v>
      </c>
      <c r="S110" s="28" t="n">
        <v>28.184</v>
      </c>
      <c r="U110" s="28" t="n">
        <v>106</v>
      </c>
      <c r="V110" s="28" t="n">
        <v>895.164</v>
      </c>
      <c r="W110" s="28" t="n">
        <v>23.504</v>
      </c>
      <c r="Y110" s="28" t="n">
        <v>106</v>
      </c>
      <c r="Z110" s="28" t="n">
        <v>618.162</v>
      </c>
      <c r="AA110" s="28" t="n">
        <v>20.956</v>
      </c>
      <c r="AC110" s="28" t="n">
        <v>106</v>
      </c>
      <c r="AD110" s="28" t="n">
        <v>1541.3</v>
      </c>
      <c r="AE110" s="28" t="n">
        <v>27.4</v>
      </c>
      <c r="AI110" s="28" t="n">
        <v>106</v>
      </c>
      <c r="AJ110" s="28" t="n">
        <v>346.937</v>
      </c>
      <c r="AK110" s="28" t="n">
        <v>18.468</v>
      </c>
      <c r="AM110" s="28" t="n">
        <v>27</v>
      </c>
      <c r="AN110" s="28" t="n">
        <v>545.795</v>
      </c>
      <c r="AO110" s="28" t="n">
        <v>22</v>
      </c>
      <c r="AQ110" s="28" t="n">
        <v>29</v>
      </c>
      <c r="AR110" s="28" t="n">
        <v>1268.555</v>
      </c>
      <c r="AS110" s="28" t="n">
        <v>30.547</v>
      </c>
      <c r="AU110" s="28" t="n">
        <v>18</v>
      </c>
      <c r="AV110" s="28" t="n">
        <v>304.064</v>
      </c>
      <c r="AW110" s="28" t="n">
        <v>13.186</v>
      </c>
      <c r="AY110" s="28" t="n">
        <v>106</v>
      </c>
      <c r="AZ110" s="28" t="n">
        <v>874.488</v>
      </c>
      <c r="BA110" s="28" t="n">
        <v>28.603</v>
      </c>
      <c r="BC110" s="28" t="n">
        <v>106</v>
      </c>
      <c r="BD110" s="28" t="n">
        <v>912.496</v>
      </c>
      <c r="BE110" s="28" t="n">
        <v>22.41</v>
      </c>
      <c r="BG110" s="28" t="n">
        <v>1</v>
      </c>
      <c r="BH110" s="28" t="n">
        <v>494.712</v>
      </c>
      <c r="BI110" s="28" t="n">
        <v>18.248</v>
      </c>
      <c r="BK110" s="28" t="n">
        <v>106</v>
      </c>
      <c r="BL110" s="28" t="n">
        <v>1682.994</v>
      </c>
      <c r="BM110" s="28" t="n">
        <v>30.631</v>
      </c>
    </row>
    <row r="111" customFormat="false" ht="14.5" hidden="false" customHeight="false" outlineLevel="0" collapsed="false">
      <c r="A111" s="28" t="n">
        <v>1</v>
      </c>
      <c r="B111" s="28" t="n">
        <v>167.843</v>
      </c>
      <c r="C111" s="28" t="n">
        <v>12.269</v>
      </c>
      <c r="E111" s="28" t="n">
        <v>107</v>
      </c>
      <c r="F111" s="28" t="n">
        <v>811.547</v>
      </c>
      <c r="G111" s="28" t="n">
        <v>22.398</v>
      </c>
      <c r="I111" s="28" t="n">
        <v>107</v>
      </c>
      <c r="J111" s="28" t="n">
        <v>437.852</v>
      </c>
      <c r="K111" s="28" t="n">
        <v>19.205</v>
      </c>
      <c r="M111" s="28" t="n">
        <v>107</v>
      </c>
      <c r="N111" s="28" t="n">
        <v>166.931</v>
      </c>
      <c r="O111" s="28" t="n">
        <v>11.474</v>
      </c>
      <c r="Q111" s="28" t="n">
        <v>107</v>
      </c>
      <c r="R111" s="28" t="n">
        <v>1280.413</v>
      </c>
      <c r="S111" s="28" t="n">
        <v>33.603</v>
      </c>
      <c r="U111" s="28" t="n">
        <v>107</v>
      </c>
      <c r="V111" s="28" t="n">
        <v>1445.52</v>
      </c>
      <c r="W111" s="28" t="n">
        <v>26.124</v>
      </c>
      <c r="Y111" s="28" t="n">
        <v>107</v>
      </c>
      <c r="Z111" s="28" t="n">
        <v>955.369</v>
      </c>
      <c r="AA111" s="28" t="n">
        <v>22.313</v>
      </c>
      <c r="AC111" s="28" t="n">
        <v>107</v>
      </c>
      <c r="AD111" s="28" t="n">
        <v>1259.737</v>
      </c>
      <c r="AE111" s="28" t="n">
        <v>26.917</v>
      </c>
      <c r="AI111" s="28" t="n">
        <v>107</v>
      </c>
      <c r="AJ111" s="28" t="n">
        <v>458.528</v>
      </c>
      <c r="AK111" s="28" t="n">
        <v>14.154</v>
      </c>
      <c r="AM111" s="28" t="n">
        <v>28</v>
      </c>
      <c r="AN111" s="28" t="n">
        <v>204.939</v>
      </c>
      <c r="AO111" s="28" t="n">
        <v>13.829</v>
      </c>
      <c r="AQ111" s="28" t="n">
        <v>30</v>
      </c>
      <c r="AR111" s="28" t="n">
        <v>723.672</v>
      </c>
      <c r="AS111" s="28" t="n">
        <v>19.765</v>
      </c>
      <c r="AU111" s="28" t="n">
        <v>19</v>
      </c>
      <c r="AV111" s="28" t="n">
        <v>320.483</v>
      </c>
      <c r="AW111" s="28" t="n">
        <v>10.961</v>
      </c>
      <c r="AY111" s="28" t="n">
        <v>107</v>
      </c>
      <c r="AZ111" s="28" t="n">
        <v>217.102</v>
      </c>
      <c r="BA111" s="28" t="n">
        <v>11.024</v>
      </c>
      <c r="BC111" s="28" t="n">
        <v>107</v>
      </c>
      <c r="BD111" s="28" t="n">
        <v>355.147</v>
      </c>
      <c r="BE111" s="28" t="n">
        <v>19.672</v>
      </c>
      <c r="BG111" s="28" t="n">
        <v>2</v>
      </c>
      <c r="BH111" s="28" t="n">
        <v>488.935</v>
      </c>
      <c r="BI111" s="28" t="n">
        <v>20.736</v>
      </c>
      <c r="BK111" s="28" t="n">
        <v>107</v>
      </c>
      <c r="BL111" s="28" t="n">
        <v>799.688</v>
      </c>
      <c r="BM111" s="28" t="n">
        <v>23.319</v>
      </c>
    </row>
    <row r="112" customFormat="false" ht="14.5" hidden="false" customHeight="false" outlineLevel="0" collapsed="false">
      <c r="A112" s="28" t="n">
        <v>2</v>
      </c>
      <c r="B112" s="28" t="n">
        <v>345.417</v>
      </c>
      <c r="C112" s="28" t="n">
        <v>18.302</v>
      </c>
      <c r="E112" s="28" t="n">
        <v>108</v>
      </c>
      <c r="F112" s="28" t="n">
        <v>602.959</v>
      </c>
      <c r="G112" s="28" t="n">
        <v>22.057</v>
      </c>
      <c r="I112" s="28" t="n">
        <v>108</v>
      </c>
      <c r="J112" s="28" t="n">
        <v>520.861</v>
      </c>
      <c r="K112" s="28" t="n">
        <v>20.026</v>
      </c>
      <c r="M112" s="28" t="n">
        <v>108</v>
      </c>
      <c r="N112" s="28" t="n">
        <v>745.869</v>
      </c>
      <c r="O112" s="28" t="n">
        <v>20.6</v>
      </c>
      <c r="Q112" s="28" t="n">
        <v>108</v>
      </c>
      <c r="R112" s="28" t="n">
        <v>217.102</v>
      </c>
      <c r="S112" s="28" t="n">
        <v>14.174</v>
      </c>
      <c r="U112" s="28" t="n">
        <v>108</v>
      </c>
      <c r="V112" s="28" t="n">
        <v>1148.145</v>
      </c>
      <c r="W112" s="28" t="n">
        <v>28.105</v>
      </c>
      <c r="Y112" s="28" t="n">
        <v>108</v>
      </c>
      <c r="Z112" s="28" t="n">
        <v>1129.597</v>
      </c>
      <c r="AA112" s="28" t="n">
        <v>26.914</v>
      </c>
      <c r="AC112" s="28" t="n">
        <v>108</v>
      </c>
      <c r="AD112" s="28" t="n">
        <v>1050.237</v>
      </c>
      <c r="AE112" s="28" t="n">
        <v>26.56</v>
      </c>
      <c r="AI112" s="28" t="n">
        <v>108</v>
      </c>
      <c r="AJ112" s="28" t="n">
        <v>218.622</v>
      </c>
      <c r="AK112" s="28" t="n">
        <v>11.022</v>
      </c>
      <c r="AM112" s="28" t="n">
        <v>29</v>
      </c>
      <c r="AN112" s="28" t="n">
        <v>422.041</v>
      </c>
      <c r="AO112" s="28" t="n">
        <v>22.803</v>
      </c>
      <c r="AQ112" s="28" t="n">
        <v>31</v>
      </c>
      <c r="AR112" s="28" t="n">
        <v>1579.004</v>
      </c>
      <c r="AS112" s="28" t="n">
        <v>29.423</v>
      </c>
      <c r="AU112" s="28" t="n">
        <v>20</v>
      </c>
      <c r="AV112" s="28" t="n">
        <v>946.551</v>
      </c>
      <c r="AW112" s="28" t="n">
        <v>29.883</v>
      </c>
      <c r="AY112" s="28" t="n">
        <v>108</v>
      </c>
      <c r="AZ112" s="28" t="n">
        <v>211.933</v>
      </c>
      <c r="BA112" s="28" t="n">
        <v>13.303</v>
      </c>
      <c r="BC112" s="28" t="n">
        <v>108</v>
      </c>
      <c r="BD112" s="28" t="n">
        <v>666.812</v>
      </c>
      <c r="BE112" s="28" t="n">
        <v>22.933</v>
      </c>
      <c r="BG112" s="28" t="n">
        <v>3</v>
      </c>
      <c r="BH112" s="28" t="n">
        <v>673.198</v>
      </c>
      <c r="BI112" s="28" t="n">
        <v>26.592</v>
      </c>
      <c r="BK112" s="28" t="n">
        <v>108</v>
      </c>
      <c r="BL112" s="28" t="n">
        <v>548.531</v>
      </c>
      <c r="BM112" s="28" t="n">
        <v>19.875</v>
      </c>
    </row>
    <row r="113" customFormat="false" ht="14.5" hidden="false" customHeight="false" outlineLevel="0" collapsed="false">
      <c r="A113" s="28" t="n">
        <v>3</v>
      </c>
      <c r="B113" s="28" t="n">
        <v>590.492</v>
      </c>
      <c r="C113" s="28" t="n">
        <v>19.874</v>
      </c>
      <c r="E113" s="28" t="n">
        <v>109</v>
      </c>
      <c r="F113" s="28" t="n">
        <v>600.222</v>
      </c>
      <c r="G113" s="28" t="n">
        <v>21.621</v>
      </c>
      <c r="I113" s="28" t="n">
        <v>109</v>
      </c>
      <c r="J113" s="28" t="n">
        <v>1896.447</v>
      </c>
      <c r="K113" s="28" t="n">
        <v>40.824</v>
      </c>
      <c r="M113" s="28" t="n">
        <v>109</v>
      </c>
      <c r="N113" s="28" t="n">
        <v>135.917</v>
      </c>
      <c r="O113" s="28" t="n">
        <v>11.32</v>
      </c>
      <c r="Q113" s="28" t="n">
        <v>109</v>
      </c>
      <c r="R113" s="28" t="n">
        <v>200.378</v>
      </c>
      <c r="S113" s="28" t="n">
        <v>13.592</v>
      </c>
      <c r="U113" s="28" t="n">
        <v>109</v>
      </c>
      <c r="V113" s="28" t="n">
        <v>940.774</v>
      </c>
      <c r="W113" s="28" t="n">
        <v>23.214</v>
      </c>
      <c r="Y113" s="28" t="n">
        <v>109</v>
      </c>
      <c r="Z113" s="28" t="n">
        <v>554.309</v>
      </c>
      <c r="AA113" s="28" t="n">
        <v>14.143</v>
      </c>
      <c r="AC113" s="28" t="n">
        <v>109</v>
      </c>
      <c r="AD113" s="28" t="n">
        <v>925.266</v>
      </c>
      <c r="AE113" s="28" t="n">
        <v>22.253</v>
      </c>
      <c r="AI113" s="28" t="n">
        <v>109</v>
      </c>
      <c r="AJ113" s="28" t="n">
        <v>148.991</v>
      </c>
      <c r="AK113" s="28" t="n">
        <v>10.241</v>
      </c>
      <c r="AM113" s="28" t="n">
        <v>30</v>
      </c>
      <c r="AN113" s="28" t="n">
        <v>313.49</v>
      </c>
      <c r="AO113" s="28" t="n">
        <v>16.525</v>
      </c>
      <c r="AQ113" s="28" t="n">
        <v>32</v>
      </c>
      <c r="AR113" s="28" t="n">
        <v>1504.812</v>
      </c>
      <c r="AS113" s="28" t="n">
        <v>23.933</v>
      </c>
      <c r="AU113" s="28" t="n">
        <v>21</v>
      </c>
      <c r="AV113" s="28" t="n">
        <v>537.889</v>
      </c>
      <c r="AW113" s="28" t="n">
        <v>22.057</v>
      </c>
      <c r="AY113" s="28" t="n">
        <v>109</v>
      </c>
      <c r="AZ113" s="28" t="n">
        <v>409.878</v>
      </c>
      <c r="BA113" s="28" t="n">
        <v>17.175</v>
      </c>
      <c r="BC113" s="28" t="n">
        <v>109</v>
      </c>
      <c r="BD113" s="28" t="n">
        <v>656.17</v>
      </c>
      <c r="BE113" s="28" t="n">
        <v>24.13</v>
      </c>
      <c r="BG113" s="28" t="n">
        <v>4</v>
      </c>
      <c r="BH113" s="28" t="n">
        <v>523.598</v>
      </c>
      <c r="BI113" s="28" t="n">
        <v>25.671</v>
      </c>
      <c r="BK113" s="28" t="n">
        <v>109</v>
      </c>
      <c r="BL113" s="28" t="n">
        <v>673.502</v>
      </c>
      <c r="BM113" s="28" t="n">
        <v>22.36</v>
      </c>
    </row>
    <row r="114" customFormat="false" ht="14.5" hidden="false" customHeight="false" outlineLevel="0" collapsed="false">
      <c r="A114" s="28" t="n">
        <v>4</v>
      </c>
      <c r="B114" s="28" t="n">
        <v>299.503</v>
      </c>
      <c r="C114" s="28" t="n">
        <v>15.44</v>
      </c>
      <c r="E114" s="28" t="n">
        <v>110</v>
      </c>
      <c r="F114" s="28" t="n">
        <v>808.506</v>
      </c>
      <c r="G114" s="28" t="n">
        <v>22.192</v>
      </c>
      <c r="I114" s="28" t="n">
        <v>110</v>
      </c>
      <c r="J114" s="28" t="n">
        <v>1266.73</v>
      </c>
      <c r="K114" s="28" t="n">
        <v>32.552</v>
      </c>
      <c r="M114" s="28" t="n">
        <v>110</v>
      </c>
      <c r="N114" s="28" t="n">
        <v>128.315</v>
      </c>
      <c r="O114" s="28" t="n">
        <v>9.076</v>
      </c>
      <c r="Q114" s="28" t="n">
        <v>110</v>
      </c>
      <c r="R114" s="28" t="n">
        <v>1167.605</v>
      </c>
      <c r="S114" s="28" t="n">
        <v>34.683</v>
      </c>
      <c r="U114" s="28" t="n">
        <v>110</v>
      </c>
      <c r="V114" s="28" t="n">
        <v>1921.38</v>
      </c>
      <c r="W114" s="28" t="n">
        <v>37.79</v>
      </c>
      <c r="Y114" s="28" t="n">
        <v>110</v>
      </c>
      <c r="Z114" s="28" t="n">
        <v>1093.414</v>
      </c>
      <c r="AA114" s="28" t="n">
        <v>28.674</v>
      </c>
      <c r="AC114" s="28" t="n">
        <v>110</v>
      </c>
      <c r="AD114" s="28" t="n">
        <v>788.134</v>
      </c>
      <c r="AE114" s="28" t="n">
        <v>22.225</v>
      </c>
      <c r="AI114" s="28" t="n">
        <v>110</v>
      </c>
      <c r="AJ114" s="28" t="n">
        <v>289.165</v>
      </c>
      <c r="AK114" s="28" t="n">
        <v>13.575</v>
      </c>
      <c r="AM114" s="28" t="n">
        <v>31</v>
      </c>
      <c r="AN114" s="28" t="n">
        <v>161.154</v>
      </c>
      <c r="AO114" s="28" t="n">
        <v>12.74</v>
      </c>
      <c r="AQ114" s="28" t="n">
        <v>33</v>
      </c>
      <c r="AR114" s="28" t="n">
        <v>1054.494</v>
      </c>
      <c r="AS114" s="28" t="n">
        <v>24.601</v>
      </c>
      <c r="AU114" s="28" t="n">
        <v>22</v>
      </c>
      <c r="AV114" s="28" t="n">
        <v>467.954</v>
      </c>
      <c r="AW114" s="28" t="n">
        <v>16.946</v>
      </c>
      <c r="AY114" s="28" t="n">
        <v>110</v>
      </c>
      <c r="AZ114" s="28" t="n">
        <v>248.116</v>
      </c>
      <c r="BA114" s="28" t="n">
        <v>14.613</v>
      </c>
      <c r="BC114" s="28" t="n">
        <v>110</v>
      </c>
      <c r="BD114" s="28" t="n">
        <v>944.118</v>
      </c>
      <c r="BE114" s="28" t="n">
        <v>24.98</v>
      </c>
      <c r="BG114" s="28" t="n">
        <v>5</v>
      </c>
      <c r="BH114" s="28" t="n">
        <v>880.265</v>
      </c>
      <c r="BI114" s="28" t="n">
        <v>28.19</v>
      </c>
      <c r="BK114" s="28" t="n">
        <v>110</v>
      </c>
      <c r="BL114" s="28" t="n">
        <v>149.599</v>
      </c>
      <c r="BM114" s="28" t="n">
        <v>8.571</v>
      </c>
    </row>
    <row r="115" customFormat="false" ht="14.5" hidden="false" customHeight="false" outlineLevel="0" collapsed="false">
      <c r="A115" s="28" t="n">
        <v>5</v>
      </c>
      <c r="B115" s="28" t="n">
        <v>252.981</v>
      </c>
      <c r="C115" s="28" t="n">
        <v>12.448</v>
      </c>
      <c r="E115" s="28" t="n">
        <v>111</v>
      </c>
      <c r="F115" s="28" t="n">
        <v>613.601</v>
      </c>
      <c r="G115" s="28" t="n">
        <v>22.08</v>
      </c>
      <c r="I115" s="28" t="n">
        <v>111</v>
      </c>
      <c r="J115" s="28" t="n">
        <v>1094.326</v>
      </c>
      <c r="K115" s="28" t="n">
        <v>33.416</v>
      </c>
      <c r="M115" s="28" t="n">
        <v>111</v>
      </c>
      <c r="N115" s="28" t="n">
        <v>159.025</v>
      </c>
      <c r="O115" s="28" t="n">
        <v>9.363</v>
      </c>
      <c r="Q115" s="28" t="n">
        <v>111</v>
      </c>
      <c r="R115" s="28" t="n">
        <v>1216.256</v>
      </c>
      <c r="S115" s="28" t="n">
        <v>36.348</v>
      </c>
      <c r="U115" s="28" t="n">
        <v>111</v>
      </c>
      <c r="V115" s="28" t="n">
        <v>3166.522</v>
      </c>
      <c r="W115" s="28" t="n">
        <v>53.635</v>
      </c>
      <c r="Y115" s="28" t="n">
        <v>111</v>
      </c>
      <c r="Z115" s="28" t="n">
        <v>1153.923</v>
      </c>
      <c r="AA115" s="28" t="n">
        <v>27.22</v>
      </c>
      <c r="AC115" s="28" t="n">
        <v>111</v>
      </c>
      <c r="AD115" s="28" t="n">
        <v>762.288</v>
      </c>
      <c r="AE115" s="28" t="n">
        <v>22.823</v>
      </c>
      <c r="AI115" s="28" t="n">
        <v>111</v>
      </c>
      <c r="AJ115" s="28" t="n">
        <v>400.148</v>
      </c>
      <c r="AK115" s="28" t="n">
        <v>13.451</v>
      </c>
      <c r="AM115" s="28" t="n">
        <v>32</v>
      </c>
      <c r="AN115" s="28" t="n">
        <v>1530.962</v>
      </c>
      <c r="AO115" s="28" t="n">
        <v>27.966</v>
      </c>
      <c r="AQ115" s="28" t="n">
        <v>34</v>
      </c>
      <c r="AR115" s="28" t="n">
        <v>1063.312</v>
      </c>
      <c r="AS115" s="28" t="n">
        <v>28.855</v>
      </c>
      <c r="AU115" s="28" t="n">
        <v>23</v>
      </c>
      <c r="AV115" s="28" t="n">
        <v>457.92</v>
      </c>
      <c r="AW115" s="28" t="n">
        <v>20.313</v>
      </c>
      <c r="AY115" s="28" t="n">
        <v>111</v>
      </c>
      <c r="AZ115" s="28" t="n">
        <v>579.546</v>
      </c>
      <c r="BA115" s="28" t="n">
        <v>18.327</v>
      </c>
      <c r="BC115" s="28" t="n">
        <v>111</v>
      </c>
      <c r="BD115" s="28" t="n">
        <v>2254.634</v>
      </c>
      <c r="BE115" s="28" t="n">
        <v>39.486</v>
      </c>
      <c r="BG115" s="28" t="n">
        <v>6</v>
      </c>
      <c r="BH115" s="28" t="n">
        <v>958.714</v>
      </c>
      <c r="BI115" s="28" t="n">
        <v>25.661</v>
      </c>
      <c r="BK115" s="28" t="n">
        <v>111</v>
      </c>
      <c r="BL115" s="28" t="n">
        <v>744.348</v>
      </c>
      <c r="BM115" s="28" t="n">
        <v>22.043</v>
      </c>
    </row>
    <row r="116" customFormat="false" ht="14.5" hidden="false" customHeight="false" outlineLevel="0" collapsed="false">
      <c r="A116" s="28" t="n">
        <v>6</v>
      </c>
      <c r="B116" s="28" t="n">
        <v>328.693</v>
      </c>
      <c r="C116" s="28" t="n">
        <v>19.679</v>
      </c>
      <c r="E116" s="28" t="n">
        <v>112</v>
      </c>
      <c r="F116" s="28" t="n">
        <v>558.261</v>
      </c>
      <c r="G116" s="28" t="n">
        <v>20.403</v>
      </c>
      <c r="I116" s="28" t="n">
        <v>112</v>
      </c>
      <c r="J116" s="28" t="n">
        <v>546.403</v>
      </c>
      <c r="K116" s="28" t="n">
        <v>23.117</v>
      </c>
      <c r="Q116" s="28" t="n">
        <v>112</v>
      </c>
      <c r="R116" s="28" t="n">
        <v>1107.705</v>
      </c>
      <c r="S116" s="28" t="n">
        <v>30.583</v>
      </c>
      <c r="U116" s="28" t="n">
        <v>112</v>
      </c>
      <c r="V116" s="28" t="n">
        <v>522.99</v>
      </c>
      <c r="W116" s="28" t="n">
        <v>21.75</v>
      </c>
      <c r="Y116" s="28" t="n">
        <v>112</v>
      </c>
      <c r="Z116" s="28" t="n">
        <v>997.33</v>
      </c>
      <c r="AA116" s="28" t="n">
        <v>24.467</v>
      </c>
      <c r="AC116" s="28" t="n">
        <v>112</v>
      </c>
      <c r="AD116" s="28" t="n">
        <v>393.763</v>
      </c>
      <c r="AE116" s="28" t="n">
        <v>15.745</v>
      </c>
      <c r="AI116" s="28" t="n">
        <v>112</v>
      </c>
      <c r="AJ116" s="28" t="n">
        <v>157.201</v>
      </c>
      <c r="AK116" s="28" t="n">
        <v>11.315</v>
      </c>
      <c r="AM116" s="28" t="n">
        <v>33</v>
      </c>
      <c r="AN116" s="28" t="n">
        <v>822.189</v>
      </c>
      <c r="AO116" s="28" t="n">
        <v>23.32</v>
      </c>
      <c r="AQ116" s="28" t="n">
        <v>35</v>
      </c>
      <c r="AR116" s="28" t="n">
        <v>1218.384</v>
      </c>
      <c r="AS116" s="28" t="n">
        <v>31.513</v>
      </c>
      <c r="AU116" s="28" t="n">
        <v>24</v>
      </c>
      <c r="AV116" s="28" t="n">
        <v>400.452</v>
      </c>
      <c r="AW116" s="28" t="n">
        <v>14.369</v>
      </c>
      <c r="AY116" s="28" t="n">
        <v>112</v>
      </c>
      <c r="AZ116" s="28" t="n">
        <v>227.44</v>
      </c>
      <c r="BA116" s="28" t="n">
        <v>13.813</v>
      </c>
      <c r="BC116" s="28" t="n">
        <v>112</v>
      </c>
      <c r="BD116" s="28" t="n">
        <v>1160.916</v>
      </c>
      <c r="BE116" s="28" t="n">
        <v>29.187</v>
      </c>
      <c r="BG116" s="28" t="n">
        <v>7</v>
      </c>
      <c r="BH116" s="28" t="n">
        <v>764.113</v>
      </c>
      <c r="BI116" s="28" t="n">
        <v>19.533</v>
      </c>
      <c r="BK116" s="28" t="n">
        <v>112</v>
      </c>
      <c r="BL116" s="28" t="n">
        <v>1110.745</v>
      </c>
      <c r="BM116" s="28" t="n">
        <v>38.203</v>
      </c>
    </row>
    <row r="117" customFormat="false" ht="14.5" hidden="false" customHeight="false" outlineLevel="0" collapsed="false">
      <c r="A117" s="28" t="n">
        <v>7</v>
      </c>
      <c r="B117" s="28" t="n">
        <v>251.461</v>
      </c>
      <c r="C117" s="28" t="n">
        <v>12.232</v>
      </c>
      <c r="E117" s="28" t="n">
        <v>113</v>
      </c>
      <c r="F117" s="28" t="n">
        <v>328.693</v>
      </c>
      <c r="G117" s="28" t="n">
        <v>12.632</v>
      </c>
      <c r="I117" s="28" t="n">
        <v>113</v>
      </c>
      <c r="J117" s="28" t="n">
        <v>981.214</v>
      </c>
      <c r="K117" s="28" t="n">
        <v>27.934</v>
      </c>
      <c r="Q117" s="28" t="n">
        <v>113</v>
      </c>
      <c r="R117" s="28" t="n">
        <v>819.148</v>
      </c>
      <c r="S117" s="28" t="n">
        <v>20.726</v>
      </c>
      <c r="U117" s="28" t="n">
        <v>113</v>
      </c>
      <c r="V117" s="28" t="n">
        <v>1240.581</v>
      </c>
      <c r="W117" s="28" t="n">
        <v>26.977</v>
      </c>
      <c r="Y117" s="28" t="n">
        <v>113</v>
      </c>
      <c r="Z117" s="28" t="n">
        <v>437.548</v>
      </c>
      <c r="AA117" s="28" t="n">
        <v>13.34</v>
      </c>
      <c r="AC117" s="28" t="n">
        <v>113</v>
      </c>
      <c r="AD117" s="28" t="n">
        <v>333.254</v>
      </c>
      <c r="AE117" s="28" t="n">
        <v>16.859</v>
      </c>
      <c r="AI117" s="28" t="n">
        <v>113</v>
      </c>
      <c r="AJ117" s="28" t="n">
        <v>314.098</v>
      </c>
      <c r="AK117" s="28" t="n">
        <v>11.027</v>
      </c>
      <c r="AM117" s="28" t="n">
        <v>34</v>
      </c>
      <c r="AN117" s="28" t="n">
        <v>460.353</v>
      </c>
      <c r="AO117" s="28" t="n">
        <v>20.588</v>
      </c>
      <c r="AQ117" s="28" t="n">
        <v>36</v>
      </c>
      <c r="AR117" s="28" t="n">
        <v>960.538</v>
      </c>
      <c r="AS117" s="28" t="n">
        <v>30.136</v>
      </c>
      <c r="AU117" s="28" t="n">
        <v>25</v>
      </c>
      <c r="AV117" s="28" t="n">
        <v>633.365</v>
      </c>
      <c r="AW117" s="28" t="n">
        <v>17.62</v>
      </c>
      <c r="AY117" s="28" t="n">
        <v>113</v>
      </c>
      <c r="AZ117" s="28" t="n">
        <v>220.446</v>
      </c>
      <c r="BA117" s="28" t="n">
        <v>13.768</v>
      </c>
      <c r="BC117" s="28" t="n">
        <v>113</v>
      </c>
      <c r="BD117" s="28" t="n">
        <v>1509.677</v>
      </c>
      <c r="BE117" s="28" t="n">
        <v>30.602</v>
      </c>
      <c r="BG117" s="28" t="n">
        <v>8</v>
      </c>
      <c r="BH117" s="28" t="n">
        <v>783.573</v>
      </c>
      <c r="BI117" s="28" t="n">
        <v>23.44</v>
      </c>
      <c r="BK117" s="28" t="n">
        <v>113</v>
      </c>
      <c r="BL117" s="28" t="n">
        <v>637.014</v>
      </c>
      <c r="BM117" s="28" t="n">
        <v>16.918</v>
      </c>
    </row>
    <row r="118" customFormat="false" ht="14.5" hidden="false" customHeight="false" outlineLevel="0" collapsed="false">
      <c r="A118" s="28" t="n">
        <v>8</v>
      </c>
      <c r="B118" s="28" t="n">
        <v>214.669</v>
      </c>
      <c r="C118" s="28" t="n">
        <v>9.884</v>
      </c>
      <c r="E118" s="28" t="n">
        <v>114</v>
      </c>
      <c r="F118" s="28" t="n">
        <v>766.241</v>
      </c>
      <c r="G118" s="28" t="n">
        <v>17.289</v>
      </c>
      <c r="I118" s="28" t="n">
        <v>114</v>
      </c>
      <c r="J118" s="28" t="n">
        <v>978.174</v>
      </c>
      <c r="K118" s="28" t="n">
        <v>32.088</v>
      </c>
      <c r="M118" s="28" t="s">
        <v>81</v>
      </c>
      <c r="Q118" s="28" t="n">
        <v>114</v>
      </c>
      <c r="R118" s="28" t="n">
        <v>1528.225</v>
      </c>
      <c r="S118" s="28" t="n">
        <v>33.316</v>
      </c>
      <c r="U118" s="28" t="n">
        <v>114</v>
      </c>
      <c r="V118" s="28" t="n">
        <v>647.352</v>
      </c>
      <c r="W118" s="28" t="n">
        <v>20.663</v>
      </c>
      <c r="Y118" s="28" t="n">
        <v>114</v>
      </c>
      <c r="Z118" s="28" t="n">
        <v>327.173</v>
      </c>
      <c r="AA118" s="28" t="n">
        <v>11.111</v>
      </c>
      <c r="AC118" s="28" t="n">
        <v>114</v>
      </c>
      <c r="AD118" s="28" t="n">
        <v>329.301</v>
      </c>
      <c r="AE118" s="28" t="n">
        <v>16.66</v>
      </c>
      <c r="AI118" s="28" t="n">
        <v>114</v>
      </c>
      <c r="AJ118" s="28" t="n">
        <v>154.464</v>
      </c>
      <c r="AK118" s="28" t="n">
        <v>11.404</v>
      </c>
      <c r="AM118" s="28" t="n">
        <v>35</v>
      </c>
      <c r="AN118" s="28" t="n">
        <v>339.031</v>
      </c>
      <c r="AO118" s="28" t="n">
        <v>17.109</v>
      </c>
      <c r="AQ118" s="28" t="n">
        <v>37</v>
      </c>
      <c r="AR118" s="28" t="n">
        <v>482.245</v>
      </c>
      <c r="AS118" s="28" t="n">
        <v>16.299</v>
      </c>
      <c r="AU118" s="28" t="n">
        <v>26</v>
      </c>
      <c r="AV118" s="28" t="n">
        <v>297.983</v>
      </c>
      <c r="AW118" s="28" t="n">
        <v>11.788</v>
      </c>
      <c r="AY118" s="28" t="n">
        <v>114</v>
      </c>
      <c r="AZ118" s="28" t="n">
        <v>599.918</v>
      </c>
      <c r="BA118" s="28" t="n">
        <v>16.085</v>
      </c>
      <c r="BC118" s="28" t="n">
        <v>114</v>
      </c>
      <c r="BD118" s="28" t="n">
        <v>851.987</v>
      </c>
      <c r="BE118" s="28" t="n">
        <v>20.776</v>
      </c>
      <c r="BG118" s="28" t="n">
        <v>9</v>
      </c>
      <c r="BH118" s="28" t="n">
        <v>735.531</v>
      </c>
      <c r="BI118" s="28" t="n">
        <v>25.123</v>
      </c>
      <c r="BK118" s="28" t="n">
        <v>114</v>
      </c>
      <c r="BL118" s="28" t="n">
        <v>1306.867</v>
      </c>
      <c r="BM118" s="28" t="n">
        <v>29.676</v>
      </c>
    </row>
    <row r="119" customFormat="false" ht="14.5" hidden="false" customHeight="false" outlineLevel="0" collapsed="false">
      <c r="A119" s="28" t="n">
        <v>9</v>
      </c>
      <c r="B119" s="28" t="n">
        <v>173.62</v>
      </c>
      <c r="C119" s="28" t="n">
        <v>14.473</v>
      </c>
      <c r="E119" s="28" t="n">
        <v>115</v>
      </c>
      <c r="F119" s="28" t="n">
        <v>1496.603</v>
      </c>
      <c r="G119" s="28" t="n">
        <v>32.371</v>
      </c>
      <c r="I119" s="28" t="n">
        <v>115</v>
      </c>
      <c r="J119" s="28" t="n">
        <v>799.08</v>
      </c>
      <c r="K119" s="28" t="n">
        <v>26.125</v>
      </c>
      <c r="Q119" s="28" t="n">
        <v>115</v>
      </c>
      <c r="R119" s="28" t="n">
        <v>1037.162</v>
      </c>
      <c r="S119" s="28" t="n">
        <v>31.618</v>
      </c>
      <c r="U119" s="28" t="n">
        <v>115</v>
      </c>
      <c r="V119" s="28" t="n">
        <v>467.042</v>
      </c>
      <c r="W119" s="28" t="n">
        <v>17.252</v>
      </c>
      <c r="Y119" s="28" t="n">
        <v>115</v>
      </c>
      <c r="Z119" s="28" t="n">
        <v>1484.744</v>
      </c>
      <c r="AA119" s="28" t="n">
        <v>22.777</v>
      </c>
      <c r="AC119" s="28" t="n">
        <v>115</v>
      </c>
      <c r="AD119" s="28" t="n">
        <v>804.553</v>
      </c>
      <c r="AE119" s="28" t="n">
        <v>23.893</v>
      </c>
      <c r="AI119" s="28" t="n">
        <v>115</v>
      </c>
      <c r="AJ119" s="28" t="n">
        <v>170.276</v>
      </c>
      <c r="AK119" s="28" t="n">
        <v>9.926</v>
      </c>
      <c r="AM119" s="28" t="n">
        <v>36</v>
      </c>
      <c r="AN119" s="28" t="n">
        <v>977.565</v>
      </c>
      <c r="AO119" s="28" t="n">
        <v>32.903</v>
      </c>
      <c r="AQ119" s="28" t="n">
        <v>38</v>
      </c>
      <c r="AR119" s="28" t="n">
        <v>669.853</v>
      </c>
      <c r="AS119" s="28" t="n">
        <v>24.362</v>
      </c>
      <c r="AU119" s="28" t="n">
        <v>27</v>
      </c>
      <c r="AV119" s="28" t="n">
        <v>370.35</v>
      </c>
      <c r="AW119" s="28" t="n">
        <v>16.695</v>
      </c>
      <c r="AY119" s="28" t="n">
        <v>115</v>
      </c>
      <c r="AZ119" s="28" t="n">
        <v>676.542</v>
      </c>
      <c r="BA119" s="28" t="n">
        <v>22.007</v>
      </c>
      <c r="BC119" s="28" t="n">
        <v>115</v>
      </c>
      <c r="BD119" s="28" t="n">
        <v>1016.486</v>
      </c>
      <c r="BE119" s="28" t="n">
        <v>24.996</v>
      </c>
      <c r="BG119" s="28" t="n">
        <v>10</v>
      </c>
      <c r="BH119" s="28" t="n">
        <v>924.658</v>
      </c>
      <c r="BI119" s="28" t="n">
        <v>23.763</v>
      </c>
      <c r="BK119" s="28" t="n">
        <v>115</v>
      </c>
      <c r="BL119" s="28" t="n">
        <v>1024.999</v>
      </c>
      <c r="BM119" s="28" t="n">
        <v>30.557</v>
      </c>
    </row>
    <row r="120" customFormat="false" ht="14.5" hidden="false" customHeight="false" outlineLevel="0" collapsed="false">
      <c r="A120" s="28" t="n">
        <v>10</v>
      </c>
      <c r="B120" s="28" t="n">
        <v>208.892</v>
      </c>
      <c r="C120" s="28" t="n">
        <v>14.691</v>
      </c>
      <c r="E120" s="28" t="n">
        <v>116</v>
      </c>
      <c r="F120" s="28" t="n">
        <v>1051.453</v>
      </c>
      <c r="G120" s="28" t="n">
        <v>22.608</v>
      </c>
      <c r="I120" s="28" t="n">
        <v>116</v>
      </c>
      <c r="J120" s="28" t="n">
        <v>1201.965</v>
      </c>
      <c r="K120" s="28" t="n">
        <v>31.489</v>
      </c>
      <c r="M120" s="28" t="n">
        <v>1</v>
      </c>
      <c r="N120" s="28" t="n">
        <v>714.246</v>
      </c>
      <c r="O120" s="28" t="n">
        <v>25.058</v>
      </c>
      <c r="Q120" s="28" t="n">
        <v>116</v>
      </c>
      <c r="R120" s="28" t="n">
        <v>438.46</v>
      </c>
      <c r="S120" s="28" t="n">
        <v>21.737</v>
      </c>
      <c r="U120" s="28" t="n">
        <v>116</v>
      </c>
      <c r="V120" s="28" t="n">
        <v>1239.06</v>
      </c>
      <c r="W120" s="28" t="n">
        <v>28.014</v>
      </c>
      <c r="Y120" s="28" t="n">
        <v>116</v>
      </c>
      <c r="Z120" s="28" t="n">
        <v>695.09</v>
      </c>
      <c r="AA120" s="28" t="n">
        <v>24.613</v>
      </c>
      <c r="AC120" s="28" t="n">
        <v>116</v>
      </c>
      <c r="AD120" s="28" t="n">
        <v>185.783</v>
      </c>
      <c r="AE120" s="28" t="n">
        <v>11.58</v>
      </c>
      <c r="AI120" s="28" t="n">
        <v>116</v>
      </c>
      <c r="AJ120" s="28" t="n">
        <v>153.248</v>
      </c>
      <c r="AK120" s="28" t="n">
        <v>13.395</v>
      </c>
      <c r="AM120" s="28" t="n">
        <v>37</v>
      </c>
      <c r="AN120" s="28" t="n">
        <v>1465.892</v>
      </c>
      <c r="AO120" s="28" t="n">
        <v>36.945</v>
      </c>
      <c r="AQ120" s="28" t="n">
        <v>39</v>
      </c>
      <c r="AR120" s="28" t="n">
        <v>589.58</v>
      </c>
      <c r="AS120" s="28" t="n">
        <v>24.947</v>
      </c>
      <c r="AU120" s="28" t="n">
        <v>28</v>
      </c>
      <c r="AV120" s="28" t="n">
        <v>340.552</v>
      </c>
      <c r="AW120" s="28" t="n">
        <v>16.938</v>
      </c>
      <c r="AY120" s="28" t="n">
        <v>116</v>
      </c>
      <c r="AZ120" s="28" t="n">
        <v>545.491</v>
      </c>
      <c r="BA120" s="28" t="n">
        <v>20.713</v>
      </c>
      <c r="BC120" s="28" t="n">
        <v>116</v>
      </c>
      <c r="BD120" s="28" t="n">
        <v>1250.615</v>
      </c>
      <c r="BE120" s="28" t="n">
        <v>28.444</v>
      </c>
      <c r="BG120" s="28" t="n">
        <v>11</v>
      </c>
      <c r="BH120" s="28" t="n">
        <v>881.785</v>
      </c>
      <c r="BI120" s="28" t="n">
        <v>28.761</v>
      </c>
      <c r="BK120" s="28" t="n">
        <v>116</v>
      </c>
      <c r="BL120" s="28" t="n">
        <v>1111.354</v>
      </c>
      <c r="BM120" s="28" t="n">
        <v>27.127</v>
      </c>
    </row>
    <row r="121" customFormat="false" ht="14.5" hidden="false" customHeight="false" outlineLevel="0" collapsed="false">
      <c r="A121" s="28" t="n">
        <v>11</v>
      </c>
      <c r="B121" s="28" t="n">
        <v>328.693</v>
      </c>
      <c r="C121" s="28" t="n">
        <v>12.705</v>
      </c>
      <c r="E121" s="28" t="n">
        <v>117</v>
      </c>
      <c r="F121" s="28" t="n">
        <v>349.369</v>
      </c>
      <c r="G121" s="28" t="n">
        <v>15.129</v>
      </c>
      <c r="I121" s="28" t="n">
        <v>117</v>
      </c>
      <c r="J121" s="28" t="n">
        <v>723.368</v>
      </c>
      <c r="K121" s="28" t="n">
        <v>21.991</v>
      </c>
      <c r="M121" s="28" t="n">
        <v>2</v>
      </c>
      <c r="N121" s="28" t="n">
        <v>1223.857</v>
      </c>
      <c r="O121" s="28" t="n">
        <v>26.536</v>
      </c>
      <c r="Q121" s="28" t="n">
        <v>117</v>
      </c>
      <c r="R121" s="28" t="n">
        <v>1302.914</v>
      </c>
      <c r="S121" s="28" t="n">
        <v>36.713</v>
      </c>
      <c r="U121" s="28" t="n">
        <v>117</v>
      </c>
      <c r="V121" s="28" t="n">
        <v>291.901</v>
      </c>
      <c r="W121" s="28" t="n">
        <v>14.489</v>
      </c>
      <c r="Y121" s="28" t="n">
        <v>117</v>
      </c>
      <c r="Z121" s="28" t="n">
        <v>414.439</v>
      </c>
      <c r="AA121" s="28" t="n">
        <v>19.192</v>
      </c>
      <c r="AC121" s="28" t="n">
        <v>117</v>
      </c>
      <c r="AD121" s="28" t="n">
        <v>175.141</v>
      </c>
      <c r="AE121" s="28" t="n">
        <v>13.494</v>
      </c>
      <c r="AI121" s="28" t="n">
        <v>117</v>
      </c>
      <c r="AJ121" s="28" t="n">
        <v>310.449</v>
      </c>
      <c r="AK121" s="28" t="n">
        <v>18.962</v>
      </c>
      <c r="AM121" s="28" t="n">
        <v>38</v>
      </c>
      <c r="AN121" s="28" t="n">
        <v>772.626</v>
      </c>
      <c r="AO121" s="28" t="n">
        <v>24.72</v>
      </c>
      <c r="AQ121" s="28" t="n">
        <v>40</v>
      </c>
      <c r="AR121" s="28" t="n">
        <v>1160.308</v>
      </c>
      <c r="AS121" s="28" t="n">
        <v>27.447</v>
      </c>
      <c r="AU121" s="28" t="n">
        <v>29</v>
      </c>
      <c r="AV121" s="28" t="n">
        <v>415.047</v>
      </c>
      <c r="AW121" s="28" t="n">
        <v>19.023</v>
      </c>
      <c r="AY121" s="28" t="n">
        <v>117</v>
      </c>
      <c r="AZ121" s="28" t="n">
        <v>254.197</v>
      </c>
      <c r="BA121" s="28" t="n">
        <v>13.122</v>
      </c>
      <c r="BC121" s="28" t="n">
        <v>117</v>
      </c>
      <c r="BD121" s="28" t="n">
        <v>1038.986</v>
      </c>
      <c r="BE121" s="28" t="n">
        <v>19.44</v>
      </c>
      <c r="BG121" s="28" t="n">
        <v>12</v>
      </c>
      <c r="BH121" s="28" t="n">
        <v>645.832</v>
      </c>
      <c r="BI121" s="28" t="n">
        <v>25.749</v>
      </c>
      <c r="BK121" s="28" t="n">
        <v>117</v>
      </c>
      <c r="BL121" s="28" t="n">
        <v>1438.526</v>
      </c>
      <c r="BM121" s="28" t="n">
        <v>25.396</v>
      </c>
    </row>
    <row r="122" customFormat="false" ht="14.5" hidden="false" customHeight="false" outlineLevel="0" collapsed="false">
      <c r="A122" s="28" t="n">
        <v>12</v>
      </c>
      <c r="B122" s="28" t="n">
        <v>724.28</v>
      </c>
      <c r="C122" s="28" t="n">
        <v>25.17</v>
      </c>
      <c r="E122" s="28" t="n">
        <v>118</v>
      </c>
      <c r="F122" s="28" t="n">
        <v>885.434</v>
      </c>
      <c r="G122" s="28" t="n">
        <v>18.768</v>
      </c>
      <c r="I122" s="28" t="n">
        <v>118</v>
      </c>
      <c r="J122" s="28" t="n">
        <v>744.957</v>
      </c>
      <c r="K122" s="28" t="n">
        <v>27.649</v>
      </c>
      <c r="M122" s="28" t="n">
        <v>3</v>
      </c>
      <c r="N122" s="28" t="n">
        <v>315.01</v>
      </c>
      <c r="O122" s="28" t="n">
        <v>19.766</v>
      </c>
      <c r="Q122" s="28" t="n">
        <v>118</v>
      </c>
      <c r="R122" s="28" t="n">
        <v>547.315</v>
      </c>
      <c r="S122" s="28" t="n">
        <v>17.016</v>
      </c>
      <c r="U122" s="28" t="n">
        <v>118</v>
      </c>
      <c r="V122" s="28" t="n">
        <v>1575.659</v>
      </c>
      <c r="W122" s="28" t="n">
        <v>34.597</v>
      </c>
      <c r="Y122" s="28" t="n">
        <v>118</v>
      </c>
      <c r="Z122" s="28" t="n">
        <v>480.117</v>
      </c>
      <c r="AA122" s="28" t="n">
        <v>14.542</v>
      </c>
      <c r="AC122" s="28" t="n">
        <v>118</v>
      </c>
      <c r="AD122" s="28" t="n">
        <v>849.251</v>
      </c>
      <c r="AE122" s="28" t="n">
        <v>20.954</v>
      </c>
      <c r="AI122" s="28" t="n">
        <v>118</v>
      </c>
      <c r="AJ122" s="28" t="n">
        <v>275.786</v>
      </c>
      <c r="AK122" s="28" t="n">
        <v>12.295</v>
      </c>
      <c r="AM122" s="28" t="n">
        <v>39</v>
      </c>
      <c r="AN122" s="28" t="n">
        <v>1392.005</v>
      </c>
      <c r="AO122" s="28" t="n">
        <v>26.328</v>
      </c>
      <c r="AQ122" s="28" t="n">
        <v>41</v>
      </c>
      <c r="AR122" s="28" t="n">
        <v>560.39</v>
      </c>
      <c r="AS122" s="28" t="n">
        <v>18.498</v>
      </c>
      <c r="AU122" s="28" t="n">
        <v>30</v>
      </c>
      <c r="AV122" s="28" t="n">
        <v>626.676</v>
      </c>
      <c r="AW122" s="28" t="n">
        <v>18.314</v>
      </c>
      <c r="AY122" s="28" t="n">
        <v>118</v>
      </c>
      <c r="AZ122" s="28" t="n">
        <v>279.435</v>
      </c>
      <c r="BA122" s="28" t="n">
        <v>15.998</v>
      </c>
      <c r="BC122" s="28" t="n">
        <v>118</v>
      </c>
      <c r="BD122" s="28" t="n">
        <v>1103.144</v>
      </c>
      <c r="BE122" s="28" t="n">
        <v>31.142</v>
      </c>
      <c r="BG122" s="28" t="n">
        <v>13</v>
      </c>
      <c r="BH122" s="28" t="n">
        <v>712.118</v>
      </c>
      <c r="BI122" s="28" t="n">
        <v>25.707</v>
      </c>
      <c r="BK122" s="28" t="n">
        <v>118</v>
      </c>
      <c r="BL122" s="28" t="n">
        <v>1029.256</v>
      </c>
      <c r="BM122" s="28" t="n">
        <v>21.613</v>
      </c>
    </row>
    <row r="123" customFormat="false" ht="14.5" hidden="false" customHeight="false" outlineLevel="0" collapsed="false">
      <c r="A123" s="28" t="n">
        <v>13</v>
      </c>
      <c r="B123" s="28" t="n">
        <v>375.519</v>
      </c>
      <c r="C123" s="28" t="n">
        <v>20.793</v>
      </c>
      <c r="E123" s="28" t="n">
        <v>119</v>
      </c>
      <c r="F123" s="28" t="n">
        <v>569.208</v>
      </c>
      <c r="G123" s="28" t="n">
        <v>19.851</v>
      </c>
      <c r="I123" s="28" t="n">
        <v>119</v>
      </c>
      <c r="J123" s="28" t="n">
        <v>680.495</v>
      </c>
      <c r="K123" s="28" t="n">
        <v>23.966</v>
      </c>
      <c r="M123" s="28" t="n">
        <v>4</v>
      </c>
      <c r="N123" s="28" t="n">
        <v>601.742</v>
      </c>
      <c r="O123" s="28" t="n">
        <v>25</v>
      </c>
      <c r="Q123" s="28" t="n">
        <v>119</v>
      </c>
      <c r="R123" s="28" t="n">
        <v>1052.061</v>
      </c>
      <c r="S123" s="28" t="n">
        <v>28.969</v>
      </c>
      <c r="U123" s="28" t="n">
        <v>119</v>
      </c>
      <c r="V123" s="28" t="n">
        <v>1459.811</v>
      </c>
      <c r="W123" s="28" t="n">
        <v>35.195</v>
      </c>
      <c r="Y123" s="28" t="n">
        <v>119</v>
      </c>
      <c r="Z123" s="28" t="n">
        <v>406.229</v>
      </c>
      <c r="AA123" s="28" t="n">
        <v>16.09</v>
      </c>
      <c r="AC123" s="28" t="n">
        <v>119</v>
      </c>
      <c r="AD123" s="28" t="n">
        <v>462.785</v>
      </c>
      <c r="AE123" s="28" t="n">
        <v>19.058</v>
      </c>
      <c r="AI123" s="28" t="n">
        <v>119</v>
      </c>
      <c r="AJ123" s="28" t="n">
        <v>432.379</v>
      </c>
      <c r="AK123" s="28" t="n">
        <v>19.527</v>
      </c>
      <c r="AM123" s="28" t="n">
        <v>40</v>
      </c>
      <c r="AN123" s="28" t="n">
        <v>629.412</v>
      </c>
      <c r="AO123" s="28" t="n">
        <v>21.576</v>
      </c>
      <c r="AQ123" s="28" t="n">
        <v>42</v>
      </c>
      <c r="AR123" s="28" t="n">
        <v>590.492</v>
      </c>
      <c r="AS123" s="28" t="n">
        <v>27.028</v>
      </c>
      <c r="AU123" s="28" t="n">
        <v>31</v>
      </c>
      <c r="AV123" s="28" t="n">
        <v>766.849</v>
      </c>
      <c r="AW123" s="28" t="n">
        <v>25.091</v>
      </c>
      <c r="AY123" s="28" t="n">
        <v>119</v>
      </c>
      <c r="AZ123" s="28" t="n">
        <v>489.543</v>
      </c>
      <c r="BA123" s="28" t="n">
        <v>15.839</v>
      </c>
      <c r="BC123" s="28" t="n">
        <v>119</v>
      </c>
      <c r="BD123" s="28" t="n">
        <v>1710.36</v>
      </c>
      <c r="BE123" s="28" t="n">
        <v>31.464</v>
      </c>
      <c r="BG123" s="28" t="n">
        <v>14</v>
      </c>
      <c r="BH123" s="28" t="n">
        <v>779.012</v>
      </c>
      <c r="BI123" s="28" t="n">
        <v>26.871</v>
      </c>
      <c r="BK123" s="28" t="n">
        <v>119</v>
      </c>
      <c r="BL123" s="28" t="n">
        <v>1628.262</v>
      </c>
      <c r="BM123" s="28" t="n">
        <v>39.051</v>
      </c>
    </row>
    <row r="124" customFormat="false" ht="14.5" hidden="false" customHeight="false" outlineLevel="0" collapsed="false">
      <c r="A124" s="28" t="n">
        <v>14</v>
      </c>
      <c r="B124" s="28" t="n">
        <v>342.984</v>
      </c>
      <c r="C124" s="28" t="n">
        <v>15.615</v>
      </c>
      <c r="E124" s="28" t="n">
        <v>120</v>
      </c>
      <c r="F124" s="28" t="n">
        <v>663.772</v>
      </c>
      <c r="G124" s="28" t="n">
        <v>21.001</v>
      </c>
      <c r="I124" s="28" t="n">
        <v>120</v>
      </c>
      <c r="J124" s="28" t="n">
        <v>443.021</v>
      </c>
      <c r="K124" s="28" t="n">
        <v>13.928</v>
      </c>
      <c r="M124" s="28" t="n">
        <v>5</v>
      </c>
      <c r="N124" s="28" t="n">
        <v>1268.251</v>
      </c>
      <c r="O124" s="28" t="n">
        <v>30.332</v>
      </c>
      <c r="Q124" s="28" t="n">
        <v>120</v>
      </c>
      <c r="R124" s="28" t="n">
        <v>172.1</v>
      </c>
      <c r="S124" s="28" t="n">
        <v>11.573</v>
      </c>
      <c r="U124" s="28" t="n">
        <v>120</v>
      </c>
      <c r="V124" s="28" t="n">
        <v>1514.238</v>
      </c>
      <c r="W124" s="28" t="n">
        <v>26.042</v>
      </c>
      <c r="Y124" s="28" t="n">
        <v>120</v>
      </c>
      <c r="Z124" s="28" t="n">
        <v>957.193</v>
      </c>
      <c r="AA124" s="28" t="n">
        <v>25.303</v>
      </c>
      <c r="AC124" s="28" t="n">
        <v>120</v>
      </c>
      <c r="AD124" s="28" t="n">
        <v>554.309</v>
      </c>
      <c r="AE124" s="28" t="n">
        <v>25.305</v>
      </c>
      <c r="AI124" s="28" t="n">
        <v>120</v>
      </c>
      <c r="AJ124" s="28" t="n">
        <v>352.714</v>
      </c>
      <c r="AK124" s="28" t="n">
        <v>15.422</v>
      </c>
      <c r="AM124" s="28" t="n">
        <v>41</v>
      </c>
      <c r="AN124" s="28" t="n">
        <v>538.193</v>
      </c>
      <c r="AO124" s="28" t="n">
        <v>21.75</v>
      </c>
      <c r="AQ124" s="28" t="n">
        <v>43</v>
      </c>
      <c r="AR124" s="28" t="n">
        <v>774.755</v>
      </c>
      <c r="AS124" s="28" t="n">
        <v>24.632</v>
      </c>
      <c r="AU124" s="28" t="n">
        <v>32</v>
      </c>
      <c r="AV124" s="28" t="n">
        <v>954.761</v>
      </c>
      <c r="AW124" s="28" t="n">
        <v>28.59</v>
      </c>
      <c r="AY124" s="28" t="n">
        <v>120</v>
      </c>
      <c r="AZ124" s="28" t="n">
        <v>611.473</v>
      </c>
      <c r="BA124" s="28" t="n">
        <v>22.693</v>
      </c>
      <c r="BC124" s="28" t="n">
        <v>120</v>
      </c>
      <c r="BD124" s="28" t="n">
        <v>788.742</v>
      </c>
      <c r="BE124" s="28" t="n">
        <v>27.02</v>
      </c>
      <c r="BG124" s="28" t="n">
        <v>15</v>
      </c>
      <c r="BH124" s="28" t="n">
        <v>522.99</v>
      </c>
      <c r="BI124" s="28" t="n">
        <v>21.645</v>
      </c>
      <c r="BK124" s="28" t="n">
        <v>120</v>
      </c>
      <c r="BL124" s="28" t="n">
        <v>529.375</v>
      </c>
      <c r="BM124" s="28" t="n">
        <v>19.811</v>
      </c>
    </row>
    <row r="125" customFormat="false" ht="14.5" hidden="false" customHeight="false" outlineLevel="0" collapsed="false">
      <c r="A125" s="28" t="n">
        <v>15</v>
      </c>
      <c r="B125" s="28" t="n">
        <v>371.566</v>
      </c>
      <c r="C125" s="28" t="n">
        <v>14.397</v>
      </c>
      <c r="E125" s="28" t="n">
        <v>121</v>
      </c>
      <c r="F125" s="28" t="n">
        <v>346.025</v>
      </c>
      <c r="G125" s="28" t="n">
        <v>14.886</v>
      </c>
      <c r="I125" s="28" t="n">
        <v>121</v>
      </c>
      <c r="J125" s="28" t="n">
        <v>136.221</v>
      </c>
      <c r="K125" s="28" t="n">
        <v>9.49</v>
      </c>
      <c r="M125" s="28" t="n">
        <v>6</v>
      </c>
      <c r="N125" s="28" t="n">
        <v>581.674</v>
      </c>
      <c r="O125" s="28" t="n">
        <v>19.249</v>
      </c>
      <c r="Q125" s="28" t="n">
        <v>121</v>
      </c>
      <c r="R125" s="28" t="n">
        <v>602.959</v>
      </c>
      <c r="S125" s="28" t="n">
        <v>23.968</v>
      </c>
      <c r="U125" s="28" t="n">
        <v>121</v>
      </c>
      <c r="V125" s="28" t="n">
        <v>1199.836</v>
      </c>
      <c r="W125" s="28" t="n">
        <v>21.488</v>
      </c>
      <c r="Y125" s="28" t="n">
        <v>121</v>
      </c>
      <c r="Z125" s="28" t="n">
        <v>281.563</v>
      </c>
      <c r="AA125" s="28" t="n">
        <v>13.323</v>
      </c>
      <c r="AC125" s="28" t="n">
        <v>121</v>
      </c>
      <c r="AD125" s="28" t="n">
        <v>966.619</v>
      </c>
      <c r="AE125" s="28" t="n">
        <v>23.936</v>
      </c>
      <c r="AI125" s="28" t="n">
        <v>121</v>
      </c>
      <c r="AJ125" s="28" t="n">
        <v>442.413</v>
      </c>
      <c r="AK125" s="28" t="n">
        <v>22.508</v>
      </c>
      <c r="AM125" s="28" t="n">
        <v>42</v>
      </c>
      <c r="AN125" s="28" t="n">
        <v>523.598</v>
      </c>
      <c r="AO125" s="28" t="n">
        <v>17.331</v>
      </c>
      <c r="AQ125" s="28" t="n">
        <v>44</v>
      </c>
      <c r="AR125" s="28" t="n">
        <v>1124.124</v>
      </c>
      <c r="AS125" s="28" t="n">
        <v>27.645</v>
      </c>
      <c r="AU125" s="28" t="n">
        <v>33</v>
      </c>
      <c r="AV125" s="28" t="n">
        <v>625.155</v>
      </c>
      <c r="AW125" s="28" t="n">
        <v>19.418</v>
      </c>
      <c r="AY125" s="28" t="n">
        <v>121</v>
      </c>
      <c r="AZ125" s="28" t="n">
        <v>340.248</v>
      </c>
      <c r="BA125" s="28" t="n">
        <v>14.668</v>
      </c>
      <c r="BC125" s="28" t="n">
        <v>121</v>
      </c>
      <c r="BD125" s="28" t="n">
        <v>1016.182</v>
      </c>
      <c r="BE125" s="28" t="n">
        <v>30.247</v>
      </c>
      <c r="BG125" s="28" t="n">
        <v>16</v>
      </c>
      <c r="BH125" s="28" t="n">
        <v>829.79</v>
      </c>
      <c r="BI125" s="28" t="n">
        <v>29.428</v>
      </c>
      <c r="BK125" s="28" t="n">
        <v>121</v>
      </c>
      <c r="BL125" s="28" t="n">
        <v>990.64</v>
      </c>
      <c r="BM125" s="28" t="n">
        <v>25.365</v>
      </c>
    </row>
    <row r="126" customFormat="false" ht="14.5" hidden="false" customHeight="false" outlineLevel="0" collapsed="false">
      <c r="A126" s="28" t="n">
        <v>16</v>
      </c>
      <c r="B126" s="28" t="n">
        <v>214.365</v>
      </c>
      <c r="C126" s="28" t="n">
        <v>15.027</v>
      </c>
      <c r="E126" s="28" t="n">
        <v>122</v>
      </c>
      <c r="F126" s="28" t="n">
        <v>979.39</v>
      </c>
      <c r="G126" s="28" t="n">
        <v>28.553</v>
      </c>
      <c r="I126" s="28" t="n">
        <v>122</v>
      </c>
      <c r="J126" s="28" t="n">
        <v>365.485</v>
      </c>
      <c r="K126" s="28" t="n">
        <v>14.233</v>
      </c>
      <c r="M126" s="28" t="n">
        <v>7</v>
      </c>
      <c r="N126" s="28" t="n">
        <v>676.846</v>
      </c>
      <c r="O126" s="28" t="n">
        <v>24.88</v>
      </c>
      <c r="Q126" s="28" t="n">
        <v>122</v>
      </c>
      <c r="R126" s="28" t="n">
        <v>145.951</v>
      </c>
      <c r="S126" s="28" t="n">
        <v>10.253</v>
      </c>
      <c r="U126" s="28" t="n">
        <v>122</v>
      </c>
      <c r="V126" s="28" t="n">
        <v>863.542</v>
      </c>
      <c r="W126" s="28" t="n">
        <v>23.83</v>
      </c>
      <c r="Y126" s="28" t="n">
        <v>122</v>
      </c>
      <c r="Z126" s="28" t="n">
        <v>874.488</v>
      </c>
      <c r="AA126" s="28" t="n">
        <v>26.024</v>
      </c>
      <c r="AC126" s="28" t="n">
        <v>122</v>
      </c>
      <c r="AD126" s="28" t="n">
        <v>1230.243</v>
      </c>
      <c r="AE126" s="28" t="n">
        <v>28.413</v>
      </c>
      <c r="AI126" s="28" t="n">
        <v>122</v>
      </c>
      <c r="AJ126" s="28" t="n">
        <v>175.749</v>
      </c>
      <c r="AK126" s="28" t="n">
        <v>13.018</v>
      </c>
      <c r="AM126" s="28" t="n">
        <v>43</v>
      </c>
      <c r="AN126" s="28" t="n">
        <v>926.483</v>
      </c>
      <c r="AO126" s="28" t="n">
        <v>24.513</v>
      </c>
      <c r="AQ126" s="28" t="n">
        <v>45</v>
      </c>
      <c r="AR126" s="28" t="n">
        <v>432.379</v>
      </c>
      <c r="AS126" s="28" t="n">
        <v>14.807</v>
      </c>
      <c r="AU126" s="28" t="n">
        <v>34</v>
      </c>
      <c r="AV126" s="28" t="n">
        <v>417.784</v>
      </c>
      <c r="AW126" s="28" t="n">
        <v>22.257</v>
      </c>
      <c r="AY126" s="28" t="n">
        <v>122</v>
      </c>
      <c r="AZ126" s="28" t="n">
        <v>353.626</v>
      </c>
      <c r="BA126" s="28" t="n">
        <v>19.288</v>
      </c>
      <c r="BC126" s="28" t="n">
        <v>122</v>
      </c>
      <c r="BD126" s="28" t="n">
        <v>274.266</v>
      </c>
      <c r="BE126" s="28" t="n">
        <v>13.609</v>
      </c>
      <c r="BG126" s="28" t="n">
        <v>17</v>
      </c>
      <c r="BH126" s="28" t="n">
        <v>1164.261</v>
      </c>
      <c r="BI126" s="28" t="n">
        <v>34.739</v>
      </c>
      <c r="BK126" s="28" t="n">
        <v>122</v>
      </c>
      <c r="BL126" s="28" t="n">
        <v>720.327</v>
      </c>
      <c r="BM126" s="28" t="n">
        <v>23.395</v>
      </c>
    </row>
    <row r="127" customFormat="false" ht="14.5" hidden="false" customHeight="false" outlineLevel="0" collapsed="false">
      <c r="A127" s="28" t="n">
        <v>17</v>
      </c>
      <c r="B127" s="28" t="n">
        <v>377.343</v>
      </c>
      <c r="C127" s="28" t="n">
        <v>20.979</v>
      </c>
      <c r="E127" s="28" t="n">
        <v>123</v>
      </c>
      <c r="F127" s="28" t="n">
        <v>553.396</v>
      </c>
      <c r="G127" s="28" t="n">
        <v>16.044</v>
      </c>
      <c r="I127" s="28" t="n">
        <v>123</v>
      </c>
      <c r="J127" s="28" t="n">
        <v>761.376</v>
      </c>
      <c r="K127" s="28" t="n">
        <v>22.36</v>
      </c>
      <c r="M127" s="28" t="n">
        <v>8</v>
      </c>
      <c r="N127" s="28" t="n">
        <v>326.869</v>
      </c>
      <c r="O127" s="28" t="n">
        <v>16.462</v>
      </c>
      <c r="Q127" s="28" t="n">
        <v>123</v>
      </c>
      <c r="R127" s="28" t="n">
        <v>1292.272</v>
      </c>
      <c r="S127" s="28" t="n">
        <v>35.178</v>
      </c>
      <c r="U127" s="28" t="n">
        <v>123</v>
      </c>
      <c r="V127" s="28" t="n">
        <v>400.452</v>
      </c>
      <c r="W127" s="28" t="n">
        <v>19.3</v>
      </c>
      <c r="Y127" s="28" t="n">
        <v>123</v>
      </c>
      <c r="Z127" s="28" t="n">
        <v>1441.567</v>
      </c>
      <c r="AA127" s="28" t="n">
        <v>32.409</v>
      </c>
      <c r="AC127" s="28" t="n">
        <v>123</v>
      </c>
      <c r="AD127" s="28" t="n">
        <v>1097.367</v>
      </c>
      <c r="AE127" s="28" t="n">
        <v>28.302</v>
      </c>
      <c r="AI127" s="28" t="n">
        <v>123</v>
      </c>
      <c r="AJ127" s="28" t="n">
        <v>585.019</v>
      </c>
      <c r="AK127" s="28" t="n">
        <v>14.414</v>
      </c>
      <c r="AM127" s="28" t="n">
        <v>44</v>
      </c>
      <c r="AN127" s="28" t="n">
        <v>237.778</v>
      </c>
      <c r="AO127" s="28" t="n">
        <v>11.702</v>
      </c>
      <c r="AQ127" s="28" t="n">
        <v>46</v>
      </c>
      <c r="AR127" s="28" t="n">
        <v>424.169</v>
      </c>
      <c r="AS127" s="28" t="n">
        <v>19.2</v>
      </c>
      <c r="AU127" s="28" t="n">
        <v>35</v>
      </c>
      <c r="AV127" s="28" t="n">
        <v>244.467</v>
      </c>
      <c r="AW127" s="28" t="n">
        <v>11.663</v>
      </c>
      <c r="AY127" s="28" t="n">
        <v>123</v>
      </c>
      <c r="AZ127" s="28" t="n">
        <v>242.947</v>
      </c>
      <c r="BA127" s="28" t="n">
        <v>9.668</v>
      </c>
      <c r="BC127" s="28" t="n">
        <v>123</v>
      </c>
      <c r="BD127" s="28" t="n">
        <v>1174.295</v>
      </c>
      <c r="BE127" s="28" t="n">
        <v>26.659</v>
      </c>
      <c r="BG127" s="28" t="n">
        <v>18</v>
      </c>
      <c r="BH127" s="28" t="n">
        <v>603.567</v>
      </c>
      <c r="BI127" s="28" t="n">
        <v>19.962</v>
      </c>
      <c r="BK127" s="28" t="n">
        <v>123</v>
      </c>
      <c r="BL127" s="28" t="n">
        <v>884.522</v>
      </c>
      <c r="BM127" s="28" t="n">
        <v>20.805</v>
      </c>
    </row>
    <row r="128" customFormat="false" ht="14.5" hidden="false" customHeight="false" outlineLevel="0" collapsed="false">
      <c r="A128" s="28" t="n">
        <v>18</v>
      </c>
      <c r="B128" s="28" t="n">
        <v>159.329</v>
      </c>
      <c r="C128" s="28" t="n">
        <v>11.564</v>
      </c>
      <c r="E128" s="28" t="n">
        <v>124</v>
      </c>
      <c r="F128" s="28" t="n">
        <v>610.864</v>
      </c>
      <c r="G128" s="28" t="n">
        <v>19.53</v>
      </c>
      <c r="I128" s="28" t="n">
        <v>124</v>
      </c>
      <c r="J128" s="28" t="n">
        <v>224.703</v>
      </c>
      <c r="K128" s="28" t="n">
        <v>14.543</v>
      </c>
      <c r="M128" s="28" t="n">
        <v>9</v>
      </c>
      <c r="N128" s="28" t="n">
        <v>338.727</v>
      </c>
      <c r="O128" s="28" t="n">
        <v>21.971</v>
      </c>
      <c r="Q128" s="28" t="n">
        <v>124</v>
      </c>
      <c r="R128" s="28" t="n">
        <v>978.174</v>
      </c>
      <c r="S128" s="28" t="n">
        <v>34.871</v>
      </c>
      <c r="U128" s="28" t="n">
        <v>124</v>
      </c>
      <c r="V128" s="28" t="n">
        <v>446.062</v>
      </c>
      <c r="W128" s="28" t="n">
        <v>15.971</v>
      </c>
      <c r="Y128" s="28" t="n">
        <v>124</v>
      </c>
      <c r="Z128" s="28" t="n">
        <v>380.08</v>
      </c>
      <c r="AA128" s="28" t="n">
        <v>14.453</v>
      </c>
      <c r="AC128" s="28" t="n">
        <v>124</v>
      </c>
      <c r="AD128" s="28" t="n">
        <v>625.764</v>
      </c>
      <c r="AE128" s="28" t="n">
        <v>24.055</v>
      </c>
      <c r="AI128" s="28" t="n">
        <v>124</v>
      </c>
      <c r="AJ128" s="28" t="n">
        <v>619.378</v>
      </c>
      <c r="AK128" s="28" t="n">
        <v>18.365</v>
      </c>
      <c r="AM128" s="28" t="n">
        <v>45</v>
      </c>
      <c r="AN128" s="28" t="n">
        <v>382.512</v>
      </c>
      <c r="AO128" s="28" t="n">
        <v>14.54</v>
      </c>
      <c r="AQ128" s="28" t="n">
        <v>47</v>
      </c>
      <c r="AR128" s="28" t="n">
        <v>627.284</v>
      </c>
      <c r="AS128" s="28" t="n">
        <v>26.379</v>
      </c>
      <c r="AU128" s="28" t="n">
        <v>36</v>
      </c>
      <c r="AV128" s="28" t="n">
        <v>271.529</v>
      </c>
      <c r="AW128" s="28" t="n">
        <v>12.49</v>
      </c>
      <c r="AY128" s="28" t="n">
        <v>124</v>
      </c>
      <c r="AZ128" s="28" t="n">
        <v>311.666</v>
      </c>
      <c r="BA128" s="28" t="n">
        <v>11.185</v>
      </c>
      <c r="BC128" s="28" t="n">
        <v>124</v>
      </c>
      <c r="BD128" s="28" t="n">
        <v>1417.242</v>
      </c>
      <c r="BE128" s="28" t="n">
        <v>36.155</v>
      </c>
      <c r="BG128" s="28" t="n">
        <v>19</v>
      </c>
      <c r="BH128" s="28" t="n">
        <v>759.552</v>
      </c>
      <c r="BI128" s="28" t="n">
        <v>26.793</v>
      </c>
      <c r="BK128" s="28" t="n">
        <v>124</v>
      </c>
      <c r="BL128" s="28" t="n">
        <v>444.237</v>
      </c>
      <c r="BM128" s="28" t="n">
        <v>20.576</v>
      </c>
    </row>
    <row r="129" customFormat="false" ht="14.5" hidden="false" customHeight="false" outlineLevel="0" collapsed="false">
      <c r="A129" s="28" t="n">
        <v>19</v>
      </c>
      <c r="B129" s="28" t="n">
        <v>323.22</v>
      </c>
      <c r="C129" s="28" t="n">
        <v>16.771</v>
      </c>
      <c r="E129" s="28" t="n">
        <v>125</v>
      </c>
      <c r="F129" s="28" t="n">
        <v>793.607</v>
      </c>
      <c r="G129" s="28" t="n">
        <v>16.962</v>
      </c>
      <c r="I129" s="28" t="n">
        <v>125</v>
      </c>
      <c r="J129" s="28" t="n">
        <v>325.348</v>
      </c>
      <c r="K129" s="28" t="n">
        <v>16.785</v>
      </c>
      <c r="M129" s="28" t="n">
        <v>10</v>
      </c>
      <c r="N129" s="28" t="n">
        <v>447.278</v>
      </c>
      <c r="O129" s="28" t="n">
        <v>22.83</v>
      </c>
      <c r="Q129" s="28" t="n">
        <v>125</v>
      </c>
      <c r="R129" s="28" t="n">
        <v>773.539</v>
      </c>
      <c r="S129" s="28" t="n">
        <v>29.621</v>
      </c>
      <c r="U129" s="28" t="n">
        <v>125</v>
      </c>
      <c r="V129" s="28" t="n">
        <v>1642.249</v>
      </c>
      <c r="W129" s="28" t="n">
        <v>41.331</v>
      </c>
      <c r="Y129" s="28" t="n">
        <v>125</v>
      </c>
      <c r="Z129" s="28" t="n">
        <v>258.454</v>
      </c>
      <c r="AA129" s="28" t="n">
        <v>12.529</v>
      </c>
      <c r="AC129" s="28" t="n">
        <v>125</v>
      </c>
      <c r="AD129" s="28" t="n">
        <v>629.108</v>
      </c>
      <c r="AE129" s="28" t="n">
        <v>25.443</v>
      </c>
      <c r="AI129" s="28" t="n">
        <v>125</v>
      </c>
      <c r="AJ129" s="28" t="n">
        <v>262.103</v>
      </c>
      <c r="AK129" s="28" t="n">
        <v>17.334</v>
      </c>
      <c r="AM129" s="28" t="n">
        <v>46</v>
      </c>
      <c r="AN129" s="28" t="n">
        <v>469.475</v>
      </c>
      <c r="AO129" s="28" t="n">
        <v>17.764</v>
      </c>
      <c r="AQ129" s="28" t="n">
        <v>48</v>
      </c>
      <c r="AR129" s="28" t="n">
        <v>421.737</v>
      </c>
      <c r="AS129" s="28" t="n">
        <v>19.646</v>
      </c>
      <c r="AU129" s="28" t="n">
        <v>37</v>
      </c>
      <c r="AV129" s="28" t="n">
        <v>171.492</v>
      </c>
      <c r="AW129" s="28" t="n">
        <v>13.194</v>
      </c>
      <c r="AY129" s="28" t="n">
        <v>125</v>
      </c>
      <c r="AZ129" s="28" t="n">
        <v>145.647</v>
      </c>
      <c r="BA129" s="28" t="n">
        <v>10.589</v>
      </c>
      <c r="BC129" s="28" t="n">
        <v>125</v>
      </c>
      <c r="BD129" s="28" t="n">
        <v>1028.648</v>
      </c>
      <c r="BE129" s="28" t="n">
        <v>21.033</v>
      </c>
      <c r="BG129" s="28" t="n">
        <v>20</v>
      </c>
      <c r="BH129" s="28" t="n">
        <v>389.81</v>
      </c>
      <c r="BI129" s="28" t="n">
        <v>17.875</v>
      </c>
      <c r="BK129" s="28" t="n">
        <v>125</v>
      </c>
      <c r="BL129" s="28" t="n">
        <v>701.171</v>
      </c>
      <c r="BM129" s="28" t="n">
        <v>17.995</v>
      </c>
    </row>
    <row r="130" customFormat="false" ht="14.5" hidden="false" customHeight="false" outlineLevel="0" collapsed="false">
      <c r="A130" s="28" t="n">
        <v>20</v>
      </c>
      <c r="B130" s="28" t="n">
        <v>518.125</v>
      </c>
      <c r="C130" s="28" t="n">
        <v>20.697</v>
      </c>
      <c r="E130" s="28" t="n">
        <v>126</v>
      </c>
      <c r="F130" s="28" t="n">
        <v>625.764</v>
      </c>
      <c r="G130" s="28" t="n">
        <v>17.788</v>
      </c>
      <c r="I130" s="28" t="n">
        <v>126</v>
      </c>
      <c r="J130" s="28" t="n">
        <v>226.832</v>
      </c>
      <c r="K130" s="28" t="n">
        <v>13.661</v>
      </c>
      <c r="M130" s="28" t="n">
        <v>11</v>
      </c>
      <c r="N130" s="28" t="n">
        <v>382.816</v>
      </c>
      <c r="O130" s="28" t="n">
        <v>15.777</v>
      </c>
      <c r="Q130" s="28" t="n">
        <v>126</v>
      </c>
      <c r="R130" s="28" t="n">
        <v>733.706</v>
      </c>
      <c r="S130" s="28" t="n">
        <v>22.383</v>
      </c>
      <c r="U130" s="28" t="n">
        <v>126</v>
      </c>
      <c r="V130" s="28" t="n">
        <v>1807.964</v>
      </c>
      <c r="W130" s="28" t="n">
        <v>36.121</v>
      </c>
      <c r="Y130" s="28" t="n">
        <v>126</v>
      </c>
      <c r="Z130" s="28" t="n">
        <v>609.344</v>
      </c>
      <c r="AA130" s="28" t="n">
        <v>19.3</v>
      </c>
      <c r="AC130" s="28" t="n">
        <v>126</v>
      </c>
      <c r="AD130" s="28" t="n">
        <v>964.491</v>
      </c>
      <c r="AE130" s="28" t="n">
        <v>28.683</v>
      </c>
      <c r="AI130" s="28" t="n">
        <v>126</v>
      </c>
      <c r="AJ130" s="28" t="n">
        <v>294.03</v>
      </c>
      <c r="AK130" s="28" t="n">
        <v>14.595</v>
      </c>
      <c r="AM130" s="28" t="n">
        <v>47</v>
      </c>
      <c r="AN130" s="28" t="n">
        <v>848.338</v>
      </c>
      <c r="AO130" s="28" t="n">
        <v>21.022</v>
      </c>
      <c r="AQ130" s="28" t="n">
        <v>49</v>
      </c>
      <c r="AR130" s="28" t="n">
        <v>895.164</v>
      </c>
      <c r="AS130" s="28" t="n">
        <v>33.392</v>
      </c>
      <c r="AU130" s="28" t="n">
        <v>38</v>
      </c>
      <c r="AV130" s="28" t="n">
        <v>181.83</v>
      </c>
      <c r="AW130" s="28" t="n">
        <v>9.19</v>
      </c>
      <c r="AY130" s="28" t="n">
        <v>126</v>
      </c>
      <c r="AZ130" s="28" t="n">
        <v>659.211</v>
      </c>
      <c r="BA130" s="28" t="n">
        <v>21.055</v>
      </c>
      <c r="BC130" s="28" t="n">
        <v>126</v>
      </c>
      <c r="BD130" s="28" t="n">
        <v>464.914</v>
      </c>
      <c r="BE130" s="28" t="n">
        <v>19.396</v>
      </c>
      <c r="BG130" s="28" t="n">
        <v>21</v>
      </c>
      <c r="BH130" s="28" t="n">
        <v>832.831</v>
      </c>
      <c r="BI130" s="28" t="n">
        <v>25.418</v>
      </c>
      <c r="BK130" s="28" t="n">
        <v>126</v>
      </c>
      <c r="BL130" s="28" t="n">
        <v>289.469</v>
      </c>
      <c r="BM130" s="28" t="n">
        <v>16.2</v>
      </c>
    </row>
    <row r="131" customFormat="false" ht="14.5" hidden="false" customHeight="false" outlineLevel="0" collapsed="false">
      <c r="A131" s="28" t="n">
        <v>21</v>
      </c>
      <c r="B131" s="28" t="n">
        <v>719.111</v>
      </c>
      <c r="C131" s="28" t="n">
        <v>25.716</v>
      </c>
      <c r="E131" s="28" t="n">
        <v>127</v>
      </c>
      <c r="F131" s="28" t="n">
        <v>407.75</v>
      </c>
      <c r="G131" s="28" t="n">
        <v>15.173</v>
      </c>
      <c r="I131" s="28" t="n">
        <v>127</v>
      </c>
      <c r="J131" s="28" t="n">
        <v>487.719</v>
      </c>
      <c r="K131" s="28" t="n">
        <v>22.107</v>
      </c>
      <c r="M131" s="28" t="n">
        <v>12</v>
      </c>
      <c r="N131" s="28" t="n">
        <v>917.361</v>
      </c>
      <c r="O131" s="28" t="n">
        <v>31.982</v>
      </c>
      <c r="Q131" s="28" t="n">
        <v>127</v>
      </c>
      <c r="R131" s="28" t="n">
        <v>1114.698</v>
      </c>
      <c r="S131" s="28" t="n">
        <v>36.208</v>
      </c>
      <c r="U131" s="28" t="n">
        <v>127</v>
      </c>
      <c r="V131" s="28" t="n">
        <v>1828.032</v>
      </c>
      <c r="W131" s="28" t="n">
        <v>37.485</v>
      </c>
      <c r="Y131" s="28" t="n">
        <v>127</v>
      </c>
      <c r="Z131" s="28" t="n">
        <v>151.12</v>
      </c>
      <c r="AA131" s="28" t="n">
        <v>9.899</v>
      </c>
      <c r="AC131" s="28" t="n">
        <v>127</v>
      </c>
      <c r="AD131" s="28" t="n">
        <v>675.934</v>
      </c>
      <c r="AE131" s="28" t="n">
        <v>25.886</v>
      </c>
      <c r="AI131" s="28" t="n">
        <v>127</v>
      </c>
      <c r="AJ131" s="28" t="n">
        <v>336.599</v>
      </c>
      <c r="AK131" s="28" t="n">
        <v>19.268</v>
      </c>
      <c r="AM131" s="28" t="n">
        <v>48</v>
      </c>
      <c r="AN131" s="28" t="n">
        <v>1060.575</v>
      </c>
      <c r="AO131" s="28" t="n">
        <v>25.981</v>
      </c>
      <c r="AQ131" s="28" t="n">
        <v>50</v>
      </c>
      <c r="AR131" s="28" t="n">
        <v>619.682</v>
      </c>
      <c r="AS131" s="28" t="n">
        <v>27.406</v>
      </c>
      <c r="AU131" s="28" t="n">
        <v>39</v>
      </c>
      <c r="AV131" s="28" t="n">
        <v>544.883</v>
      </c>
      <c r="AW131" s="28" t="n">
        <v>18.368</v>
      </c>
      <c r="AY131" s="28" t="n">
        <v>127</v>
      </c>
      <c r="AZ131" s="28" t="n">
        <v>750.734</v>
      </c>
      <c r="BA131" s="28" t="n">
        <v>30.541</v>
      </c>
      <c r="BC131" s="28" t="n">
        <v>127</v>
      </c>
      <c r="BD131" s="28" t="n">
        <v>1453.121</v>
      </c>
      <c r="BE131" s="28" t="n">
        <v>22.949</v>
      </c>
      <c r="BG131" s="28" t="n">
        <v>22</v>
      </c>
      <c r="BH131" s="28" t="n">
        <v>778.1</v>
      </c>
      <c r="BI131" s="28" t="n">
        <v>23.336</v>
      </c>
      <c r="BK131" s="28" t="n">
        <v>127</v>
      </c>
      <c r="BL131" s="28" t="n">
        <v>753.774</v>
      </c>
      <c r="BM131" s="28" t="n">
        <v>26.098</v>
      </c>
    </row>
    <row r="132" customFormat="false" ht="14.5" hidden="false" customHeight="false" outlineLevel="0" collapsed="false">
      <c r="A132" s="28" t="n">
        <v>22</v>
      </c>
      <c r="B132" s="28" t="n">
        <v>403.493</v>
      </c>
      <c r="C132" s="28" t="n">
        <v>16.666</v>
      </c>
      <c r="E132" s="28" t="n">
        <v>128</v>
      </c>
      <c r="F132" s="28" t="n">
        <v>679.887</v>
      </c>
      <c r="G132" s="28" t="n">
        <v>20.145</v>
      </c>
      <c r="I132" s="28" t="n">
        <v>128</v>
      </c>
      <c r="J132" s="28" t="n">
        <v>457.008</v>
      </c>
      <c r="K132" s="28" t="n">
        <v>19.619</v>
      </c>
      <c r="M132" s="28" t="n">
        <v>13</v>
      </c>
      <c r="N132" s="28" t="n">
        <v>817.02</v>
      </c>
      <c r="O132" s="28" t="n">
        <v>27.263</v>
      </c>
      <c r="Q132" s="28" t="n">
        <v>128</v>
      </c>
      <c r="R132" s="28" t="n">
        <v>1468.629</v>
      </c>
      <c r="S132" s="28" t="n">
        <v>38.039</v>
      </c>
      <c r="U132" s="28" t="n">
        <v>128</v>
      </c>
      <c r="V132" s="28" t="n">
        <v>141.694</v>
      </c>
      <c r="W132" s="28" t="n">
        <v>10.416</v>
      </c>
      <c r="Y132" s="28" t="n">
        <v>128</v>
      </c>
      <c r="Z132" s="28" t="n">
        <v>446.974</v>
      </c>
      <c r="AA132" s="28" t="n">
        <v>13.938</v>
      </c>
      <c r="AC132" s="28" t="n">
        <v>128</v>
      </c>
      <c r="AD132" s="28" t="n">
        <v>967.531</v>
      </c>
      <c r="AE132" s="28" t="n">
        <v>22.584</v>
      </c>
      <c r="AI132" s="28" t="n">
        <v>128</v>
      </c>
      <c r="AJ132" s="28" t="n">
        <v>225.919</v>
      </c>
      <c r="AK132" s="28" t="n">
        <v>10.6</v>
      </c>
      <c r="AM132" s="28" t="n">
        <v>49</v>
      </c>
      <c r="AN132" s="28" t="n">
        <v>929.219</v>
      </c>
      <c r="AO132" s="28" t="n">
        <v>24.509</v>
      </c>
      <c r="AQ132" s="28" t="n">
        <v>51</v>
      </c>
      <c r="AR132" s="28" t="n">
        <v>892.732</v>
      </c>
      <c r="AS132" s="28" t="n">
        <v>28.506</v>
      </c>
      <c r="AU132" s="28" t="n">
        <v>40</v>
      </c>
      <c r="AV132" s="28" t="n">
        <v>479.813</v>
      </c>
      <c r="AW132" s="28" t="n">
        <v>22.277</v>
      </c>
      <c r="AY132" s="28" t="n">
        <v>128</v>
      </c>
      <c r="AZ132" s="28" t="n">
        <v>812.155</v>
      </c>
      <c r="BA132" s="28" t="n">
        <v>27.482</v>
      </c>
      <c r="BC132" s="28" t="n">
        <v>128</v>
      </c>
      <c r="BD132" s="28" t="n">
        <v>1111.354</v>
      </c>
      <c r="BE132" s="28" t="n">
        <v>19.979</v>
      </c>
      <c r="BG132" s="28" t="n">
        <v>23</v>
      </c>
      <c r="BH132" s="28" t="n">
        <v>872.359</v>
      </c>
      <c r="BI132" s="28" t="n">
        <v>27.02</v>
      </c>
      <c r="BK132" s="28" t="n">
        <v>128</v>
      </c>
      <c r="BL132" s="28" t="n">
        <v>850.467</v>
      </c>
      <c r="BM132" s="28" t="n">
        <v>27.689</v>
      </c>
    </row>
    <row r="133" customFormat="false" ht="14.5" hidden="false" customHeight="false" outlineLevel="0" collapsed="false">
      <c r="A133" s="28" t="n">
        <v>23</v>
      </c>
      <c r="B133" s="28" t="n">
        <v>730.97</v>
      </c>
      <c r="C133" s="28" t="n">
        <v>21.385</v>
      </c>
      <c r="E133" s="28" t="n">
        <v>129</v>
      </c>
      <c r="F133" s="28" t="n">
        <v>724.28</v>
      </c>
      <c r="G133" s="28" t="n">
        <v>20.187</v>
      </c>
      <c r="I133" s="28" t="n">
        <v>129</v>
      </c>
      <c r="J133" s="28" t="n">
        <v>569.512</v>
      </c>
      <c r="K133" s="28" t="n">
        <v>22.048</v>
      </c>
      <c r="M133" s="28" t="n">
        <v>14</v>
      </c>
      <c r="N133" s="28" t="n">
        <v>212.237</v>
      </c>
      <c r="O133" s="28" t="n">
        <v>13.785</v>
      </c>
      <c r="Q133" s="28" t="n">
        <v>129</v>
      </c>
      <c r="R133" s="28" t="n">
        <v>493.192</v>
      </c>
      <c r="S133" s="28" t="n">
        <v>22.071</v>
      </c>
      <c r="U133" s="28" t="n">
        <v>129</v>
      </c>
      <c r="V133" s="28" t="n">
        <v>231.089</v>
      </c>
      <c r="W133" s="28" t="n">
        <v>11.986</v>
      </c>
      <c r="Y133" s="28" t="n">
        <v>129</v>
      </c>
      <c r="Z133" s="28" t="n">
        <v>595.661</v>
      </c>
      <c r="AA133" s="28" t="n">
        <v>21.657</v>
      </c>
      <c r="AC133" s="28" t="n">
        <v>129</v>
      </c>
      <c r="AD133" s="28" t="n">
        <v>1044.155</v>
      </c>
      <c r="AE133" s="28" t="n">
        <v>23.645</v>
      </c>
      <c r="AI133" s="28" t="n">
        <v>129</v>
      </c>
      <c r="AJ133" s="28" t="n">
        <v>335.382</v>
      </c>
      <c r="AK133" s="28" t="n">
        <v>13.827</v>
      </c>
      <c r="AM133" s="28" t="n">
        <v>50</v>
      </c>
      <c r="AN133" s="28" t="n">
        <v>438.46</v>
      </c>
      <c r="AO133" s="28" t="n">
        <v>19.219</v>
      </c>
      <c r="AQ133" s="28" t="n">
        <v>52</v>
      </c>
      <c r="AR133" s="28" t="n">
        <v>737.051</v>
      </c>
      <c r="AS133" s="28" t="n">
        <v>26.519</v>
      </c>
      <c r="AU133" s="28" t="n">
        <v>41</v>
      </c>
      <c r="AV133" s="28" t="n">
        <v>1682.69</v>
      </c>
      <c r="AW133" s="28" t="n">
        <v>38.476</v>
      </c>
      <c r="AY133" s="28" t="n">
        <v>129</v>
      </c>
      <c r="AZ133" s="28" t="n">
        <v>747.693</v>
      </c>
      <c r="BA133" s="28" t="n">
        <v>26.527</v>
      </c>
      <c r="BC133" s="28" t="n">
        <v>129</v>
      </c>
      <c r="BD133" s="28" t="n">
        <v>1157.875</v>
      </c>
      <c r="BE133" s="28" t="n">
        <v>21.039</v>
      </c>
      <c r="BG133" s="28" t="n">
        <v>24</v>
      </c>
      <c r="BH133" s="28" t="n">
        <v>1393.525</v>
      </c>
      <c r="BI133" s="28" t="n">
        <v>37.009</v>
      </c>
      <c r="BK133" s="28" t="n">
        <v>129</v>
      </c>
      <c r="BL133" s="28" t="n">
        <v>262.103</v>
      </c>
      <c r="BM133" s="28" t="n">
        <v>19.851</v>
      </c>
    </row>
    <row r="134" customFormat="false" ht="14.5" hidden="false" customHeight="false" outlineLevel="0" collapsed="false">
      <c r="A134" s="28" t="n">
        <v>24</v>
      </c>
      <c r="B134" s="28" t="n">
        <v>466.13</v>
      </c>
      <c r="C134" s="28" t="n">
        <v>19.993</v>
      </c>
      <c r="E134" s="28" t="n">
        <v>130</v>
      </c>
      <c r="F134" s="28" t="n">
        <v>498.057</v>
      </c>
      <c r="G134" s="28" t="n">
        <v>17.03</v>
      </c>
      <c r="I134" s="28" t="n">
        <v>130</v>
      </c>
      <c r="J134" s="28" t="n">
        <v>189.128</v>
      </c>
      <c r="K134" s="28" t="n">
        <v>8.968</v>
      </c>
      <c r="M134" s="28" t="n">
        <v>15</v>
      </c>
      <c r="N134" s="28" t="n">
        <v>268.488</v>
      </c>
      <c r="O134" s="28" t="n">
        <v>14.079</v>
      </c>
      <c r="Q134" s="28" t="n">
        <v>130</v>
      </c>
      <c r="R134" s="28" t="n">
        <v>584.411</v>
      </c>
      <c r="S134" s="28" t="n">
        <v>18.445</v>
      </c>
      <c r="U134" s="28" t="n">
        <v>130</v>
      </c>
      <c r="V134" s="28" t="n">
        <v>1277.068</v>
      </c>
      <c r="W134" s="28" t="n">
        <v>32.428</v>
      </c>
      <c r="Y134" s="28" t="n">
        <v>130</v>
      </c>
      <c r="Z134" s="28" t="n">
        <v>341.768</v>
      </c>
      <c r="AA134" s="28" t="n">
        <v>12.974</v>
      </c>
      <c r="AC134" s="28" t="n">
        <v>130</v>
      </c>
      <c r="AD134" s="28" t="n">
        <v>1378.322</v>
      </c>
      <c r="AE134" s="28" t="n">
        <v>32.826</v>
      </c>
      <c r="AI134" s="28" t="n">
        <v>130</v>
      </c>
      <c r="AJ134" s="28" t="n">
        <v>193.689</v>
      </c>
      <c r="AK134" s="28" t="n">
        <v>13.064</v>
      </c>
      <c r="AM134" s="28" t="n">
        <v>51</v>
      </c>
      <c r="AN134" s="28" t="n">
        <v>412.919</v>
      </c>
      <c r="AO134" s="28" t="n">
        <v>15.44</v>
      </c>
      <c r="AQ134" s="28" t="n">
        <v>53</v>
      </c>
      <c r="AR134" s="28" t="n">
        <v>574.073</v>
      </c>
      <c r="AS134" s="28" t="n">
        <v>20.904</v>
      </c>
      <c r="AU134" s="28" t="n">
        <v>42</v>
      </c>
      <c r="AV134" s="28" t="n">
        <v>658.602</v>
      </c>
      <c r="AW134" s="28" t="n">
        <v>21.184</v>
      </c>
      <c r="AY134" s="28" t="n">
        <v>130</v>
      </c>
      <c r="AZ134" s="28" t="n">
        <v>189.128</v>
      </c>
      <c r="BA134" s="28" t="n">
        <v>10.371</v>
      </c>
      <c r="BC134" s="28" t="n">
        <v>130</v>
      </c>
      <c r="BD134" s="28" t="n">
        <v>1081.555</v>
      </c>
      <c r="BE134" s="28" t="n">
        <v>22.661</v>
      </c>
      <c r="BG134" s="28" t="n">
        <v>25</v>
      </c>
      <c r="BH134" s="28" t="n">
        <v>505.05</v>
      </c>
      <c r="BI134" s="28" t="n">
        <v>21.085</v>
      </c>
      <c r="BK134" s="28" t="n">
        <v>130</v>
      </c>
      <c r="BL134" s="28" t="n">
        <v>483.158</v>
      </c>
      <c r="BM134" s="28" t="n">
        <v>17.349</v>
      </c>
    </row>
    <row r="135" customFormat="false" ht="14.5" hidden="false" customHeight="false" outlineLevel="0" collapsed="false">
      <c r="A135" s="28" t="n">
        <v>25</v>
      </c>
      <c r="B135" s="28" t="n">
        <v>786.917</v>
      </c>
      <c r="C135" s="28" t="n">
        <v>29.599</v>
      </c>
      <c r="E135" s="28" t="n">
        <v>131</v>
      </c>
      <c r="F135" s="28" t="n">
        <v>1072.433</v>
      </c>
      <c r="G135" s="28" t="n">
        <v>26.552</v>
      </c>
      <c r="I135" s="28" t="n">
        <v>131</v>
      </c>
      <c r="J135" s="28" t="n">
        <v>358.795</v>
      </c>
      <c r="K135" s="28" t="n">
        <v>12.509</v>
      </c>
      <c r="M135" s="28" t="n">
        <v>16</v>
      </c>
      <c r="N135" s="28" t="n">
        <v>590.188</v>
      </c>
      <c r="O135" s="28" t="n">
        <v>23.711</v>
      </c>
      <c r="Q135" s="28" t="n">
        <v>131</v>
      </c>
      <c r="R135" s="28" t="n">
        <v>159.634</v>
      </c>
      <c r="S135" s="28" t="n">
        <v>11.864</v>
      </c>
      <c r="U135" s="28" t="n">
        <v>131</v>
      </c>
      <c r="V135" s="28" t="n">
        <v>949.288</v>
      </c>
      <c r="W135" s="28" t="n">
        <v>30.005</v>
      </c>
      <c r="Y135" s="28" t="n">
        <v>131</v>
      </c>
      <c r="Z135" s="28" t="n">
        <v>255.414</v>
      </c>
      <c r="AA135" s="28" t="n">
        <v>10.764</v>
      </c>
      <c r="AC135" s="28" t="n">
        <v>131</v>
      </c>
      <c r="AD135" s="28" t="n">
        <v>841.345</v>
      </c>
      <c r="AE135" s="28" t="n">
        <v>20.588</v>
      </c>
      <c r="AM135" s="28" t="n">
        <v>52</v>
      </c>
      <c r="AN135" s="28" t="n">
        <v>502.922</v>
      </c>
      <c r="AO135" s="28" t="n">
        <v>12.856</v>
      </c>
      <c r="AQ135" s="28" t="n">
        <v>54</v>
      </c>
      <c r="AR135" s="28" t="n">
        <v>526.943</v>
      </c>
      <c r="AS135" s="28" t="n">
        <v>18.559</v>
      </c>
      <c r="AU135" s="28" t="n">
        <v>43</v>
      </c>
      <c r="AV135" s="28" t="n">
        <v>1480.791</v>
      </c>
      <c r="AW135" s="28" t="n">
        <v>36.472</v>
      </c>
      <c r="AY135" s="28" t="n">
        <v>131</v>
      </c>
      <c r="AZ135" s="28" t="n">
        <v>391.026</v>
      </c>
      <c r="BA135" s="28" t="n">
        <v>16.186</v>
      </c>
      <c r="BC135" s="28" t="n">
        <v>131</v>
      </c>
      <c r="BD135" s="28" t="n">
        <v>820.06</v>
      </c>
      <c r="BE135" s="28" t="n">
        <v>25.202</v>
      </c>
      <c r="BG135" s="28" t="n">
        <v>26</v>
      </c>
      <c r="BH135" s="28" t="n">
        <v>932.868</v>
      </c>
      <c r="BI135" s="28" t="n">
        <v>31.603</v>
      </c>
      <c r="BK135" s="28" t="n">
        <v>131</v>
      </c>
      <c r="BL135" s="28" t="n">
        <v>474.34</v>
      </c>
      <c r="BM135" s="28" t="n">
        <v>16.478</v>
      </c>
    </row>
    <row r="136" customFormat="false" ht="14.5" hidden="false" customHeight="false" outlineLevel="0" collapsed="false">
      <c r="A136" s="28" t="n">
        <v>26</v>
      </c>
      <c r="B136" s="28" t="n">
        <v>258.758</v>
      </c>
      <c r="C136" s="28" t="n">
        <v>19.955</v>
      </c>
      <c r="E136" s="28" t="n">
        <v>132</v>
      </c>
      <c r="F136" s="28" t="n">
        <v>534.544</v>
      </c>
      <c r="G136" s="28" t="n">
        <v>17.466</v>
      </c>
      <c r="I136" s="28" t="n">
        <v>132</v>
      </c>
      <c r="J136" s="28" t="n">
        <v>235.345</v>
      </c>
      <c r="K136" s="28" t="n">
        <v>11.666</v>
      </c>
      <c r="M136" s="28" t="n">
        <v>17</v>
      </c>
      <c r="N136" s="28" t="n">
        <v>525.422</v>
      </c>
      <c r="O136" s="28" t="n">
        <v>20.318</v>
      </c>
      <c r="Q136" s="28" t="n">
        <v>132</v>
      </c>
      <c r="R136" s="28" t="n">
        <v>993.681</v>
      </c>
      <c r="S136" s="28" t="n">
        <v>24.492</v>
      </c>
      <c r="U136" s="28" t="n">
        <v>132</v>
      </c>
      <c r="V136" s="28" t="n">
        <v>1366.159</v>
      </c>
      <c r="W136" s="28" t="n">
        <v>28.053</v>
      </c>
      <c r="Y136" s="28" t="n">
        <v>132</v>
      </c>
      <c r="Z136" s="28" t="n">
        <v>488.935</v>
      </c>
      <c r="AA136" s="28" t="n">
        <v>21.279</v>
      </c>
      <c r="AC136" s="28" t="n">
        <v>132</v>
      </c>
      <c r="AD136" s="28" t="n">
        <v>1111.354</v>
      </c>
      <c r="AE136" s="28" t="n">
        <v>32.916</v>
      </c>
      <c r="AM136" s="28" t="n">
        <v>53</v>
      </c>
      <c r="AN136" s="28" t="n">
        <v>1099.191</v>
      </c>
      <c r="AO136" s="28" t="n">
        <v>31.507</v>
      </c>
      <c r="AQ136" s="28" t="n">
        <v>55</v>
      </c>
      <c r="AR136" s="28" t="n">
        <v>622.419</v>
      </c>
      <c r="AS136" s="28" t="n">
        <v>19.392</v>
      </c>
      <c r="AU136" s="28" t="n">
        <v>44</v>
      </c>
      <c r="AV136" s="28" t="n">
        <v>599.006</v>
      </c>
      <c r="AW136" s="28" t="n">
        <v>19.136</v>
      </c>
      <c r="AY136" s="28" t="n">
        <v>132</v>
      </c>
      <c r="AZ136" s="28" t="n">
        <v>743.132</v>
      </c>
      <c r="BA136" s="28" t="n">
        <v>23.105</v>
      </c>
      <c r="BC136" s="28" t="n">
        <v>132</v>
      </c>
      <c r="BD136" s="28" t="n">
        <v>344.504</v>
      </c>
      <c r="BE136" s="28" t="n">
        <v>12.109</v>
      </c>
      <c r="BG136" s="28" t="n">
        <v>27</v>
      </c>
      <c r="BH136" s="28" t="n">
        <v>947.159</v>
      </c>
      <c r="BI136" s="28" t="n">
        <v>27.897</v>
      </c>
      <c r="BK136" s="28" t="n">
        <v>132</v>
      </c>
      <c r="BL136" s="28" t="n">
        <v>629.412</v>
      </c>
      <c r="BM136" s="28" t="n">
        <v>20.931</v>
      </c>
    </row>
    <row r="137" customFormat="false" ht="14.5" hidden="false" customHeight="false" outlineLevel="0" collapsed="false">
      <c r="A137" s="28" t="n">
        <v>27</v>
      </c>
      <c r="B137" s="28" t="n">
        <v>543.058</v>
      </c>
      <c r="C137" s="28" t="n">
        <v>21.56</v>
      </c>
      <c r="E137" s="28" t="n">
        <v>133</v>
      </c>
      <c r="F137" s="28" t="n">
        <v>583.499</v>
      </c>
      <c r="G137" s="28" t="n">
        <v>21.612</v>
      </c>
      <c r="I137" s="28" t="n">
        <v>133</v>
      </c>
      <c r="J137" s="28" t="n">
        <v>314.098</v>
      </c>
      <c r="K137" s="28" t="n">
        <v>13.056</v>
      </c>
      <c r="M137" s="28" t="n">
        <v>18</v>
      </c>
      <c r="N137" s="28" t="n">
        <v>403.493</v>
      </c>
      <c r="O137" s="28" t="n">
        <v>15.844</v>
      </c>
      <c r="Q137" s="28" t="n">
        <v>133</v>
      </c>
      <c r="R137" s="28" t="n">
        <v>529.375</v>
      </c>
      <c r="S137" s="28" t="n">
        <v>16.295</v>
      </c>
      <c r="U137" s="28" t="n">
        <v>133</v>
      </c>
      <c r="V137" s="28" t="n">
        <v>1299.569</v>
      </c>
      <c r="W137" s="28" t="n">
        <v>25.178</v>
      </c>
      <c r="Y137" s="28" t="n">
        <v>133</v>
      </c>
      <c r="Z137" s="28" t="n">
        <v>193.993</v>
      </c>
      <c r="AA137" s="28" t="n">
        <v>12.159</v>
      </c>
      <c r="AC137" s="28" t="n">
        <v>133</v>
      </c>
      <c r="AD137" s="28" t="n">
        <v>1124.428</v>
      </c>
      <c r="AE137" s="28" t="n">
        <v>23.745</v>
      </c>
      <c r="AI137" s="28" t="s">
        <v>81</v>
      </c>
      <c r="AM137" s="28" t="n">
        <v>54</v>
      </c>
      <c r="AN137" s="28" t="n">
        <v>1596.336</v>
      </c>
      <c r="AO137" s="28" t="n">
        <v>32.527</v>
      </c>
      <c r="AQ137" s="28" t="n">
        <v>56</v>
      </c>
      <c r="AR137" s="28" t="n">
        <v>552.788</v>
      </c>
      <c r="AS137" s="28" t="n">
        <v>24.153</v>
      </c>
      <c r="AU137" s="28" t="n">
        <v>45</v>
      </c>
      <c r="AV137" s="28" t="n">
        <v>1327.239</v>
      </c>
      <c r="AW137" s="28" t="n">
        <v>34.435</v>
      </c>
      <c r="AY137" s="28" t="n">
        <v>133</v>
      </c>
      <c r="AZ137" s="28" t="n">
        <v>225.007</v>
      </c>
      <c r="BA137" s="28" t="n">
        <v>14.882</v>
      </c>
      <c r="BC137" s="28" t="n">
        <v>133</v>
      </c>
      <c r="BD137" s="28" t="n">
        <v>577.417</v>
      </c>
      <c r="BE137" s="28" t="n">
        <v>19.267</v>
      </c>
      <c r="BG137" s="28" t="n">
        <v>28</v>
      </c>
      <c r="BH137" s="28" t="n">
        <v>446.366</v>
      </c>
      <c r="BI137" s="28" t="n">
        <v>18.145</v>
      </c>
      <c r="BK137" s="28" t="n">
        <v>133</v>
      </c>
      <c r="BL137" s="28" t="n">
        <v>508.091</v>
      </c>
      <c r="BM137" s="28" t="n">
        <v>21.957</v>
      </c>
    </row>
    <row r="138" customFormat="false" ht="14.5" hidden="false" customHeight="false" outlineLevel="0" collapsed="false">
      <c r="A138" s="28" t="n">
        <v>28</v>
      </c>
      <c r="B138" s="28" t="n">
        <v>683.536</v>
      </c>
      <c r="C138" s="28" t="n">
        <v>22.125</v>
      </c>
      <c r="E138" s="28" t="n">
        <v>134</v>
      </c>
      <c r="F138" s="28" t="n">
        <v>572.552</v>
      </c>
      <c r="G138" s="28" t="n">
        <v>18.42</v>
      </c>
      <c r="I138" s="28" t="n">
        <v>134</v>
      </c>
      <c r="J138" s="28" t="n">
        <v>662.251</v>
      </c>
      <c r="K138" s="28" t="n">
        <v>26.143</v>
      </c>
      <c r="M138" s="28" t="n">
        <v>19</v>
      </c>
      <c r="N138" s="28" t="n">
        <v>335.382</v>
      </c>
      <c r="O138" s="28" t="n">
        <v>14.337</v>
      </c>
      <c r="Q138" s="28" t="n">
        <v>134</v>
      </c>
      <c r="R138" s="28" t="n">
        <v>603.567</v>
      </c>
      <c r="S138" s="28" t="n">
        <v>22.259</v>
      </c>
      <c r="U138" s="28" t="n">
        <v>134</v>
      </c>
      <c r="V138" s="28" t="n">
        <v>1117.435</v>
      </c>
      <c r="W138" s="28" t="n">
        <v>27.532</v>
      </c>
      <c r="Y138" s="28" t="n">
        <v>134</v>
      </c>
      <c r="Z138" s="28" t="n">
        <v>160.85</v>
      </c>
      <c r="AA138" s="28" t="n">
        <v>11.783</v>
      </c>
      <c r="AC138" s="28" t="n">
        <v>134</v>
      </c>
      <c r="AD138" s="28" t="n">
        <v>550.356</v>
      </c>
      <c r="AE138" s="28" t="n">
        <v>20.624</v>
      </c>
      <c r="AM138" s="28" t="n">
        <v>55</v>
      </c>
      <c r="AN138" s="28" t="n">
        <v>912.8</v>
      </c>
      <c r="AO138" s="28" t="n">
        <v>18.685</v>
      </c>
      <c r="AQ138" s="28" t="n">
        <v>57</v>
      </c>
      <c r="AR138" s="28" t="n">
        <v>511.131</v>
      </c>
      <c r="AS138" s="28" t="n">
        <v>19.7</v>
      </c>
      <c r="AU138" s="28" t="n">
        <v>46</v>
      </c>
      <c r="AV138" s="28" t="n">
        <v>423.865</v>
      </c>
      <c r="AW138" s="28" t="n">
        <v>19.164</v>
      </c>
      <c r="AY138" s="28" t="n">
        <v>134</v>
      </c>
      <c r="AZ138" s="28" t="n">
        <v>840.737</v>
      </c>
      <c r="BA138" s="28" t="n">
        <v>24.873</v>
      </c>
      <c r="BC138" s="28" t="n">
        <v>134</v>
      </c>
      <c r="BD138" s="28" t="n">
        <v>808.81</v>
      </c>
      <c r="BE138" s="28" t="n">
        <v>16.986</v>
      </c>
      <c r="BG138" s="28" t="n">
        <v>29</v>
      </c>
      <c r="BH138" s="28" t="n">
        <v>288.861</v>
      </c>
      <c r="BI138" s="28" t="n">
        <v>15.848</v>
      </c>
      <c r="BK138" s="28" t="n">
        <v>134</v>
      </c>
      <c r="BL138" s="28" t="n">
        <v>296.766</v>
      </c>
      <c r="BM138" s="28" t="n">
        <v>17.094</v>
      </c>
    </row>
    <row r="139" customFormat="false" ht="14.5" hidden="false" customHeight="false" outlineLevel="0" collapsed="false">
      <c r="A139" s="28" t="n">
        <v>29</v>
      </c>
      <c r="B139" s="28" t="n">
        <v>476.772</v>
      </c>
      <c r="C139" s="28" t="n">
        <v>20.205</v>
      </c>
      <c r="E139" s="28" t="n">
        <v>135</v>
      </c>
      <c r="F139" s="28" t="n">
        <v>433.291</v>
      </c>
      <c r="G139" s="28" t="n">
        <v>17.501</v>
      </c>
      <c r="I139" s="28" t="n">
        <v>135</v>
      </c>
      <c r="J139" s="28" t="n">
        <v>994.897</v>
      </c>
      <c r="K139" s="28" t="n">
        <v>31.744</v>
      </c>
      <c r="M139" s="28" t="n">
        <v>20</v>
      </c>
      <c r="N139" s="28" t="n">
        <v>384.033</v>
      </c>
      <c r="O139" s="28" t="n">
        <v>18.518</v>
      </c>
      <c r="Q139" s="28" t="n">
        <v>135</v>
      </c>
      <c r="R139" s="28" t="n">
        <v>646.136</v>
      </c>
      <c r="S139" s="28" t="n">
        <v>20.359</v>
      </c>
      <c r="U139" s="28" t="n">
        <v>135</v>
      </c>
      <c r="V139" s="28" t="n">
        <v>690.225</v>
      </c>
      <c r="W139" s="28" t="n">
        <v>20.033</v>
      </c>
      <c r="Y139" s="28" t="n">
        <v>135</v>
      </c>
      <c r="Z139" s="28" t="n">
        <v>219.534</v>
      </c>
      <c r="AA139" s="28" t="n">
        <v>9.29</v>
      </c>
      <c r="AC139" s="28" t="n">
        <v>135</v>
      </c>
      <c r="AD139" s="28" t="n">
        <v>1589.038</v>
      </c>
      <c r="AE139" s="28" t="n">
        <v>30.369</v>
      </c>
      <c r="AI139" s="28" t="n">
        <v>1</v>
      </c>
      <c r="AJ139" s="28" t="n">
        <v>429.034</v>
      </c>
      <c r="AK139" s="28" t="n">
        <v>23.143</v>
      </c>
      <c r="AM139" s="28" t="n">
        <v>56</v>
      </c>
      <c r="AN139" s="28" t="n">
        <v>1226.29</v>
      </c>
      <c r="AO139" s="28" t="n">
        <v>30.654</v>
      </c>
      <c r="AQ139" s="28" t="n">
        <v>58</v>
      </c>
      <c r="AR139" s="28" t="n">
        <v>600.222</v>
      </c>
      <c r="AS139" s="28" t="n">
        <v>24.099</v>
      </c>
      <c r="AU139" s="28" t="n">
        <v>47</v>
      </c>
      <c r="AV139" s="28" t="n">
        <v>881.785</v>
      </c>
      <c r="AW139" s="28" t="n">
        <v>29.89</v>
      </c>
      <c r="AY139" s="28" t="n">
        <v>135</v>
      </c>
      <c r="AZ139" s="28" t="n">
        <v>763.504</v>
      </c>
      <c r="BA139" s="28" t="n">
        <v>26.68</v>
      </c>
      <c r="BC139" s="28" t="n">
        <v>135</v>
      </c>
      <c r="BD139" s="28" t="n">
        <v>692.962</v>
      </c>
      <c r="BE139" s="28" t="n">
        <v>16.427</v>
      </c>
      <c r="BG139" s="28" t="n">
        <v>30</v>
      </c>
      <c r="BH139" s="28" t="n">
        <v>832.527</v>
      </c>
      <c r="BI139" s="28" t="n">
        <v>25.88</v>
      </c>
      <c r="BK139" s="28" t="n">
        <v>135</v>
      </c>
      <c r="BL139" s="28" t="n">
        <v>337.815</v>
      </c>
      <c r="BM139" s="28" t="n">
        <v>18.684</v>
      </c>
    </row>
    <row r="140" customFormat="false" ht="14.5" hidden="false" customHeight="false" outlineLevel="0" collapsed="false">
      <c r="A140" s="28" t="n">
        <v>30</v>
      </c>
      <c r="B140" s="28" t="n">
        <v>321.396</v>
      </c>
      <c r="C140" s="28" t="n">
        <v>13.783</v>
      </c>
      <c r="E140" s="28" t="n">
        <v>136</v>
      </c>
      <c r="F140" s="28" t="n">
        <v>728.537</v>
      </c>
      <c r="G140" s="28" t="n">
        <v>23.72</v>
      </c>
      <c r="I140" s="28" t="n">
        <v>136</v>
      </c>
      <c r="J140" s="28" t="n">
        <v>602.655</v>
      </c>
      <c r="K140" s="28" t="n">
        <v>17.321</v>
      </c>
      <c r="M140" s="28" t="n">
        <v>21</v>
      </c>
      <c r="N140" s="28" t="n">
        <v>532.72</v>
      </c>
      <c r="O140" s="28" t="n">
        <v>23.498</v>
      </c>
      <c r="Q140" s="28" t="n">
        <v>136</v>
      </c>
      <c r="R140" s="28" t="n">
        <v>639.75</v>
      </c>
      <c r="S140" s="28" t="n">
        <v>25.369</v>
      </c>
      <c r="U140" s="28" t="n">
        <v>136</v>
      </c>
      <c r="V140" s="28" t="n">
        <v>1085.204</v>
      </c>
      <c r="W140" s="28" t="n">
        <v>26.948</v>
      </c>
      <c r="Y140" s="28" t="n">
        <v>136</v>
      </c>
      <c r="Z140" s="28" t="n">
        <v>202.203</v>
      </c>
      <c r="AA140" s="28" t="n">
        <v>14.36</v>
      </c>
      <c r="AC140" s="28" t="n">
        <v>136</v>
      </c>
      <c r="AD140" s="28" t="n">
        <v>750.734</v>
      </c>
      <c r="AE140" s="28" t="n">
        <v>26.468</v>
      </c>
      <c r="AI140" s="28" t="n">
        <v>2</v>
      </c>
      <c r="AJ140" s="28" t="n">
        <v>120.713</v>
      </c>
      <c r="AK140" s="28" t="n">
        <v>9.916</v>
      </c>
      <c r="AM140" s="28" t="n">
        <v>57</v>
      </c>
      <c r="AN140" s="28" t="n">
        <v>829.486</v>
      </c>
      <c r="AO140" s="28" t="n">
        <v>22.515</v>
      </c>
      <c r="AQ140" s="28" t="n">
        <v>59</v>
      </c>
      <c r="AR140" s="28" t="n">
        <v>337.511</v>
      </c>
      <c r="AS140" s="28" t="n">
        <v>19.501</v>
      </c>
      <c r="AU140" s="28" t="n">
        <v>48</v>
      </c>
      <c r="AV140" s="28" t="n">
        <v>707.253</v>
      </c>
      <c r="AW140" s="28" t="n">
        <v>22.527</v>
      </c>
      <c r="AY140" s="28" t="n">
        <v>136</v>
      </c>
      <c r="AZ140" s="28" t="n">
        <v>588.364</v>
      </c>
      <c r="BA140" s="28" t="n">
        <v>15.715</v>
      </c>
      <c r="BC140" s="28" t="n">
        <v>136</v>
      </c>
      <c r="BD140" s="28" t="n">
        <v>1023.479</v>
      </c>
      <c r="BE140" s="28" t="n">
        <v>28.507</v>
      </c>
      <c r="BG140" s="28" t="n">
        <v>31</v>
      </c>
      <c r="BH140" s="28" t="n">
        <v>1074.258</v>
      </c>
      <c r="BI140" s="28" t="n">
        <v>28.067</v>
      </c>
      <c r="BK140" s="28" t="n">
        <v>136</v>
      </c>
      <c r="BL140" s="28" t="n">
        <v>341.768</v>
      </c>
      <c r="BM140" s="28" t="n">
        <v>18.303</v>
      </c>
    </row>
    <row r="141" customFormat="false" ht="14.5" hidden="false" customHeight="false" outlineLevel="0" collapsed="false">
      <c r="A141" s="28" t="n">
        <v>31</v>
      </c>
      <c r="B141" s="28" t="n">
        <v>480.117</v>
      </c>
      <c r="C141" s="28" t="n">
        <v>19.045</v>
      </c>
      <c r="E141" s="28" t="n">
        <v>137</v>
      </c>
      <c r="F141" s="28" t="n">
        <v>709.685</v>
      </c>
      <c r="G141" s="28" t="n">
        <v>25.434</v>
      </c>
      <c r="I141" s="28" t="n">
        <v>137</v>
      </c>
      <c r="J141" s="28" t="n">
        <v>1562.889</v>
      </c>
      <c r="K141" s="28" t="n">
        <v>39.159</v>
      </c>
      <c r="M141" s="28" t="n">
        <v>22</v>
      </c>
      <c r="N141" s="28" t="n">
        <v>384.033</v>
      </c>
      <c r="O141" s="28" t="n">
        <v>18.255</v>
      </c>
      <c r="Q141" s="28" t="n">
        <v>137</v>
      </c>
      <c r="R141" s="28" t="n">
        <v>1154.227</v>
      </c>
      <c r="S141" s="28" t="n">
        <v>29.874</v>
      </c>
      <c r="U141" s="28" t="n">
        <v>137</v>
      </c>
      <c r="V141" s="28" t="n">
        <v>234.433</v>
      </c>
      <c r="W141" s="28" t="n">
        <v>10.477</v>
      </c>
      <c r="Y141" s="28" t="n">
        <v>137</v>
      </c>
      <c r="Z141" s="28" t="n">
        <v>756.815</v>
      </c>
      <c r="AA141" s="28" t="n">
        <v>22.195</v>
      </c>
      <c r="AC141" s="28" t="n">
        <v>137</v>
      </c>
      <c r="AD141" s="28" t="n">
        <v>721.544</v>
      </c>
      <c r="AE141" s="28" t="n">
        <v>19.544</v>
      </c>
      <c r="AI141" s="28" t="n">
        <v>3</v>
      </c>
      <c r="AJ141" s="28" t="n">
        <v>990.64</v>
      </c>
      <c r="AK141" s="28" t="n">
        <v>24.741</v>
      </c>
      <c r="AM141" s="28" t="n">
        <v>58</v>
      </c>
      <c r="AN141" s="28" t="n">
        <v>820.06</v>
      </c>
      <c r="AO141" s="28" t="n">
        <v>18.973</v>
      </c>
      <c r="AQ141" s="28" t="n">
        <v>60</v>
      </c>
      <c r="AR141" s="28" t="n">
        <v>316.226</v>
      </c>
      <c r="AS141" s="28" t="n">
        <v>14.694</v>
      </c>
      <c r="AU141" s="28" t="n">
        <v>49</v>
      </c>
      <c r="AV141" s="28" t="n">
        <v>457.008</v>
      </c>
      <c r="AW141" s="28" t="n">
        <v>21.936</v>
      </c>
      <c r="AY141" s="28" t="n">
        <v>137</v>
      </c>
      <c r="AZ141" s="28" t="n">
        <v>756.207</v>
      </c>
      <c r="BA141" s="28" t="n">
        <v>23.014</v>
      </c>
      <c r="BC141" s="28" t="n">
        <v>137</v>
      </c>
      <c r="BD141" s="28" t="n">
        <v>484.982</v>
      </c>
      <c r="BE141" s="28" t="n">
        <v>14.728</v>
      </c>
      <c r="BG141" s="28" t="n">
        <v>32</v>
      </c>
      <c r="BH141" s="28" t="n">
        <v>903.07</v>
      </c>
      <c r="BI141" s="28" t="n">
        <v>27.767</v>
      </c>
      <c r="BK141" s="28" t="n">
        <v>137</v>
      </c>
      <c r="BL141" s="28" t="n">
        <v>445.15</v>
      </c>
      <c r="BM141" s="28" t="n">
        <v>20.61</v>
      </c>
    </row>
    <row r="142" customFormat="false" ht="14.5" hidden="false" customHeight="false" outlineLevel="0" collapsed="false">
      <c r="A142" s="28" t="n">
        <v>32</v>
      </c>
      <c r="B142" s="28" t="n">
        <v>618.162</v>
      </c>
      <c r="C142" s="28" t="n">
        <v>24.954</v>
      </c>
      <c r="E142" s="28" t="n">
        <v>138</v>
      </c>
      <c r="F142" s="28" t="n">
        <v>769.586</v>
      </c>
      <c r="G142" s="28" t="n">
        <v>22.991</v>
      </c>
      <c r="I142" s="28" t="n">
        <v>138</v>
      </c>
      <c r="J142" s="28" t="n">
        <v>837.392</v>
      </c>
      <c r="K142" s="28" t="n">
        <v>24.16</v>
      </c>
      <c r="M142" s="28" t="n">
        <v>23</v>
      </c>
      <c r="N142" s="28" t="n">
        <v>652.825</v>
      </c>
      <c r="O142" s="28" t="n">
        <v>25.066</v>
      </c>
      <c r="Q142" s="28" t="n">
        <v>138</v>
      </c>
      <c r="R142" s="28" t="n">
        <v>947.767</v>
      </c>
      <c r="S142" s="28" t="n">
        <v>28.764</v>
      </c>
      <c r="U142" s="28" t="n">
        <v>138</v>
      </c>
      <c r="V142" s="28" t="n">
        <v>1339.706</v>
      </c>
      <c r="W142" s="28" t="n">
        <v>29.306</v>
      </c>
      <c r="Y142" s="28" t="n">
        <v>138</v>
      </c>
      <c r="Z142" s="28" t="n">
        <v>532.72</v>
      </c>
      <c r="AA142" s="28" t="n">
        <v>18.197</v>
      </c>
      <c r="AC142" s="28" t="n">
        <v>138</v>
      </c>
      <c r="AD142" s="28" t="n">
        <v>411.398</v>
      </c>
      <c r="AE142" s="28" t="n">
        <v>14.094</v>
      </c>
      <c r="AI142" s="28" t="n">
        <v>4</v>
      </c>
      <c r="AJ142" s="28" t="n">
        <v>623.331</v>
      </c>
      <c r="AK142" s="28" t="n">
        <v>24.232</v>
      </c>
      <c r="AM142" s="28" t="n">
        <v>59</v>
      </c>
      <c r="AN142" s="28" t="n">
        <v>342.984</v>
      </c>
      <c r="AO142" s="28" t="n">
        <v>18.057</v>
      </c>
      <c r="AQ142" s="28" t="n">
        <v>61</v>
      </c>
      <c r="AR142" s="28" t="n">
        <v>693.874</v>
      </c>
      <c r="AS142" s="28" t="n">
        <v>20.917</v>
      </c>
      <c r="AU142" s="28" t="n">
        <v>50</v>
      </c>
      <c r="AV142" s="28" t="n">
        <v>456.4</v>
      </c>
      <c r="AW142" s="28" t="n">
        <v>15.215</v>
      </c>
      <c r="AY142" s="28" t="n">
        <v>138</v>
      </c>
      <c r="AZ142" s="28" t="n">
        <v>305.888</v>
      </c>
      <c r="BA142" s="28" t="n">
        <v>10.794</v>
      </c>
      <c r="BC142" s="28" t="n">
        <v>138</v>
      </c>
      <c r="BD142" s="28" t="n">
        <v>764.721</v>
      </c>
      <c r="BE142" s="28" t="n">
        <v>22.446</v>
      </c>
      <c r="BG142" s="28" t="n">
        <v>33</v>
      </c>
      <c r="BH142" s="28" t="n">
        <v>1246.966</v>
      </c>
      <c r="BI142" s="28" t="n">
        <v>29.444</v>
      </c>
      <c r="BK142" s="28" t="n">
        <v>138</v>
      </c>
      <c r="BL142" s="28" t="n">
        <v>828.574</v>
      </c>
      <c r="BM142" s="28" t="n">
        <v>24.407</v>
      </c>
    </row>
    <row r="143" customFormat="false" ht="14.5" hidden="false" customHeight="false" outlineLevel="0" collapsed="false">
      <c r="A143" s="28" t="n">
        <v>33</v>
      </c>
      <c r="B143" s="28" t="n">
        <v>501.401</v>
      </c>
      <c r="C143" s="28" t="n">
        <v>22.348</v>
      </c>
      <c r="E143" s="28" t="n">
        <v>139</v>
      </c>
      <c r="F143" s="28" t="n">
        <v>345.721</v>
      </c>
      <c r="G143" s="28" t="n">
        <v>12.962</v>
      </c>
      <c r="I143" s="28" t="n">
        <v>139</v>
      </c>
      <c r="J143" s="28" t="n">
        <v>681.407</v>
      </c>
      <c r="K143" s="28" t="n">
        <v>23.005</v>
      </c>
      <c r="M143" s="28" t="n">
        <v>24</v>
      </c>
      <c r="N143" s="28" t="n">
        <v>796.647</v>
      </c>
      <c r="O143" s="28" t="n">
        <v>26.861</v>
      </c>
      <c r="Q143" s="28" t="n">
        <v>139</v>
      </c>
      <c r="R143" s="28" t="n">
        <v>580.762</v>
      </c>
      <c r="S143" s="28" t="n">
        <v>23.265</v>
      </c>
      <c r="U143" s="28" t="n">
        <v>139</v>
      </c>
      <c r="V143" s="28" t="n">
        <v>545.491</v>
      </c>
      <c r="W143" s="28" t="n">
        <v>18.864</v>
      </c>
      <c r="Y143" s="28" t="n">
        <v>139</v>
      </c>
      <c r="Z143" s="28" t="n">
        <v>1063.007</v>
      </c>
      <c r="AA143" s="28" t="n">
        <v>24.675</v>
      </c>
      <c r="AC143" s="28" t="n">
        <v>139</v>
      </c>
      <c r="AD143" s="28" t="n">
        <v>140.173</v>
      </c>
      <c r="AE143" s="28" t="n">
        <v>9.926</v>
      </c>
      <c r="AI143" s="28" t="n">
        <v>5</v>
      </c>
      <c r="AJ143" s="28" t="n">
        <v>573.16</v>
      </c>
      <c r="AK143" s="28" t="n">
        <v>18.3</v>
      </c>
      <c r="AM143" s="28" t="n">
        <v>60</v>
      </c>
      <c r="AN143" s="28" t="n">
        <v>689.313</v>
      </c>
      <c r="AO143" s="28" t="n">
        <v>27.719</v>
      </c>
      <c r="AQ143" s="28" t="n">
        <v>62</v>
      </c>
      <c r="AR143" s="28" t="n">
        <v>461.265</v>
      </c>
      <c r="AS143" s="28" t="n">
        <v>16.096</v>
      </c>
      <c r="AU143" s="28" t="n">
        <v>51</v>
      </c>
      <c r="AV143" s="28" t="n">
        <v>569.816</v>
      </c>
      <c r="AW143" s="28" t="n">
        <v>21.951</v>
      </c>
      <c r="AY143" s="28" t="n">
        <v>139</v>
      </c>
      <c r="AZ143" s="28" t="n">
        <v>184.871</v>
      </c>
      <c r="BA143" s="28" t="n">
        <v>9.086</v>
      </c>
      <c r="BC143" s="28" t="n">
        <v>139</v>
      </c>
      <c r="BD143" s="28" t="n">
        <v>648.264</v>
      </c>
      <c r="BE143" s="28" t="n">
        <v>19.388</v>
      </c>
      <c r="BG143" s="28" t="n">
        <v>34</v>
      </c>
      <c r="BH143" s="28" t="n">
        <v>804.857</v>
      </c>
      <c r="BI143" s="28" t="n">
        <v>27.621</v>
      </c>
      <c r="BK143" s="28" t="n">
        <v>139</v>
      </c>
      <c r="BL143" s="28" t="n">
        <v>1207.134</v>
      </c>
      <c r="BM143" s="28" t="n">
        <v>27.857</v>
      </c>
    </row>
    <row r="144" customFormat="false" ht="14.5" hidden="false" customHeight="false" outlineLevel="0" collapsed="false">
      <c r="A144" s="28" t="n">
        <v>34</v>
      </c>
      <c r="B144" s="28" t="n">
        <v>605.087</v>
      </c>
      <c r="C144" s="28" t="n">
        <v>25.365</v>
      </c>
      <c r="E144" s="28" t="n">
        <v>140</v>
      </c>
      <c r="F144" s="28" t="n">
        <v>969.052</v>
      </c>
      <c r="G144" s="28" t="n">
        <v>23.243</v>
      </c>
      <c r="I144" s="28" t="n">
        <v>140</v>
      </c>
      <c r="J144" s="28" t="n">
        <v>871.143</v>
      </c>
      <c r="K144" s="28" t="n">
        <v>31.393</v>
      </c>
      <c r="M144" s="28" t="n">
        <v>25</v>
      </c>
      <c r="N144" s="28" t="n">
        <v>337.511</v>
      </c>
      <c r="O144" s="28" t="n">
        <v>14.364</v>
      </c>
      <c r="Q144" s="28" t="n">
        <v>140</v>
      </c>
      <c r="R144" s="28" t="n">
        <v>1076.386</v>
      </c>
      <c r="S144" s="28" t="n">
        <v>34.761</v>
      </c>
      <c r="U144" s="28" t="n">
        <v>140</v>
      </c>
      <c r="V144" s="28" t="n">
        <v>1180.376</v>
      </c>
      <c r="W144" s="28" t="n">
        <v>25.412</v>
      </c>
      <c r="Y144" s="28" t="n">
        <v>140</v>
      </c>
      <c r="Z144" s="28" t="n">
        <v>542.754</v>
      </c>
      <c r="AA144" s="28" t="n">
        <v>19.482</v>
      </c>
      <c r="AC144" s="28" t="n">
        <v>140</v>
      </c>
      <c r="AD144" s="28" t="n">
        <v>551.876</v>
      </c>
      <c r="AE144" s="28" t="n">
        <v>18.142</v>
      </c>
      <c r="AI144" s="28" t="n">
        <v>6</v>
      </c>
      <c r="AJ144" s="28" t="n">
        <v>327.173</v>
      </c>
      <c r="AK144" s="28" t="n">
        <v>14.178</v>
      </c>
      <c r="AM144" s="28" t="n">
        <v>61</v>
      </c>
      <c r="AN144" s="28" t="n">
        <v>422.953</v>
      </c>
      <c r="AO144" s="28" t="n">
        <v>23.577</v>
      </c>
      <c r="AQ144" s="28" t="n">
        <v>63</v>
      </c>
      <c r="AR144" s="28" t="n">
        <v>312.882</v>
      </c>
      <c r="AS144" s="28" t="n">
        <v>16.409</v>
      </c>
      <c r="AU144" s="28" t="n">
        <v>52</v>
      </c>
      <c r="AV144" s="28" t="n">
        <v>906.11</v>
      </c>
      <c r="AW144" s="28" t="n">
        <v>29.965</v>
      </c>
      <c r="AY144" s="28" t="n">
        <v>140</v>
      </c>
      <c r="AZ144" s="28" t="n">
        <v>276.698</v>
      </c>
      <c r="BA144" s="28" t="n">
        <v>13.194</v>
      </c>
      <c r="BC144" s="28" t="n">
        <v>140</v>
      </c>
      <c r="BD144" s="28" t="n">
        <v>514.476</v>
      </c>
      <c r="BE144" s="28" t="n">
        <v>16.603</v>
      </c>
      <c r="BG144" s="28" t="n">
        <v>35</v>
      </c>
      <c r="BH144" s="28" t="n">
        <v>1723.738</v>
      </c>
      <c r="BI144" s="28" t="n">
        <v>42.062</v>
      </c>
      <c r="BK144" s="28" t="n">
        <v>140</v>
      </c>
      <c r="BL144" s="28" t="n">
        <v>356.363</v>
      </c>
      <c r="BM144" s="28" t="n">
        <v>16.272</v>
      </c>
    </row>
    <row r="145" customFormat="false" ht="14.5" hidden="false" customHeight="false" outlineLevel="0" collapsed="false">
      <c r="A145" s="28" t="n">
        <v>35</v>
      </c>
      <c r="B145" s="28" t="n">
        <v>672.589</v>
      </c>
      <c r="C145" s="28" t="n">
        <v>26.206</v>
      </c>
      <c r="E145" s="28" t="n">
        <v>141</v>
      </c>
      <c r="F145" s="28" t="n">
        <v>373.39</v>
      </c>
      <c r="G145" s="28" t="n">
        <v>18.555</v>
      </c>
      <c r="I145" s="28" t="n">
        <v>141</v>
      </c>
      <c r="J145" s="28" t="n">
        <v>827.358</v>
      </c>
      <c r="K145" s="28" t="n">
        <v>23.337</v>
      </c>
      <c r="M145" s="28" t="n">
        <v>26</v>
      </c>
      <c r="N145" s="28" t="n">
        <v>673.806</v>
      </c>
      <c r="O145" s="28" t="n">
        <v>21.841</v>
      </c>
      <c r="Q145" s="28" t="n">
        <v>141</v>
      </c>
      <c r="R145" s="28" t="n">
        <v>440.285</v>
      </c>
      <c r="S145" s="28" t="n">
        <v>15.824</v>
      </c>
      <c r="U145" s="28" t="n">
        <v>141</v>
      </c>
      <c r="V145" s="28" t="n">
        <v>1052.669</v>
      </c>
      <c r="W145" s="28" t="n">
        <v>24.755</v>
      </c>
      <c r="Y145" s="28" t="n">
        <v>141</v>
      </c>
      <c r="Z145" s="28" t="n">
        <v>111.896</v>
      </c>
      <c r="AA145" s="28" t="n">
        <v>11.345</v>
      </c>
      <c r="AC145" s="28" t="n">
        <v>141</v>
      </c>
      <c r="AD145" s="28" t="n">
        <v>676.542</v>
      </c>
      <c r="AE145" s="28" t="n">
        <v>26.398</v>
      </c>
      <c r="AI145" s="28" t="n">
        <v>7</v>
      </c>
      <c r="AJ145" s="28" t="n">
        <v>206.155</v>
      </c>
      <c r="AK145" s="28" t="n">
        <v>14.622</v>
      </c>
      <c r="AM145" s="28" t="n">
        <v>62</v>
      </c>
      <c r="AN145" s="28" t="n">
        <v>1133.854</v>
      </c>
      <c r="AO145" s="28" t="n">
        <v>37.461</v>
      </c>
      <c r="AQ145" s="28" t="n">
        <v>64</v>
      </c>
      <c r="AR145" s="28" t="n">
        <v>932.868</v>
      </c>
      <c r="AS145" s="28" t="n">
        <v>27.319</v>
      </c>
      <c r="AU145" s="28" t="n">
        <v>53</v>
      </c>
      <c r="AV145" s="28" t="n">
        <v>725.496</v>
      </c>
      <c r="AW145" s="28" t="n">
        <v>19.42</v>
      </c>
      <c r="AY145" s="28" t="n">
        <v>141</v>
      </c>
      <c r="AZ145" s="28" t="n">
        <v>537.889</v>
      </c>
      <c r="BA145" s="28" t="n">
        <v>15.883</v>
      </c>
      <c r="BC145" s="28" t="n">
        <v>141</v>
      </c>
      <c r="BD145" s="28" t="n">
        <v>159.025</v>
      </c>
      <c r="BE145" s="28" t="n">
        <v>11.88</v>
      </c>
      <c r="BG145" s="28" t="n">
        <v>36</v>
      </c>
      <c r="BH145" s="28" t="n">
        <v>716.375</v>
      </c>
      <c r="BI145" s="28" t="n">
        <v>27.013</v>
      </c>
      <c r="BK145" s="28" t="n">
        <v>141</v>
      </c>
      <c r="BL145" s="28" t="n">
        <v>498.665</v>
      </c>
      <c r="BM145" s="28" t="n">
        <v>20.52</v>
      </c>
    </row>
    <row r="146" customFormat="false" ht="14.5" hidden="false" customHeight="false" outlineLevel="0" collapsed="false">
      <c r="A146" s="28" t="n">
        <v>36</v>
      </c>
      <c r="B146" s="28" t="n">
        <v>822.797</v>
      </c>
      <c r="C146" s="28" t="n">
        <v>25.264</v>
      </c>
      <c r="E146" s="28" t="n">
        <v>142</v>
      </c>
      <c r="F146" s="28" t="n">
        <v>578.025</v>
      </c>
      <c r="G146" s="28" t="n">
        <v>22.75</v>
      </c>
      <c r="I146" s="28" t="n">
        <v>142</v>
      </c>
      <c r="J146" s="28" t="n">
        <v>935.301</v>
      </c>
      <c r="K146" s="28" t="n">
        <v>30.218</v>
      </c>
      <c r="M146" s="28" t="n">
        <v>27</v>
      </c>
      <c r="N146" s="28" t="n">
        <v>721.24</v>
      </c>
      <c r="O146" s="28" t="n">
        <v>25.565</v>
      </c>
      <c r="Q146" s="28" t="n">
        <v>142</v>
      </c>
      <c r="R146" s="28" t="n">
        <v>597.79</v>
      </c>
      <c r="S146" s="28" t="n">
        <v>23.843</v>
      </c>
      <c r="U146" s="28" t="n">
        <v>142</v>
      </c>
      <c r="V146" s="28" t="n">
        <v>1192.235</v>
      </c>
      <c r="W146" s="28" t="n">
        <v>27.434</v>
      </c>
      <c r="Y146" s="28" t="n">
        <v>142</v>
      </c>
      <c r="Z146" s="28" t="n">
        <v>373.39</v>
      </c>
      <c r="AA146" s="28" t="n">
        <v>16.838</v>
      </c>
      <c r="AC146" s="28" t="n">
        <v>142</v>
      </c>
      <c r="AD146" s="28" t="n">
        <v>938.341</v>
      </c>
      <c r="AE146" s="28" t="n">
        <v>33.58</v>
      </c>
      <c r="AI146" s="28" t="n">
        <v>8</v>
      </c>
      <c r="AJ146" s="28" t="n">
        <v>181.222</v>
      </c>
      <c r="AK146" s="28" t="n">
        <v>12.477</v>
      </c>
      <c r="AM146" s="28" t="n">
        <v>63</v>
      </c>
      <c r="AN146" s="28" t="n">
        <v>228.352</v>
      </c>
      <c r="AO146" s="28" t="n">
        <v>12.652</v>
      </c>
      <c r="AQ146" s="28" t="n">
        <v>65</v>
      </c>
      <c r="AR146" s="28" t="n">
        <v>326.869</v>
      </c>
      <c r="AS146" s="28" t="n">
        <v>14.54</v>
      </c>
      <c r="AU146" s="28" t="n">
        <v>54</v>
      </c>
      <c r="AV146" s="28" t="n">
        <v>1691.203</v>
      </c>
      <c r="AW146" s="28" t="n">
        <v>32.352</v>
      </c>
      <c r="AY146" s="28" t="n">
        <v>142</v>
      </c>
      <c r="AZ146" s="28" t="n">
        <v>460.353</v>
      </c>
      <c r="BA146" s="28" t="n">
        <v>19.364</v>
      </c>
      <c r="BC146" s="28" t="n">
        <v>142</v>
      </c>
      <c r="BD146" s="28" t="n">
        <v>346.025</v>
      </c>
      <c r="BE146" s="28" t="n">
        <v>14.489</v>
      </c>
      <c r="BG146" s="28" t="n">
        <v>37</v>
      </c>
      <c r="BH146" s="28" t="n">
        <v>643.399</v>
      </c>
      <c r="BI146" s="28" t="n">
        <v>25.076</v>
      </c>
      <c r="BK146" s="28" t="n">
        <v>142</v>
      </c>
      <c r="BL146" s="28" t="n">
        <v>480.421</v>
      </c>
      <c r="BM146" s="28" t="n">
        <v>20.186</v>
      </c>
    </row>
    <row r="147" customFormat="false" ht="14.5" hidden="false" customHeight="false" outlineLevel="0" collapsed="false">
      <c r="A147" s="28" t="n">
        <v>37</v>
      </c>
      <c r="B147" s="28" t="n">
        <v>722.76</v>
      </c>
      <c r="C147" s="28" t="n">
        <v>26.409</v>
      </c>
      <c r="E147" s="28" t="n">
        <v>143</v>
      </c>
      <c r="F147" s="28" t="n">
        <v>1013.749</v>
      </c>
      <c r="G147" s="28" t="n">
        <v>27.796</v>
      </c>
      <c r="I147" s="28" t="n">
        <v>143</v>
      </c>
      <c r="J147" s="28" t="n">
        <v>1054.494</v>
      </c>
      <c r="K147" s="28" t="n">
        <v>26.642</v>
      </c>
      <c r="M147" s="28" t="n">
        <v>28</v>
      </c>
      <c r="N147" s="28" t="n">
        <v>721.24</v>
      </c>
      <c r="O147" s="28" t="n">
        <v>25.565</v>
      </c>
      <c r="Q147" s="28" t="n">
        <v>143</v>
      </c>
      <c r="R147" s="28" t="n">
        <v>806.377</v>
      </c>
      <c r="S147" s="28" t="n">
        <v>26.129</v>
      </c>
      <c r="U147" s="28" t="n">
        <v>143</v>
      </c>
      <c r="V147" s="28" t="n">
        <v>959.322</v>
      </c>
      <c r="W147" s="28" t="n">
        <v>22.444</v>
      </c>
      <c r="Y147" s="28" t="n">
        <v>143</v>
      </c>
      <c r="Z147" s="28" t="n">
        <v>199.466</v>
      </c>
      <c r="AA147" s="28" t="n">
        <v>11.161</v>
      </c>
      <c r="AC147" s="28" t="n">
        <v>143</v>
      </c>
      <c r="AD147" s="28" t="n">
        <v>401.668</v>
      </c>
      <c r="AE147" s="28" t="n">
        <v>13.524</v>
      </c>
      <c r="AI147" s="28" t="n">
        <v>9</v>
      </c>
      <c r="AJ147" s="28" t="n">
        <v>818.236</v>
      </c>
      <c r="AK147" s="28" t="n">
        <v>26.138</v>
      </c>
      <c r="AM147" s="28" t="n">
        <v>64</v>
      </c>
      <c r="AN147" s="28" t="n">
        <v>544.883</v>
      </c>
      <c r="AO147" s="28" t="n">
        <v>23.905</v>
      </c>
      <c r="AQ147" s="28" t="n">
        <v>66</v>
      </c>
      <c r="AR147" s="28" t="n">
        <v>294.334</v>
      </c>
      <c r="AS147" s="28" t="n">
        <v>17.066</v>
      </c>
      <c r="AU147" s="28" t="n">
        <v>55</v>
      </c>
      <c r="AV147" s="28" t="n">
        <v>440.285</v>
      </c>
      <c r="AW147" s="28" t="n">
        <v>21.844</v>
      </c>
      <c r="AY147" s="28" t="n">
        <v>143</v>
      </c>
      <c r="AZ147" s="28" t="n">
        <v>544.883</v>
      </c>
      <c r="BA147" s="28" t="n">
        <v>17.254</v>
      </c>
      <c r="BC147" s="28" t="n">
        <v>143</v>
      </c>
      <c r="BD147" s="28" t="n">
        <v>610.56</v>
      </c>
      <c r="BE147" s="28" t="n">
        <v>18.841</v>
      </c>
      <c r="BG147" s="28" t="n">
        <v>38</v>
      </c>
      <c r="BH147" s="28" t="n">
        <v>768.674</v>
      </c>
      <c r="BI147" s="28" t="n">
        <v>23.306</v>
      </c>
      <c r="BK147" s="28" t="n">
        <v>143</v>
      </c>
      <c r="BL147" s="28" t="n">
        <v>379.168</v>
      </c>
      <c r="BM147" s="28" t="n">
        <v>14.049</v>
      </c>
    </row>
    <row r="148" customFormat="false" ht="14.5" hidden="false" customHeight="false" outlineLevel="0" collapsed="false">
      <c r="A148" s="28" t="n">
        <v>38</v>
      </c>
      <c r="B148" s="28" t="n">
        <v>443.933</v>
      </c>
      <c r="C148" s="28" t="n">
        <v>23.469</v>
      </c>
      <c r="E148" s="28" t="n">
        <v>144</v>
      </c>
      <c r="F148" s="28" t="n">
        <v>705.428</v>
      </c>
      <c r="G148" s="28" t="n">
        <v>24.61</v>
      </c>
      <c r="I148" s="28" t="n">
        <v>144</v>
      </c>
      <c r="J148" s="28" t="n">
        <v>1059.663</v>
      </c>
      <c r="K148" s="28" t="n">
        <v>34.984</v>
      </c>
      <c r="M148" s="28" t="n">
        <v>29</v>
      </c>
      <c r="N148" s="28" t="n">
        <v>353.322</v>
      </c>
      <c r="O148" s="28" t="n">
        <v>15.44</v>
      </c>
      <c r="Q148" s="28" t="n">
        <v>144</v>
      </c>
      <c r="R148" s="28" t="n">
        <v>1127.165</v>
      </c>
      <c r="S148" s="28" t="n">
        <v>33.445</v>
      </c>
      <c r="U148" s="28" t="n">
        <v>144</v>
      </c>
      <c r="V148" s="28" t="n">
        <v>787.221</v>
      </c>
      <c r="W148" s="28" t="n">
        <v>20.66</v>
      </c>
      <c r="Y148" s="28" t="n">
        <v>144</v>
      </c>
      <c r="Z148" s="28" t="n">
        <v>120.105</v>
      </c>
      <c r="AA148" s="28" t="n">
        <v>10.239</v>
      </c>
      <c r="AC148" s="28" t="n">
        <v>144</v>
      </c>
      <c r="AD148" s="28" t="n">
        <v>424.473</v>
      </c>
      <c r="AE148" s="28" t="n">
        <v>16.455</v>
      </c>
      <c r="AI148" s="28" t="n">
        <v>10</v>
      </c>
      <c r="AJ148" s="28" t="n">
        <v>407.142</v>
      </c>
      <c r="AK148" s="28" t="n">
        <v>20.013</v>
      </c>
      <c r="AM148" s="28" t="n">
        <v>65</v>
      </c>
      <c r="AN148" s="28" t="n">
        <v>391.33</v>
      </c>
      <c r="AO148" s="28" t="n">
        <v>18.541</v>
      </c>
      <c r="AQ148" s="28" t="n">
        <v>67</v>
      </c>
      <c r="AR148" s="28" t="n">
        <v>644.007</v>
      </c>
      <c r="AS148" s="28" t="n">
        <v>26.13</v>
      </c>
      <c r="AU148" s="28" t="n">
        <v>56</v>
      </c>
      <c r="AV148" s="28" t="n">
        <v>391.938</v>
      </c>
      <c r="AW148" s="28" t="n">
        <v>20.403</v>
      </c>
      <c r="AY148" s="28" t="n">
        <v>144</v>
      </c>
      <c r="AZ148" s="28" t="n">
        <v>204.635</v>
      </c>
      <c r="BA148" s="28" t="n">
        <v>12.387</v>
      </c>
      <c r="BC148" s="28" t="n">
        <v>144</v>
      </c>
      <c r="BD148" s="28" t="n">
        <v>568.6</v>
      </c>
      <c r="BE148" s="28" t="n">
        <v>20.154</v>
      </c>
      <c r="BG148" s="28" t="n">
        <v>39</v>
      </c>
      <c r="BH148" s="28" t="n">
        <v>514.476</v>
      </c>
      <c r="BI148" s="28" t="n">
        <v>24.227</v>
      </c>
      <c r="BK148" s="28" t="n">
        <v>144</v>
      </c>
      <c r="BL148" s="28" t="n">
        <v>335.078</v>
      </c>
      <c r="BM148" s="28" t="n">
        <v>11.243</v>
      </c>
    </row>
    <row r="149" customFormat="false" ht="14.5" hidden="false" customHeight="false" outlineLevel="0" collapsed="false">
      <c r="A149" s="28" t="n">
        <v>39</v>
      </c>
      <c r="B149" s="28" t="n">
        <v>594.141</v>
      </c>
      <c r="C149" s="28" t="n">
        <v>23.576</v>
      </c>
      <c r="E149" s="28" t="n">
        <v>145</v>
      </c>
      <c r="F149" s="28" t="n">
        <v>583.499</v>
      </c>
      <c r="G149" s="28" t="n">
        <v>22.706</v>
      </c>
      <c r="I149" s="28" t="n">
        <v>145</v>
      </c>
      <c r="J149" s="28" t="n">
        <v>576.201</v>
      </c>
      <c r="K149" s="28" t="n">
        <v>25.114</v>
      </c>
      <c r="M149" s="28" t="n">
        <v>30</v>
      </c>
      <c r="N149" s="28" t="n">
        <v>324.436</v>
      </c>
      <c r="O149" s="28" t="n">
        <v>18.18</v>
      </c>
      <c r="Q149" s="28" t="n">
        <v>145</v>
      </c>
      <c r="R149" s="28" t="n">
        <v>663.772</v>
      </c>
      <c r="S149" s="28" t="n">
        <v>22.78</v>
      </c>
      <c r="U149" s="28" t="n">
        <v>145</v>
      </c>
      <c r="V149" s="28" t="n">
        <v>1876.987</v>
      </c>
      <c r="W149" s="28" t="n">
        <v>26.664</v>
      </c>
      <c r="Y149" s="28" t="n">
        <v>145</v>
      </c>
      <c r="Z149" s="28" t="n">
        <v>466.13</v>
      </c>
      <c r="AA149" s="28" t="n">
        <v>16.238</v>
      </c>
      <c r="AC149" s="28" t="n">
        <v>145</v>
      </c>
      <c r="AD149" s="28" t="n">
        <v>519.037</v>
      </c>
      <c r="AE149" s="28" t="n">
        <v>16.313</v>
      </c>
      <c r="AI149" s="28" t="n">
        <v>11</v>
      </c>
      <c r="AJ149" s="28" t="n">
        <v>164.195</v>
      </c>
      <c r="AK149" s="28" t="n">
        <v>14.097</v>
      </c>
      <c r="AM149" s="28" t="n">
        <v>66</v>
      </c>
      <c r="AN149" s="28" t="n">
        <v>439.068</v>
      </c>
      <c r="AO149" s="28" t="n">
        <v>19.168</v>
      </c>
      <c r="AQ149" s="28" t="n">
        <v>68</v>
      </c>
      <c r="AR149" s="28" t="n">
        <v>644.311</v>
      </c>
      <c r="AS149" s="28" t="n">
        <v>23.574</v>
      </c>
      <c r="AU149" s="28" t="n">
        <v>57</v>
      </c>
      <c r="AV149" s="28" t="n">
        <v>1169.126</v>
      </c>
      <c r="AW149" s="28" t="n">
        <v>29.771</v>
      </c>
      <c r="AY149" s="28" t="n">
        <v>145</v>
      </c>
      <c r="AZ149" s="28" t="n">
        <v>774.755</v>
      </c>
      <c r="BA149" s="28" t="n">
        <v>26.873</v>
      </c>
      <c r="BC149" s="28" t="n">
        <v>145</v>
      </c>
      <c r="BD149" s="28" t="n">
        <v>384.641</v>
      </c>
      <c r="BE149" s="28" t="n">
        <v>16.581</v>
      </c>
      <c r="BG149" s="28" t="n">
        <v>40</v>
      </c>
      <c r="BH149" s="28" t="n">
        <v>688.097</v>
      </c>
      <c r="BI149" s="28" t="n">
        <v>21.555</v>
      </c>
      <c r="BK149" s="28" t="n">
        <v>145</v>
      </c>
      <c r="BL149" s="28" t="n">
        <v>446.366</v>
      </c>
      <c r="BM149" s="28" t="n">
        <v>14.002</v>
      </c>
    </row>
    <row r="150" customFormat="false" ht="14.5" hidden="false" customHeight="false" outlineLevel="0" collapsed="false">
      <c r="A150" s="28" t="n">
        <v>40</v>
      </c>
      <c r="B150" s="28" t="n">
        <v>285.516</v>
      </c>
      <c r="C150" s="28" t="n">
        <v>18.627</v>
      </c>
      <c r="E150" s="28" t="n">
        <v>146</v>
      </c>
      <c r="F150" s="28" t="n">
        <v>494.712</v>
      </c>
      <c r="G150" s="28" t="n">
        <v>17.094</v>
      </c>
      <c r="I150" s="28" t="n">
        <v>146</v>
      </c>
      <c r="J150" s="28" t="n">
        <v>897.597</v>
      </c>
      <c r="K150" s="28" t="n">
        <v>31.857</v>
      </c>
      <c r="M150" s="28" t="n">
        <v>31</v>
      </c>
      <c r="N150" s="28" t="n">
        <v>1575.963</v>
      </c>
      <c r="O150" s="28" t="n">
        <v>38.548</v>
      </c>
      <c r="Q150" s="28" t="n">
        <v>146</v>
      </c>
      <c r="R150" s="28" t="n">
        <v>733.402</v>
      </c>
      <c r="S150" s="28" t="n">
        <v>23.63</v>
      </c>
      <c r="U150" s="28" t="n">
        <v>146</v>
      </c>
      <c r="V150" s="28" t="n">
        <v>1489.913</v>
      </c>
      <c r="W150" s="28" t="n">
        <v>26.578</v>
      </c>
      <c r="Y150" s="28" t="n">
        <v>146</v>
      </c>
      <c r="Z150" s="28" t="n">
        <v>706.036</v>
      </c>
      <c r="AA150" s="28" t="n">
        <v>17.239</v>
      </c>
      <c r="AC150" s="28" t="n">
        <v>146</v>
      </c>
      <c r="AD150" s="28" t="n">
        <v>612.081</v>
      </c>
      <c r="AE150" s="28" t="n">
        <v>27.148</v>
      </c>
      <c r="AI150" s="28" t="n">
        <v>12</v>
      </c>
      <c r="AJ150" s="28" t="n">
        <v>508.699</v>
      </c>
      <c r="AK150" s="28" t="n">
        <v>21.117</v>
      </c>
      <c r="AM150" s="28" t="n">
        <v>67</v>
      </c>
      <c r="AN150" s="28" t="n">
        <v>471.603</v>
      </c>
      <c r="AO150" s="28" t="n">
        <v>19.89</v>
      </c>
      <c r="AQ150" s="28" t="n">
        <v>69</v>
      </c>
      <c r="AR150" s="28" t="n">
        <v>359.708</v>
      </c>
      <c r="AS150" s="28" t="n">
        <v>16.487</v>
      </c>
      <c r="AU150" s="28" t="n">
        <v>58</v>
      </c>
      <c r="AV150" s="28" t="n">
        <v>658.906</v>
      </c>
      <c r="AW150" s="28" t="n">
        <v>27.101</v>
      </c>
      <c r="AY150" s="28" t="n">
        <v>146</v>
      </c>
      <c r="AZ150" s="28" t="n">
        <v>1379.538</v>
      </c>
      <c r="BA150" s="28" t="n">
        <v>34.344</v>
      </c>
      <c r="BG150" s="28" t="n">
        <v>41</v>
      </c>
      <c r="BH150" s="28" t="n">
        <v>1148.145</v>
      </c>
      <c r="BI150" s="28" t="n">
        <v>32.072</v>
      </c>
      <c r="BK150" s="28" t="n">
        <v>146</v>
      </c>
      <c r="BL150" s="28" t="n">
        <v>307.713</v>
      </c>
      <c r="BM150" s="28" t="n">
        <v>13.207</v>
      </c>
    </row>
    <row r="151" customFormat="false" ht="14.5" hidden="false" customHeight="false" outlineLevel="0" collapsed="false">
      <c r="A151" s="28" t="n">
        <v>41</v>
      </c>
      <c r="B151" s="28" t="n">
        <v>980.91</v>
      </c>
      <c r="C151" s="28" t="n">
        <v>33.158</v>
      </c>
      <c r="E151" s="28" t="n">
        <v>147</v>
      </c>
      <c r="F151" s="28" t="n">
        <v>246.596</v>
      </c>
      <c r="G151" s="28" t="n">
        <v>11.983</v>
      </c>
      <c r="I151" s="28" t="n">
        <v>147</v>
      </c>
      <c r="J151" s="28" t="n">
        <v>199.466</v>
      </c>
      <c r="K151" s="28" t="n">
        <v>8.794</v>
      </c>
      <c r="M151" s="28" t="n">
        <v>32</v>
      </c>
      <c r="N151" s="28" t="n">
        <v>329.909</v>
      </c>
      <c r="O151" s="28" t="n">
        <v>17.49</v>
      </c>
      <c r="Q151" s="28" t="n">
        <v>147</v>
      </c>
      <c r="R151" s="28" t="n">
        <v>608.128</v>
      </c>
      <c r="S151" s="28" t="n">
        <v>18.748</v>
      </c>
      <c r="U151" s="28" t="n">
        <v>147</v>
      </c>
      <c r="V151" s="28" t="n">
        <v>1349.132</v>
      </c>
      <c r="W151" s="28" t="n">
        <v>24.744</v>
      </c>
      <c r="Y151" s="28" t="n">
        <v>147</v>
      </c>
      <c r="Z151" s="28" t="n">
        <v>936.213</v>
      </c>
      <c r="AA151" s="28" t="n">
        <v>22.159</v>
      </c>
      <c r="AC151" s="28" t="n">
        <v>147</v>
      </c>
      <c r="AD151" s="28" t="n">
        <v>709.381</v>
      </c>
      <c r="AE151" s="28" t="n">
        <v>22.32</v>
      </c>
      <c r="AI151" s="28" t="n">
        <v>13</v>
      </c>
      <c r="AJ151" s="28" t="n">
        <v>215.277</v>
      </c>
      <c r="AK151" s="28" t="n">
        <v>12.758</v>
      </c>
      <c r="AM151" s="28" t="n">
        <v>68</v>
      </c>
      <c r="AN151" s="28" t="n">
        <v>775.363</v>
      </c>
      <c r="AO151" s="28" t="n">
        <v>25.165</v>
      </c>
      <c r="AQ151" s="28" t="n">
        <v>70</v>
      </c>
      <c r="AR151" s="28" t="n">
        <v>240.21</v>
      </c>
      <c r="AS151" s="28" t="n">
        <v>16.166</v>
      </c>
      <c r="AU151" s="28" t="n">
        <v>59</v>
      </c>
      <c r="AV151" s="28" t="n">
        <v>320.787</v>
      </c>
      <c r="AW151" s="28" t="n">
        <v>15.947</v>
      </c>
      <c r="AY151" s="28" t="n">
        <v>147</v>
      </c>
      <c r="AZ151" s="28" t="n">
        <v>838.608</v>
      </c>
      <c r="BA151" s="28" t="n">
        <v>31.705</v>
      </c>
      <c r="BC151" s="28" t="s">
        <v>81</v>
      </c>
      <c r="BG151" s="28" t="n">
        <v>42</v>
      </c>
      <c r="BH151" s="28" t="n">
        <v>523.598</v>
      </c>
      <c r="BI151" s="28" t="n">
        <v>24.555</v>
      </c>
      <c r="BK151" s="28" t="n">
        <v>147</v>
      </c>
      <c r="BL151" s="28" t="n">
        <v>1157.571</v>
      </c>
      <c r="BM151" s="28" t="n">
        <v>33.103</v>
      </c>
    </row>
    <row r="152" customFormat="false" ht="14.5" hidden="false" customHeight="false" outlineLevel="0" collapsed="false">
      <c r="A152" s="28" t="n">
        <v>42</v>
      </c>
      <c r="B152" s="28" t="n">
        <v>640.359</v>
      </c>
      <c r="C152" s="28" t="n">
        <v>22.458</v>
      </c>
      <c r="E152" s="28" t="n">
        <v>148</v>
      </c>
      <c r="F152" s="28" t="n">
        <v>965.099</v>
      </c>
      <c r="G152" s="28" t="n">
        <v>28.147</v>
      </c>
      <c r="I152" s="28" t="n">
        <v>148</v>
      </c>
      <c r="J152" s="28" t="n">
        <v>1246.662</v>
      </c>
      <c r="K152" s="28" t="n">
        <v>27.608</v>
      </c>
      <c r="M152" s="28" t="n">
        <v>33</v>
      </c>
      <c r="N152" s="28" t="n">
        <v>705.732</v>
      </c>
      <c r="O152" s="28" t="n">
        <v>24.923</v>
      </c>
      <c r="Q152" s="28" t="n">
        <v>148</v>
      </c>
      <c r="R152" s="28" t="n">
        <v>1032.601</v>
      </c>
      <c r="S152" s="28" t="n">
        <v>33.973</v>
      </c>
      <c r="U152" s="28" t="n">
        <v>148</v>
      </c>
      <c r="V152" s="28" t="n">
        <v>994.593</v>
      </c>
      <c r="W152" s="28" t="n">
        <v>21.121</v>
      </c>
      <c r="Y152" s="28" t="n">
        <v>148</v>
      </c>
      <c r="Z152" s="28" t="n">
        <v>283.084</v>
      </c>
      <c r="AA152" s="28" t="n">
        <v>14.227</v>
      </c>
      <c r="AC152" s="28" t="n">
        <v>148</v>
      </c>
      <c r="AD152" s="28" t="n">
        <v>821.277</v>
      </c>
      <c r="AE152" s="28" t="n">
        <v>20.659</v>
      </c>
      <c r="AI152" s="28" t="n">
        <v>14</v>
      </c>
      <c r="AJ152" s="28" t="n">
        <v>241.427</v>
      </c>
      <c r="AK152" s="28" t="n">
        <v>14.983</v>
      </c>
      <c r="AM152" s="28" t="n">
        <v>69</v>
      </c>
      <c r="AN152" s="28" t="n">
        <v>934.388</v>
      </c>
      <c r="AO152" s="28" t="n">
        <v>21.76</v>
      </c>
      <c r="AQ152" s="28" t="n">
        <v>71</v>
      </c>
      <c r="AR152" s="28" t="n">
        <v>232.305</v>
      </c>
      <c r="AS152" s="28" t="n">
        <v>15.529</v>
      </c>
      <c r="AU152" s="28" t="n">
        <v>60</v>
      </c>
      <c r="AV152" s="28" t="n">
        <v>549.443</v>
      </c>
      <c r="AW152" s="28" t="n">
        <v>24.506</v>
      </c>
      <c r="AY152" s="28" t="n">
        <v>148</v>
      </c>
      <c r="AZ152" s="28" t="n">
        <v>751.342</v>
      </c>
      <c r="BA152" s="28" t="n">
        <v>23.272</v>
      </c>
      <c r="BD152" s="28" t="s">
        <v>82</v>
      </c>
      <c r="BE152" s="28" t="s">
        <v>83</v>
      </c>
      <c r="BG152" s="28" t="n">
        <v>43</v>
      </c>
      <c r="BH152" s="28" t="n">
        <v>2808.942</v>
      </c>
      <c r="BI152" s="28" t="n">
        <v>46.869</v>
      </c>
      <c r="BK152" s="28" t="n">
        <v>148</v>
      </c>
      <c r="BL152" s="28" t="n">
        <v>464.61</v>
      </c>
      <c r="BM152" s="28" t="n">
        <v>21.433</v>
      </c>
    </row>
    <row r="153" customFormat="false" ht="14.5" hidden="false" customHeight="false" outlineLevel="0" collapsed="false">
      <c r="A153" s="28" t="n">
        <v>43</v>
      </c>
      <c r="B153" s="28" t="n">
        <v>515.388</v>
      </c>
      <c r="C153" s="28" t="n">
        <v>22.207</v>
      </c>
      <c r="E153" s="28" t="n">
        <v>149</v>
      </c>
      <c r="F153" s="28" t="n">
        <v>677.758</v>
      </c>
      <c r="G153" s="28" t="n">
        <v>21.137</v>
      </c>
      <c r="I153" s="28" t="n">
        <v>149</v>
      </c>
      <c r="J153" s="28" t="n">
        <v>1438.526</v>
      </c>
      <c r="K153" s="28" t="n">
        <v>34.88</v>
      </c>
      <c r="M153" s="28" t="n">
        <v>34</v>
      </c>
      <c r="N153" s="28" t="n">
        <v>466.738</v>
      </c>
      <c r="O153" s="28" t="n">
        <v>18.503</v>
      </c>
      <c r="Q153" s="28" t="n">
        <v>149</v>
      </c>
      <c r="R153" s="28" t="n">
        <v>496.232</v>
      </c>
      <c r="S153" s="28" t="n">
        <v>21.183</v>
      </c>
      <c r="U153" s="28" t="n">
        <v>149</v>
      </c>
      <c r="V153" s="28" t="n">
        <v>1689.379</v>
      </c>
      <c r="W153" s="28" t="n">
        <v>33.616</v>
      </c>
      <c r="Y153" s="28" t="n">
        <v>149</v>
      </c>
      <c r="Z153" s="28" t="n">
        <v>526.943</v>
      </c>
      <c r="AA153" s="28" t="n">
        <v>17.645</v>
      </c>
      <c r="AC153" s="28" t="n">
        <v>149</v>
      </c>
      <c r="AD153" s="28" t="n">
        <v>445.454</v>
      </c>
      <c r="AE153" s="28" t="n">
        <v>19.76</v>
      </c>
      <c r="AI153" s="28" t="n">
        <v>15</v>
      </c>
      <c r="AJ153" s="28" t="n">
        <v>387.986</v>
      </c>
      <c r="AK153" s="28" t="n">
        <v>14.997</v>
      </c>
      <c r="AM153" s="28" t="n">
        <v>70</v>
      </c>
      <c r="AN153" s="28" t="n">
        <v>751.038</v>
      </c>
      <c r="AO153" s="28" t="n">
        <v>20.587</v>
      </c>
      <c r="AQ153" s="28" t="n">
        <v>72</v>
      </c>
      <c r="AR153" s="28" t="n">
        <v>692.354</v>
      </c>
      <c r="AS153" s="28" t="n">
        <v>26.2</v>
      </c>
      <c r="AU153" s="28" t="n">
        <v>61</v>
      </c>
      <c r="AV153" s="28" t="n">
        <v>1126.557</v>
      </c>
      <c r="AW153" s="28" t="n">
        <v>31.196</v>
      </c>
      <c r="AY153" s="28" t="n">
        <v>149</v>
      </c>
      <c r="AZ153" s="28" t="n">
        <v>1997.092</v>
      </c>
      <c r="BA153" s="28" t="n">
        <v>45.505</v>
      </c>
      <c r="BC153" s="28" t="n">
        <v>1</v>
      </c>
      <c r="BD153" s="28" t="n">
        <v>988.816</v>
      </c>
      <c r="BE153" s="28" t="n">
        <v>20.819</v>
      </c>
      <c r="BG153" s="28" t="n">
        <v>44</v>
      </c>
      <c r="BH153" s="28" t="n">
        <v>693.266</v>
      </c>
      <c r="BI153" s="28" t="n">
        <v>22.951</v>
      </c>
      <c r="BK153" s="28" t="n">
        <v>149</v>
      </c>
      <c r="BL153" s="28" t="n">
        <v>880.265</v>
      </c>
      <c r="BM153" s="28" t="n">
        <v>28.387</v>
      </c>
    </row>
    <row r="154" customFormat="false" ht="14.5" hidden="false" customHeight="false" outlineLevel="0" collapsed="false">
      <c r="A154" s="28" t="n">
        <v>44</v>
      </c>
      <c r="B154" s="28" t="n">
        <v>438.764</v>
      </c>
      <c r="C154" s="28" t="n">
        <v>16.016</v>
      </c>
      <c r="E154" s="28" t="n">
        <v>150</v>
      </c>
      <c r="F154" s="28" t="n">
        <v>582.891</v>
      </c>
      <c r="G154" s="28" t="n">
        <v>19.231</v>
      </c>
      <c r="I154" s="28" t="n">
        <v>150</v>
      </c>
      <c r="J154" s="28" t="n">
        <v>672.285</v>
      </c>
      <c r="K154" s="28" t="n">
        <v>25.688</v>
      </c>
      <c r="M154" s="28" t="n">
        <v>35</v>
      </c>
      <c r="N154" s="28" t="n">
        <v>729.145</v>
      </c>
      <c r="O154" s="28" t="n">
        <v>28.067</v>
      </c>
      <c r="Q154" s="28" t="n">
        <v>150</v>
      </c>
      <c r="R154" s="28" t="n">
        <v>546.099</v>
      </c>
      <c r="S154" s="28" t="n">
        <v>22.057</v>
      </c>
      <c r="U154" s="28" t="n">
        <v>150</v>
      </c>
      <c r="V154" s="28" t="n">
        <v>713.942</v>
      </c>
      <c r="W154" s="28" t="n">
        <v>21.525</v>
      </c>
      <c r="Y154" s="28" t="n">
        <v>150</v>
      </c>
      <c r="Z154" s="28" t="n">
        <v>648.568</v>
      </c>
      <c r="AA154" s="28" t="n">
        <v>24.392</v>
      </c>
      <c r="AC154" s="28" t="n">
        <v>150</v>
      </c>
      <c r="AD154" s="28" t="n">
        <v>579.85</v>
      </c>
      <c r="AE154" s="28" t="n">
        <v>19.599</v>
      </c>
      <c r="AI154" s="28" t="n">
        <v>16</v>
      </c>
      <c r="AJ154" s="28" t="n">
        <v>186.087</v>
      </c>
      <c r="AK154" s="28" t="n">
        <v>10.964</v>
      </c>
      <c r="AM154" s="28" t="n">
        <v>71</v>
      </c>
      <c r="AN154" s="28" t="n">
        <v>604.479</v>
      </c>
      <c r="AO154" s="28" t="n">
        <v>20.658</v>
      </c>
      <c r="AQ154" s="28" t="n">
        <v>73</v>
      </c>
      <c r="AR154" s="28" t="n">
        <v>701.78</v>
      </c>
      <c r="AS154" s="28" t="n">
        <v>24.463</v>
      </c>
      <c r="AU154" s="28" t="n">
        <v>62</v>
      </c>
      <c r="AV154" s="28" t="n">
        <v>277.61</v>
      </c>
      <c r="AW154" s="28" t="n">
        <v>12.722</v>
      </c>
      <c r="AY154" s="28" t="n">
        <v>150</v>
      </c>
      <c r="AZ154" s="28" t="n">
        <v>869.927</v>
      </c>
      <c r="BA154" s="28" t="n">
        <v>17.075</v>
      </c>
      <c r="BC154" s="28" t="n">
        <v>2</v>
      </c>
      <c r="BD154" s="28" t="n">
        <v>984.863</v>
      </c>
      <c r="BE154" s="28" t="n">
        <v>23.027</v>
      </c>
      <c r="BG154" s="28" t="n">
        <v>45</v>
      </c>
      <c r="BH154" s="28" t="n">
        <v>1097.367</v>
      </c>
      <c r="BI154" s="28" t="n">
        <v>25.443</v>
      </c>
      <c r="BK154" s="28" t="n">
        <v>150</v>
      </c>
      <c r="BL154" s="28" t="n">
        <v>855.636</v>
      </c>
      <c r="BM154" s="28" t="n">
        <v>26.468</v>
      </c>
    </row>
    <row r="155" customFormat="false" ht="14.5" hidden="false" customHeight="false" outlineLevel="0" collapsed="false">
      <c r="A155" s="28" t="n">
        <v>45</v>
      </c>
      <c r="B155" s="28" t="n">
        <v>680.495</v>
      </c>
      <c r="C155" s="28" t="n">
        <v>21.334</v>
      </c>
      <c r="E155" s="28" t="n">
        <v>151</v>
      </c>
      <c r="F155" s="28" t="n">
        <v>179.702</v>
      </c>
      <c r="G155" s="28" t="n">
        <v>9.746</v>
      </c>
      <c r="I155" s="28" t="n">
        <v>151</v>
      </c>
      <c r="J155" s="28" t="n">
        <v>273.353</v>
      </c>
      <c r="K155" s="28" t="n">
        <v>12.24</v>
      </c>
      <c r="M155" s="28" t="n">
        <v>36</v>
      </c>
      <c r="N155" s="28" t="n">
        <v>554.309</v>
      </c>
      <c r="O155" s="28" t="n">
        <v>23.397</v>
      </c>
      <c r="Q155" s="28" t="n">
        <v>151</v>
      </c>
      <c r="R155" s="28" t="n">
        <v>773.235</v>
      </c>
      <c r="S155" s="28" t="n">
        <v>25.27</v>
      </c>
      <c r="U155" s="28" t="n">
        <v>151</v>
      </c>
      <c r="V155" s="28" t="n">
        <v>780.836</v>
      </c>
      <c r="W155" s="28" t="n">
        <v>24.061</v>
      </c>
      <c r="Y155" s="28" t="n">
        <v>151</v>
      </c>
      <c r="Z155" s="28" t="n">
        <v>304.976</v>
      </c>
      <c r="AA155" s="28" t="n">
        <v>12.214</v>
      </c>
      <c r="AC155" s="28" t="n">
        <v>151</v>
      </c>
      <c r="AD155" s="28" t="n">
        <v>169.06</v>
      </c>
      <c r="AE155" s="28" t="n">
        <v>11.601</v>
      </c>
      <c r="AI155" s="28" t="n">
        <v>17</v>
      </c>
      <c r="AJ155" s="28" t="n">
        <v>548.531</v>
      </c>
      <c r="AK155" s="28" t="n">
        <v>23.621</v>
      </c>
      <c r="AM155" s="28" t="n">
        <v>72</v>
      </c>
      <c r="AN155" s="28" t="n">
        <v>1259.433</v>
      </c>
      <c r="AO155" s="28" t="n">
        <v>33.298</v>
      </c>
      <c r="AQ155" s="28" t="n">
        <v>74</v>
      </c>
      <c r="AR155" s="28" t="n">
        <v>366.397</v>
      </c>
      <c r="AS155" s="28" t="n">
        <v>20.143</v>
      </c>
      <c r="AU155" s="28" t="n">
        <v>63</v>
      </c>
      <c r="AV155" s="28" t="n">
        <v>218.318</v>
      </c>
      <c r="AW155" s="28" t="n">
        <v>11.862</v>
      </c>
      <c r="AY155" s="28" t="n">
        <v>151</v>
      </c>
      <c r="AZ155" s="28" t="n">
        <v>453.967</v>
      </c>
      <c r="BA155" s="28" t="n">
        <v>18.561</v>
      </c>
      <c r="BC155" s="28" t="n">
        <v>3</v>
      </c>
      <c r="BD155" s="28" t="n">
        <v>642.791</v>
      </c>
      <c r="BE155" s="28" t="n">
        <v>19.049</v>
      </c>
      <c r="BG155" s="28" t="n">
        <v>46</v>
      </c>
      <c r="BH155" s="28" t="n">
        <v>1360.382</v>
      </c>
      <c r="BI155" s="28" t="n">
        <v>40.539</v>
      </c>
      <c r="BK155" s="28" t="n">
        <v>151</v>
      </c>
      <c r="BL155" s="28" t="n">
        <v>1192.539</v>
      </c>
      <c r="BM155" s="28" t="n">
        <v>30.806</v>
      </c>
    </row>
    <row r="156" customFormat="false" ht="14.5" hidden="false" customHeight="false" outlineLevel="0" collapsed="false">
      <c r="A156" s="28" t="n">
        <v>46</v>
      </c>
      <c r="B156" s="28" t="n">
        <v>326.565</v>
      </c>
      <c r="C156" s="28" t="n">
        <v>18.184</v>
      </c>
      <c r="E156" s="28" t="n">
        <v>152</v>
      </c>
      <c r="F156" s="28" t="n">
        <v>764.417</v>
      </c>
      <c r="G156" s="28" t="n">
        <v>22.734</v>
      </c>
      <c r="I156" s="28" t="n">
        <v>152</v>
      </c>
      <c r="J156" s="28" t="n">
        <v>338.423</v>
      </c>
      <c r="K156" s="28" t="n">
        <v>19.535</v>
      </c>
      <c r="M156" s="28" t="n">
        <v>37</v>
      </c>
      <c r="N156" s="28" t="n">
        <v>858.676</v>
      </c>
      <c r="O156" s="28" t="n">
        <v>22.182</v>
      </c>
      <c r="Q156" s="28" t="n">
        <v>152</v>
      </c>
      <c r="R156" s="28" t="n">
        <v>851.075</v>
      </c>
      <c r="S156" s="28" t="n">
        <v>27.365</v>
      </c>
      <c r="U156" s="28" t="n">
        <v>152</v>
      </c>
      <c r="V156" s="28" t="n">
        <v>1039.899</v>
      </c>
      <c r="W156" s="28" t="n">
        <v>22.245</v>
      </c>
      <c r="Y156" s="28" t="n">
        <v>152</v>
      </c>
      <c r="Z156" s="28" t="n">
        <v>591.708</v>
      </c>
      <c r="AA156" s="28" t="n">
        <v>16.289</v>
      </c>
      <c r="AC156" s="28" t="n">
        <v>152</v>
      </c>
      <c r="AD156" s="28" t="n">
        <v>890.299</v>
      </c>
      <c r="AE156" s="28" t="n">
        <v>25.818</v>
      </c>
      <c r="AI156" s="28" t="n">
        <v>18</v>
      </c>
      <c r="AJ156" s="28" t="n">
        <v>151.728</v>
      </c>
      <c r="AK156" s="28" t="n">
        <v>8.243</v>
      </c>
      <c r="AM156" s="28" t="n">
        <v>73</v>
      </c>
      <c r="AN156" s="28" t="n">
        <v>858.981</v>
      </c>
      <c r="AO156" s="28" t="n">
        <v>29.225</v>
      </c>
      <c r="AQ156" s="28" t="n">
        <v>75</v>
      </c>
      <c r="AR156" s="28" t="n">
        <v>1561.672</v>
      </c>
      <c r="AS156" s="28" t="n">
        <v>43.121</v>
      </c>
      <c r="AU156" s="28" t="n">
        <v>64</v>
      </c>
      <c r="AV156" s="28" t="n">
        <v>681.407</v>
      </c>
      <c r="AW156" s="28" t="n">
        <v>22.932</v>
      </c>
      <c r="AY156" s="28" t="n">
        <v>152</v>
      </c>
      <c r="AZ156" s="28" t="n">
        <v>494.712</v>
      </c>
      <c r="BA156" s="28" t="n">
        <v>16.057</v>
      </c>
      <c r="BC156" s="28" t="n">
        <v>4</v>
      </c>
      <c r="BD156" s="28" t="n">
        <v>89.091</v>
      </c>
      <c r="BE156" s="28" t="n">
        <v>7.72</v>
      </c>
      <c r="BG156" s="28" t="n">
        <v>47</v>
      </c>
      <c r="BH156" s="28" t="n">
        <v>587.451</v>
      </c>
      <c r="BI156" s="28" t="n">
        <v>20.219</v>
      </c>
      <c r="BK156" s="28" t="n">
        <v>152</v>
      </c>
      <c r="BL156" s="28" t="n">
        <v>174.533</v>
      </c>
      <c r="BM156" s="28" t="n">
        <v>10.053</v>
      </c>
    </row>
    <row r="157" customFormat="false" ht="14.5" hidden="false" customHeight="false" outlineLevel="0" collapsed="false">
      <c r="A157" s="28" t="n">
        <v>47</v>
      </c>
      <c r="B157" s="28" t="n">
        <v>532.112</v>
      </c>
      <c r="C157" s="28" t="n">
        <v>22.542</v>
      </c>
      <c r="E157" s="28" t="n">
        <v>153</v>
      </c>
      <c r="F157" s="28" t="n">
        <v>486.806</v>
      </c>
      <c r="G157" s="28" t="n">
        <v>15.991</v>
      </c>
      <c r="I157" s="28" t="n">
        <v>153</v>
      </c>
      <c r="J157" s="28" t="n">
        <v>1266.426</v>
      </c>
      <c r="K157" s="28" t="n">
        <v>30.328</v>
      </c>
      <c r="M157" s="28" t="n">
        <v>38</v>
      </c>
      <c r="N157" s="28" t="n">
        <v>978.478</v>
      </c>
      <c r="O157" s="28" t="n">
        <v>27.532</v>
      </c>
      <c r="Q157" s="28" t="n">
        <v>153</v>
      </c>
      <c r="R157" s="28" t="n">
        <v>955.977</v>
      </c>
      <c r="S157" s="28" t="n">
        <v>28.616</v>
      </c>
      <c r="U157" s="28" t="n">
        <v>153</v>
      </c>
      <c r="V157" s="28" t="n">
        <v>813.979</v>
      </c>
      <c r="W157" s="28" t="n">
        <v>22.008</v>
      </c>
      <c r="Y157" s="28" t="n">
        <v>153</v>
      </c>
      <c r="Z157" s="28" t="n">
        <v>621.811</v>
      </c>
      <c r="AA157" s="28" t="n">
        <v>18.744</v>
      </c>
      <c r="AC157" s="28" t="n">
        <v>153</v>
      </c>
      <c r="AD157" s="28" t="n">
        <v>335.382</v>
      </c>
      <c r="AE157" s="28" t="n">
        <v>17.544</v>
      </c>
      <c r="AI157" s="28" t="n">
        <v>19</v>
      </c>
      <c r="AJ157" s="28" t="n">
        <v>390.114</v>
      </c>
      <c r="AK157" s="28" t="n">
        <v>16.922</v>
      </c>
      <c r="AM157" s="28" t="n">
        <v>74</v>
      </c>
      <c r="AN157" s="28" t="n">
        <v>591.1</v>
      </c>
      <c r="AO157" s="28" t="n">
        <v>21.325</v>
      </c>
      <c r="AQ157" s="28" t="n">
        <v>76</v>
      </c>
      <c r="AR157" s="28" t="n">
        <v>560.086</v>
      </c>
      <c r="AS157" s="28" t="n">
        <v>24.024</v>
      </c>
      <c r="AU157" s="28" t="n">
        <v>65</v>
      </c>
      <c r="AV157" s="28" t="n">
        <v>572.856</v>
      </c>
      <c r="AW157" s="28" t="n">
        <v>22.779</v>
      </c>
      <c r="AY157" s="28" t="n">
        <v>153</v>
      </c>
      <c r="AZ157" s="28" t="n">
        <v>716.983</v>
      </c>
      <c r="BA157" s="28" t="n">
        <v>22.56</v>
      </c>
      <c r="BC157" s="28" t="n">
        <v>5</v>
      </c>
      <c r="BD157" s="28" t="n">
        <v>103.078</v>
      </c>
      <c r="BE157" s="28" t="n">
        <v>7.961</v>
      </c>
      <c r="BG157" s="28" t="n">
        <v>48</v>
      </c>
      <c r="BH157" s="28" t="n">
        <v>489.847</v>
      </c>
      <c r="BI157" s="28" t="n">
        <v>17.323</v>
      </c>
      <c r="BK157" s="28" t="n">
        <v>153</v>
      </c>
      <c r="BL157" s="28" t="n">
        <v>517.517</v>
      </c>
      <c r="BM157" s="28" t="n">
        <v>23.073</v>
      </c>
    </row>
    <row r="158" customFormat="false" ht="14.5" hidden="false" customHeight="false" outlineLevel="0" collapsed="false">
      <c r="A158" s="28" t="n">
        <v>48</v>
      </c>
      <c r="B158" s="28" t="n">
        <v>469.171</v>
      </c>
      <c r="C158" s="28" t="n">
        <v>20.806</v>
      </c>
      <c r="E158" s="28" t="n">
        <v>154</v>
      </c>
      <c r="F158" s="28" t="n">
        <v>581.37</v>
      </c>
      <c r="G158" s="28" t="n">
        <v>19.65</v>
      </c>
      <c r="I158" s="28" t="n">
        <v>154</v>
      </c>
      <c r="J158" s="28" t="n">
        <v>1007.06</v>
      </c>
      <c r="K158" s="28" t="n">
        <v>26.939</v>
      </c>
      <c r="M158" s="28" t="n">
        <v>39</v>
      </c>
      <c r="N158" s="28" t="n">
        <v>628.804</v>
      </c>
      <c r="O158" s="28" t="n">
        <v>27.866</v>
      </c>
      <c r="Q158" s="28" t="n">
        <v>154</v>
      </c>
      <c r="R158" s="28" t="n">
        <v>425.689</v>
      </c>
      <c r="S158" s="28" t="n">
        <v>20.718</v>
      </c>
      <c r="U158" s="28" t="n">
        <v>154</v>
      </c>
      <c r="V158" s="28" t="n">
        <v>431.467</v>
      </c>
      <c r="W158" s="28" t="n">
        <v>20.124</v>
      </c>
      <c r="Y158" s="28" t="n">
        <v>154</v>
      </c>
      <c r="Z158" s="28" t="n">
        <v>477.684</v>
      </c>
      <c r="AA158" s="28" t="n">
        <v>17.718</v>
      </c>
      <c r="AC158" s="28" t="n">
        <v>154</v>
      </c>
      <c r="AD158" s="28" t="n">
        <v>578.938</v>
      </c>
      <c r="AE158" s="28" t="n">
        <v>22.057</v>
      </c>
      <c r="AI158" s="28" t="n">
        <v>20</v>
      </c>
      <c r="AJ158" s="28" t="n">
        <v>550.356</v>
      </c>
      <c r="AK158" s="28" t="n">
        <v>22.146</v>
      </c>
      <c r="AM158" s="28" t="n">
        <v>75</v>
      </c>
      <c r="AN158" s="28" t="n">
        <v>272.745</v>
      </c>
      <c r="AO158" s="28" t="n">
        <v>16.539</v>
      </c>
      <c r="AQ158" s="28" t="n">
        <v>77</v>
      </c>
      <c r="AR158" s="28" t="n">
        <v>636.406</v>
      </c>
      <c r="AS158" s="28" t="n">
        <v>24.592</v>
      </c>
      <c r="AU158" s="28" t="n">
        <v>66</v>
      </c>
      <c r="AV158" s="28" t="n">
        <v>460.353</v>
      </c>
      <c r="AW158" s="28" t="n">
        <v>18.762</v>
      </c>
      <c r="AY158" s="28" t="n">
        <v>154</v>
      </c>
      <c r="AZ158" s="28" t="n">
        <v>943.206</v>
      </c>
      <c r="BA158" s="28" t="n">
        <v>33.279</v>
      </c>
      <c r="BC158" s="28" t="n">
        <v>6</v>
      </c>
      <c r="BD158" s="28" t="n">
        <v>58.684</v>
      </c>
      <c r="BE158" s="28" t="n">
        <v>7.256</v>
      </c>
      <c r="BG158" s="28" t="n">
        <v>49</v>
      </c>
      <c r="BH158" s="28" t="n">
        <v>1523.664</v>
      </c>
      <c r="BI158" s="28" t="n">
        <v>33.431</v>
      </c>
      <c r="BK158" s="28" t="n">
        <v>154</v>
      </c>
      <c r="BL158" s="28" t="n">
        <v>911.584</v>
      </c>
      <c r="BM158" s="28" t="n">
        <v>27.732</v>
      </c>
    </row>
    <row r="159" customFormat="false" ht="14.5" hidden="false" customHeight="false" outlineLevel="0" collapsed="false">
      <c r="A159" s="28" t="n">
        <v>49</v>
      </c>
      <c r="B159" s="28" t="n">
        <v>763.504</v>
      </c>
      <c r="C159" s="28" t="n">
        <v>26.435</v>
      </c>
      <c r="E159" s="28" t="n">
        <v>155</v>
      </c>
      <c r="F159" s="28" t="n">
        <v>975.437</v>
      </c>
      <c r="G159" s="28" t="n">
        <v>26.088</v>
      </c>
      <c r="I159" s="28" t="n">
        <v>155</v>
      </c>
      <c r="J159" s="28" t="n">
        <v>910.671</v>
      </c>
      <c r="K159" s="28" t="n">
        <v>27.394</v>
      </c>
      <c r="M159" s="28" t="n">
        <v>40</v>
      </c>
      <c r="N159" s="28" t="n">
        <v>468.867</v>
      </c>
      <c r="O159" s="28" t="n">
        <v>17.025</v>
      </c>
      <c r="Q159" s="28" t="n">
        <v>155</v>
      </c>
      <c r="R159" s="28" t="n">
        <v>624.243</v>
      </c>
      <c r="S159" s="28" t="n">
        <v>25.365</v>
      </c>
      <c r="U159" s="28" t="n">
        <v>155</v>
      </c>
      <c r="V159" s="28" t="n">
        <v>363.052</v>
      </c>
      <c r="W159" s="28" t="n">
        <v>13.192</v>
      </c>
      <c r="Y159" s="28" t="n">
        <v>155</v>
      </c>
      <c r="Z159" s="28" t="n">
        <v>572.248</v>
      </c>
      <c r="AA159" s="28" t="n">
        <v>18.377</v>
      </c>
      <c r="AC159" s="28" t="n">
        <v>155</v>
      </c>
      <c r="AD159" s="28" t="n">
        <v>1134.462</v>
      </c>
      <c r="AE159" s="28" t="n">
        <v>26.119</v>
      </c>
      <c r="AI159" s="28" t="n">
        <v>21</v>
      </c>
      <c r="AJ159" s="28" t="n">
        <v>290.077</v>
      </c>
      <c r="AK159" s="28" t="n">
        <v>15.546</v>
      </c>
      <c r="AM159" s="28" t="n">
        <v>76</v>
      </c>
      <c r="AN159" s="28" t="n">
        <v>287.949</v>
      </c>
      <c r="AO159" s="28" t="n">
        <v>18.28</v>
      </c>
      <c r="AQ159" s="28" t="n">
        <v>78</v>
      </c>
      <c r="AR159" s="28" t="n">
        <v>367.005</v>
      </c>
      <c r="AS159" s="28" t="n">
        <v>18.178</v>
      </c>
      <c r="AU159" s="28" t="n">
        <v>67</v>
      </c>
      <c r="AV159" s="28" t="n">
        <v>643.095</v>
      </c>
      <c r="AW159" s="28" t="n">
        <v>26.341</v>
      </c>
      <c r="AY159" s="28" t="n">
        <v>155</v>
      </c>
      <c r="AZ159" s="28" t="n">
        <v>413.831</v>
      </c>
      <c r="BA159" s="28" t="n">
        <v>15.882</v>
      </c>
      <c r="BC159" s="28" t="n">
        <v>7</v>
      </c>
      <c r="BD159" s="28" t="n">
        <v>75.712</v>
      </c>
      <c r="BE159" s="28" t="n">
        <v>6.065</v>
      </c>
      <c r="BG159" s="28" t="n">
        <v>50</v>
      </c>
      <c r="BH159" s="28" t="n">
        <v>2159.158</v>
      </c>
      <c r="BI159" s="28" t="n">
        <v>49.076</v>
      </c>
      <c r="BK159" s="28" t="n">
        <v>155</v>
      </c>
      <c r="BL159" s="28" t="n">
        <v>525.422</v>
      </c>
      <c r="BM159" s="28" t="n">
        <v>21.609</v>
      </c>
    </row>
    <row r="160" customFormat="false" ht="14.5" hidden="false" customHeight="false" outlineLevel="0" collapsed="false">
      <c r="A160" s="28" t="n">
        <v>50</v>
      </c>
      <c r="B160" s="28" t="n">
        <v>838.912</v>
      </c>
      <c r="C160" s="28" t="n">
        <v>29.329</v>
      </c>
      <c r="E160" s="28" t="n">
        <v>156</v>
      </c>
      <c r="F160" s="28" t="n">
        <v>788.134</v>
      </c>
      <c r="G160" s="28" t="n">
        <v>19.971</v>
      </c>
      <c r="I160" s="28" t="n">
        <v>156</v>
      </c>
      <c r="J160" s="28" t="n">
        <v>609.952</v>
      </c>
      <c r="K160" s="28" t="n">
        <v>17.853</v>
      </c>
      <c r="M160" s="28" t="n">
        <v>41</v>
      </c>
      <c r="N160" s="28" t="n">
        <v>441.501</v>
      </c>
      <c r="O160" s="28" t="n">
        <v>20.707</v>
      </c>
      <c r="Q160" s="28" t="n">
        <v>156</v>
      </c>
      <c r="R160" s="28" t="n">
        <v>451.535</v>
      </c>
      <c r="S160" s="28" t="n">
        <v>16.578</v>
      </c>
      <c r="U160" s="28" t="n">
        <v>156</v>
      </c>
      <c r="V160" s="28" t="n">
        <v>1513.63</v>
      </c>
      <c r="W160" s="28" t="n">
        <v>30.328</v>
      </c>
      <c r="Y160" s="28" t="n">
        <v>156</v>
      </c>
      <c r="Z160" s="28" t="n">
        <v>720.023</v>
      </c>
      <c r="AA160" s="28" t="n">
        <v>23.425</v>
      </c>
      <c r="AC160" s="28" t="n">
        <v>156</v>
      </c>
      <c r="AD160" s="28" t="n">
        <v>1170.038</v>
      </c>
      <c r="AE160" s="28" t="n">
        <v>24.35</v>
      </c>
      <c r="AI160" s="28" t="n">
        <v>22</v>
      </c>
      <c r="AJ160" s="28" t="n">
        <v>332.646</v>
      </c>
      <c r="AK160" s="28" t="n">
        <v>16.387</v>
      </c>
      <c r="AM160" s="28" t="n">
        <v>77</v>
      </c>
      <c r="AN160" s="28" t="n">
        <v>322.916</v>
      </c>
      <c r="AO160" s="28" t="n">
        <v>15.597</v>
      </c>
      <c r="AQ160" s="28" t="n">
        <v>79</v>
      </c>
      <c r="AR160" s="28" t="n">
        <v>206.763</v>
      </c>
      <c r="AS160" s="28" t="n">
        <v>13.328</v>
      </c>
      <c r="AU160" s="28" t="n">
        <v>68</v>
      </c>
      <c r="AV160" s="28" t="n">
        <v>1230.547</v>
      </c>
      <c r="AW160" s="28" t="n">
        <v>35.586</v>
      </c>
      <c r="AY160" s="28" t="n">
        <v>156</v>
      </c>
      <c r="AZ160" s="28" t="n">
        <v>1294.096</v>
      </c>
      <c r="BA160" s="28" t="n">
        <v>27.925</v>
      </c>
      <c r="BC160" s="28" t="n">
        <v>8</v>
      </c>
      <c r="BD160" s="28" t="n">
        <v>111.287</v>
      </c>
      <c r="BE160" s="28" t="n">
        <v>8.149</v>
      </c>
      <c r="BG160" s="28" t="n">
        <v>51</v>
      </c>
      <c r="BH160" s="28" t="n">
        <v>1047.804</v>
      </c>
      <c r="BI160" s="28" t="n">
        <v>25.635</v>
      </c>
      <c r="BK160" s="28" t="n">
        <v>156</v>
      </c>
      <c r="BL160" s="28" t="n">
        <v>497.144</v>
      </c>
      <c r="BM160" s="28" t="n">
        <v>20.026</v>
      </c>
    </row>
    <row r="161" customFormat="false" ht="14.5" hidden="false" customHeight="false" outlineLevel="0" collapsed="false">
      <c r="A161" s="28" t="n">
        <v>51</v>
      </c>
      <c r="B161" s="28" t="n">
        <v>597.182</v>
      </c>
      <c r="C161" s="28" t="n">
        <v>23.51</v>
      </c>
      <c r="E161" s="28" t="n">
        <v>157</v>
      </c>
      <c r="F161" s="28" t="n">
        <v>545.187</v>
      </c>
      <c r="G161" s="28" t="n">
        <v>16.257</v>
      </c>
      <c r="I161" s="28" t="n">
        <v>157</v>
      </c>
      <c r="J161" s="28" t="n">
        <v>860.805</v>
      </c>
      <c r="K161" s="28" t="n">
        <v>26.744</v>
      </c>
      <c r="M161" s="28" t="n">
        <v>42</v>
      </c>
      <c r="N161" s="28" t="n">
        <v>377.647</v>
      </c>
      <c r="O161" s="28" t="n">
        <v>21.339</v>
      </c>
      <c r="Q161" s="28" t="n">
        <v>157</v>
      </c>
      <c r="R161" s="28" t="n">
        <v>659.211</v>
      </c>
      <c r="S161" s="28" t="n">
        <v>20.314</v>
      </c>
      <c r="U161" s="28" t="n">
        <v>157</v>
      </c>
      <c r="V161" s="28" t="n">
        <v>789.958</v>
      </c>
      <c r="W161" s="28" t="n">
        <v>22.608</v>
      </c>
      <c r="Y161" s="28" t="n">
        <v>157</v>
      </c>
      <c r="Z161" s="28" t="n">
        <v>507.179</v>
      </c>
      <c r="AA161" s="28" t="n">
        <v>16.801</v>
      </c>
      <c r="AC161" s="28" t="n">
        <v>157</v>
      </c>
      <c r="AD161" s="28" t="n">
        <v>620.899</v>
      </c>
      <c r="AE161" s="28" t="n">
        <v>20.302</v>
      </c>
      <c r="AI161" s="28" t="n">
        <v>23</v>
      </c>
      <c r="AJ161" s="28" t="n">
        <v>191.864</v>
      </c>
      <c r="AK161" s="28" t="n">
        <v>11.687</v>
      </c>
      <c r="AM161" s="28" t="n">
        <v>78</v>
      </c>
      <c r="AN161" s="28" t="n">
        <v>619.682</v>
      </c>
      <c r="AO161" s="28" t="n">
        <v>20.251</v>
      </c>
      <c r="AQ161" s="28" t="n">
        <v>80</v>
      </c>
      <c r="AR161" s="28" t="n">
        <v>721.24</v>
      </c>
      <c r="AS161" s="28" t="n">
        <v>28.779</v>
      </c>
      <c r="AU161" s="28" t="n">
        <v>69</v>
      </c>
      <c r="AV161" s="28" t="n">
        <v>628.804</v>
      </c>
      <c r="AW161" s="28" t="n">
        <v>25.044</v>
      </c>
      <c r="AY161" s="28" t="n">
        <v>157</v>
      </c>
      <c r="AZ161" s="28" t="n">
        <v>803.641</v>
      </c>
      <c r="BA161" s="28" t="n">
        <v>28.142</v>
      </c>
      <c r="BC161" s="28" t="n">
        <v>9</v>
      </c>
      <c r="BD161" s="28" t="n">
        <v>86.354</v>
      </c>
      <c r="BE161" s="28" t="n">
        <v>6.935</v>
      </c>
      <c r="BG161" s="28" t="n">
        <v>52</v>
      </c>
      <c r="BH161" s="28" t="n">
        <v>467.042</v>
      </c>
      <c r="BI161" s="28" t="n">
        <v>17.74</v>
      </c>
      <c r="BK161" s="28" t="n">
        <v>157</v>
      </c>
      <c r="BL161" s="28" t="n">
        <v>237.474</v>
      </c>
      <c r="BM161" s="28" t="n">
        <v>13.199</v>
      </c>
    </row>
    <row r="162" customFormat="false" ht="14.5" hidden="false" customHeight="false" outlineLevel="0" collapsed="false">
      <c r="A162" s="28" t="n">
        <v>52</v>
      </c>
      <c r="B162" s="28" t="n">
        <v>638.23</v>
      </c>
      <c r="C162" s="28" t="n">
        <v>27.276</v>
      </c>
      <c r="E162" s="28" t="n">
        <v>158</v>
      </c>
      <c r="F162" s="28" t="n">
        <v>356.363</v>
      </c>
      <c r="G162" s="28" t="n">
        <v>12.932</v>
      </c>
      <c r="I162" s="28" t="n">
        <v>158</v>
      </c>
      <c r="J162" s="28" t="n">
        <v>1007.364</v>
      </c>
      <c r="K162" s="28" t="n">
        <v>24.625</v>
      </c>
      <c r="M162" s="28" t="n">
        <v>43</v>
      </c>
      <c r="N162" s="28" t="n">
        <v>552.18</v>
      </c>
      <c r="O162" s="28" t="n">
        <v>21.581</v>
      </c>
      <c r="Q162" s="28" t="n">
        <v>158</v>
      </c>
      <c r="R162" s="28" t="n">
        <v>1095.542</v>
      </c>
      <c r="S162" s="28" t="n">
        <v>27.077</v>
      </c>
      <c r="U162" s="28" t="n">
        <v>158</v>
      </c>
      <c r="V162" s="28" t="n">
        <v>257.846</v>
      </c>
      <c r="W162" s="28" t="n">
        <v>13.209</v>
      </c>
      <c r="Y162" s="28" t="n">
        <v>158</v>
      </c>
      <c r="Z162" s="28" t="n">
        <v>582.586</v>
      </c>
      <c r="AA162" s="28" t="n">
        <v>23.16</v>
      </c>
      <c r="AC162" s="28" t="n">
        <v>158</v>
      </c>
      <c r="AD162" s="28" t="n">
        <v>1076.69</v>
      </c>
      <c r="AE162" s="28" t="n">
        <v>24.86</v>
      </c>
      <c r="AI162" s="28" t="n">
        <v>24</v>
      </c>
      <c r="AJ162" s="28" t="n">
        <v>374.911</v>
      </c>
      <c r="AK162" s="28" t="n">
        <v>16.255</v>
      </c>
      <c r="AM162" s="28" t="n">
        <v>79</v>
      </c>
      <c r="AN162" s="28" t="n">
        <v>346.329</v>
      </c>
      <c r="AO162" s="28" t="n">
        <v>14.258</v>
      </c>
      <c r="AQ162" s="28" t="n">
        <v>81</v>
      </c>
      <c r="AR162" s="28" t="n">
        <v>1712.184</v>
      </c>
      <c r="AS162" s="28" t="n">
        <v>42.704</v>
      </c>
      <c r="AU162" s="28" t="n">
        <v>70</v>
      </c>
      <c r="AV162" s="28" t="n">
        <v>800.296</v>
      </c>
      <c r="AW162" s="28" t="n">
        <v>22.198</v>
      </c>
      <c r="AY162" s="28" t="n">
        <v>158</v>
      </c>
      <c r="AZ162" s="28" t="n">
        <v>814.587</v>
      </c>
      <c r="BA162" s="28" t="n">
        <v>24.966</v>
      </c>
      <c r="BC162" s="28" t="n">
        <v>10</v>
      </c>
      <c r="BD162" s="28" t="n">
        <v>270.617</v>
      </c>
      <c r="BE162" s="28" t="n">
        <v>17.42</v>
      </c>
      <c r="BG162" s="28" t="n">
        <v>53</v>
      </c>
      <c r="BH162" s="28" t="n">
        <v>443.325</v>
      </c>
      <c r="BI162" s="28" t="n">
        <v>20.465</v>
      </c>
      <c r="BK162" s="28" t="n">
        <v>158</v>
      </c>
      <c r="BL162" s="28" t="n">
        <v>753.47</v>
      </c>
      <c r="BM162" s="28" t="n">
        <v>25.21</v>
      </c>
    </row>
    <row r="163" customFormat="false" ht="14.5" hidden="false" customHeight="false" outlineLevel="0" collapsed="false">
      <c r="A163" s="28" t="n">
        <v>53</v>
      </c>
      <c r="B163" s="28" t="n">
        <v>662.555</v>
      </c>
      <c r="C163" s="28" t="n">
        <v>26.437</v>
      </c>
      <c r="E163" s="28" t="n">
        <v>159</v>
      </c>
      <c r="F163" s="28" t="n">
        <v>831.311</v>
      </c>
      <c r="G163" s="28" t="n">
        <v>21.692</v>
      </c>
      <c r="I163" s="28" t="n">
        <v>159</v>
      </c>
      <c r="J163" s="28" t="n">
        <v>1463.46</v>
      </c>
      <c r="K163" s="28" t="n">
        <v>31.639</v>
      </c>
      <c r="M163" s="28" t="n">
        <v>44</v>
      </c>
      <c r="N163" s="28" t="n">
        <v>301.631</v>
      </c>
      <c r="O163" s="28" t="n">
        <v>12.582</v>
      </c>
      <c r="Q163" s="28" t="n">
        <v>159</v>
      </c>
      <c r="R163" s="28" t="n">
        <v>710.597</v>
      </c>
      <c r="S163" s="28" t="n">
        <v>20.006</v>
      </c>
      <c r="U163" s="28" t="n">
        <v>159</v>
      </c>
      <c r="V163" s="28" t="n">
        <v>656.474</v>
      </c>
      <c r="W163" s="28" t="n">
        <v>18.197</v>
      </c>
      <c r="Y163" s="28" t="n">
        <v>159</v>
      </c>
      <c r="Z163" s="28" t="n">
        <v>693.57</v>
      </c>
      <c r="AA163" s="28" t="n">
        <v>20.231</v>
      </c>
      <c r="AC163" s="28" t="n">
        <v>159</v>
      </c>
      <c r="AD163" s="28" t="n">
        <v>1149.058</v>
      </c>
      <c r="AE163" s="28" t="n">
        <v>27.698</v>
      </c>
      <c r="AI163" s="28" t="n">
        <v>25</v>
      </c>
      <c r="AJ163" s="28" t="n">
        <v>640.663</v>
      </c>
      <c r="AK163" s="28" t="n">
        <v>26.201</v>
      </c>
      <c r="AM163" s="28" t="n">
        <v>80</v>
      </c>
      <c r="AN163" s="28" t="n">
        <v>326.261</v>
      </c>
      <c r="AO163" s="28" t="n">
        <v>12.444</v>
      </c>
      <c r="AQ163" s="28" t="n">
        <v>82</v>
      </c>
      <c r="AR163" s="28" t="n">
        <v>1101.624</v>
      </c>
      <c r="AS163" s="28" t="n">
        <v>34.981</v>
      </c>
      <c r="AU163" s="28" t="n">
        <v>71</v>
      </c>
      <c r="AV163" s="28" t="n">
        <v>990.336</v>
      </c>
      <c r="AW163" s="28" t="n">
        <v>32.967</v>
      </c>
      <c r="AY163" s="28" t="n">
        <v>159</v>
      </c>
      <c r="AZ163" s="28" t="n">
        <v>1426.364</v>
      </c>
      <c r="BA163" s="28" t="n">
        <v>36.116</v>
      </c>
      <c r="BC163" s="28" t="n">
        <v>11</v>
      </c>
      <c r="BD163" s="28" t="n">
        <v>1019.526</v>
      </c>
      <c r="BE163" s="28" t="n">
        <v>28.674</v>
      </c>
      <c r="BG163" s="28" t="n">
        <v>54</v>
      </c>
      <c r="BH163" s="28" t="n">
        <v>379.472</v>
      </c>
      <c r="BI163" s="28" t="n">
        <v>13.557</v>
      </c>
      <c r="BK163" s="28" t="n">
        <v>159</v>
      </c>
      <c r="BL163" s="28" t="n">
        <v>588.972</v>
      </c>
      <c r="BM163" s="28" t="n">
        <v>20.954</v>
      </c>
    </row>
    <row r="164" customFormat="false" ht="14.5" hidden="false" customHeight="false" outlineLevel="0" collapsed="false">
      <c r="A164" s="28" t="n">
        <v>54</v>
      </c>
      <c r="B164" s="28" t="n">
        <v>921.618</v>
      </c>
      <c r="C164" s="28" t="n">
        <v>29.659</v>
      </c>
      <c r="E164" s="28" t="n">
        <v>160</v>
      </c>
      <c r="F164" s="28" t="n">
        <v>925.571</v>
      </c>
      <c r="G164" s="28" t="n">
        <v>21.501</v>
      </c>
      <c r="I164" s="28" t="n">
        <v>160</v>
      </c>
      <c r="J164" s="28" t="n">
        <v>934.692</v>
      </c>
      <c r="K164" s="28" t="n">
        <v>32.549</v>
      </c>
      <c r="M164" s="28" t="n">
        <v>45</v>
      </c>
      <c r="N164" s="28" t="n">
        <v>228.352</v>
      </c>
      <c r="O164" s="28" t="n">
        <v>14.423</v>
      </c>
      <c r="Q164" s="28" t="n">
        <v>160</v>
      </c>
      <c r="R164" s="28" t="n">
        <v>205.851</v>
      </c>
      <c r="S164" s="28" t="n">
        <v>12.216</v>
      </c>
      <c r="U164" s="28" t="n">
        <v>160</v>
      </c>
      <c r="V164" s="28" t="n">
        <v>184.567</v>
      </c>
      <c r="W164" s="28" t="n">
        <v>10.511</v>
      </c>
      <c r="Y164" s="28" t="n">
        <v>160</v>
      </c>
      <c r="Z164" s="28" t="n">
        <v>162.674</v>
      </c>
      <c r="AA164" s="28" t="n">
        <v>8.439</v>
      </c>
      <c r="AC164" s="28" t="n">
        <v>160</v>
      </c>
      <c r="AD164" s="28" t="n">
        <v>517.517</v>
      </c>
      <c r="AE164" s="28" t="n">
        <v>18.793</v>
      </c>
      <c r="AI164" s="28" t="n">
        <v>26</v>
      </c>
      <c r="AJ164" s="28" t="n">
        <v>641.879</v>
      </c>
      <c r="AK164" s="28" t="n">
        <v>22.062</v>
      </c>
      <c r="AM164" s="28" t="n">
        <v>81</v>
      </c>
      <c r="AN164" s="28" t="n">
        <v>457.616</v>
      </c>
      <c r="AO164" s="28" t="n">
        <v>17.792</v>
      </c>
      <c r="AQ164" s="28" t="n">
        <v>83</v>
      </c>
      <c r="AR164" s="28" t="n">
        <v>720.631</v>
      </c>
      <c r="AS164" s="28" t="n">
        <v>25.295</v>
      </c>
      <c r="AU164" s="28" t="n">
        <v>72</v>
      </c>
      <c r="AV164" s="28" t="n">
        <v>422.345</v>
      </c>
      <c r="AW164" s="28" t="n">
        <v>19.582</v>
      </c>
      <c r="AY164" s="28" t="n">
        <v>160</v>
      </c>
      <c r="AZ164" s="28" t="n">
        <v>1082.772</v>
      </c>
      <c r="BA164" s="28" t="n">
        <v>32.215</v>
      </c>
      <c r="BC164" s="28" t="n">
        <v>12</v>
      </c>
      <c r="BD164" s="28" t="n">
        <v>189.128</v>
      </c>
      <c r="BE164" s="28" t="n">
        <v>13.402</v>
      </c>
      <c r="BG164" s="28" t="n">
        <v>55</v>
      </c>
      <c r="BH164" s="28" t="n">
        <v>908.543</v>
      </c>
      <c r="BI164" s="28" t="n">
        <v>22.459</v>
      </c>
      <c r="BK164" s="28" t="n">
        <v>160</v>
      </c>
      <c r="BL164" s="28" t="n">
        <v>454.271</v>
      </c>
      <c r="BM164" s="28" t="n">
        <v>15.191</v>
      </c>
    </row>
    <row r="165" customFormat="false" ht="14.5" hidden="false" customHeight="false" outlineLevel="0" collapsed="false">
      <c r="A165" s="28" t="n">
        <v>55</v>
      </c>
      <c r="B165" s="28" t="n">
        <v>698.739</v>
      </c>
      <c r="C165" s="28" t="n">
        <v>22.79</v>
      </c>
      <c r="E165" s="28" t="n">
        <v>161</v>
      </c>
      <c r="F165" s="28" t="n">
        <v>545.491</v>
      </c>
      <c r="G165" s="28" t="n">
        <v>21.505</v>
      </c>
      <c r="I165" s="28" t="n">
        <v>161</v>
      </c>
      <c r="J165" s="28" t="n">
        <v>1049.325</v>
      </c>
      <c r="K165" s="28" t="n">
        <v>23.929</v>
      </c>
      <c r="M165" s="28" t="n">
        <v>46</v>
      </c>
      <c r="N165" s="28" t="n">
        <v>668.028</v>
      </c>
      <c r="O165" s="28" t="n">
        <v>18.851</v>
      </c>
      <c r="Q165" s="28" t="n">
        <v>161</v>
      </c>
      <c r="R165" s="28" t="n">
        <v>373.999</v>
      </c>
      <c r="S165" s="28" t="n">
        <v>15.464</v>
      </c>
      <c r="U165" s="28" t="n">
        <v>161</v>
      </c>
      <c r="V165" s="28" t="n">
        <v>1455.858</v>
      </c>
      <c r="W165" s="28" t="n">
        <v>30.691</v>
      </c>
      <c r="Y165" s="28" t="n">
        <v>161</v>
      </c>
      <c r="Z165" s="28" t="n">
        <v>559.782</v>
      </c>
      <c r="AA165" s="28" t="n">
        <v>17.664</v>
      </c>
      <c r="AC165" s="28" t="n">
        <v>161</v>
      </c>
      <c r="AD165" s="28" t="n">
        <v>328.997</v>
      </c>
      <c r="AE165" s="28" t="n">
        <v>10.984</v>
      </c>
      <c r="AI165" s="28" t="n">
        <v>27</v>
      </c>
      <c r="AJ165" s="28" t="n">
        <v>702.388</v>
      </c>
      <c r="AK165" s="28" t="n">
        <v>16.702</v>
      </c>
      <c r="AM165" s="28" t="n">
        <v>82</v>
      </c>
      <c r="AN165" s="28" t="n">
        <v>342.376</v>
      </c>
      <c r="AO165" s="28" t="n">
        <v>15.651</v>
      </c>
      <c r="AQ165" s="28" t="n">
        <v>84</v>
      </c>
      <c r="AR165" s="28" t="n">
        <v>640.359</v>
      </c>
      <c r="AS165" s="28" t="n">
        <v>23.146</v>
      </c>
      <c r="AU165" s="28" t="n">
        <v>73</v>
      </c>
      <c r="AV165" s="28" t="n">
        <v>793.607</v>
      </c>
      <c r="AW165" s="28" t="n">
        <v>32.068</v>
      </c>
      <c r="AY165" s="28" t="n">
        <v>161</v>
      </c>
      <c r="AZ165" s="28" t="n">
        <v>562.214</v>
      </c>
      <c r="BA165" s="28" t="n">
        <v>19.262</v>
      </c>
      <c r="BC165" s="28" t="n">
        <v>13</v>
      </c>
      <c r="BD165" s="28" t="n">
        <v>82.401</v>
      </c>
      <c r="BE165" s="28" t="n">
        <v>9.251</v>
      </c>
      <c r="BG165" s="28" t="n">
        <v>56</v>
      </c>
      <c r="BH165" s="28" t="n">
        <v>798.168</v>
      </c>
      <c r="BI165" s="28" t="n">
        <v>30.845</v>
      </c>
      <c r="BK165" s="28" t="n">
        <v>161</v>
      </c>
      <c r="BL165" s="28" t="n">
        <v>529.071</v>
      </c>
      <c r="BM165" s="28" t="n">
        <v>16.362</v>
      </c>
    </row>
    <row r="166" customFormat="false" ht="14.5" hidden="false" customHeight="false" outlineLevel="0" collapsed="false">
      <c r="A166" s="28" t="n">
        <v>56</v>
      </c>
      <c r="B166" s="28" t="n">
        <v>729.449</v>
      </c>
      <c r="C166" s="28" t="n">
        <v>25.357</v>
      </c>
      <c r="E166" s="28" t="n">
        <v>162</v>
      </c>
      <c r="F166" s="28" t="n">
        <v>882.393</v>
      </c>
      <c r="G166" s="28" t="n">
        <v>26.436</v>
      </c>
      <c r="I166" s="28" t="n">
        <v>162</v>
      </c>
      <c r="J166" s="28" t="n">
        <v>656.778</v>
      </c>
      <c r="K166" s="28" t="n">
        <v>23.16</v>
      </c>
      <c r="M166" s="28" t="n">
        <v>47</v>
      </c>
      <c r="N166" s="28" t="n">
        <v>199.162</v>
      </c>
      <c r="O166" s="28" t="n">
        <v>9.926</v>
      </c>
      <c r="U166" s="28" t="n">
        <v>162</v>
      </c>
      <c r="V166" s="28" t="n">
        <v>904.59</v>
      </c>
      <c r="W166" s="28" t="n">
        <v>20.396</v>
      </c>
      <c r="Y166" s="28" t="n">
        <v>162</v>
      </c>
      <c r="Z166" s="28" t="n">
        <v>265.752</v>
      </c>
      <c r="AA166" s="28" t="n">
        <v>15.441</v>
      </c>
      <c r="AC166" s="28" t="n">
        <v>162</v>
      </c>
      <c r="AD166" s="28" t="n">
        <v>551.876</v>
      </c>
      <c r="AE166" s="28" t="n">
        <v>15.678</v>
      </c>
      <c r="AI166" s="28" t="n">
        <v>28</v>
      </c>
      <c r="AJ166" s="28" t="n">
        <v>763.809</v>
      </c>
      <c r="AK166" s="28" t="n">
        <v>26.598</v>
      </c>
      <c r="AM166" s="28" t="n">
        <v>83</v>
      </c>
      <c r="AN166" s="28" t="n">
        <v>573.16</v>
      </c>
      <c r="AO166" s="28" t="n">
        <v>22.321</v>
      </c>
      <c r="AQ166" s="28" t="n">
        <v>85</v>
      </c>
      <c r="AR166" s="28" t="n">
        <v>602.655</v>
      </c>
      <c r="AS166" s="28" t="n">
        <v>22.544</v>
      </c>
      <c r="AU166" s="28" t="n">
        <v>74</v>
      </c>
      <c r="AV166" s="28" t="n">
        <v>432.987</v>
      </c>
      <c r="AW166" s="28" t="n">
        <v>15.449</v>
      </c>
      <c r="AY166" s="28" t="n">
        <v>162</v>
      </c>
      <c r="AZ166" s="28" t="n">
        <v>1199.532</v>
      </c>
      <c r="BA166" s="28" t="n">
        <v>30.671</v>
      </c>
      <c r="BC166" s="28" t="n">
        <v>14</v>
      </c>
      <c r="BD166" s="28" t="n">
        <v>242.035</v>
      </c>
      <c r="BE166" s="28" t="n">
        <v>14.963</v>
      </c>
      <c r="BG166" s="28" t="n">
        <v>57</v>
      </c>
      <c r="BH166" s="28" t="n">
        <v>1126.557</v>
      </c>
      <c r="BI166" s="28" t="n">
        <v>24.18</v>
      </c>
      <c r="BK166" s="28" t="n">
        <v>162</v>
      </c>
      <c r="BL166" s="28" t="n">
        <v>630.324</v>
      </c>
      <c r="BM166" s="28" t="n">
        <v>26.16</v>
      </c>
    </row>
    <row r="167" customFormat="false" ht="14.5" hidden="false" customHeight="false" outlineLevel="0" collapsed="false">
      <c r="A167" s="28" t="n">
        <v>57</v>
      </c>
      <c r="B167" s="28" t="n">
        <v>985.167</v>
      </c>
      <c r="C167" s="28" t="n">
        <v>29.605</v>
      </c>
      <c r="E167" s="28" t="n">
        <v>163</v>
      </c>
      <c r="F167" s="28" t="n">
        <v>550.356</v>
      </c>
      <c r="G167" s="28" t="n">
        <v>19.142</v>
      </c>
      <c r="I167" s="28" t="n">
        <v>163</v>
      </c>
      <c r="J167" s="28" t="n">
        <v>654.346</v>
      </c>
      <c r="K167" s="28" t="n">
        <v>18.835</v>
      </c>
      <c r="M167" s="28" t="n">
        <v>48</v>
      </c>
      <c r="N167" s="28" t="n">
        <v>436.028</v>
      </c>
      <c r="O167" s="28" t="n">
        <v>16.141</v>
      </c>
      <c r="Q167" s="28" t="s">
        <v>81</v>
      </c>
      <c r="U167" s="28" t="n">
        <v>163</v>
      </c>
      <c r="V167" s="28" t="n">
        <v>1532.482</v>
      </c>
      <c r="W167" s="28" t="n">
        <v>32.819</v>
      </c>
      <c r="Y167" s="28" t="n">
        <v>163</v>
      </c>
      <c r="Z167" s="28" t="n">
        <v>349.065</v>
      </c>
      <c r="AA167" s="28" t="n">
        <v>16.78</v>
      </c>
      <c r="AC167" s="28" t="n">
        <v>163</v>
      </c>
      <c r="AD167" s="28" t="n">
        <v>1095.542</v>
      </c>
      <c r="AE167" s="28" t="n">
        <v>29.059</v>
      </c>
      <c r="AI167" s="28" t="n">
        <v>29</v>
      </c>
      <c r="AJ167" s="28" t="n">
        <v>210.412</v>
      </c>
      <c r="AK167" s="28" t="n">
        <v>16.458</v>
      </c>
      <c r="AM167" s="28" t="n">
        <v>84</v>
      </c>
      <c r="AN167" s="28" t="n">
        <v>429.642</v>
      </c>
      <c r="AO167" s="28" t="n">
        <v>15.661</v>
      </c>
      <c r="AQ167" s="28" t="n">
        <v>86</v>
      </c>
      <c r="AR167" s="28" t="n">
        <v>551.572</v>
      </c>
      <c r="AS167" s="28" t="n">
        <v>25.132</v>
      </c>
      <c r="AU167" s="28" t="n">
        <v>75</v>
      </c>
      <c r="AV167" s="28" t="n">
        <v>363.965</v>
      </c>
      <c r="AW167" s="28" t="n">
        <v>14.869</v>
      </c>
      <c r="AY167" s="28" t="n">
        <v>163</v>
      </c>
      <c r="AZ167" s="28" t="n">
        <v>816.716</v>
      </c>
      <c r="BA167" s="28" t="n">
        <v>18.908</v>
      </c>
      <c r="BC167" s="28" t="n">
        <v>15</v>
      </c>
      <c r="BD167" s="28" t="n">
        <v>183.655</v>
      </c>
      <c r="BE167" s="28" t="n">
        <v>12.556</v>
      </c>
      <c r="BG167" s="28" t="n">
        <v>58</v>
      </c>
      <c r="BH167" s="28" t="n">
        <v>191.864</v>
      </c>
      <c r="BI167" s="28" t="n">
        <v>11.679</v>
      </c>
      <c r="BK167" s="28" t="n">
        <v>163</v>
      </c>
      <c r="BL167" s="28" t="n">
        <v>542.146</v>
      </c>
      <c r="BM167" s="28" t="n">
        <v>15.947</v>
      </c>
    </row>
    <row r="168" customFormat="false" ht="14.5" hidden="false" customHeight="false" outlineLevel="0" collapsed="false">
      <c r="A168" s="28" t="n">
        <v>58</v>
      </c>
      <c r="B168" s="28" t="n">
        <v>667.116</v>
      </c>
      <c r="C168" s="28" t="n">
        <v>22.474</v>
      </c>
      <c r="E168" s="28" t="n">
        <v>164</v>
      </c>
      <c r="F168" s="28" t="n">
        <v>552.18</v>
      </c>
      <c r="G168" s="28" t="n">
        <v>23.157</v>
      </c>
      <c r="I168" s="28" t="n">
        <v>164</v>
      </c>
      <c r="J168" s="28" t="n">
        <v>725.496</v>
      </c>
      <c r="K168" s="28" t="n">
        <v>17.768</v>
      </c>
      <c r="M168" s="28" t="n">
        <v>49</v>
      </c>
      <c r="N168" s="28" t="n">
        <v>610.56</v>
      </c>
      <c r="O168" s="28" t="n">
        <v>22.745</v>
      </c>
      <c r="R168" s="28" t="s">
        <v>82</v>
      </c>
      <c r="S168" s="28" t="s">
        <v>83</v>
      </c>
      <c r="U168" s="28" t="n">
        <v>164</v>
      </c>
      <c r="V168" s="28" t="n">
        <v>263.927</v>
      </c>
      <c r="W168" s="28" t="n">
        <v>15.708</v>
      </c>
      <c r="Y168" s="28" t="n">
        <v>164</v>
      </c>
      <c r="Z168" s="28" t="n">
        <v>400.452</v>
      </c>
      <c r="AA168" s="28" t="n">
        <v>20.403</v>
      </c>
      <c r="AC168" s="28" t="n">
        <v>164</v>
      </c>
      <c r="AD168" s="28" t="n">
        <v>896.38</v>
      </c>
      <c r="AE168" s="28" t="n">
        <v>23.115</v>
      </c>
      <c r="AI168" s="28" t="n">
        <v>30</v>
      </c>
      <c r="AJ168" s="28" t="n">
        <v>576.505</v>
      </c>
      <c r="AK168" s="28" t="n">
        <v>21.159</v>
      </c>
      <c r="AM168" s="28" t="n">
        <v>85</v>
      </c>
      <c r="AN168" s="28" t="n">
        <v>765.633</v>
      </c>
      <c r="AO168" s="28" t="n">
        <v>19.795</v>
      </c>
      <c r="AQ168" s="28" t="n">
        <v>87</v>
      </c>
      <c r="AR168" s="28" t="n">
        <v>781.748</v>
      </c>
      <c r="AS168" s="28" t="n">
        <v>24.435</v>
      </c>
      <c r="AU168" s="28" t="n">
        <v>76</v>
      </c>
      <c r="AV168" s="28" t="n">
        <v>935.301</v>
      </c>
      <c r="AW168" s="28" t="n">
        <v>30.188</v>
      </c>
      <c r="AY168" s="28" t="n">
        <v>164</v>
      </c>
      <c r="AZ168" s="28" t="n">
        <v>854.42</v>
      </c>
      <c r="BA168" s="28" t="n">
        <v>23.833</v>
      </c>
      <c r="BC168" s="28" t="n">
        <v>16</v>
      </c>
      <c r="BD168" s="28" t="n">
        <v>237.778</v>
      </c>
      <c r="BE168" s="28" t="n">
        <v>10.007</v>
      </c>
      <c r="BG168" s="28" t="n">
        <v>59</v>
      </c>
      <c r="BH168" s="28" t="n">
        <v>769.586</v>
      </c>
      <c r="BI168" s="28" t="n">
        <v>29.985</v>
      </c>
      <c r="BK168" s="28" t="n">
        <v>164</v>
      </c>
      <c r="BL168" s="28" t="n">
        <v>538.497</v>
      </c>
      <c r="BM168" s="28" t="n">
        <v>16.937</v>
      </c>
    </row>
    <row r="169" customFormat="false" ht="14.5" hidden="false" customHeight="false" outlineLevel="0" collapsed="false">
      <c r="A169" s="28" t="n">
        <v>59</v>
      </c>
      <c r="B169" s="28" t="n">
        <v>698.131</v>
      </c>
      <c r="C169" s="28" t="n">
        <v>22.864</v>
      </c>
      <c r="E169" s="28" t="n">
        <v>165</v>
      </c>
      <c r="F169" s="28" t="n">
        <v>677.758</v>
      </c>
      <c r="G169" s="28" t="n">
        <v>24.429</v>
      </c>
      <c r="I169" s="28" t="n">
        <v>165</v>
      </c>
      <c r="J169" s="28" t="n">
        <v>752.862</v>
      </c>
      <c r="K169" s="28" t="n">
        <v>20.33</v>
      </c>
      <c r="M169" s="28" t="n">
        <v>50</v>
      </c>
      <c r="N169" s="28" t="n">
        <v>412.007</v>
      </c>
      <c r="O169" s="28" t="n">
        <v>20.335</v>
      </c>
      <c r="Q169" s="28" t="n">
        <v>1</v>
      </c>
      <c r="R169" s="28" t="n">
        <v>1019.222</v>
      </c>
      <c r="S169" s="28" t="n">
        <v>31.778</v>
      </c>
      <c r="U169" s="28" t="n">
        <v>165</v>
      </c>
      <c r="V169" s="28" t="n">
        <v>1137.199</v>
      </c>
      <c r="W169" s="28" t="n">
        <v>28.789</v>
      </c>
      <c r="Y169" s="28" t="n">
        <v>165</v>
      </c>
      <c r="Z169" s="28" t="n">
        <v>835.264</v>
      </c>
      <c r="AA169" s="28" t="n">
        <v>20.057</v>
      </c>
      <c r="AC169" s="28" t="n">
        <v>165</v>
      </c>
      <c r="AD169" s="28" t="n">
        <v>1188.586</v>
      </c>
      <c r="AE169" s="28" t="n">
        <v>22.528</v>
      </c>
      <c r="AI169" s="28" t="n">
        <v>31</v>
      </c>
      <c r="AJ169" s="28" t="n">
        <v>268.184</v>
      </c>
      <c r="AK169" s="28" t="n">
        <v>13.494</v>
      </c>
      <c r="AM169" s="28" t="n">
        <v>86</v>
      </c>
      <c r="AN169" s="28" t="n">
        <v>597.486</v>
      </c>
      <c r="AO169" s="28" t="n">
        <v>20.94</v>
      </c>
      <c r="AQ169" s="28" t="n">
        <v>88</v>
      </c>
      <c r="AR169" s="28" t="n">
        <v>1763.267</v>
      </c>
      <c r="AS169" s="28" t="n">
        <v>31.957</v>
      </c>
      <c r="AU169" s="28" t="n">
        <v>77</v>
      </c>
      <c r="AV169" s="28" t="n">
        <v>305.584</v>
      </c>
      <c r="AW169" s="28" t="n">
        <v>16.118</v>
      </c>
      <c r="AY169" s="28" t="n">
        <v>165</v>
      </c>
      <c r="AZ169" s="28" t="n">
        <v>1485.96</v>
      </c>
      <c r="BA169" s="28" t="n">
        <v>38.584</v>
      </c>
      <c r="BC169" s="28" t="n">
        <v>17</v>
      </c>
      <c r="BD169" s="28" t="n">
        <v>252.981</v>
      </c>
      <c r="BE169" s="28" t="n">
        <v>13.234</v>
      </c>
      <c r="BG169" s="28" t="n">
        <v>60</v>
      </c>
      <c r="BH169" s="28" t="n">
        <v>430.859</v>
      </c>
      <c r="BI169" s="28" t="n">
        <v>16.745</v>
      </c>
      <c r="BK169" s="28" t="n">
        <v>165</v>
      </c>
      <c r="BL169" s="28" t="n">
        <v>628.804</v>
      </c>
      <c r="BM169" s="28" t="n">
        <v>22.061</v>
      </c>
    </row>
    <row r="170" customFormat="false" ht="14.5" hidden="false" customHeight="false" outlineLevel="0" collapsed="false">
      <c r="A170" s="28" t="n">
        <v>60</v>
      </c>
      <c r="B170" s="28" t="n">
        <v>525.118</v>
      </c>
      <c r="C170" s="28" t="n">
        <v>23.14</v>
      </c>
      <c r="E170" s="28" t="n">
        <v>166</v>
      </c>
      <c r="F170" s="28" t="n">
        <v>1003.107</v>
      </c>
      <c r="G170" s="28" t="n">
        <v>27.025</v>
      </c>
      <c r="I170" s="28" t="n">
        <v>166</v>
      </c>
      <c r="J170" s="28" t="n">
        <v>1420.283</v>
      </c>
      <c r="K170" s="28" t="n">
        <v>34.844</v>
      </c>
      <c r="M170" s="28" t="n">
        <v>51</v>
      </c>
      <c r="N170" s="28" t="n">
        <v>409.878</v>
      </c>
      <c r="O170" s="28" t="n">
        <v>21.459</v>
      </c>
      <c r="Q170" s="28" t="n">
        <v>2</v>
      </c>
      <c r="R170" s="28" t="n">
        <v>228.656</v>
      </c>
      <c r="S170" s="28" t="n">
        <v>15.255</v>
      </c>
      <c r="U170" s="28" t="n">
        <v>166</v>
      </c>
      <c r="V170" s="28" t="n">
        <v>309.233</v>
      </c>
      <c r="W170" s="28" t="n">
        <v>14.515</v>
      </c>
      <c r="Y170" s="28" t="n">
        <v>166</v>
      </c>
      <c r="Z170" s="28" t="n">
        <v>124.058</v>
      </c>
      <c r="AA170" s="28" t="n">
        <v>9.079</v>
      </c>
      <c r="AC170" s="28" t="n">
        <v>166</v>
      </c>
      <c r="AD170" s="28" t="n">
        <v>898.813</v>
      </c>
      <c r="AE170" s="28" t="n">
        <v>19.957</v>
      </c>
      <c r="AI170" s="28" t="n">
        <v>32</v>
      </c>
      <c r="AJ170" s="28" t="n">
        <v>1187.066</v>
      </c>
      <c r="AK170" s="28" t="n">
        <v>25.841</v>
      </c>
      <c r="AM170" s="28" t="n">
        <v>87</v>
      </c>
      <c r="AN170" s="28" t="n">
        <v>365.485</v>
      </c>
      <c r="AO170" s="28" t="n">
        <v>17.492</v>
      </c>
      <c r="AQ170" s="28" t="n">
        <v>89</v>
      </c>
      <c r="AR170" s="28" t="n">
        <v>1842.323</v>
      </c>
      <c r="AS170" s="28" t="n">
        <v>40.235</v>
      </c>
      <c r="AU170" s="28" t="n">
        <v>78</v>
      </c>
      <c r="AV170" s="28" t="n">
        <v>616.946</v>
      </c>
      <c r="AW170" s="28" t="n">
        <v>23.812</v>
      </c>
      <c r="AY170" s="28" t="n">
        <v>166</v>
      </c>
      <c r="AZ170" s="28" t="n">
        <v>1646.202</v>
      </c>
      <c r="BA170" s="28" t="n">
        <v>28.641</v>
      </c>
      <c r="BC170" s="28" t="n">
        <v>18</v>
      </c>
      <c r="BD170" s="28" t="n">
        <v>930.132</v>
      </c>
      <c r="BE170" s="28" t="n">
        <v>24.269</v>
      </c>
      <c r="BG170" s="28" t="n">
        <v>61</v>
      </c>
      <c r="BH170" s="28" t="n">
        <v>1005.539</v>
      </c>
      <c r="BI170" s="28" t="n">
        <v>30.886</v>
      </c>
      <c r="BK170" s="28" t="n">
        <v>166</v>
      </c>
      <c r="BL170" s="28" t="n">
        <v>629.412</v>
      </c>
      <c r="BM170" s="28" t="n">
        <v>22.82</v>
      </c>
    </row>
    <row r="171" customFormat="false" ht="14.5" hidden="false" customHeight="false" outlineLevel="0" collapsed="false">
      <c r="A171" s="28" t="n">
        <v>61</v>
      </c>
      <c r="B171" s="28" t="n">
        <v>493.496</v>
      </c>
      <c r="C171" s="28" t="n">
        <v>14.812</v>
      </c>
      <c r="E171" s="28" t="n">
        <v>167</v>
      </c>
      <c r="F171" s="28" t="n">
        <v>271.225</v>
      </c>
      <c r="G171" s="28" t="n">
        <v>14</v>
      </c>
      <c r="I171" s="28" t="n">
        <v>167</v>
      </c>
      <c r="J171" s="28" t="n">
        <v>312.274</v>
      </c>
      <c r="K171" s="28" t="n">
        <v>19.578</v>
      </c>
      <c r="M171" s="28" t="n">
        <v>52</v>
      </c>
      <c r="N171" s="28" t="n">
        <v>730.362</v>
      </c>
      <c r="O171" s="28" t="n">
        <v>28.948</v>
      </c>
      <c r="Q171" s="28" t="n">
        <v>3</v>
      </c>
      <c r="R171" s="28" t="n">
        <v>631.541</v>
      </c>
      <c r="S171" s="28" t="n">
        <v>24.689</v>
      </c>
      <c r="U171" s="28" t="n">
        <v>167</v>
      </c>
      <c r="V171" s="28" t="n">
        <v>710.901</v>
      </c>
      <c r="W171" s="28" t="n">
        <v>21.425</v>
      </c>
      <c r="Y171" s="28" t="n">
        <v>167</v>
      </c>
      <c r="Z171" s="28" t="n">
        <v>211.324</v>
      </c>
      <c r="AA171" s="28" t="n">
        <v>11.028</v>
      </c>
      <c r="AC171" s="28" t="n">
        <v>167</v>
      </c>
      <c r="AD171" s="28" t="n">
        <v>844.081</v>
      </c>
      <c r="AE171" s="28" t="n">
        <v>23.481</v>
      </c>
      <c r="AI171" s="28" t="n">
        <v>33</v>
      </c>
      <c r="AJ171" s="28" t="n">
        <v>449.711</v>
      </c>
      <c r="AK171" s="28" t="n">
        <v>19.118</v>
      </c>
      <c r="AM171" s="28" t="n">
        <v>88</v>
      </c>
      <c r="AN171" s="28" t="n">
        <v>494.408</v>
      </c>
      <c r="AO171" s="28" t="n">
        <v>22.123</v>
      </c>
      <c r="AQ171" s="28" t="n">
        <v>90</v>
      </c>
      <c r="AR171" s="28" t="n">
        <v>761.376</v>
      </c>
      <c r="AS171" s="28" t="n">
        <v>22.322</v>
      </c>
      <c r="AU171" s="28" t="n">
        <v>79</v>
      </c>
      <c r="AV171" s="28" t="n">
        <v>374.303</v>
      </c>
      <c r="AW171" s="28" t="n">
        <v>20.622</v>
      </c>
      <c r="AY171" s="28" t="n">
        <v>167</v>
      </c>
      <c r="AZ171" s="28" t="n">
        <v>139.565</v>
      </c>
      <c r="BA171" s="28" t="n">
        <v>10.344</v>
      </c>
      <c r="BC171" s="28" t="n">
        <v>19</v>
      </c>
      <c r="BD171" s="28" t="n">
        <v>247.204</v>
      </c>
      <c r="BE171" s="28" t="n">
        <v>12.708</v>
      </c>
      <c r="BG171" s="28" t="n">
        <v>62</v>
      </c>
      <c r="BH171" s="28" t="n">
        <v>218.926</v>
      </c>
      <c r="BI171" s="28" t="n">
        <v>14.913</v>
      </c>
      <c r="BK171" s="28" t="n">
        <v>167</v>
      </c>
      <c r="BL171" s="28" t="n">
        <v>562.214</v>
      </c>
      <c r="BM171" s="28" t="n">
        <v>20.364</v>
      </c>
    </row>
    <row r="172" customFormat="false" ht="14.5" hidden="false" customHeight="false" outlineLevel="0" collapsed="false">
      <c r="A172" s="28" t="n">
        <v>62</v>
      </c>
      <c r="B172" s="28" t="n">
        <v>605.391</v>
      </c>
      <c r="C172" s="28" t="n">
        <v>22.102</v>
      </c>
      <c r="E172" s="28" t="n">
        <v>168</v>
      </c>
      <c r="F172" s="28" t="n">
        <v>292.814</v>
      </c>
      <c r="G172" s="28" t="n">
        <v>18.61</v>
      </c>
      <c r="I172" s="28" t="n">
        <v>168</v>
      </c>
      <c r="J172" s="28" t="n">
        <v>628.196</v>
      </c>
      <c r="K172" s="28" t="n">
        <v>20.722</v>
      </c>
      <c r="M172" s="28" t="n">
        <v>53</v>
      </c>
      <c r="N172" s="28" t="n">
        <v>380.992</v>
      </c>
      <c r="O172" s="28" t="n">
        <v>19.787</v>
      </c>
      <c r="Q172" s="28" t="n">
        <v>4</v>
      </c>
      <c r="R172" s="28" t="n">
        <v>578.33</v>
      </c>
      <c r="S172" s="28" t="n">
        <v>26.537</v>
      </c>
      <c r="U172" s="28" t="n">
        <v>168</v>
      </c>
      <c r="V172" s="28" t="n">
        <v>782.965</v>
      </c>
      <c r="W172" s="28" t="n">
        <v>20.403</v>
      </c>
      <c r="Y172" s="28" t="n">
        <v>168</v>
      </c>
      <c r="Z172" s="28" t="n">
        <v>426.906</v>
      </c>
      <c r="AA172" s="28" t="n">
        <v>18.111</v>
      </c>
      <c r="AC172" s="28" t="n">
        <v>168</v>
      </c>
      <c r="AD172" s="28" t="n">
        <v>840.129</v>
      </c>
      <c r="AE172" s="28" t="n">
        <v>22.699</v>
      </c>
      <c r="AI172" s="28" t="n">
        <v>34</v>
      </c>
      <c r="AJ172" s="28" t="n">
        <v>392.851</v>
      </c>
      <c r="AK172" s="28" t="n">
        <v>16.543</v>
      </c>
      <c r="AM172" s="28" t="n">
        <v>89</v>
      </c>
      <c r="AN172" s="28" t="n">
        <v>258.15</v>
      </c>
      <c r="AO172" s="28" t="n">
        <v>16.523</v>
      </c>
      <c r="AQ172" s="28" t="n">
        <v>91</v>
      </c>
      <c r="AR172" s="28" t="n">
        <v>605.087</v>
      </c>
      <c r="AS172" s="28" t="n">
        <v>24.121</v>
      </c>
      <c r="AU172" s="28" t="n">
        <v>80</v>
      </c>
      <c r="AV172" s="28" t="n">
        <v>400.148</v>
      </c>
      <c r="AW172" s="28" t="n">
        <v>18.393</v>
      </c>
      <c r="AY172" s="28" t="n">
        <v>168</v>
      </c>
      <c r="AZ172" s="28" t="n">
        <v>687.489</v>
      </c>
      <c r="BA172" s="28" t="n">
        <v>23.284</v>
      </c>
      <c r="BC172" s="28" t="n">
        <v>20</v>
      </c>
      <c r="BD172" s="28" t="n">
        <v>507.179</v>
      </c>
      <c r="BE172" s="28" t="n">
        <v>15.44</v>
      </c>
      <c r="BG172" s="28" t="n">
        <v>63</v>
      </c>
      <c r="BH172" s="28" t="n">
        <v>871.447</v>
      </c>
      <c r="BI172" s="28" t="n">
        <v>31.261</v>
      </c>
      <c r="BK172" s="28" t="n">
        <v>168</v>
      </c>
      <c r="BL172" s="28" t="n">
        <v>444.237</v>
      </c>
      <c r="BM172" s="28" t="n">
        <v>18.205</v>
      </c>
    </row>
    <row r="173" customFormat="false" ht="14.5" hidden="false" customHeight="false" outlineLevel="0" collapsed="false">
      <c r="A173" s="28" t="n">
        <v>63</v>
      </c>
      <c r="B173" s="28" t="n">
        <v>1078.819</v>
      </c>
      <c r="C173" s="28" t="n">
        <v>34.303</v>
      </c>
      <c r="E173" s="28" t="n">
        <v>169</v>
      </c>
      <c r="F173" s="28" t="n">
        <v>646.44</v>
      </c>
      <c r="G173" s="28" t="n">
        <v>26.842</v>
      </c>
      <c r="I173" s="28" t="n">
        <v>169</v>
      </c>
      <c r="J173" s="28" t="n">
        <v>678.063</v>
      </c>
      <c r="K173" s="28" t="n">
        <v>19.498</v>
      </c>
      <c r="M173" s="28" t="n">
        <v>54</v>
      </c>
      <c r="N173" s="28" t="n">
        <v>753.774</v>
      </c>
      <c r="O173" s="28" t="n">
        <v>23.677</v>
      </c>
      <c r="Q173" s="28" t="n">
        <v>5</v>
      </c>
      <c r="R173" s="28" t="n">
        <v>490.455</v>
      </c>
      <c r="S173" s="28" t="n">
        <v>20.768</v>
      </c>
      <c r="U173" s="28" t="n">
        <v>169</v>
      </c>
      <c r="V173" s="28" t="n">
        <v>1305.955</v>
      </c>
      <c r="W173" s="28" t="n">
        <v>41.173</v>
      </c>
      <c r="Y173" s="28" t="n">
        <v>169</v>
      </c>
      <c r="Z173" s="28" t="n">
        <v>174.229</v>
      </c>
      <c r="AA173" s="28" t="n">
        <v>9.609</v>
      </c>
      <c r="AC173" s="28" t="n">
        <v>169</v>
      </c>
      <c r="AD173" s="28" t="n">
        <v>1183.113</v>
      </c>
      <c r="AE173" s="28" t="n">
        <v>25.482</v>
      </c>
      <c r="AI173" s="28" t="n">
        <v>35</v>
      </c>
      <c r="AJ173" s="28" t="n">
        <v>597.182</v>
      </c>
      <c r="AK173" s="28" t="n">
        <v>20.547</v>
      </c>
      <c r="AM173" s="28" t="n">
        <v>90</v>
      </c>
      <c r="AN173" s="28" t="n">
        <v>263.927</v>
      </c>
      <c r="AO173" s="28" t="n">
        <v>15.906</v>
      </c>
      <c r="AQ173" s="28" t="n">
        <v>92</v>
      </c>
      <c r="AR173" s="28" t="n">
        <v>1101.928</v>
      </c>
      <c r="AS173" s="28" t="n">
        <v>34.992</v>
      </c>
      <c r="AU173" s="28" t="n">
        <v>81</v>
      </c>
      <c r="AV173" s="28" t="n">
        <v>955.673</v>
      </c>
      <c r="AW173" s="28" t="n">
        <v>27.857</v>
      </c>
      <c r="AY173" s="28" t="n">
        <v>169</v>
      </c>
      <c r="AZ173" s="28" t="n">
        <v>487.719</v>
      </c>
      <c r="BA173" s="28" t="n">
        <v>18.254</v>
      </c>
      <c r="BC173" s="28" t="n">
        <v>21</v>
      </c>
      <c r="BD173" s="28" t="n">
        <v>798.472</v>
      </c>
      <c r="BE173" s="28" t="n">
        <v>17.971</v>
      </c>
      <c r="BG173" s="28" t="n">
        <v>64</v>
      </c>
      <c r="BH173" s="28" t="n">
        <v>366.397</v>
      </c>
      <c r="BI173" s="28" t="n">
        <v>17.546</v>
      </c>
      <c r="BK173" s="28" t="n">
        <v>169</v>
      </c>
      <c r="BL173" s="28" t="n">
        <v>578.938</v>
      </c>
      <c r="BM173" s="28" t="n">
        <v>22.525</v>
      </c>
    </row>
    <row r="174" customFormat="false" ht="14.5" hidden="false" customHeight="false" outlineLevel="0" collapsed="false">
      <c r="A174" s="28" t="n">
        <v>64</v>
      </c>
      <c r="B174" s="28" t="n">
        <v>820.06</v>
      </c>
      <c r="C174" s="28" t="n">
        <v>27.252</v>
      </c>
      <c r="E174" s="28" t="n">
        <v>170</v>
      </c>
      <c r="F174" s="28" t="n">
        <v>711.51</v>
      </c>
      <c r="G174" s="28" t="n">
        <v>18.801</v>
      </c>
      <c r="I174" s="28" t="n">
        <v>170</v>
      </c>
      <c r="J174" s="28" t="n">
        <v>1084.292</v>
      </c>
      <c r="K174" s="28" t="n">
        <v>26.064</v>
      </c>
      <c r="M174" s="28" t="n">
        <v>55</v>
      </c>
      <c r="N174" s="28" t="n">
        <v>349.673</v>
      </c>
      <c r="O174" s="28" t="n">
        <v>17.48</v>
      </c>
      <c r="Q174" s="28" t="n">
        <v>6</v>
      </c>
      <c r="R174" s="28" t="n">
        <v>1012.229</v>
      </c>
      <c r="S174" s="28" t="n">
        <v>33.98</v>
      </c>
      <c r="U174" s="28" t="n">
        <v>170</v>
      </c>
      <c r="V174" s="28" t="n">
        <v>996.417</v>
      </c>
      <c r="W174" s="28" t="n">
        <v>27.053</v>
      </c>
      <c r="Y174" s="28" t="n">
        <v>170</v>
      </c>
      <c r="Z174" s="28" t="n">
        <v>535.152</v>
      </c>
      <c r="AA174" s="28" t="n">
        <v>20.723</v>
      </c>
      <c r="AC174" s="28" t="n">
        <v>170</v>
      </c>
      <c r="AD174" s="28" t="n">
        <v>281.563</v>
      </c>
      <c r="AE174" s="28" t="n">
        <v>11.912</v>
      </c>
      <c r="AI174" s="28" t="n">
        <v>36</v>
      </c>
      <c r="AJ174" s="28" t="n">
        <v>495.016</v>
      </c>
      <c r="AK174" s="28" t="n">
        <v>15.189</v>
      </c>
      <c r="AM174" s="28" t="n">
        <v>91</v>
      </c>
      <c r="AN174" s="28" t="n">
        <v>773.539</v>
      </c>
      <c r="AO174" s="28" t="n">
        <v>30.08</v>
      </c>
      <c r="AQ174" s="28" t="n">
        <v>93</v>
      </c>
      <c r="AR174" s="28" t="n">
        <v>708.165</v>
      </c>
      <c r="AS174" s="28" t="n">
        <v>28.683</v>
      </c>
      <c r="AU174" s="28" t="n">
        <v>82</v>
      </c>
      <c r="AV174" s="28" t="n">
        <v>572.248</v>
      </c>
      <c r="AW174" s="28" t="n">
        <v>25.157</v>
      </c>
      <c r="AY174" s="28" t="n">
        <v>170</v>
      </c>
      <c r="AZ174" s="28" t="n">
        <v>1499.339</v>
      </c>
      <c r="BA174" s="28" t="n">
        <v>37.851</v>
      </c>
      <c r="BC174" s="28" t="n">
        <v>22</v>
      </c>
      <c r="BD174" s="28" t="n">
        <v>140.478</v>
      </c>
      <c r="BE174" s="28" t="n">
        <v>8.806</v>
      </c>
      <c r="BG174" s="28" t="n">
        <v>65</v>
      </c>
      <c r="BH174" s="28" t="n">
        <v>1193.755</v>
      </c>
      <c r="BI174" s="28" t="n">
        <v>36.945</v>
      </c>
      <c r="BK174" s="28" t="n">
        <v>170</v>
      </c>
      <c r="BL174" s="28" t="n">
        <v>1127.469</v>
      </c>
      <c r="BM174" s="28" t="n">
        <v>30.245</v>
      </c>
    </row>
    <row r="175" customFormat="false" ht="14.5" hidden="false" customHeight="false" outlineLevel="0" collapsed="false">
      <c r="A175" s="28" t="n">
        <v>65</v>
      </c>
      <c r="B175" s="28" t="n">
        <v>1049.02</v>
      </c>
      <c r="C175" s="28" t="n">
        <v>27.823</v>
      </c>
      <c r="E175" s="28" t="n">
        <v>171</v>
      </c>
      <c r="F175" s="28" t="n">
        <v>253.893</v>
      </c>
      <c r="G175" s="28" t="n">
        <v>9.977</v>
      </c>
      <c r="I175" s="28" t="n">
        <v>171</v>
      </c>
      <c r="J175" s="28" t="n">
        <v>981.518</v>
      </c>
      <c r="K175" s="28" t="n">
        <v>29.225</v>
      </c>
      <c r="M175" s="28" t="n">
        <v>56</v>
      </c>
      <c r="N175" s="28" t="n">
        <v>553.7</v>
      </c>
      <c r="O175" s="28" t="n">
        <v>21.796</v>
      </c>
      <c r="Q175" s="28" t="n">
        <v>7</v>
      </c>
      <c r="R175" s="28" t="n">
        <v>536.065</v>
      </c>
      <c r="S175" s="28" t="n">
        <v>20.954</v>
      </c>
      <c r="U175" s="28" t="n">
        <v>171</v>
      </c>
      <c r="V175" s="28" t="n">
        <v>772.93</v>
      </c>
      <c r="W175" s="28" t="n">
        <v>30.44</v>
      </c>
      <c r="Y175" s="28" t="n">
        <v>171</v>
      </c>
      <c r="Z175" s="28" t="n">
        <v>583.803</v>
      </c>
      <c r="AA175" s="28" t="n">
        <v>21.172</v>
      </c>
      <c r="AC175" s="28" t="n">
        <v>171</v>
      </c>
      <c r="AD175" s="28" t="n">
        <v>789.654</v>
      </c>
      <c r="AE175" s="28" t="n">
        <v>23.075</v>
      </c>
      <c r="AI175" s="28" t="n">
        <v>37</v>
      </c>
      <c r="AJ175" s="28" t="n">
        <v>157.809</v>
      </c>
      <c r="AK175" s="28" t="n">
        <v>11.296</v>
      </c>
      <c r="AM175" s="28" t="n">
        <v>92</v>
      </c>
      <c r="AN175" s="28" t="n">
        <v>375.519</v>
      </c>
      <c r="AO175" s="28" t="n">
        <v>18.403</v>
      </c>
      <c r="AQ175" s="28" t="n">
        <v>94</v>
      </c>
      <c r="AR175" s="28" t="n">
        <v>1438.222</v>
      </c>
      <c r="AS175" s="28" t="n">
        <v>28.839</v>
      </c>
      <c r="AU175" s="28" t="n">
        <v>83</v>
      </c>
      <c r="AV175" s="28" t="n">
        <v>672.893</v>
      </c>
      <c r="AW175" s="28" t="n">
        <v>28.936</v>
      </c>
      <c r="AY175" s="28" t="n">
        <v>171</v>
      </c>
      <c r="AZ175" s="28" t="n">
        <v>834.047</v>
      </c>
      <c r="BA175" s="28" t="n">
        <v>30.378</v>
      </c>
      <c r="BC175" s="28" t="n">
        <v>23</v>
      </c>
      <c r="BD175" s="28" t="n">
        <v>173.925</v>
      </c>
      <c r="BE175" s="28" t="n">
        <v>10.019</v>
      </c>
      <c r="BG175" s="28" t="n">
        <v>66</v>
      </c>
      <c r="BH175" s="28" t="n">
        <v>227.44</v>
      </c>
      <c r="BI175" s="28" t="n">
        <v>13.257</v>
      </c>
      <c r="BK175" s="28" t="n">
        <v>171</v>
      </c>
      <c r="BL175" s="28" t="n">
        <v>1148.753</v>
      </c>
      <c r="BM175" s="28" t="n">
        <v>37.239</v>
      </c>
    </row>
    <row r="176" customFormat="false" ht="14.5" hidden="false" customHeight="false" outlineLevel="0" collapsed="false">
      <c r="A176" s="28" t="n">
        <v>66</v>
      </c>
      <c r="B176" s="28" t="n">
        <v>1082.468</v>
      </c>
      <c r="C176" s="28" t="n">
        <v>31.612</v>
      </c>
      <c r="E176" s="28" t="n">
        <v>172</v>
      </c>
      <c r="F176" s="28" t="n">
        <v>1129.902</v>
      </c>
      <c r="G176" s="28" t="n">
        <v>25.351</v>
      </c>
      <c r="I176" s="28" t="n">
        <v>172</v>
      </c>
      <c r="J176" s="28" t="n">
        <v>946.855</v>
      </c>
      <c r="K176" s="28" t="n">
        <v>21.04</v>
      </c>
      <c r="M176" s="28" t="n">
        <v>57</v>
      </c>
      <c r="N176" s="28" t="n">
        <v>645.224</v>
      </c>
      <c r="O176" s="28" t="n">
        <v>23.16</v>
      </c>
      <c r="Q176" s="28" t="n">
        <v>8</v>
      </c>
      <c r="R176" s="28" t="n">
        <v>703.3</v>
      </c>
      <c r="S176" s="28" t="n">
        <v>28.973</v>
      </c>
      <c r="U176" s="28" t="n">
        <v>172</v>
      </c>
      <c r="V176" s="28" t="n">
        <v>326.869</v>
      </c>
      <c r="W176" s="28" t="n">
        <v>11.803</v>
      </c>
      <c r="Y176" s="28" t="n">
        <v>172</v>
      </c>
      <c r="Z176" s="28" t="n">
        <v>150.208</v>
      </c>
      <c r="AA176" s="28" t="n">
        <v>10.429</v>
      </c>
      <c r="AC176" s="28" t="n">
        <v>172</v>
      </c>
      <c r="AD176" s="28" t="n">
        <v>1063.616</v>
      </c>
      <c r="AE176" s="28" t="n">
        <v>24.814</v>
      </c>
      <c r="AI176" s="28" t="n">
        <v>38</v>
      </c>
      <c r="AJ176" s="28" t="n">
        <v>323.828</v>
      </c>
      <c r="AK176" s="28" t="n">
        <v>16.156</v>
      </c>
      <c r="AM176" s="28" t="n">
        <v>93</v>
      </c>
      <c r="AN176" s="28" t="n">
        <v>564.951</v>
      </c>
      <c r="AO176" s="28" t="n">
        <v>21.295</v>
      </c>
      <c r="AQ176" s="28" t="n">
        <v>95</v>
      </c>
      <c r="AR176" s="28" t="n">
        <v>1807.66</v>
      </c>
      <c r="AS176" s="28" t="n">
        <v>29.869</v>
      </c>
      <c r="AU176" s="28" t="n">
        <v>84</v>
      </c>
      <c r="AV176" s="28" t="n">
        <v>378.56</v>
      </c>
      <c r="AW176" s="28" t="n">
        <v>13.801</v>
      </c>
      <c r="AY176" s="28" t="n">
        <v>172</v>
      </c>
      <c r="AZ176" s="28" t="n">
        <v>958.105</v>
      </c>
      <c r="BA176" s="28" t="n">
        <v>29.844</v>
      </c>
      <c r="BC176" s="28" t="n">
        <v>24</v>
      </c>
      <c r="BD176" s="28" t="n">
        <v>205.243</v>
      </c>
      <c r="BE176" s="28" t="n">
        <v>10.315</v>
      </c>
      <c r="BG176" s="28" t="n">
        <v>67</v>
      </c>
      <c r="BH176" s="28" t="n">
        <v>246.596</v>
      </c>
      <c r="BI176" s="28" t="n">
        <v>12.632</v>
      </c>
      <c r="BK176" s="28" t="n">
        <v>172</v>
      </c>
      <c r="BL176" s="28" t="n">
        <v>746.173</v>
      </c>
      <c r="BM176" s="28" t="n">
        <v>28.917</v>
      </c>
    </row>
    <row r="177" customFormat="false" ht="14.5" hidden="false" customHeight="false" outlineLevel="0" collapsed="false">
      <c r="A177" s="28" t="n">
        <v>67</v>
      </c>
      <c r="B177" s="28" t="n">
        <v>957.497</v>
      </c>
      <c r="C177" s="28" t="n">
        <v>34.253</v>
      </c>
      <c r="E177" s="28" t="n">
        <v>173</v>
      </c>
      <c r="F177" s="28" t="n">
        <v>369.134</v>
      </c>
      <c r="G177" s="28" t="n">
        <v>12.331</v>
      </c>
      <c r="I177" s="28" t="n">
        <v>173</v>
      </c>
      <c r="J177" s="28" t="n">
        <v>316.835</v>
      </c>
      <c r="K177" s="28" t="n">
        <v>15.855</v>
      </c>
      <c r="M177" s="28" t="n">
        <v>58</v>
      </c>
      <c r="N177" s="28" t="n">
        <v>318.963</v>
      </c>
      <c r="O177" s="28" t="n">
        <v>17.094</v>
      </c>
      <c r="Q177" s="28" t="n">
        <v>9</v>
      </c>
      <c r="R177" s="28" t="n">
        <v>625.459</v>
      </c>
      <c r="S177" s="28" t="n">
        <v>24.794</v>
      </c>
      <c r="U177" s="28" t="n">
        <v>173</v>
      </c>
      <c r="V177" s="28" t="n">
        <v>1256.392</v>
      </c>
      <c r="W177" s="28" t="n">
        <v>31.982</v>
      </c>
      <c r="Y177" s="28" t="n">
        <v>173</v>
      </c>
      <c r="Z177" s="28" t="n">
        <v>250.853</v>
      </c>
      <c r="AA177" s="28" t="n">
        <v>12.116</v>
      </c>
      <c r="AC177" s="28" t="n">
        <v>173</v>
      </c>
      <c r="AD177" s="28" t="n">
        <v>921.922</v>
      </c>
      <c r="AE177" s="28" t="n">
        <v>23.537</v>
      </c>
      <c r="AI177" s="28" t="n">
        <v>39</v>
      </c>
      <c r="AJ177" s="28" t="n">
        <v>275.786</v>
      </c>
      <c r="AK177" s="28" t="n">
        <v>11.74</v>
      </c>
      <c r="AM177" s="28" t="n">
        <v>94</v>
      </c>
      <c r="AN177" s="28" t="n">
        <v>278.827</v>
      </c>
      <c r="AO177" s="28" t="n">
        <v>11.945</v>
      </c>
      <c r="AQ177" s="28" t="n">
        <v>96</v>
      </c>
      <c r="AR177" s="28" t="n">
        <v>954.457</v>
      </c>
      <c r="AS177" s="28" t="n">
        <v>25.46</v>
      </c>
      <c r="AU177" s="28" t="n">
        <v>85</v>
      </c>
      <c r="AV177" s="28" t="n">
        <v>183.655</v>
      </c>
      <c r="AW177" s="28" t="n">
        <v>12.428</v>
      </c>
      <c r="AY177" s="28" t="n">
        <v>173</v>
      </c>
      <c r="AZ177" s="28" t="n">
        <v>826.75</v>
      </c>
      <c r="BA177" s="28" t="n">
        <v>24.242</v>
      </c>
      <c r="BC177" s="28" t="n">
        <v>25</v>
      </c>
      <c r="BD177" s="28" t="n">
        <v>243.859</v>
      </c>
      <c r="BE177" s="28" t="n">
        <v>8.393</v>
      </c>
      <c r="BG177" s="28" t="n">
        <v>68</v>
      </c>
      <c r="BH177" s="28" t="n">
        <v>221.054</v>
      </c>
      <c r="BI177" s="28" t="n">
        <v>15.44</v>
      </c>
      <c r="BK177" s="28" t="n">
        <v>173</v>
      </c>
      <c r="BL177" s="28" t="n">
        <v>274.57</v>
      </c>
      <c r="BM177" s="28" t="n">
        <v>14.613</v>
      </c>
    </row>
    <row r="178" customFormat="false" ht="14.5" hidden="false" customHeight="false" outlineLevel="0" collapsed="false">
      <c r="A178" s="28" t="n">
        <v>68</v>
      </c>
      <c r="B178" s="28" t="n">
        <v>997.33</v>
      </c>
      <c r="C178" s="28" t="n">
        <v>31.227</v>
      </c>
      <c r="E178" s="28" t="n">
        <v>174</v>
      </c>
      <c r="F178" s="28" t="n">
        <v>716.983</v>
      </c>
      <c r="G178" s="28" t="n">
        <v>17.078</v>
      </c>
      <c r="I178" s="28" t="n">
        <v>174</v>
      </c>
      <c r="J178" s="28" t="n">
        <v>258.758</v>
      </c>
      <c r="K178" s="28" t="n">
        <v>17.094</v>
      </c>
      <c r="M178" s="28" t="n">
        <v>59</v>
      </c>
      <c r="N178" s="28" t="n">
        <v>218.622</v>
      </c>
      <c r="O178" s="28" t="n">
        <v>11.58</v>
      </c>
      <c r="Q178" s="28" t="n">
        <v>10</v>
      </c>
      <c r="R178" s="28" t="n">
        <v>608.736</v>
      </c>
      <c r="S178" s="28" t="n">
        <v>24.189</v>
      </c>
      <c r="U178" s="28" t="n">
        <v>174</v>
      </c>
      <c r="V178" s="28" t="n">
        <v>236.562</v>
      </c>
      <c r="W178" s="28" t="n">
        <v>13.149</v>
      </c>
      <c r="Y178" s="28" t="n">
        <v>174</v>
      </c>
      <c r="Z178" s="28" t="n">
        <v>307.105</v>
      </c>
      <c r="AA178" s="28" t="n">
        <v>14.953</v>
      </c>
      <c r="AC178" s="28" t="n">
        <v>174</v>
      </c>
      <c r="AD178" s="28" t="n">
        <v>637.926</v>
      </c>
      <c r="AE178" s="28" t="n">
        <v>17.111</v>
      </c>
      <c r="AI178" s="28" t="n">
        <v>40</v>
      </c>
      <c r="AJ178" s="28" t="n">
        <v>481.637</v>
      </c>
      <c r="AK178" s="28" t="n">
        <v>21.725</v>
      </c>
      <c r="AM178" s="28" t="n">
        <v>95</v>
      </c>
      <c r="AN178" s="28" t="n">
        <v>332.646</v>
      </c>
      <c r="AO178" s="28" t="n">
        <v>12.119</v>
      </c>
      <c r="AQ178" s="28" t="n">
        <v>97</v>
      </c>
      <c r="AR178" s="28" t="n">
        <v>689.313</v>
      </c>
      <c r="AS178" s="28" t="n">
        <v>24.373</v>
      </c>
      <c r="AU178" s="28" t="n">
        <v>86</v>
      </c>
      <c r="AV178" s="28" t="n">
        <v>154.16</v>
      </c>
      <c r="AW178" s="28" t="n">
        <v>11.357</v>
      </c>
      <c r="AY178" s="28" t="n">
        <v>174</v>
      </c>
      <c r="AZ178" s="28" t="n">
        <v>794.823</v>
      </c>
      <c r="BA178" s="28" t="n">
        <v>21.3</v>
      </c>
      <c r="BC178" s="28" t="n">
        <v>26</v>
      </c>
      <c r="BD178" s="28" t="n">
        <v>325.044</v>
      </c>
      <c r="BE178" s="28" t="n">
        <v>14.078</v>
      </c>
      <c r="BG178" s="28" t="n">
        <v>69</v>
      </c>
      <c r="BH178" s="28" t="n">
        <v>474.036</v>
      </c>
      <c r="BI178" s="28" t="n">
        <v>20.97</v>
      </c>
      <c r="BK178" s="28" t="n">
        <v>174</v>
      </c>
      <c r="BL178" s="28" t="n">
        <v>305.28</v>
      </c>
      <c r="BM178" s="28" t="n">
        <v>18.327</v>
      </c>
    </row>
    <row r="179" customFormat="false" ht="14.5" hidden="false" customHeight="false" outlineLevel="0" collapsed="false">
      <c r="A179" s="28" t="n">
        <v>69</v>
      </c>
      <c r="B179" s="28" t="n">
        <v>780.836</v>
      </c>
      <c r="C179" s="28" t="n">
        <v>21.658</v>
      </c>
      <c r="E179" s="28" t="n">
        <v>175</v>
      </c>
      <c r="F179" s="28" t="n">
        <v>681.103</v>
      </c>
      <c r="G179" s="28" t="n">
        <v>23.1</v>
      </c>
      <c r="I179" s="28" t="n">
        <v>175</v>
      </c>
      <c r="J179" s="28" t="n">
        <v>371.566</v>
      </c>
      <c r="K179" s="28" t="n">
        <v>20.921</v>
      </c>
      <c r="M179" s="28" t="n">
        <v>60</v>
      </c>
      <c r="N179" s="28" t="n">
        <v>449.711</v>
      </c>
      <c r="O179" s="28" t="n">
        <v>21.249</v>
      </c>
      <c r="Q179" s="28" t="n">
        <v>11</v>
      </c>
      <c r="R179" s="28" t="n">
        <v>505.05</v>
      </c>
      <c r="S179" s="28" t="n">
        <v>17.787</v>
      </c>
      <c r="U179" s="28" t="n">
        <v>175</v>
      </c>
      <c r="V179" s="28" t="n">
        <v>1236.02</v>
      </c>
      <c r="W179" s="28" t="n">
        <v>29.297</v>
      </c>
      <c r="Y179" s="28" t="n">
        <v>175</v>
      </c>
      <c r="Z179" s="28" t="n">
        <v>266.36</v>
      </c>
      <c r="AA179" s="28" t="n">
        <v>15.641</v>
      </c>
      <c r="AC179" s="28" t="n">
        <v>175</v>
      </c>
      <c r="AD179" s="28" t="n">
        <v>1356.733</v>
      </c>
      <c r="AE179" s="28" t="n">
        <v>26.022</v>
      </c>
      <c r="AI179" s="28" t="n">
        <v>41</v>
      </c>
      <c r="AJ179" s="28" t="n">
        <v>373.695</v>
      </c>
      <c r="AK179" s="28" t="n">
        <v>18.098</v>
      </c>
      <c r="AM179" s="28" t="n">
        <v>96</v>
      </c>
      <c r="AN179" s="28" t="n">
        <v>696.306</v>
      </c>
      <c r="AO179" s="28" t="n">
        <v>17.474</v>
      </c>
      <c r="AQ179" s="28" t="n">
        <v>98</v>
      </c>
      <c r="AR179" s="28" t="n">
        <v>495.928</v>
      </c>
      <c r="AS179" s="28" t="n">
        <v>20.696</v>
      </c>
      <c r="AU179" s="28" t="n">
        <v>87</v>
      </c>
      <c r="AV179" s="28" t="n">
        <v>212.845</v>
      </c>
      <c r="AW179" s="28" t="n">
        <v>16.073</v>
      </c>
      <c r="AY179" s="28" t="n">
        <v>175</v>
      </c>
      <c r="AZ179" s="28" t="n">
        <v>564.039</v>
      </c>
      <c r="BA179" s="28" t="n">
        <v>14.006</v>
      </c>
      <c r="BC179" s="28" t="n">
        <v>27</v>
      </c>
      <c r="BD179" s="28" t="n">
        <v>223.183</v>
      </c>
      <c r="BE179" s="28" t="n">
        <v>11.084</v>
      </c>
      <c r="BG179" s="28" t="n">
        <v>70</v>
      </c>
      <c r="BH179" s="28" t="n">
        <v>227.44</v>
      </c>
      <c r="BI179" s="28" t="n">
        <v>17.921</v>
      </c>
      <c r="BK179" s="28" t="n">
        <v>175</v>
      </c>
      <c r="BL179" s="28" t="n">
        <v>367.613</v>
      </c>
      <c r="BM179" s="28" t="n">
        <v>18.585</v>
      </c>
    </row>
    <row r="180" customFormat="false" ht="14.5" hidden="false" customHeight="false" outlineLevel="0" collapsed="false">
      <c r="A180" s="28" t="n">
        <v>70</v>
      </c>
      <c r="B180" s="28" t="n">
        <v>968.748</v>
      </c>
      <c r="C180" s="28" t="n">
        <v>30.886</v>
      </c>
      <c r="E180" s="28" t="n">
        <v>176</v>
      </c>
      <c r="F180" s="28" t="n">
        <v>556.741</v>
      </c>
      <c r="G180" s="28" t="n">
        <v>19.288</v>
      </c>
      <c r="I180" s="28" t="n">
        <v>176</v>
      </c>
      <c r="J180" s="28" t="n">
        <v>176.053</v>
      </c>
      <c r="K180" s="28" t="n">
        <v>15.35</v>
      </c>
      <c r="M180" s="28" t="n">
        <v>61</v>
      </c>
      <c r="N180" s="28" t="n">
        <v>154.769</v>
      </c>
      <c r="O180" s="28" t="n">
        <v>12.647</v>
      </c>
      <c r="Q180" s="28" t="n">
        <v>12</v>
      </c>
      <c r="R180" s="28" t="n">
        <v>913.104</v>
      </c>
      <c r="S180" s="28" t="n">
        <v>31.405</v>
      </c>
      <c r="U180" s="28" t="n">
        <v>176</v>
      </c>
      <c r="V180" s="28" t="n">
        <v>1577.484</v>
      </c>
      <c r="W180" s="28" t="n">
        <v>37.621</v>
      </c>
      <c r="Y180" s="28" t="n">
        <v>176</v>
      </c>
      <c r="Z180" s="28" t="n">
        <v>74.496</v>
      </c>
      <c r="AA180" s="28" t="n">
        <v>7.153</v>
      </c>
      <c r="AC180" s="28" t="n">
        <v>176</v>
      </c>
      <c r="AD180" s="28" t="n">
        <v>418.696</v>
      </c>
      <c r="AE180" s="28" t="n">
        <v>16.299</v>
      </c>
      <c r="AI180" s="28" t="n">
        <v>42</v>
      </c>
      <c r="AJ180" s="28" t="n">
        <v>762.592</v>
      </c>
      <c r="AK180" s="28" t="n">
        <v>23.497</v>
      </c>
      <c r="AM180" s="28" t="n">
        <v>97</v>
      </c>
      <c r="AN180" s="28" t="n">
        <v>287.036</v>
      </c>
      <c r="AO180" s="28" t="n">
        <v>15.443</v>
      </c>
      <c r="AQ180" s="28" t="n">
        <v>99</v>
      </c>
      <c r="AR180" s="28" t="n">
        <v>671.981</v>
      </c>
      <c r="AS180" s="28" t="n">
        <v>23.556</v>
      </c>
      <c r="AU180" s="28" t="n">
        <v>88</v>
      </c>
      <c r="AV180" s="28" t="n">
        <v>651.305</v>
      </c>
      <c r="AW180" s="28" t="n">
        <v>23.632</v>
      </c>
      <c r="AY180" s="28" t="n">
        <v>176</v>
      </c>
      <c r="AZ180" s="28" t="n">
        <v>340.248</v>
      </c>
      <c r="BA180" s="28" t="n">
        <v>17.522</v>
      </c>
      <c r="BC180" s="28" t="n">
        <v>28</v>
      </c>
      <c r="BD180" s="28" t="n">
        <v>362.748</v>
      </c>
      <c r="BE180" s="28" t="n">
        <v>19.937</v>
      </c>
      <c r="BG180" s="28" t="n">
        <v>71</v>
      </c>
      <c r="BH180" s="28" t="n">
        <v>271.833</v>
      </c>
      <c r="BI180" s="28" t="n">
        <v>16.703</v>
      </c>
      <c r="BK180" s="28" t="n">
        <v>176</v>
      </c>
      <c r="BL180" s="28" t="n">
        <v>451.535</v>
      </c>
      <c r="BM180" s="28" t="n">
        <v>19.38</v>
      </c>
    </row>
    <row r="181" customFormat="false" ht="14.5" hidden="false" customHeight="false" outlineLevel="0" collapsed="false">
      <c r="A181" s="28" t="n">
        <v>71</v>
      </c>
      <c r="B181" s="28" t="n">
        <v>729.145</v>
      </c>
      <c r="C181" s="28" t="n">
        <v>22.399</v>
      </c>
      <c r="E181" s="28" t="n">
        <v>177</v>
      </c>
      <c r="F181" s="28" t="n">
        <v>900.637</v>
      </c>
      <c r="G181" s="28" t="n">
        <v>22.491</v>
      </c>
      <c r="I181" s="28" t="n">
        <v>177</v>
      </c>
      <c r="J181" s="28" t="n">
        <v>748.909</v>
      </c>
      <c r="K181" s="28" t="n">
        <v>28.226</v>
      </c>
      <c r="M181" s="28" t="n">
        <v>62</v>
      </c>
      <c r="N181" s="28" t="n">
        <v>691.441</v>
      </c>
      <c r="O181" s="28" t="n">
        <v>25.087</v>
      </c>
      <c r="Q181" s="28" t="n">
        <v>13</v>
      </c>
      <c r="R181" s="28" t="n">
        <v>1156.051</v>
      </c>
      <c r="S181" s="28" t="n">
        <v>34.54</v>
      </c>
      <c r="U181" s="28" t="n">
        <v>177</v>
      </c>
      <c r="V181" s="28" t="n">
        <v>1292.576</v>
      </c>
      <c r="W181" s="28" t="n">
        <v>29.161</v>
      </c>
      <c r="Y181" s="28" t="n">
        <v>177</v>
      </c>
      <c r="Z181" s="28" t="n">
        <v>279.739</v>
      </c>
      <c r="AA181" s="28" t="n">
        <v>15.265</v>
      </c>
      <c r="AC181" s="28" t="n">
        <v>177</v>
      </c>
      <c r="AD181" s="28" t="n">
        <v>821.885</v>
      </c>
      <c r="AE181" s="28" t="n">
        <v>25.034</v>
      </c>
      <c r="AI181" s="28" t="n">
        <v>43</v>
      </c>
      <c r="AJ181" s="28" t="n">
        <v>537.281</v>
      </c>
      <c r="AK181" s="28" t="n">
        <v>22.643</v>
      </c>
      <c r="AM181" s="28" t="n">
        <v>98</v>
      </c>
      <c r="AN181" s="28" t="n">
        <v>1175.511</v>
      </c>
      <c r="AO181" s="28" t="n">
        <v>31.431</v>
      </c>
      <c r="AQ181" s="28" t="n">
        <v>100</v>
      </c>
      <c r="AR181" s="28" t="n">
        <v>936.213</v>
      </c>
      <c r="AS181" s="28" t="n">
        <v>32.419</v>
      </c>
      <c r="AU181" s="28" t="n">
        <v>89</v>
      </c>
      <c r="AV181" s="28" t="n">
        <v>241.731</v>
      </c>
      <c r="AW181" s="28" t="n">
        <v>15.732</v>
      </c>
      <c r="AY181" s="28" t="n">
        <v>177</v>
      </c>
      <c r="AZ181" s="28" t="n">
        <v>894.556</v>
      </c>
      <c r="BA181" s="28" t="n">
        <v>28.161</v>
      </c>
      <c r="BC181" s="28" t="n">
        <v>29</v>
      </c>
      <c r="BD181" s="28" t="n">
        <v>761.376</v>
      </c>
      <c r="BE181" s="28" t="n">
        <v>16.343</v>
      </c>
      <c r="BG181" s="28" t="n">
        <v>72</v>
      </c>
      <c r="BH181" s="28" t="n">
        <v>167.235</v>
      </c>
      <c r="BI181" s="28" t="n">
        <v>11.371</v>
      </c>
      <c r="BK181" s="28" t="n">
        <v>177</v>
      </c>
      <c r="BL181" s="28" t="n">
        <v>163.586</v>
      </c>
      <c r="BM181" s="28" t="n">
        <v>10.7</v>
      </c>
    </row>
    <row r="182" customFormat="false" ht="14.5" hidden="false" customHeight="false" outlineLevel="0" collapsed="false">
      <c r="A182" s="28" t="n">
        <v>72</v>
      </c>
      <c r="B182" s="28" t="n">
        <v>187.607</v>
      </c>
      <c r="C182" s="28" t="n">
        <v>12.948</v>
      </c>
      <c r="E182" s="28" t="n">
        <v>178</v>
      </c>
      <c r="F182" s="28" t="n">
        <v>700.867</v>
      </c>
      <c r="G182" s="28" t="n">
        <v>20.755</v>
      </c>
      <c r="I182" s="28" t="n">
        <v>178</v>
      </c>
      <c r="J182" s="28" t="n">
        <v>601.134</v>
      </c>
      <c r="K182" s="28" t="n">
        <v>23.785</v>
      </c>
      <c r="M182" s="28" t="n">
        <v>63</v>
      </c>
      <c r="N182" s="28" t="n">
        <v>597.182</v>
      </c>
      <c r="O182" s="28" t="n">
        <v>20.403</v>
      </c>
      <c r="Q182" s="28" t="n">
        <v>14</v>
      </c>
      <c r="R182" s="28" t="n">
        <v>865.062</v>
      </c>
      <c r="S182" s="28" t="n">
        <v>31.266</v>
      </c>
      <c r="U182" s="28" t="n">
        <v>178</v>
      </c>
      <c r="V182" s="28" t="n">
        <v>1065.744</v>
      </c>
      <c r="W182" s="28" t="n">
        <v>29.841</v>
      </c>
      <c r="Y182" s="28" t="n">
        <v>178</v>
      </c>
      <c r="Z182" s="28" t="n">
        <v>359.404</v>
      </c>
      <c r="AA182" s="28" t="n">
        <v>16.047</v>
      </c>
      <c r="AC182" s="28" t="n">
        <v>178</v>
      </c>
      <c r="AD182" s="28" t="n">
        <v>1148.753</v>
      </c>
      <c r="AE182" s="28" t="n">
        <v>26.81</v>
      </c>
      <c r="AI182" s="28" t="n">
        <v>44</v>
      </c>
      <c r="AJ182" s="28" t="n">
        <v>296.158</v>
      </c>
      <c r="AK182" s="28" t="n">
        <v>20.839</v>
      </c>
      <c r="AM182" s="28" t="n">
        <v>99</v>
      </c>
      <c r="AN182" s="28" t="n">
        <v>554.917</v>
      </c>
      <c r="AO182" s="28" t="n">
        <v>21.833</v>
      </c>
      <c r="AQ182" s="28" t="n">
        <v>101</v>
      </c>
      <c r="AR182" s="28" t="n">
        <v>800.6</v>
      </c>
      <c r="AS182" s="28" t="n">
        <v>27.588</v>
      </c>
      <c r="AU182" s="28" t="n">
        <v>90</v>
      </c>
      <c r="AV182" s="28" t="n">
        <v>628.5</v>
      </c>
      <c r="AW182" s="28" t="n">
        <v>26.295</v>
      </c>
      <c r="AY182" s="28" t="n">
        <v>178</v>
      </c>
      <c r="AZ182" s="28" t="n">
        <v>1040.811</v>
      </c>
      <c r="BA182" s="28" t="n">
        <v>35.258</v>
      </c>
      <c r="BC182" s="28" t="n">
        <v>30</v>
      </c>
      <c r="BD182" s="28" t="n">
        <v>463.393</v>
      </c>
      <c r="BE182" s="28" t="n">
        <v>15.209</v>
      </c>
      <c r="BG182" s="28" t="n">
        <v>73</v>
      </c>
      <c r="BH182" s="28" t="n">
        <v>230.48</v>
      </c>
      <c r="BI182" s="28" t="n">
        <v>13.701</v>
      </c>
      <c r="BK182" s="28" t="n">
        <v>178</v>
      </c>
      <c r="BL182" s="28" t="n">
        <v>364.573</v>
      </c>
      <c r="BM182" s="28" t="n">
        <v>16.125</v>
      </c>
    </row>
    <row r="183" customFormat="false" ht="14.5" hidden="false" customHeight="false" outlineLevel="0" collapsed="false">
      <c r="A183" s="28" t="n">
        <v>73</v>
      </c>
      <c r="B183" s="28" t="n">
        <v>894.86</v>
      </c>
      <c r="C183" s="28" t="n">
        <v>25.193</v>
      </c>
      <c r="E183" s="28" t="n">
        <v>179</v>
      </c>
      <c r="F183" s="28" t="n">
        <v>1006.452</v>
      </c>
      <c r="G183" s="28" t="n">
        <v>25.52</v>
      </c>
      <c r="I183" s="28" t="n">
        <v>179</v>
      </c>
      <c r="J183" s="28" t="n">
        <v>798.776</v>
      </c>
      <c r="K183" s="28" t="n">
        <v>26.155</v>
      </c>
      <c r="M183" s="28" t="n">
        <v>64</v>
      </c>
      <c r="N183" s="28" t="n">
        <v>574.681</v>
      </c>
      <c r="O183" s="28" t="n">
        <v>21.824</v>
      </c>
      <c r="Q183" s="28" t="n">
        <v>15</v>
      </c>
      <c r="R183" s="28" t="n">
        <v>319.267</v>
      </c>
      <c r="S183" s="28" t="n">
        <v>17.115</v>
      </c>
      <c r="U183" s="28" t="n">
        <v>179</v>
      </c>
      <c r="V183" s="28" t="n">
        <v>176.965</v>
      </c>
      <c r="W183" s="28" t="n">
        <v>11.893</v>
      </c>
      <c r="Y183" s="28" t="n">
        <v>179</v>
      </c>
      <c r="Z183" s="28" t="n">
        <v>276.394</v>
      </c>
      <c r="AA183" s="28" t="n">
        <v>13.644</v>
      </c>
      <c r="AC183" s="28" t="n">
        <v>179</v>
      </c>
      <c r="AD183" s="28" t="n">
        <v>415.655</v>
      </c>
      <c r="AE183" s="28" t="n">
        <v>13.676</v>
      </c>
      <c r="AI183" s="28" t="n">
        <v>45</v>
      </c>
      <c r="AJ183" s="28" t="n">
        <v>508.395</v>
      </c>
      <c r="AK183" s="28" t="n">
        <v>21.523</v>
      </c>
      <c r="AM183" s="28" t="n">
        <v>100</v>
      </c>
      <c r="AN183" s="28" t="n">
        <v>723.368</v>
      </c>
      <c r="AO183" s="28" t="n">
        <v>24.361</v>
      </c>
      <c r="AQ183" s="28" t="n">
        <v>102</v>
      </c>
      <c r="AR183" s="28" t="n">
        <v>380.992</v>
      </c>
      <c r="AS183" s="28" t="n">
        <v>21.3</v>
      </c>
      <c r="AU183" s="28" t="n">
        <v>91</v>
      </c>
      <c r="AV183" s="28" t="n">
        <v>314.402</v>
      </c>
      <c r="AW183" s="28" t="n">
        <v>12.412</v>
      </c>
      <c r="AY183" s="28" t="n">
        <v>179</v>
      </c>
      <c r="AZ183" s="28" t="n">
        <v>443.021</v>
      </c>
      <c r="BA183" s="28" t="n">
        <v>20.459</v>
      </c>
      <c r="BC183" s="28" t="n">
        <v>31</v>
      </c>
      <c r="BD183" s="28" t="n">
        <v>205.243</v>
      </c>
      <c r="BE183" s="28" t="n">
        <v>13.785</v>
      </c>
      <c r="BG183" s="28" t="n">
        <v>74</v>
      </c>
      <c r="BH183" s="28" t="n">
        <v>400.756</v>
      </c>
      <c r="BI183" s="28" t="n">
        <v>20.381</v>
      </c>
      <c r="BK183" s="28" t="n">
        <v>179</v>
      </c>
      <c r="BL183" s="28" t="n">
        <v>315.314</v>
      </c>
      <c r="BM183" s="28" t="n">
        <v>14.076</v>
      </c>
    </row>
    <row r="184" customFormat="false" ht="14.5" hidden="false" customHeight="false" outlineLevel="0" collapsed="false">
      <c r="A184" s="28" t="n">
        <v>74</v>
      </c>
      <c r="B184" s="28" t="n">
        <v>1672.352</v>
      </c>
      <c r="C184" s="28" t="n">
        <v>29.588</v>
      </c>
      <c r="E184" s="28" t="n">
        <v>180</v>
      </c>
      <c r="F184" s="28" t="n">
        <v>1934.151</v>
      </c>
      <c r="G184" s="28" t="n">
        <v>40.676</v>
      </c>
      <c r="I184" s="28" t="n">
        <v>180</v>
      </c>
      <c r="J184" s="28" t="n">
        <v>162.978</v>
      </c>
      <c r="K184" s="28" t="n">
        <v>11.552</v>
      </c>
      <c r="M184" s="28" t="n">
        <v>65</v>
      </c>
      <c r="N184" s="28" t="n">
        <v>564.647</v>
      </c>
      <c r="O184" s="28" t="n">
        <v>23.711</v>
      </c>
      <c r="Q184" s="28" t="n">
        <v>16</v>
      </c>
      <c r="R184" s="28" t="n">
        <v>518.429</v>
      </c>
      <c r="S184" s="28" t="n">
        <v>23.372</v>
      </c>
      <c r="U184" s="28" t="n">
        <v>180</v>
      </c>
      <c r="V184" s="28" t="n">
        <v>703.908</v>
      </c>
      <c r="W184" s="28" t="n">
        <v>20.655</v>
      </c>
      <c r="Y184" s="28" t="n">
        <v>180</v>
      </c>
      <c r="Z184" s="28" t="n">
        <v>157.201</v>
      </c>
      <c r="AA184" s="28" t="n">
        <v>8.083</v>
      </c>
      <c r="AC184" s="28" t="n">
        <v>180</v>
      </c>
      <c r="AD184" s="28" t="n">
        <v>1340.618</v>
      </c>
      <c r="AE184" s="28" t="n">
        <v>28.184</v>
      </c>
      <c r="AI184" s="28" t="n">
        <v>46</v>
      </c>
      <c r="AJ184" s="28" t="n">
        <v>837.088</v>
      </c>
      <c r="AK184" s="28" t="n">
        <v>26.828</v>
      </c>
      <c r="AM184" s="28" t="n">
        <v>101</v>
      </c>
      <c r="AN184" s="28" t="n">
        <v>689.617</v>
      </c>
      <c r="AO184" s="28" t="n">
        <v>26.019</v>
      </c>
      <c r="AQ184" s="28" t="n">
        <v>103</v>
      </c>
      <c r="AR184" s="28" t="n">
        <v>572.552</v>
      </c>
      <c r="AS184" s="28" t="n">
        <v>21.588</v>
      </c>
      <c r="AU184" s="28" t="n">
        <v>92</v>
      </c>
      <c r="AV184" s="28" t="n">
        <v>600.222</v>
      </c>
      <c r="AW184" s="28" t="n">
        <v>21.927</v>
      </c>
      <c r="AY184" s="28" t="n">
        <v>180</v>
      </c>
      <c r="AZ184" s="28" t="n">
        <v>552.18</v>
      </c>
      <c r="BA184" s="28" t="n">
        <v>19.944</v>
      </c>
      <c r="BC184" s="28" t="n">
        <v>32</v>
      </c>
      <c r="BD184" s="28" t="n">
        <v>165.715</v>
      </c>
      <c r="BE184" s="28" t="n">
        <v>11.435</v>
      </c>
      <c r="BG184" s="28" t="n">
        <v>75</v>
      </c>
      <c r="BH184" s="28" t="n">
        <v>80.881</v>
      </c>
      <c r="BI184" s="28" t="n">
        <v>7.31</v>
      </c>
      <c r="BK184" s="28" t="n">
        <v>180</v>
      </c>
      <c r="BL184" s="28" t="n">
        <v>410.79</v>
      </c>
      <c r="BM184" s="28" t="n">
        <v>20.513</v>
      </c>
    </row>
    <row r="185" customFormat="false" ht="14.5" hidden="false" customHeight="false" outlineLevel="0" collapsed="false">
      <c r="A185" s="28" t="n">
        <v>75</v>
      </c>
      <c r="B185" s="28" t="n">
        <v>1060.879</v>
      </c>
      <c r="C185" s="28" t="n">
        <v>24.855</v>
      </c>
      <c r="E185" s="28" t="n">
        <v>181</v>
      </c>
      <c r="F185" s="28" t="n">
        <v>1249.399</v>
      </c>
      <c r="G185" s="28" t="n">
        <v>34.687</v>
      </c>
      <c r="I185" s="28" t="n">
        <v>181</v>
      </c>
      <c r="J185" s="28" t="n">
        <v>639.446</v>
      </c>
      <c r="K185" s="28" t="n">
        <v>18.484</v>
      </c>
      <c r="M185" s="28" t="n">
        <v>66</v>
      </c>
      <c r="N185" s="28" t="n">
        <v>461.873</v>
      </c>
      <c r="O185" s="28" t="n">
        <v>20.874</v>
      </c>
      <c r="Q185" s="28" t="n">
        <v>17</v>
      </c>
      <c r="R185" s="28" t="n">
        <v>765.633</v>
      </c>
      <c r="S185" s="28" t="n">
        <v>28.903</v>
      </c>
      <c r="U185" s="28" t="n">
        <v>181</v>
      </c>
      <c r="V185" s="28" t="n">
        <v>915.232</v>
      </c>
      <c r="W185" s="28" t="n">
        <v>18.644</v>
      </c>
      <c r="Y185" s="28" t="n">
        <v>181</v>
      </c>
      <c r="Z185" s="28" t="n">
        <v>221.359</v>
      </c>
      <c r="AA185" s="28" t="n">
        <v>12.89</v>
      </c>
      <c r="AC185" s="28" t="n">
        <v>181</v>
      </c>
      <c r="AD185" s="28" t="n">
        <v>427.818</v>
      </c>
      <c r="AE185" s="28" t="n">
        <v>14.318</v>
      </c>
      <c r="AI185" s="28" t="n">
        <v>47</v>
      </c>
      <c r="AJ185" s="28" t="n">
        <v>704.82</v>
      </c>
      <c r="AK185" s="28" t="n">
        <v>18.427</v>
      </c>
      <c r="AM185" s="28" t="n">
        <v>102</v>
      </c>
      <c r="AN185" s="28" t="n">
        <v>514.78</v>
      </c>
      <c r="AO185" s="28" t="n">
        <v>21.318</v>
      </c>
      <c r="AQ185" s="28" t="n">
        <v>104</v>
      </c>
      <c r="AR185" s="28" t="n">
        <v>1762.05</v>
      </c>
      <c r="AS185" s="28" t="n">
        <v>43.295</v>
      </c>
      <c r="AU185" s="28" t="n">
        <v>93</v>
      </c>
      <c r="AV185" s="28" t="n">
        <v>386.769</v>
      </c>
      <c r="AW185" s="28" t="n">
        <v>15.079</v>
      </c>
      <c r="AY185" s="28" t="n">
        <v>181</v>
      </c>
      <c r="AZ185" s="28" t="n">
        <v>418.392</v>
      </c>
      <c r="BA185" s="28" t="n">
        <v>16.832</v>
      </c>
      <c r="BC185" s="28" t="n">
        <v>33</v>
      </c>
      <c r="BD185" s="28" t="n">
        <v>90.307</v>
      </c>
      <c r="BE185" s="28" t="n">
        <v>6.541</v>
      </c>
      <c r="BG185" s="28" t="n">
        <v>76</v>
      </c>
      <c r="BH185" s="28" t="n">
        <v>530.287</v>
      </c>
      <c r="BI185" s="28" t="n">
        <v>21.448</v>
      </c>
      <c r="BK185" s="28" t="n">
        <v>181</v>
      </c>
      <c r="BL185" s="28" t="n">
        <v>221.967</v>
      </c>
      <c r="BM185" s="28" t="n">
        <v>12.131</v>
      </c>
    </row>
    <row r="186" customFormat="false" ht="14.5" hidden="false" customHeight="false" outlineLevel="0" collapsed="false">
      <c r="A186" s="28" t="n">
        <v>76</v>
      </c>
      <c r="B186" s="28" t="n">
        <v>1027.128</v>
      </c>
      <c r="C186" s="28" t="n">
        <v>30.42</v>
      </c>
      <c r="E186" s="28" t="n">
        <v>182</v>
      </c>
      <c r="F186" s="28" t="n">
        <v>683.232</v>
      </c>
      <c r="G186" s="28" t="n">
        <v>22.026</v>
      </c>
      <c r="I186" s="28" t="n">
        <v>182</v>
      </c>
      <c r="J186" s="28" t="n">
        <v>477.988</v>
      </c>
      <c r="K186" s="28" t="n">
        <v>18.014</v>
      </c>
      <c r="M186" s="28" t="n">
        <v>67</v>
      </c>
      <c r="N186" s="28" t="n">
        <v>402.277</v>
      </c>
      <c r="O186" s="28" t="n">
        <v>15.676</v>
      </c>
      <c r="Q186" s="28" t="n">
        <v>18</v>
      </c>
      <c r="R186" s="28" t="n">
        <v>1268.555</v>
      </c>
      <c r="S186" s="28" t="n">
        <v>35.63</v>
      </c>
      <c r="U186" s="28" t="n">
        <v>182</v>
      </c>
      <c r="V186" s="28" t="n">
        <v>1123.212</v>
      </c>
      <c r="W186" s="28" t="n">
        <v>21.272</v>
      </c>
      <c r="Y186" s="28" t="n">
        <v>182</v>
      </c>
      <c r="Z186" s="28" t="n">
        <v>218.622</v>
      </c>
      <c r="AA186" s="28" t="n">
        <v>12.598</v>
      </c>
      <c r="AC186" s="28" t="n">
        <v>182</v>
      </c>
      <c r="AD186" s="28" t="n">
        <v>429.338</v>
      </c>
      <c r="AE186" s="28" t="n">
        <v>17.857</v>
      </c>
      <c r="AI186" s="28" t="n">
        <v>48</v>
      </c>
      <c r="AJ186" s="28" t="n">
        <v>499.881</v>
      </c>
      <c r="AK186" s="28" t="n">
        <v>16.004</v>
      </c>
      <c r="AM186" s="28" t="n">
        <v>103</v>
      </c>
      <c r="AN186" s="28" t="n">
        <v>909.455</v>
      </c>
      <c r="AO186" s="28" t="n">
        <v>30.737</v>
      </c>
      <c r="AQ186" s="28" t="n">
        <v>105</v>
      </c>
      <c r="AR186" s="28" t="n">
        <v>701.475</v>
      </c>
      <c r="AS186" s="28" t="n">
        <v>24.133</v>
      </c>
      <c r="AU186" s="28" t="n">
        <v>94</v>
      </c>
      <c r="AV186" s="28" t="n">
        <v>420.52</v>
      </c>
      <c r="AW186" s="28" t="n">
        <v>15.853</v>
      </c>
      <c r="AY186" s="28" t="n">
        <v>182</v>
      </c>
      <c r="AZ186" s="28" t="n">
        <v>209.5</v>
      </c>
      <c r="BA186" s="28" t="n">
        <v>15.771</v>
      </c>
      <c r="BC186" s="28" t="n">
        <v>34</v>
      </c>
      <c r="BD186" s="28" t="n">
        <v>344.808</v>
      </c>
      <c r="BE186" s="28" t="n">
        <v>11.577</v>
      </c>
      <c r="BG186" s="28" t="n">
        <v>77</v>
      </c>
      <c r="BH186" s="28" t="n">
        <v>351.194</v>
      </c>
      <c r="BI186" s="28" t="n">
        <v>18.747</v>
      </c>
      <c r="BK186" s="28" t="n">
        <v>182</v>
      </c>
      <c r="BL186" s="28" t="n">
        <v>920.706</v>
      </c>
      <c r="BM186" s="28" t="n">
        <v>20.287</v>
      </c>
    </row>
    <row r="187" customFormat="false" ht="14.5" hidden="false" customHeight="false" outlineLevel="0" collapsed="false">
      <c r="A187" s="28" t="n">
        <v>77</v>
      </c>
      <c r="B187" s="28" t="n">
        <v>480.117</v>
      </c>
      <c r="C187" s="28" t="n">
        <v>19.158</v>
      </c>
      <c r="E187" s="28" t="n">
        <v>183</v>
      </c>
      <c r="F187" s="28" t="n">
        <v>609.04</v>
      </c>
      <c r="G187" s="28" t="n">
        <v>19.3</v>
      </c>
      <c r="I187" s="28" t="n">
        <v>183</v>
      </c>
      <c r="J187" s="28" t="n">
        <v>783.877</v>
      </c>
      <c r="K187" s="28" t="n">
        <v>24.113</v>
      </c>
      <c r="M187" s="28" t="n">
        <v>68</v>
      </c>
      <c r="N187" s="28" t="n">
        <v>461.569</v>
      </c>
      <c r="O187" s="28" t="n">
        <v>18.568</v>
      </c>
      <c r="Q187" s="28" t="n">
        <v>19</v>
      </c>
      <c r="R187" s="28" t="n">
        <v>277.306</v>
      </c>
      <c r="S187" s="28" t="n">
        <v>10.224</v>
      </c>
      <c r="U187" s="28" t="n">
        <v>183</v>
      </c>
      <c r="V187" s="28" t="n">
        <v>1266.73</v>
      </c>
      <c r="W187" s="28" t="n">
        <v>26.898</v>
      </c>
      <c r="Y187" s="28" t="n">
        <v>183</v>
      </c>
      <c r="Z187" s="28" t="n">
        <v>594.141</v>
      </c>
      <c r="AA187" s="28" t="n">
        <v>22.47</v>
      </c>
      <c r="AC187" s="28" t="n">
        <v>183</v>
      </c>
      <c r="AD187" s="28" t="n">
        <v>895.164</v>
      </c>
      <c r="AE187" s="28" t="n">
        <v>22.442</v>
      </c>
      <c r="AI187" s="28" t="n">
        <v>49</v>
      </c>
      <c r="AJ187" s="28" t="n">
        <v>615.121</v>
      </c>
      <c r="AK187" s="28" t="n">
        <v>24.104</v>
      </c>
      <c r="AM187" s="28" t="n">
        <v>104</v>
      </c>
      <c r="AN187" s="28" t="n">
        <v>1163.044</v>
      </c>
      <c r="AO187" s="28" t="n">
        <v>32.861</v>
      </c>
      <c r="AQ187" s="28" t="n">
        <v>106</v>
      </c>
      <c r="AR187" s="28" t="n">
        <v>967.835</v>
      </c>
      <c r="AS187" s="28" t="n">
        <v>30.586</v>
      </c>
      <c r="AU187" s="28" t="n">
        <v>95</v>
      </c>
      <c r="AV187" s="28" t="n">
        <v>367.309</v>
      </c>
      <c r="AW187" s="28" t="n">
        <v>15.428</v>
      </c>
      <c r="AY187" s="28" t="n">
        <v>183</v>
      </c>
      <c r="AZ187" s="28" t="n">
        <v>637.926</v>
      </c>
      <c r="BA187" s="28" t="n">
        <v>20.166</v>
      </c>
      <c r="BC187" s="28" t="n">
        <v>35</v>
      </c>
      <c r="BD187" s="28" t="n">
        <v>223.791</v>
      </c>
      <c r="BE187" s="28" t="n">
        <v>12.188</v>
      </c>
      <c r="BG187" s="28" t="n">
        <v>78</v>
      </c>
      <c r="BH187" s="28" t="n">
        <v>413.831</v>
      </c>
      <c r="BI187" s="28" t="n">
        <v>19.228</v>
      </c>
      <c r="BK187" s="28" t="n">
        <v>183</v>
      </c>
      <c r="BL187" s="28" t="n">
        <v>527.855</v>
      </c>
      <c r="BM187" s="28" t="n">
        <v>24.917</v>
      </c>
    </row>
    <row r="188" customFormat="false" ht="14.5" hidden="false" customHeight="false" outlineLevel="0" collapsed="false">
      <c r="A188" s="28" t="n">
        <v>78</v>
      </c>
      <c r="B188" s="28" t="n">
        <v>527.247</v>
      </c>
      <c r="C188" s="28" t="n">
        <v>23.924</v>
      </c>
      <c r="E188" s="28" t="n">
        <v>184</v>
      </c>
      <c r="F188" s="28" t="n">
        <v>454.88</v>
      </c>
      <c r="G188" s="28" t="n">
        <v>15.785</v>
      </c>
      <c r="I188" s="28" t="n">
        <v>184</v>
      </c>
      <c r="J188" s="28" t="n">
        <v>244.467</v>
      </c>
      <c r="K188" s="28" t="n">
        <v>10.524</v>
      </c>
      <c r="M188" s="28" t="n">
        <v>69</v>
      </c>
      <c r="N188" s="28" t="n">
        <v>730.666</v>
      </c>
      <c r="O188" s="28" t="n">
        <v>18.694</v>
      </c>
      <c r="Q188" s="28" t="n">
        <v>20</v>
      </c>
      <c r="R188" s="28" t="n">
        <v>692.049</v>
      </c>
      <c r="S188" s="28" t="n">
        <v>21.366</v>
      </c>
      <c r="U188" s="28" t="n">
        <v>184</v>
      </c>
      <c r="V188" s="28" t="n">
        <v>1136.287</v>
      </c>
      <c r="W188" s="28" t="n">
        <v>21.743</v>
      </c>
      <c r="Y188" s="28" t="n">
        <v>184</v>
      </c>
      <c r="Z188" s="28" t="n">
        <v>284.604</v>
      </c>
      <c r="AA188" s="28" t="n">
        <v>17.254</v>
      </c>
      <c r="AC188" s="28" t="n">
        <v>184</v>
      </c>
      <c r="AD188" s="28" t="n">
        <v>1572.619</v>
      </c>
      <c r="AE188" s="28" t="n">
        <v>36.25</v>
      </c>
      <c r="AI188" s="28" t="n">
        <v>50</v>
      </c>
      <c r="AJ188" s="28" t="n">
        <v>302.544</v>
      </c>
      <c r="AK188" s="28" t="n">
        <v>14.664</v>
      </c>
      <c r="AM188" s="28" t="n">
        <v>105</v>
      </c>
      <c r="AN188" s="28" t="n">
        <v>966.315</v>
      </c>
      <c r="AO188" s="28" t="n">
        <v>31.193</v>
      </c>
      <c r="AQ188" s="28" t="n">
        <v>107</v>
      </c>
      <c r="AR188" s="28" t="n">
        <v>702.084</v>
      </c>
      <c r="AS188" s="28" t="n">
        <v>25.544</v>
      </c>
      <c r="AU188" s="28" t="n">
        <v>96</v>
      </c>
      <c r="AV188" s="28" t="n">
        <v>727.625</v>
      </c>
      <c r="AW188" s="28" t="n">
        <v>22.057</v>
      </c>
      <c r="AY188" s="28" t="n">
        <v>184</v>
      </c>
      <c r="AZ188" s="28" t="n">
        <v>132.876</v>
      </c>
      <c r="BA188" s="28" t="n">
        <v>12.124</v>
      </c>
      <c r="BC188" s="28" t="n">
        <v>36</v>
      </c>
      <c r="BD188" s="28" t="n">
        <v>180.614</v>
      </c>
      <c r="BE188" s="28" t="n">
        <v>13.785</v>
      </c>
      <c r="BG188" s="28" t="n">
        <v>79</v>
      </c>
      <c r="BH188" s="28" t="n">
        <v>136.829</v>
      </c>
      <c r="BI188" s="28" t="n">
        <v>11.262</v>
      </c>
      <c r="BK188" s="28" t="n">
        <v>184</v>
      </c>
      <c r="BL188" s="28" t="n">
        <v>216.494</v>
      </c>
      <c r="BM188" s="28" t="n">
        <v>14.232</v>
      </c>
    </row>
    <row r="189" customFormat="false" ht="14.5" hidden="false" customHeight="false" outlineLevel="0" collapsed="false">
      <c r="A189" s="28" t="n">
        <v>79</v>
      </c>
      <c r="B189" s="28" t="n">
        <v>771.714</v>
      </c>
      <c r="C189" s="28" t="n">
        <v>19.251</v>
      </c>
      <c r="E189" s="28" t="n">
        <v>185</v>
      </c>
      <c r="F189" s="28" t="n">
        <v>1086.42</v>
      </c>
      <c r="G189" s="28" t="n">
        <v>20.833</v>
      </c>
      <c r="I189" s="28" t="n">
        <v>185</v>
      </c>
      <c r="J189" s="28" t="n">
        <v>540.018</v>
      </c>
      <c r="K189" s="28" t="n">
        <v>21.371</v>
      </c>
      <c r="M189" s="28" t="n">
        <v>70</v>
      </c>
      <c r="N189" s="28" t="n">
        <v>500.489</v>
      </c>
      <c r="O189" s="28" t="n">
        <v>22.001</v>
      </c>
      <c r="Q189" s="28" t="n">
        <v>21</v>
      </c>
      <c r="R189" s="28" t="n">
        <v>343.288</v>
      </c>
      <c r="S189" s="28" t="n">
        <v>18.735</v>
      </c>
      <c r="U189" s="28" t="n">
        <v>185</v>
      </c>
      <c r="V189" s="28" t="n">
        <v>684.144</v>
      </c>
      <c r="W189" s="28" t="n">
        <v>21.233</v>
      </c>
      <c r="Y189" s="28" t="n">
        <v>185</v>
      </c>
      <c r="Z189" s="28" t="n">
        <v>278.218</v>
      </c>
      <c r="AA189" s="28" t="n">
        <v>12.383</v>
      </c>
      <c r="AC189" s="28" t="n">
        <v>185</v>
      </c>
      <c r="AD189" s="28" t="n">
        <v>1016.79</v>
      </c>
      <c r="AE189" s="28" t="n">
        <v>25.666</v>
      </c>
      <c r="AI189" s="28" t="n">
        <v>51</v>
      </c>
      <c r="AJ189" s="28" t="n">
        <v>837.696</v>
      </c>
      <c r="AK189" s="28" t="n">
        <v>23.965</v>
      </c>
      <c r="AM189" s="28" t="n">
        <v>106</v>
      </c>
      <c r="AN189" s="28" t="n">
        <v>1809.788</v>
      </c>
      <c r="AO189" s="28" t="n">
        <v>37.305</v>
      </c>
      <c r="AQ189" s="28" t="n">
        <v>108</v>
      </c>
      <c r="AR189" s="28" t="n">
        <v>637.622</v>
      </c>
      <c r="AS189" s="28" t="n">
        <v>27.369</v>
      </c>
      <c r="AU189" s="28" t="n">
        <v>97</v>
      </c>
      <c r="AV189" s="28" t="n">
        <v>347.545</v>
      </c>
      <c r="AW189" s="28" t="n">
        <v>18.197</v>
      </c>
      <c r="AY189" s="28" t="n">
        <v>185</v>
      </c>
      <c r="AZ189" s="28" t="n">
        <v>829.486</v>
      </c>
      <c r="BA189" s="28" t="n">
        <v>28.174</v>
      </c>
      <c r="BC189" s="28" t="n">
        <v>37</v>
      </c>
      <c r="BD189" s="28" t="n">
        <v>1598.464</v>
      </c>
      <c r="BE189" s="28" t="n">
        <v>40.876</v>
      </c>
      <c r="BG189" s="28" t="n">
        <v>80</v>
      </c>
      <c r="BH189" s="28" t="n">
        <v>281.563</v>
      </c>
      <c r="BI189" s="28" t="n">
        <v>11.8</v>
      </c>
      <c r="BK189" s="28" t="n">
        <v>185</v>
      </c>
      <c r="BL189" s="28" t="n">
        <v>596.269</v>
      </c>
      <c r="BM189" s="28" t="n">
        <v>22.135</v>
      </c>
    </row>
    <row r="190" customFormat="false" ht="14.5" hidden="false" customHeight="false" outlineLevel="0" collapsed="false">
      <c r="A190" s="28" t="n">
        <v>80</v>
      </c>
      <c r="B190" s="28" t="n">
        <v>987.6</v>
      </c>
      <c r="C190" s="28" t="n">
        <v>33.785</v>
      </c>
      <c r="E190" s="28" t="n">
        <v>186</v>
      </c>
      <c r="F190" s="28" t="n">
        <v>945.335</v>
      </c>
      <c r="G190" s="28" t="n">
        <v>28.864</v>
      </c>
      <c r="I190" s="28" t="n">
        <v>186</v>
      </c>
      <c r="J190" s="28" t="n">
        <v>224.703</v>
      </c>
      <c r="K190" s="28" t="n">
        <v>12.107</v>
      </c>
      <c r="M190" s="28" t="n">
        <v>71</v>
      </c>
      <c r="N190" s="28" t="n">
        <v>612.993</v>
      </c>
      <c r="O190" s="28" t="n">
        <v>19.038</v>
      </c>
      <c r="Q190" s="28" t="n">
        <v>22</v>
      </c>
      <c r="R190" s="28" t="n">
        <v>786.005</v>
      </c>
      <c r="S190" s="28" t="n">
        <v>23.593</v>
      </c>
      <c r="U190" s="28" t="n">
        <v>186</v>
      </c>
      <c r="V190" s="28" t="n">
        <v>458.224</v>
      </c>
      <c r="W190" s="28" t="n">
        <v>15.783</v>
      </c>
      <c r="Y190" s="28" t="n">
        <v>186</v>
      </c>
      <c r="Z190" s="28" t="n">
        <v>262.103</v>
      </c>
      <c r="AA190" s="28" t="n">
        <v>8.887</v>
      </c>
      <c r="AC190" s="28" t="n">
        <v>186</v>
      </c>
      <c r="AD190" s="28" t="n">
        <v>1430.013</v>
      </c>
      <c r="AE190" s="28" t="n">
        <v>32.378</v>
      </c>
      <c r="AI190" s="28" t="n">
        <v>52</v>
      </c>
      <c r="AJ190" s="28" t="n">
        <v>568.295</v>
      </c>
      <c r="AK190" s="28" t="n">
        <v>20.882</v>
      </c>
      <c r="AM190" s="28" t="n">
        <v>107</v>
      </c>
      <c r="AN190" s="28" t="n">
        <v>932.26</v>
      </c>
      <c r="AO190" s="28" t="n">
        <v>24.702</v>
      </c>
      <c r="AQ190" s="28" t="n">
        <v>109</v>
      </c>
      <c r="AR190" s="28" t="n">
        <v>969.356</v>
      </c>
      <c r="AS190" s="28" t="n">
        <v>29.178</v>
      </c>
      <c r="AU190" s="28" t="n">
        <v>98</v>
      </c>
      <c r="AV190" s="28" t="n">
        <v>160.546</v>
      </c>
      <c r="AW190" s="28" t="n">
        <v>14.095</v>
      </c>
      <c r="AY190" s="28" t="n">
        <v>186</v>
      </c>
      <c r="AZ190" s="28" t="n">
        <v>134.7</v>
      </c>
      <c r="BA190" s="28" t="n">
        <v>8.593</v>
      </c>
      <c r="BC190" s="28" t="n">
        <v>38</v>
      </c>
      <c r="BD190" s="28" t="n">
        <v>421.737</v>
      </c>
      <c r="BE190" s="28" t="n">
        <v>13.959</v>
      </c>
      <c r="BG190" s="28" t="n">
        <v>81</v>
      </c>
      <c r="BH190" s="28" t="n">
        <v>318.963</v>
      </c>
      <c r="BI190" s="28" t="n">
        <v>14.817</v>
      </c>
      <c r="BK190" s="28" t="n">
        <v>186</v>
      </c>
      <c r="BL190" s="28" t="n">
        <v>125.882</v>
      </c>
      <c r="BM190" s="28" t="n">
        <v>11.178</v>
      </c>
    </row>
    <row r="191" customFormat="false" ht="14.5" hidden="false" customHeight="false" outlineLevel="0" collapsed="false">
      <c r="A191" s="28" t="n">
        <v>81</v>
      </c>
      <c r="B191" s="28" t="n">
        <v>732.186</v>
      </c>
      <c r="C191" s="28" t="n">
        <v>27.136</v>
      </c>
      <c r="E191" s="28" t="n">
        <v>187</v>
      </c>
      <c r="F191" s="28" t="n">
        <v>1162.436</v>
      </c>
      <c r="G191" s="28" t="n">
        <v>27.878</v>
      </c>
      <c r="I191" s="28" t="n">
        <v>187</v>
      </c>
      <c r="J191" s="28" t="n">
        <v>1503.292</v>
      </c>
      <c r="K191" s="28" t="n">
        <v>36.675</v>
      </c>
      <c r="M191" s="28" t="n">
        <v>72</v>
      </c>
      <c r="N191" s="28" t="n">
        <v>409.878</v>
      </c>
      <c r="O191" s="28" t="n">
        <v>17.267</v>
      </c>
      <c r="Q191" s="28" t="n">
        <v>23</v>
      </c>
      <c r="R191" s="28" t="n">
        <v>633.365</v>
      </c>
      <c r="S191" s="28" t="n">
        <v>17.723</v>
      </c>
      <c r="U191" s="28" t="n">
        <v>187</v>
      </c>
      <c r="V191" s="28" t="n">
        <v>448.798</v>
      </c>
      <c r="W191" s="28" t="n">
        <v>16.433</v>
      </c>
      <c r="Y191" s="28" t="n">
        <v>187</v>
      </c>
      <c r="Z191" s="28" t="n">
        <v>836.48</v>
      </c>
      <c r="AA191" s="28" t="n">
        <v>22.786</v>
      </c>
      <c r="AC191" s="28" t="n">
        <v>187</v>
      </c>
      <c r="AD191" s="28" t="n">
        <v>1718.873</v>
      </c>
      <c r="AE191" s="28" t="n">
        <v>31.274</v>
      </c>
      <c r="AI191" s="28" t="n">
        <v>53</v>
      </c>
      <c r="AJ191" s="28" t="n">
        <v>933.172</v>
      </c>
      <c r="AK191" s="28" t="n">
        <v>25.719</v>
      </c>
      <c r="AM191" s="28" t="n">
        <v>108</v>
      </c>
      <c r="AN191" s="28" t="n">
        <v>542.45</v>
      </c>
      <c r="AO191" s="28" t="n">
        <v>21.101</v>
      </c>
      <c r="AQ191" s="28" t="n">
        <v>110</v>
      </c>
      <c r="AR191" s="28" t="n">
        <v>1191.626</v>
      </c>
      <c r="AS191" s="28" t="n">
        <v>38.796</v>
      </c>
      <c r="AU191" s="28" t="n">
        <v>99</v>
      </c>
      <c r="AV191" s="28" t="n">
        <v>145.343</v>
      </c>
      <c r="AW191" s="28" t="n">
        <v>12.394</v>
      </c>
      <c r="AY191" s="28" t="n">
        <v>187</v>
      </c>
      <c r="AZ191" s="28" t="n">
        <v>350.282</v>
      </c>
      <c r="BA191" s="28" t="n">
        <v>16.12</v>
      </c>
      <c r="BC191" s="28" t="n">
        <v>39</v>
      </c>
      <c r="BD191" s="28" t="n">
        <v>343.288</v>
      </c>
      <c r="BE191" s="28" t="n">
        <v>15.292</v>
      </c>
      <c r="BG191" s="28" t="n">
        <v>82</v>
      </c>
      <c r="BH191" s="28" t="n">
        <v>487.719</v>
      </c>
      <c r="BI191" s="28" t="n">
        <v>23.684</v>
      </c>
      <c r="BK191" s="28" t="n">
        <v>187</v>
      </c>
      <c r="BL191" s="28" t="n">
        <v>204.331</v>
      </c>
      <c r="BM191" s="28" t="n">
        <v>11.699</v>
      </c>
    </row>
    <row r="192" customFormat="false" ht="14.5" hidden="false" customHeight="false" outlineLevel="0" collapsed="false">
      <c r="A192" s="28" t="n">
        <v>82</v>
      </c>
      <c r="B192" s="28" t="n">
        <v>449.102</v>
      </c>
      <c r="C192" s="28" t="n">
        <v>18.925</v>
      </c>
      <c r="E192" s="28" t="n">
        <v>188</v>
      </c>
      <c r="F192" s="28" t="n">
        <v>828.27</v>
      </c>
      <c r="G192" s="28" t="n">
        <v>21.835</v>
      </c>
      <c r="I192" s="28" t="n">
        <v>188</v>
      </c>
      <c r="J192" s="28" t="n">
        <v>468.562</v>
      </c>
      <c r="K192" s="28" t="n">
        <v>21.079</v>
      </c>
      <c r="M192" s="28" t="n">
        <v>73</v>
      </c>
      <c r="N192" s="28" t="n">
        <v>504.746</v>
      </c>
      <c r="O192" s="28" t="n">
        <v>19.574</v>
      </c>
      <c r="Q192" s="28" t="n">
        <v>24</v>
      </c>
      <c r="R192" s="28" t="n">
        <v>799.992</v>
      </c>
      <c r="S192" s="28" t="n">
        <v>22.709</v>
      </c>
      <c r="U192" s="28" t="n">
        <v>188</v>
      </c>
      <c r="V192" s="28" t="n">
        <v>752.254</v>
      </c>
      <c r="W192" s="28" t="n">
        <v>26.509</v>
      </c>
      <c r="Y192" s="28" t="n">
        <v>188</v>
      </c>
      <c r="Z192" s="28" t="n">
        <v>333.558</v>
      </c>
      <c r="AA192" s="28" t="n">
        <v>12.631</v>
      </c>
      <c r="AC192" s="28" t="n">
        <v>188</v>
      </c>
      <c r="AD192" s="28" t="n">
        <v>774.147</v>
      </c>
      <c r="AE192" s="28" t="n">
        <v>21.505</v>
      </c>
      <c r="AI192" s="28" t="n">
        <v>54</v>
      </c>
      <c r="AJ192" s="28" t="n">
        <v>1723.13</v>
      </c>
      <c r="AK192" s="28" t="n">
        <v>34.188</v>
      </c>
      <c r="AM192" s="28" t="n">
        <v>109</v>
      </c>
      <c r="AN192" s="28" t="n">
        <v>1525.793</v>
      </c>
      <c r="AO192" s="28" t="n">
        <v>29.734</v>
      </c>
      <c r="AQ192" s="28" t="n">
        <v>111</v>
      </c>
      <c r="AR192" s="28" t="n">
        <v>749.822</v>
      </c>
      <c r="AS192" s="28" t="n">
        <v>26.012</v>
      </c>
      <c r="AU192" s="28" t="n">
        <v>100</v>
      </c>
      <c r="AV192" s="28" t="n">
        <v>600.526</v>
      </c>
      <c r="AW192" s="28" t="n">
        <v>25.724</v>
      </c>
      <c r="AY192" s="28" t="n">
        <v>188</v>
      </c>
      <c r="AZ192" s="28" t="n">
        <v>1034.729</v>
      </c>
      <c r="BA192" s="28" t="n">
        <v>32.325</v>
      </c>
      <c r="BC192" s="28" t="n">
        <v>40</v>
      </c>
      <c r="BD192" s="28" t="n">
        <v>248.116</v>
      </c>
      <c r="BE192" s="28" t="n">
        <v>9.708</v>
      </c>
      <c r="BG192" s="28" t="n">
        <v>83</v>
      </c>
      <c r="BH192" s="28" t="n">
        <v>129.531</v>
      </c>
      <c r="BI192" s="28" t="n">
        <v>10.371</v>
      </c>
      <c r="BK192" s="28" t="n">
        <v>188</v>
      </c>
      <c r="BL192" s="28" t="n">
        <v>224.095</v>
      </c>
      <c r="BM192" s="28" t="n">
        <v>13.779</v>
      </c>
    </row>
    <row r="193" customFormat="false" ht="14.5" hidden="false" customHeight="false" outlineLevel="0" collapsed="false">
      <c r="A193" s="28" t="n">
        <v>83</v>
      </c>
      <c r="B193" s="28" t="n">
        <v>838.912</v>
      </c>
      <c r="C193" s="28" t="n">
        <v>29.634</v>
      </c>
      <c r="E193" s="28" t="n">
        <v>189</v>
      </c>
      <c r="F193" s="28" t="n">
        <v>794.823</v>
      </c>
      <c r="G193" s="28" t="n">
        <v>16.395</v>
      </c>
      <c r="I193" s="28" t="n">
        <v>189</v>
      </c>
      <c r="J193" s="28" t="n">
        <v>274.266</v>
      </c>
      <c r="K193" s="28" t="n">
        <v>17.114</v>
      </c>
      <c r="M193" s="28" t="n">
        <v>74</v>
      </c>
      <c r="N193" s="28" t="n">
        <v>384.033</v>
      </c>
      <c r="O193" s="28" t="n">
        <v>21.582</v>
      </c>
      <c r="Q193" s="28" t="n">
        <v>25</v>
      </c>
      <c r="R193" s="28" t="n">
        <v>918.577</v>
      </c>
      <c r="S193" s="28" t="n">
        <v>25.777</v>
      </c>
      <c r="U193" s="28" t="n">
        <v>189</v>
      </c>
      <c r="V193" s="28" t="n">
        <v>852.595</v>
      </c>
      <c r="W193" s="28" t="n">
        <v>25.835</v>
      </c>
      <c r="Y193" s="28" t="n">
        <v>189</v>
      </c>
      <c r="Z193" s="28" t="n">
        <v>118.281</v>
      </c>
      <c r="AA193" s="28" t="n">
        <v>7.58</v>
      </c>
      <c r="AC193" s="28" t="n">
        <v>189</v>
      </c>
      <c r="AD193" s="28" t="n">
        <v>855.028</v>
      </c>
      <c r="AE193" s="28" t="n">
        <v>23.873</v>
      </c>
      <c r="AI193" s="28" t="n">
        <v>55</v>
      </c>
      <c r="AJ193" s="28" t="n">
        <v>422.041</v>
      </c>
      <c r="AK193" s="28" t="n">
        <v>17.645</v>
      </c>
      <c r="AM193" s="28" t="n">
        <v>110</v>
      </c>
      <c r="AN193" s="28" t="n">
        <v>543.97</v>
      </c>
      <c r="AO193" s="28" t="n">
        <v>21.507</v>
      </c>
      <c r="AQ193" s="28" t="n">
        <v>112</v>
      </c>
      <c r="AR193" s="28" t="n">
        <v>1141.152</v>
      </c>
      <c r="AS193" s="28" t="n">
        <v>30.678</v>
      </c>
      <c r="AU193" s="28" t="n">
        <v>101</v>
      </c>
      <c r="AV193" s="28" t="n">
        <v>737.659</v>
      </c>
      <c r="AW193" s="28" t="n">
        <v>24.358</v>
      </c>
      <c r="AY193" s="28" t="n">
        <v>189</v>
      </c>
      <c r="AZ193" s="28" t="n">
        <v>611.777</v>
      </c>
      <c r="BA193" s="28" t="n">
        <v>22.06</v>
      </c>
      <c r="BC193" s="28" t="n">
        <v>41</v>
      </c>
      <c r="BD193" s="28" t="n">
        <v>1418.458</v>
      </c>
      <c r="BE193" s="28" t="n">
        <v>31.407</v>
      </c>
      <c r="BG193" s="28" t="n">
        <v>84</v>
      </c>
      <c r="BH193" s="28" t="n">
        <v>127.099</v>
      </c>
      <c r="BI193" s="28" t="n">
        <v>11.481</v>
      </c>
      <c r="BK193" s="28" t="n">
        <v>189</v>
      </c>
      <c r="BL193" s="28" t="n">
        <v>320.179</v>
      </c>
      <c r="BM193" s="28" t="n">
        <v>15.44</v>
      </c>
    </row>
    <row r="194" customFormat="false" ht="14.5" hidden="false" customHeight="false" outlineLevel="0" collapsed="false">
      <c r="A194" s="28" t="n">
        <v>84</v>
      </c>
      <c r="B194" s="28" t="n">
        <v>1156.051</v>
      </c>
      <c r="C194" s="28" t="n">
        <v>36.992</v>
      </c>
      <c r="E194" s="28" t="n">
        <v>190</v>
      </c>
      <c r="F194" s="28" t="n">
        <v>1055.406</v>
      </c>
      <c r="G194" s="28" t="n">
        <v>33.013</v>
      </c>
      <c r="I194" s="28" t="n">
        <v>190</v>
      </c>
      <c r="J194" s="28" t="n">
        <v>491.063</v>
      </c>
      <c r="K194" s="28" t="n">
        <v>15.946</v>
      </c>
      <c r="M194" s="28" t="n">
        <v>75</v>
      </c>
      <c r="N194" s="28" t="n">
        <v>420.216</v>
      </c>
      <c r="O194" s="28" t="n">
        <v>21.397</v>
      </c>
      <c r="Q194" s="28" t="n">
        <v>26</v>
      </c>
      <c r="R194" s="28" t="n">
        <v>1101.015</v>
      </c>
      <c r="S194" s="28" t="n">
        <v>24.144</v>
      </c>
      <c r="U194" s="28" t="n">
        <v>190</v>
      </c>
      <c r="V194" s="28" t="n">
        <v>1792.457</v>
      </c>
      <c r="W194" s="28" t="n">
        <v>38.74</v>
      </c>
      <c r="Y194" s="28" t="n">
        <v>190</v>
      </c>
      <c r="Z194" s="28" t="n">
        <v>295.854</v>
      </c>
      <c r="AA194" s="28" t="n">
        <v>11.58</v>
      </c>
      <c r="AC194" s="28" t="n">
        <v>190</v>
      </c>
      <c r="AD194" s="28" t="n">
        <v>599.918</v>
      </c>
      <c r="AE194" s="28" t="n">
        <v>22.991</v>
      </c>
      <c r="AI194" s="28" t="n">
        <v>56</v>
      </c>
      <c r="AJ194" s="28" t="n">
        <v>696.61</v>
      </c>
      <c r="AK194" s="28" t="n">
        <v>23.14</v>
      </c>
      <c r="AM194" s="28" t="n">
        <v>111</v>
      </c>
      <c r="AN194" s="28" t="n">
        <v>376.431</v>
      </c>
      <c r="AO194" s="28" t="n">
        <v>15.963</v>
      </c>
      <c r="AQ194" s="28" t="n">
        <v>113</v>
      </c>
      <c r="AR194" s="28" t="n">
        <v>1061.183</v>
      </c>
      <c r="AS194" s="28" t="n">
        <v>34.248</v>
      </c>
      <c r="AU194" s="28" t="n">
        <v>102</v>
      </c>
      <c r="AV194" s="28" t="n">
        <v>652.217</v>
      </c>
      <c r="AW194" s="28" t="n">
        <v>21.62</v>
      </c>
      <c r="AY194" s="28" t="n">
        <v>190</v>
      </c>
      <c r="AZ194" s="28" t="n">
        <v>831.615</v>
      </c>
      <c r="BA194" s="28" t="n">
        <v>25.109</v>
      </c>
      <c r="BC194" s="28" t="n">
        <v>42</v>
      </c>
      <c r="BD194" s="28" t="n">
        <v>881.785</v>
      </c>
      <c r="BE194" s="28" t="n">
        <v>28.529</v>
      </c>
      <c r="BG194" s="28" t="n">
        <v>85</v>
      </c>
      <c r="BH194" s="28" t="n">
        <v>587.147</v>
      </c>
      <c r="BI194" s="28" t="n">
        <v>19.238</v>
      </c>
      <c r="BK194" s="28" t="n">
        <v>190</v>
      </c>
      <c r="BL194" s="28" t="n">
        <v>344.808</v>
      </c>
      <c r="BM194" s="28" t="n">
        <v>20.508</v>
      </c>
    </row>
    <row r="195" customFormat="false" ht="14.5" hidden="false" customHeight="false" outlineLevel="0" collapsed="false">
      <c r="A195" s="28" t="n">
        <v>85</v>
      </c>
      <c r="B195" s="28" t="n">
        <v>334.166</v>
      </c>
      <c r="C195" s="28" t="n">
        <v>19.471</v>
      </c>
      <c r="E195" s="28" t="n">
        <v>191</v>
      </c>
      <c r="F195" s="28" t="n">
        <v>1195.579</v>
      </c>
      <c r="G195" s="28" t="n">
        <v>28.302</v>
      </c>
      <c r="I195" s="28" t="n">
        <v>191</v>
      </c>
      <c r="J195" s="28" t="n">
        <v>1586.301</v>
      </c>
      <c r="K195" s="28" t="n">
        <v>36.627</v>
      </c>
      <c r="M195" s="28" t="n">
        <v>76</v>
      </c>
      <c r="N195" s="28" t="n">
        <v>501.401</v>
      </c>
      <c r="O195" s="28" t="n">
        <v>21.306</v>
      </c>
      <c r="Q195" s="28" t="n">
        <v>27</v>
      </c>
      <c r="R195" s="28" t="n">
        <v>172.708</v>
      </c>
      <c r="S195" s="28" t="n">
        <v>11.124</v>
      </c>
      <c r="U195" s="28" t="n">
        <v>191</v>
      </c>
      <c r="V195" s="28" t="n">
        <v>309.233</v>
      </c>
      <c r="W195" s="28" t="n">
        <v>13.548</v>
      </c>
      <c r="Y195" s="28" t="n">
        <v>191</v>
      </c>
      <c r="Z195" s="28" t="n">
        <v>313.186</v>
      </c>
      <c r="AA195" s="28" t="n">
        <v>17.95</v>
      </c>
      <c r="AC195" s="28" t="n">
        <v>191</v>
      </c>
      <c r="AD195" s="28" t="n">
        <v>743.436</v>
      </c>
      <c r="AE195" s="28" t="n">
        <v>23.293</v>
      </c>
      <c r="AI195" s="28" t="n">
        <v>57</v>
      </c>
      <c r="AJ195" s="28" t="n">
        <v>958.409</v>
      </c>
      <c r="AK195" s="28" t="n">
        <v>29.363</v>
      </c>
      <c r="AM195" s="28" t="n">
        <v>112</v>
      </c>
      <c r="AN195" s="28" t="n">
        <v>461.569</v>
      </c>
      <c r="AO195" s="28" t="n">
        <v>18.822</v>
      </c>
      <c r="AQ195" s="28" t="n">
        <v>114</v>
      </c>
      <c r="AR195" s="28" t="n">
        <v>848.642</v>
      </c>
      <c r="AS195" s="28" t="n">
        <v>29.989</v>
      </c>
      <c r="AU195" s="28" t="n">
        <v>103</v>
      </c>
      <c r="AV195" s="28" t="n">
        <v>583.803</v>
      </c>
      <c r="AW195" s="28" t="n">
        <v>21.362</v>
      </c>
      <c r="AY195" s="28" t="n">
        <v>191</v>
      </c>
      <c r="AZ195" s="28" t="n">
        <v>1234.499</v>
      </c>
      <c r="BA195" s="28" t="n">
        <v>37.672</v>
      </c>
      <c r="BC195" s="28" t="n">
        <v>43</v>
      </c>
      <c r="BD195" s="28" t="n">
        <v>306.192</v>
      </c>
      <c r="BE195" s="28" t="n">
        <v>13.616</v>
      </c>
      <c r="BG195" s="28" t="n">
        <v>86</v>
      </c>
      <c r="BH195" s="28" t="n">
        <v>415.047</v>
      </c>
      <c r="BI195" s="28" t="n">
        <v>16.324</v>
      </c>
      <c r="BK195" s="28" t="n">
        <v>191</v>
      </c>
      <c r="BL195" s="28" t="n">
        <v>187.303</v>
      </c>
      <c r="BM195" s="28" t="n">
        <v>14.888</v>
      </c>
    </row>
    <row r="196" customFormat="false" ht="14.5" hidden="false" customHeight="false" outlineLevel="0" collapsed="false">
      <c r="A196" s="28" t="n">
        <v>86</v>
      </c>
      <c r="B196" s="28" t="n">
        <v>1010.404</v>
      </c>
      <c r="C196" s="28" t="n">
        <v>28.64</v>
      </c>
      <c r="E196" s="28" t="n">
        <v>192</v>
      </c>
      <c r="F196" s="28" t="n">
        <v>1445.824</v>
      </c>
      <c r="G196" s="28" t="n">
        <v>33.384</v>
      </c>
      <c r="I196" s="28" t="n">
        <v>192</v>
      </c>
      <c r="J196" s="28" t="n">
        <v>1051.453</v>
      </c>
      <c r="K196" s="28" t="n">
        <v>31.592</v>
      </c>
      <c r="M196" s="28" t="n">
        <v>77</v>
      </c>
      <c r="N196" s="28" t="n">
        <v>585.931</v>
      </c>
      <c r="O196" s="28" t="n">
        <v>20.596</v>
      </c>
      <c r="Q196" s="28" t="n">
        <v>28</v>
      </c>
      <c r="R196" s="28" t="n">
        <v>710.293</v>
      </c>
      <c r="S196" s="28" t="n">
        <v>21.056</v>
      </c>
      <c r="U196" s="28" t="n">
        <v>192</v>
      </c>
      <c r="V196" s="28" t="n">
        <v>667.116</v>
      </c>
      <c r="W196" s="28" t="n">
        <v>21.683</v>
      </c>
      <c r="Y196" s="28" t="n">
        <v>192</v>
      </c>
      <c r="Z196" s="28" t="n">
        <v>579.85</v>
      </c>
      <c r="AA196" s="28" t="n">
        <v>15.454</v>
      </c>
      <c r="AC196" s="28" t="n">
        <v>192</v>
      </c>
      <c r="AD196" s="28" t="n">
        <v>688.401</v>
      </c>
      <c r="AE196" s="28" t="n">
        <v>15.888</v>
      </c>
      <c r="AI196" s="28" t="n">
        <v>58</v>
      </c>
      <c r="AJ196" s="28" t="n">
        <v>762.288</v>
      </c>
      <c r="AK196" s="28" t="n">
        <v>17.579</v>
      </c>
      <c r="AM196" s="28" t="n">
        <v>113</v>
      </c>
      <c r="AN196" s="28" t="n">
        <v>263.927</v>
      </c>
      <c r="AO196" s="28" t="n">
        <v>13.747</v>
      </c>
      <c r="AQ196" s="28" t="n">
        <v>115</v>
      </c>
      <c r="AR196" s="28" t="n">
        <v>733.098</v>
      </c>
      <c r="AS196" s="28" t="n">
        <v>27.644</v>
      </c>
      <c r="AU196" s="28" t="n">
        <v>104</v>
      </c>
      <c r="AV196" s="28" t="n">
        <v>676.846</v>
      </c>
      <c r="AW196" s="28" t="n">
        <v>19.418</v>
      </c>
      <c r="AY196" s="28" t="n">
        <v>192</v>
      </c>
      <c r="AZ196" s="28" t="n">
        <v>457.312</v>
      </c>
      <c r="BA196" s="28" t="n">
        <v>22.904</v>
      </c>
      <c r="BC196" s="28" t="n">
        <v>44</v>
      </c>
      <c r="BD196" s="28" t="n">
        <v>722.152</v>
      </c>
      <c r="BE196" s="28" t="n">
        <v>20.729</v>
      </c>
      <c r="BG196" s="28" t="n">
        <v>87</v>
      </c>
      <c r="BH196" s="28" t="n">
        <v>1283.454</v>
      </c>
      <c r="BI196" s="28" t="n">
        <v>30.95</v>
      </c>
      <c r="BK196" s="28" t="n">
        <v>192</v>
      </c>
      <c r="BL196" s="28" t="n">
        <v>129.227</v>
      </c>
      <c r="BM196" s="28" t="n">
        <v>12.131</v>
      </c>
    </row>
    <row r="197" customFormat="false" ht="14.5" hidden="false" customHeight="false" outlineLevel="0" collapsed="false">
      <c r="A197" s="28" t="n">
        <v>87</v>
      </c>
      <c r="B197" s="28" t="n">
        <v>812.155</v>
      </c>
      <c r="C197" s="28" t="n">
        <v>26.493</v>
      </c>
      <c r="E197" s="28" t="n">
        <v>193</v>
      </c>
      <c r="F197" s="28" t="n">
        <v>584.715</v>
      </c>
      <c r="G197" s="28" t="n">
        <v>18.169</v>
      </c>
      <c r="I197" s="28" t="n">
        <v>193</v>
      </c>
      <c r="J197" s="28" t="n">
        <v>204.635</v>
      </c>
      <c r="K197" s="28" t="n">
        <v>9.801</v>
      </c>
      <c r="M197" s="28" t="n">
        <v>78</v>
      </c>
      <c r="N197" s="28" t="n">
        <v>342.376</v>
      </c>
      <c r="O197" s="28" t="n">
        <v>15.882</v>
      </c>
      <c r="Q197" s="28" t="n">
        <v>29</v>
      </c>
      <c r="R197" s="28" t="n">
        <v>744.044</v>
      </c>
      <c r="S197" s="28" t="n">
        <v>26.147</v>
      </c>
      <c r="U197" s="28" t="n">
        <v>193</v>
      </c>
      <c r="V197" s="28" t="n">
        <v>1474.71</v>
      </c>
      <c r="W197" s="28" t="n">
        <v>31.302</v>
      </c>
      <c r="Y197" s="28" t="n">
        <v>193</v>
      </c>
      <c r="Z197" s="28" t="n">
        <v>755.295</v>
      </c>
      <c r="AA197" s="28" t="n">
        <v>27.252</v>
      </c>
      <c r="AC197" s="28" t="n">
        <v>193</v>
      </c>
      <c r="AD197" s="28" t="n">
        <v>864.15</v>
      </c>
      <c r="AE197" s="28" t="n">
        <v>24.648</v>
      </c>
      <c r="AI197" s="28" t="n">
        <v>59</v>
      </c>
      <c r="AJ197" s="28" t="n">
        <v>498.969</v>
      </c>
      <c r="AK197" s="28" t="n">
        <v>20.383</v>
      </c>
      <c r="AM197" s="28" t="n">
        <v>114</v>
      </c>
      <c r="AN197" s="28" t="n">
        <v>869.623</v>
      </c>
      <c r="AO197" s="28" t="n">
        <v>25.543</v>
      </c>
      <c r="AQ197" s="28" t="n">
        <v>116</v>
      </c>
      <c r="AR197" s="28" t="n">
        <v>1096.15</v>
      </c>
      <c r="AS197" s="28" t="n">
        <v>31.438</v>
      </c>
      <c r="AU197" s="28" t="n">
        <v>105</v>
      </c>
      <c r="AV197" s="28" t="n">
        <v>780.228</v>
      </c>
      <c r="AW197" s="28" t="n">
        <v>22.968</v>
      </c>
      <c r="AY197" s="28" t="n">
        <v>193</v>
      </c>
      <c r="AZ197" s="28" t="n">
        <v>348.761</v>
      </c>
      <c r="BA197" s="28" t="n">
        <v>17.195</v>
      </c>
      <c r="BC197" s="28" t="n">
        <v>45</v>
      </c>
      <c r="BD197" s="28" t="n">
        <v>986.079</v>
      </c>
      <c r="BE197" s="28" t="n">
        <v>24.675</v>
      </c>
      <c r="BG197" s="28" t="n">
        <v>88</v>
      </c>
      <c r="BH197" s="28" t="n">
        <v>1270.683</v>
      </c>
      <c r="BI197" s="28" t="n">
        <v>30.409</v>
      </c>
      <c r="BK197" s="28" t="n">
        <v>193</v>
      </c>
      <c r="BL197" s="28" t="n">
        <v>144.734</v>
      </c>
      <c r="BM197" s="28" t="n">
        <v>12.09</v>
      </c>
    </row>
    <row r="198" customFormat="false" ht="14.5" hidden="false" customHeight="false" outlineLevel="0" collapsed="false">
      <c r="A198" s="28" t="n">
        <v>88</v>
      </c>
      <c r="B198" s="28" t="n">
        <v>565.559</v>
      </c>
      <c r="C198" s="28" t="n">
        <v>19.106</v>
      </c>
      <c r="E198" s="28" t="n">
        <v>194</v>
      </c>
      <c r="F198" s="28" t="n">
        <v>900.029</v>
      </c>
      <c r="G198" s="28" t="n">
        <v>24.386</v>
      </c>
      <c r="I198" s="28" t="n">
        <v>194</v>
      </c>
      <c r="J198" s="28" t="n">
        <v>328.997</v>
      </c>
      <c r="K198" s="28" t="n">
        <v>12.981</v>
      </c>
      <c r="M198" s="28" t="n">
        <v>79</v>
      </c>
      <c r="N198" s="28" t="n">
        <v>510.827</v>
      </c>
      <c r="O198" s="28" t="n">
        <v>23.167</v>
      </c>
      <c r="Q198" s="28" t="n">
        <v>30</v>
      </c>
      <c r="R198" s="28" t="n">
        <v>813.067</v>
      </c>
      <c r="S198" s="28" t="n">
        <v>28.955</v>
      </c>
      <c r="U198" s="28" t="n">
        <v>194</v>
      </c>
      <c r="V198" s="28" t="n">
        <v>1835.938</v>
      </c>
      <c r="W198" s="28" t="n">
        <v>30.795</v>
      </c>
      <c r="Y198" s="28" t="n">
        <v>194</v>
      </c>
      <c r="Z198" s="28" t="n">
        <v>1096.15</v>
      </c>
      <c r="AA198" s="28" t="n">
        <v>29.936</v>
      </c>
      <c r="AC198" s="28" t="n">
        <v>194</v>
      </c>
      <c r="AD198" s="28" t="n">
        <v>717.895</v>
      </c>
      <c r="AE198" s="28" t="n">
        <v>20.812</v>
      </c>
      <c r="AI198" s="28" t="n">
        <v>60</v>
      </c>
      <c r="AJ198" s="28" t="n">
        <v>489.239</v>
      </c>
      <c r="AK198" s="28" t="n">
        <v>20.15</v>
      </c>
      <c r="AM198" s="28" t="n">
        <v>115</v>
      </c>
      <c r="AN198" s="28" t="n">
        <v>340.248</v>
      </c>
      <c r="AO198" s="28" t="n">
        <v>17.34</v>
      </c>
      <c r="AQ198" s="28" t="n">
        <v>117</v>
      </c>
      <c r="AR198" s="28" t="n">
        <v>957.193</v>
      </c>
      <c r="AS198" s="28" t="n">
        <v>30.816</v>
      </c>
      <c r="AU198" s="28" t="n">
        <v>106</v>
      </c>
      <c r="AV198" s="28" t="n">
        <v>236.562</v>
      </c>
      <c r="AW198" s="28" t="n">
        <v>13.071</v>
      </c>
      <c r="AY198" s="28" t="n">
        <v>194</v>
      </c>
      <c r="AZ198" s="28" t="n">
        <v>566.167</v>
      </c>
      <c r="BA198" s="28" t="n">
        <v>19.814</v>
      </c>
      <c r="BC198" s="28" t="n">
        <v>46</v>
      </c>
      <c r="BD198" s="28" t="n">
        <v>333.254</v>
      </c>
      <c r="BE198" s="28" t="n">
        <v>13.628</v>
      </c>
      <c r="BG198" s="28" t="n">
        <v>89</v>
      </c>
      <c r="BH198" s="28" t="n">
        <v>660.427</v>
      </c>
      <c r="BI198" s="28" t="n">
        <v>26.823</v>
      </c>
      <c r="BK198" s="28" t="n">
        <v>194</v>
      </c>
      <c r="BL198" s="28" t="n">
        <v>111.896</v>
      </c>
      <c r="BM198" s="28" t="n">
        <v>8.899</v>
      </c>
    </row>
    <row r="199" customFormat="false" ht="14.5" hidden="false" customHeight="false" outlineLevel="0" collapsed="false">
      <c r="A199" s="28" t="n">
        <v>89</v>
      </c>
      <c r="B199" s="28" t="n">
        <v>562.518</v>
      </c>
      <c r="C199" s="28" t="n">
        <v>17.874</v>
      </c>
      <c r="E199" s="28" t="n">
        <v>195</v>
      </c>
      <c r="F199" s="28" t="n">
        <v>359.404</v>
      </c>
      <c r="G199" s="28" t="n">
        <v>15.965</v>
      </c>
      <c r="I199" s="28" t="n">
        <v>195</v>
      </c>
      <c r="J199" s="28" t="n">
        <v>351.498</v>
      </c>
      <c r="K199" s="28" t="n">
        <v>15.787</v>
      </c>
      <c r="M199" s="28" t="n">
        <v>80</v>
      </c>
      <c r="N199" s="28" t="n">
        <v>594.749</v>
      </c>
      <c r="O199" s="28" t="n">
        <v>25.287</v>
      </c>
      <c r="Q199" s="28" t="n">
        <v>31</v>
      </c>
      <c r="R199" s="28" t="n">
        <v>906.719</v>
      </c>
      <c r="S199" s="28" t="n">
        <v>23.818</v>
      </c>
      <c r="U199" s="28" t="n">
        <v>195</v>
      </c>
      <c r="V199" s="28" t="n">
        <v>903.07</v>
      </c>
      <c r="W199" s="28" t="n">
        <v>31.431</v>
      </c>
      <c r="Y199" s="28" t="n">
        <v>195</v>
      </c>
      <c r="Z199" s="28" t="n">
        <v>543.058</v>
      </c>
      <c r="AA199" s="28" t="n">
        <v>18.987</v>
      </c>
      <c r="AC199" s="28" t="n">
        <v>195</v>
      </c>
      <c r="AD199" s="28" t="n">
        <v>796.647</v>
      </c>
      <c r="AE199" s="28" t="n">
        <v>22.56</v>
      </c>
      <c r="AI199" s="28" t="n">
        <v>61</v>
      </c>
      <c r="AJ199" s="28" t="n">
        <v>784.181</v>
      </c>
      <c r="AK199" s="28" t="n">
        <v>22.497</v>
      </c>
      <c r="AM199" s="28" t="n">
        <v>116</v>
      </c>
      <c r="AN199" s="28" t="n">
        <v>419.912</v>
      </c>
      <c r="AO199" s="28" t="n">
        <v>18.301</v>
      </c>
      <c r="AQ199" s="28" t="n">
        <v>118</v>
      </c>
      <c r="AR199" s="28" t="n">
        <v>387.986</v>
      </c>
      <c r="AS199" s="28" t="n">
        <v>21.372</v>
      </c>
      <c r="AU199" s="28" t="n">
        <v>107</v>
      </c>
      <c r="AV199" s="28" t="n">
        <v>556.133</v>
      </c>
      <c r="AW199" s="28" t="n">
        <v>23.611</v>
      </c>
      <c r="AY199" s="28" t="n">
        <v>195</v>
      </c>
      <c r="AZ199" s="28" t="n">
        <v>923.746</v>
      </c>
      <c r="BA199" s="28" t="n">
        <v>27.952</v>
      </c>
      <c r="BC199" s="28" t="n">
        <v>47</v>
      </c>
      <c r="BD199" s="28" t="n">
        <v>338.727</v>
      </c>
      <c r="BE199" s="28" t="n">
        <v>16.977</v>
      </c>
      <c r="BG199" s="28" t="n">
        <v>90</v>
      </c>
      <c r="BH199" s="28" t="n">
        <v>681.103</v>
      </c>
      <c r="BI199" s="28" t="n">
        <v>21.007</v>
      </c>
      <c r="BK199" s="28" t="n">
        <v>195</v>
      </c>
      <c r="BL199" s="28" t="n">
        <v>288.861</v>
      </c>
      <c r="BM199" s="28" t="n">
        <v>11.152</v>
      </c>
    </row>
    <row r="200" customFormat="false" ht="14.5" hidden="false" customHeight="false" outlineLevel="0" collapsed="false">
      <c r="A200" s="28" t="n">
        <v>90</v>
      </c>
      <c r="B200" s="28" t="n">
        <v>244.163</v>
      </c>
      <c r="C200" s="28" t="n">
        <v>13.982</v>
      </c>
      <c r="E200" s="28" t="n">
        <v>196</v>
      </c>
      <c r="F200" s="28" t="n">
        <v>556.741</v>
      </c>
      <c r="G200" s="28" t="n">
        <v>15.995</v>
      </c>
      <c r="I200" s="28" t="n">
        <v>196</v>
      </c>
      <c r="J200" s="28" t="n">
        <v>427.514</v>
      </c>
      <c r="K200" s="28" t="n">
        <v>19.309</v>
      </c>
      <c r="M200" s="28" t="n">
        <v>81</v>
      </c>
      <c r="N200" s="28" t="n">
        <v>428.426</v>
      </c>
      <c r="O200" s="28" t="n">
        <v>20.931</v>
      </c>
      <c r="Q200" s="28" t="n">
        <v>32</v>
      </c>
      <c r="R200" s="28" t="n">
        <v>1244.838</v>
      </c>
      <c r="S200" s="28" t="n">
        <v>37.261</v>
      </c>
      <c r="U200" s="28" t="n">
        <v>196</v>
      </c>
      <c r="V200" s="28" t="n">
        <v>2454.404</v>
      </c>
      <c r="W200" s="28" t="n">
        <v>46.385</v>
      </c>
      <c r="Y200" s="28" t="n">
        <v>196</v>
      </c>
      <c r="Z200" s="28" t="n">
        <v>355.147</v>
      </c>
      <c r="AA200" s="28" t="n">
        <v>14.768</v>
      </c>
      <c r="AC200" s="28" t="n">
        <v>196</v>
      </c>
      <c r="AD200" s="28" t="n">
        <v>1261.865</v>
      </c>
      <c r="AE200" s="28" t="n">
        <v>30.083</v>
      </c>
      <c r="AI200" s="28" t="n">
        <v>62</v>
      </c>
      <c r="AJ200" s="28" t="n">
        <v>638.23</v>
      </c>
      <c r="AK200" s="28" t="n">
        <v>14.806</v>
      </c>
      <c r="AM200" s="28" t="n">
        <v>117</v>
      </c>
      <c r="AN200" s="28" t="n">
        <v>560.39</v>
      </c>
      <c r="AO200" s="28" t="n">
        <v>19.308</v>
      </c>
      <c r="AQ200" s="28" t="n">
        <v>119</v>
      </c>
      <c r="AR200" s="28" t="n">
        <v>423.865</v>
      </c>
      <c r="AS200" s="28" t="n">
        <v>17.778</v>
      </c>
      <c r="AU200" s="28" t="n">
        <v>108</v>
      </c>
      <c r="AV200" s="28" t="n">
        <v>111.896</v>
      </c>
      <c r="AW200" s="28" t="n">
        <v>10.72</v>
      </c>
      <c r="AY200" s="28" t="n">
        <v>196</v>
      </c>
      <c r="AZ200" s="28" t="n">
        <v>313.186</v>
      </c>
      <c r="BA200" s="28" t="n">
        <v>16.473</v>
      </c>
      <c r="BC200" s="28" t="n">
        <v>48</v>
      </c>
      <c r="BD200" s="28" t="n">
        <v>159.938</v>
      </c>
      <c r="BE200" s="28" t="n">
        <v>13.091</v>
      </c>
      <c r="BG200" s="28" t="n">
        <v>91</v>
      </c>
      <c r="BH200" s="28" t="n">
        <v>517.517</v>
      </c>
      <c r="BI200" s="28" t="n">
        <v>24.161</v>
      </c>
      <c r="BK200" s="28" t="n">
        <v>196</v>
      </c>
      <c r="BL200" s="28" t="n">
        <v>155.377</v>
      </c>
      <c r="BM200" s="28" t="n">
        <v>11.325</v>
      </c>
    </row>
    <row r="201" customFormat="false" ht="14.5" hidden="false" customHeight="false" outlineLevel="0" collapsed="false">
      <c r="A201" s="28" t="n">
        <v>91</v>
      </c>
      <c r="B201" s="28" t="n">
        <v>136.829</v>
      </c>
      <c r="C201" s="28" t="n">
        <v>11.157</v>
      </c>
      <c r="E201" s="28" t="n">
        <v>197</v>
      </c>
      <c r="F201" s="28" t="n">
        <v>599.31</v>
      </c>
      <c r="G201" s="28" t="n">
        <v>21.119</v>
      </c>
      <c r="I201" s="28" t="n">
        <v>197</v>
      </c>
      <c r="J201" s="28" t="n">
        <v>922.53</v>
      </c>
      <c r="K201" s="28" t="n">
        <v>24.116</v>
      </c>
      <c r="M201" s="28" t="n">
        <v>82</v>
      </c>
      <c r="N201" s="28" t="n">
        <v>418.088</v>
      </c>
      <c r="O201" s="28" t="n">
        <v>18.182</v>
      </c>
      <c r="Q201" s="28" t="n">
        <v>33</v>
      </c>
      <c r="R201" s="28" t="n">
        <v>1449.473</v>
      </c>
      <c r="S201" s="28" t="n">
        <v>40.707</v>
      </c>
      <c r="U201" s="28" t="n">
        <v>197</v>
      </c>
      <c r="V201" s="28" t="n">
        <v>1060.575</v>
      </c>
      <c r="W201" s="28" t="n">
        <v>28.43</v>
      </c>
      <c r="Y201" s="28" t="n">
        <v>197</v>
      </c>
      <c r="Z201" s="28" t="n">
        <v>232.913</v>
      </c>
      <c r="AA201" s="28" t="n">
        <v>13.234</v>
      </c>
      <c r="AC201" s="28" t="n">
        <v>197</v>
      </c>
      <c r="AD201" s="28" t="n">
        <v>570.12</v>
      </c>
      <c r="AE201" s="28" t="n">
        <v>19.247</v>
      </c>
      <c r="AI201" s="28" t="n">
        <v>63</v>
      </c>
      <c r="AJ201" s="28" t="n">
        <v>729.753</v>
      </c>
      <c r="AK201" s="28" t="n">
        <v>26.42</v>
      </c>
      <c r="AM201" s="28" t="n">
        <v>118</v>
      </c>
      <c r="AN201" s="28" t="n">
        <v>236.866</v>
      </c>
      <c r="AO201" s="28" t="n">
        <v>17.246</v>
      </c>
      <c r="AQ201" s="28" t="n">
        <v>120</v>
      </c>
      <c r="AR201" s="28" t="n">
        <v>901.55</v>
      </c>
      <c r="AS201" s="28" t="n">
        <v>29.563</v>
      </c>
      <c r="AU201" s="28" t="n">
        <v>109</v>
      </c>
      <c r="AV201" s="28" t="n">
        <v>265.752</v>
      </c>
      <c r="AW201" s="28" t="n">
        <v>16.367</v>
      </c>
      <c r="AY201" s="28" t="n">
        <v>197</v>
      </c>
      <c r="AZ201" s="28" t="n">
        <v>207.068</v>
      </c>
      <c r="BA201" s="28" t="n">
        <v>13.093</v>
      </c>
      <c r="BC201" s="28" t="n">
        <v>49</v>
      </c>
      <c r="BD201" s="28" t="n">
        <v>296.158</v>
      </c>
      <c r="BE201" s="28" t="n">
        <v>13.179</v>
      </c>
      <c r="BG201" s="28" t="n">
        <v>92</v>
      </c>
      <c r="BH201" s="28" t="n">
        <v>627.284</v>
      </c>
      <c r="BI201" s="28" t="n">
        <v>21.836</v>
      </c>
      <c r="BK201" s="28" t="n">
        <v>197</v>
      </c>
      <c r="BL201" s="28" t="n">
        <v>417.176</v>
      </c>
      <c r="BM201" s="28" t="n">
        <v>21.391</v>
      </c>
    </row>
    <row r="202" customFormat="false" ht="14.5" hidden="false" customHeight="false" outlineLevel="0" collapsed="false">
      <c r="A202" s="28" t="n">
        <v>92</v>
      </c>
      <c r="B202" s="28" t="n">
        <v>484.07</v>
      </c>
      <c r="C202" s="28" t="n">
        <v>19.034</v>
      </c>
      <c r="E202" s="28" t="n">
        <v>198</v>
      </c>
      <c r="F202" s="28" t="n">
        <v>899.725</v>
      </c>
      <c r="G202" s="28" t="n">
        <v>22.435</v>
      </c>
      <c r="I202" s="28" t="n">
        <v>198</v>
      </c>
      <c r="J202" s="28" t="n">
        <v>346.025</v>
      </c>
      <c r="K202" s="28" t="n">
        <v>14.413</v>
      </c>
      <c r="M202" s="28" t="n">
        <v>83</v>
      </c>
      <c r="N202" s="28" t="n">
        <v>267.576</v>
      </c>
      <c r="O202" s="28" t="n">
        <v>16.832</v>
      </c>
      <c r="Q202" s="28" t="n">
        <v>34</v>
      </c>
      <c r="R202" s="28" t="n">
        <v>884.522</v>
      </c>
      <c r="S202" s="28" t="n">
        <v>25.855</v>
      </c>
      <c r="U202" s="28" t="n">
        <v>198</v>
      </c>
      <c r="V202" s="28" t="n">
        <v>634.277</v>
      </c>
      <c r="W202" s="28" t="n">
        <v>23.015</v>
      </c>
      <c r="Y202" s="28" t="n">
        <v>198</v>
      </c>
      <c r="Z202" s="28" t="n">
        <v>221.359</v>
      </c>
      <c r="AA202" s="28" t="n">
        <v>13.898</v>
      </c>
      <c r="AC202" s="28" t="n">
        <v>198</v>
      </c>
      <c r="AD202" s="28" t="n">
        <v>1678.433</v>
      </c>
      <c r="AE202" s="28" t="n">
        <v>29.284</v>
      </c>
      <c r="AI202" s="28" t="n">
        <v>64</v>
      </c>
      <c r="AJ202" s="28" t="n">
        <v>870.839</v>
      </c>
      <c r="AK202" s="28" t="n">
        <v>29.249</v>
      </c>
      <c r="AM202" s="28" t="n">
        <v>119</v>
      </c>
      <c r="AN202" s="28" t="n">
        <v>1693.636</v>
      </c>
      <c r="AO202" s="28" t="n">
        <v>32.089</v>
      </c>
      <c r="AQ202" s="28" t="n">
        <v>121</v>
      </c>
      <c r="AR202" s="28" t="n">
        <v>1025.304</v>
      </c>
      <c r="AS202" s="28" t="n">
        <v>32.891</v>
      </c>
      <c r="AU202" s="28" t="n">
        <v>110</v>
      </c>
      <c r="AV202" s="28" t="n">
        <v>854.42</v>
      </c>
      <c r="AW202" s="28" t="n">
        <v>26.688</v>
      </c>
      <c r="AY202" s="28" t="n">
        <v>198</v>
      </c>
      <c r="AZ202" s="28" t="n">
        <v>441.501</v>
      </c>
      <c r="BA202" s="28" t="n">
        <v>14.809</v>
      </c>
      <c r="BC202" s="28" t="n">
        <v>50</v>
      </c>
      <c r="BD202" s="28" t="n">
        <v>95.78</v>
      </c>
      <c r="BE202" s="28" t="n">
        <v>8.069</v>
      </c>
      <c r="BG202" s="28" t="n">
        <v>93</v>
      </c>
      <c r="BH202" s="28" t="n">
        <v>238.082</v>
      </c>
      <c r="BI202" s="28" t="n">
        <v>15.966</v>
      </c>
      <c r="BK202" s="28" t="n">
        <v>198</v>
      </c>
      <c r="BL202" s="28" t="n">
        <v>456.704</v>
      </c>
      <c r="BM202" s="28" t="n">
        <v>17.094</v>
      </c>
    </row>
    <row r="203" customFormat="false" ht="14.5" hidden="false" customHeight="false" outlineLevel="0" collapsed="false">
      <c r="A203" s="28" t="n">
        <v>93</v>
      </c>
      <c r="B203" s="28" t="n">
        <v>228.96</v>
      </c>
      <c r="C203" s="28" t="n">
        <v>12.746</v>
      </c>
      <c r="E203" s="28" t="n">
        <v>199</v>
      </c>
      <c r="F203" s="28" t="n">
        <v>751.342</v>
      </c>
      <c r="G203" s="28" t="n">
        <v>17.245</v>
      </c>
      <c r="I203" s="28" t="n">
        <v>199</v>
      </c>
      <c r="J203" s="28" t="n">
        <v>842.561</v>
      </c>
      <c r="K203" s="28" t="n">
        <v>22.426</v>
      </c>
      <c r="M203" s="28" t="n">
        <v>84</v>
      </c>
      <c r="N203" s="28" t="n">
        <v>481.941</v>
      </c>
      <c r="O203" s="28" t="n">
        <v>21.505</v>
      </c>
      <c r="Q203" s="28" t="n">
        <v>35</v>
      </c>
      <c r="R203" s="28" t="n">
        <v>452.751</v>
      </c>
      <c r="S203" s="28" t="n">
        <v>19.021</v>
      </c>
      <c r="U203" s="28" t="n">
        <v>199</v>
      </c>
      <c r="V203" s="28" t="n">
        <v>637.926</v>
      </c>
      <c r="W203" s="28" t="n">
        <v>18.833</v>
      </c>
      <c r="Y203" s="28" t="n">
        <v>199</v>
      </c>
      <c r="Z203" s="28" t="n">
        <v>936.517</v>
      </c>
      <c r="AA203" s="28" t="n">
        <v>24.503</v>
      </c>
      <c r="AC203" s="28" t="n">
        <v>199</v>
      </c>
      <c r="AD203" s="28" t="n">
        <v>1031.385</v>
      </c>
      <c r="AE203" s="28" t="n">
        <v>20.785</v>
      </c>
      <c r="AI203" s="28" t="n">
        <v>65</v>
      </c>
      <c r="AJ203" s="28" t="n">
        <v>665.292</v>
      </c>
      <c r="AK203" s="28" t="n">
        <v>22.65</v>
      </c>
      <c r="AM203" s="28" t="n">
        <v>120</v>
      </c>
      <c r="AN203" s="28" t="n">
        <v>210.716</v>
      </c>
      <c r="AO203" s="28" t="n">
        <v>13.148</v>
      </c>
      <c r="AQ203" s="28" t="n">
        <v>122</v>
      </c>
      <c r="AR203" s="28" t="n">
        <v>616.946</v>
      </c>
      <c r="AS203" s="28" t="n">
        <v>21.988</v>
      </c>
      <c r="AU203" s="28" t="n">
        <v>111</v>
      </c>
      <c r="AV203" s="28" t="n">
        <v>1069.089</v>
      </c>
      <c r="AW203" s="28" t="n">
        <v>24.297</v>
      </c>
      <c r="AY203" s="28" t="n">
        <v>199</v>
      </c>
      <c r="AZ203" s="28" t="n">
        <v>143.518</v>
      </c>
      <c r="BA203" s="28" t="n">
        <v>6.405</v>
      </c>
      <c r="BC203" s="28" t="n">
        <v>51</v>
      </c>
      <c r="BD203" s="28" t="n">
        <v>922.226</v>
      </c>
      <c r="BE203" s="28" t="n">
        <v>24.717</v>
      </c>
      <c r="BG203" s="28" t="n">
        <v>94</v>
      </c>
      <c r="BH203" s="28" t="n">
        <v>304.064</v>
      </c>
      <c r="BI203" s="28" t="n">
        <v>16.927</v>
      </c>
      <c r="BK203" s="28" t="n">
        <v>199</v>
      </c>
      <c r="BL203" s="28" t="n">
        <v>416.263</v>
      </c>
      <c r="BM203" s="28" t="n">
        <v>18.26</v>
      </c>
    </row>
    <row r="204" customFormat="false" ht="14.5" hidden="false" customHeight="false" outlineLevel="0" collapsed="false">
      <c r="A204" s="28" t="n">
        <v>94</v>
      </c>
      <c r="B204" s="28" t="n">
        <v>571.336</v>
      </c>
      <c r="C204" s="28" t="n">
        <v>20.706</v>
      </c>
      <c r="E204" s="28" t="n">
        <v>200</v>
      </c>
      <c r="F204" s="28" t="n">
        <v>757.727</v>
      </c>
      <c r="G204" s="28" t="n">
        <v>18.246</v>
      </c>
      <c r="I204" s="28" t="n">
        <v>200</v>
      </c>
      <c r="J204" s="28" t="n">
        <v>799.384</v>
      </c>
      <c r="K204" s="28" t="n">
        <v>28.832</v>
      </c>
      <c r="M204" s="28" t="n">
        <v>85</v>
      </c>
      <c r="N204" s="28" t="n">
        <v>940.774</v>
      </c>
      <c r="O204" s="28" t="n">
        <v>29.141</v>
      </c>
      <c r="Q204" s="28" t="n">
        <v>36</v>
      </c>
      <c r="R204" s="28" t="n">
        <v>544.274</v>
      </c>
      <c r="S204" s="28" t="n">
        <v>21.639</v>
      </c>
      <c r="U204" s="28" t="n">
        <v>200</v>
      </c>
      <c r="V204" s="28" t="n">
        <v>1513.934</v>
      </c>
      <c r="W204" s="28" t="n">
        <v>32.915</v>
      </c>
      <c r="Y204" s="28" t="n">
        <v>200</v>
      </c>
      <c r="Z204" s="28" t="n">
        <v>1155.443</v>
      </c>
      <c r="AA204" s="28" t="n">
        <v>22.872</v>
      </c>
      <c r="AC204" s="28" t="n">
        <v>200</v>
      </c>
      <c r="AD204" s="28" t="n">
        <v>1305.042</v>
      </c>
      <c r="AE204" s="28" t="n">
        <v>31.34</v>
      </c>
      <c r="AI204" s="28" t="n">
        <v>66</v>
      </c>
      <c r="AJ204" s="28" t="n">
        <v>476.468</v>
      </c>
      <c r="AK204" s="28" t="n">
        <v>20.19</v>
      </c>
      <c r="AM204" s="28" t="n">
        <v>121</v>
      </c>
      <c r="AN204" s="28" t="n">
        <v>695.698</v>
      </c>
      <c r="AO204" s="28" t="n">
        <v>26.347</v>
      </c>
      <c r="AQ204" s="28" t="n">
        <v>123</v>
      </c>
      <c r="AR204" s="28" t="n">
        <v>968.139</v>
      </c>
      <c r="AS204" s="28" t="n">
        <v>31.261</v>
      </c>
      <c r="AU204" s="28" t="n">
        <v>112</v>
      </c>
      <c r="AV204" s="28" t="n">
        <v>345.417</v>
      </c>
      <c r="AW204" s="28" t="n">
        <v>20.764</v>
      </c>
      <c r="AY204" s="28" t="n">
        <v>200</v>
      </c>
      <c r="AZ204" s="28" t="n">
        <v>888.475</v>
      </c>
      <c r="BA204" s="28" t="n">
        <v>21.936</v>
      </c>
      <c r="BC204" s="28" t="n">
        <v>52</v>
      </c>
      <c r="BD204" s="28" t="n">
        <v>235.345</v>
      </c>
      <c r="BE204" s="28" t="n">
        <v>13.19</v>
      </c>
      <c r="BG204" s="28" t="n">
        <v>95</v>
      </c>
      <c r="BH204" s="28" t="n">
        <v>727.321</v>
      </c>
      <c r="BI204" s="28" t="n">
        <v>23.887</v>
      </c>
      <c r="BK204" s="28" t="n">
        <v>200</v>
      </c>
      <c r="BL204" s="28" t="n">
        <v>250.549</v>
      </c>
      <c r="BM204" s="28" t="n">
        <v>15.296</v>
      </c>
    </row>
    <row r="205" customFormat="false" ht="14.5" hidden="false" customHeight="false" outlineLevel="0" collapsed="false">
      <c r="A205" s="28" t="n">
        <v>95</v>
      </c>
      <c r="B205" s="28" t="n">
        <v>208.892</v>
      </c>
      <c r="C205" s="28" t="n">
        <v>11.081</v>
      </c>
      <c r="E205" s="28" t="n">
        <v>201</v>
      </c>
      <c r="F205" s="28" t="n">
        <v>623.939</v>
      </c>
      <c r="G205" s="28" t="n">
        <v>18.924</v>
      </c>
      <c r="I205" s="28" t="n">
        <v>201</v>
      </c>
      <c r="J205" s="28" t="n">
        <v>633.061</v>
      </c>
      <c r="K205" s="28" t="n">
        <v>21.48</v>
      </c>
      <c r="M205" s="28" t="n">
        <v>86</v>
      </c>
      <c r="N205" s="28" t="n">
        <v>389.202</v>
      </c>
      <c r="O205" s="28" t="n">
        <v>20.477</v>
      </c>
      <c r="Q205" s="28" t="n">
        <v>37</v>
      </c>
      <c r="R205" s="28" t="n">
        <v>485.894</v>
      </c>
      <c r="S205" s="28" t="n">
        <v>20.581</v>
      </c>
      <c r="U205" s="28" t="n">
        <v>201</v>
      </c>
      <c r="V205" s="28" t="n">
        <v>1856.006</v>
      </c>
      <c r="W205" s="28" t="n">
        <v>36.293</v>
      </c>
      <c r="Y205" s="28" t="n">
        <v>201</v>
      </c>
      <c r="Z205" s="28" t="n">
        <v>638.534</v>
      </c>
      <c r="AA205" s="28" t="n">
        <v>15.683</v>
      </c>
      <c r="AC205" s="28" t="n">
        <v>201</v>
      </c>
      <c r="AD205" s="28" t="n">
        <v>780.836</v>
      </c>
      <c r="AE205" s="28" t="n">
        <v>22.608</v>
      </c>
      <c r="AI205" s="28" t="n">
        <v>67</v>
      </c>
      <c r="AJ205" s="28" t="n">
        <v>753.166</v>
      </c>
      <c r="AK205" s="28" t="n">
        <v>20.403</v>
      </c>
      <c r="AM205" s="28" t="n">
        <v>122</v>
      </c>
      <c r="AN205" s="28" t="n">
        <v>342.376</v>
      </c>
      <c r="AO205" s="28" t="n">
        <v>16.112</v>
      </c>
      <c r="AQ205" s="28" t="n">
        <v>124</v>
      </c>
      <c r="AR205" s="28" t="n">
        <v>591.1</v>
      </c>
      <c r="AS205" s="28" t="n">
        <v>27.169</v>
      </c>
      <c r="AU205" s="28" t="n">
        <v>113</v>
      </c>
      <c r="AV205" s="28" t="n">
        <v>627.588</v>
      </c>
      <c r="AW205" s="28" t="n">
        <v>23.027</v>
      </c>
      <c r="AY205" s="28" t="n">
        <v>201</v>
      </c>
      <c r="AZ205" s="28" t="n">
        <v>736.139</v>
      </c>
      <c r="BA205" s="28" t="n">
        <v>21.165</v>
      </c>
      <c r="BC205" s="28" t="n">
        <v>53</v>
      </c>
      <c r="BD205" s="28" t="n">
        <v>180.918</v>
      </c>
      <c r="BE205" s="28" t="n">
        <v>14.253</v>
      </c>
      <c r="BG205" s="28" t="n">
        <v>96</v>
      </c>
      <c r="BH205" s="28" t="n">
        <v>636.406</v>
      </c>
      <c r="BI205" s="28" t="n">
        <v>22.052</v>
      </c>
      <c r="BK205" s="28" t="n">
        <v>201</v>
      </c>
      <c r="BL205" s="28" t="n">
        <v>654.041</v>
      </c>
      <c r="BM205" s="28" t="n">
        <v>24.591</v>
      </c>
    </row>
    <row r="206" customFormat="false" ht="14.5" hidden="false" customHeight="false" outlineLevel="0" collapsed="false">
      <c r="A206" s="28" t="n">
        <v>96</v>
      </c>
      <c r="B206" s="28" t="n">
        <v>284.3</v>
      </c>
      <c r="C206" s="28" t="n">
        <v>15.991</v>
      </c>
      <c r="E206" s="28" t="n">
        <v>202</v>
      </c>
      <c r="F206" s="28" t="n">
        <v>1191.322</v>
      </c>
      <c r="G206" s="28" t="n">
        <v>32.036</v>
      </c>
      <c r="I206" s="28" t="n">
        <v>202</v>
      </c>
      <c r="J206" s="28" t="n">
        <v>212.845</v>
      </c>
      <c r="K206" s="28" t="n">
        <v>10.257</v>
      </c>
      <c r="M206" s="28" t="n">
        <v>87</v>
      </c>
      <c r="N206" s="28" t="n">
        <v>299.199</v>
      </c>
      <c r="O206" s="28" t="n">
        <v>17.936</v>
      </c>
      <c r="Q206" s="28" t="n">
        <v>38</v>
      </c>
      <c r="R206" s="28" t="n">
        <v>412.311</v>
      </c>
      <c r="S206" s="28" t="n">
        <v>15.592</v>
      </c>
      <c r="U206" s="28" t="n">
        <v>202</v>
      </c>
      <c r="V206" s="28" t="n">
        <v>926.787</v>
      </c>
      <c r="W206" s="28" t="n">
        <v>29.768</v>
      </c>
      <c r="Y206" s="28" t="n">
        <v>202</v>
      </c>
      <c r="Z206" s="28" t="n">
        <v>1294.4</v>
      </c>
      <c r="AA206" s="28" t="n">
        <v>32.082</v>
      </c>
      <c r="AC206" s="28" t="n">
        <v>202</v>
      </c>
      <c r="AD206" s="28" t="n">
        <v>361.228</v>
      </c>
      <c r="AE206" s="28" t="n">
        <v>18.412</v>
      </c>
      <c r="AI206" s="28" t="n">
        <v>68</v>
      </c>
      <c r="AJ206" s="28" t="n">
        <v>657.386</v>
      </c>
      <c r="AK206" s="28" t="n">
        <v>18.186</v>
      </c>
      <c r="AM206" s="28" t="n">
        <v>123</v>
      </c>
      <c r="AN206" s="28" t="n">
        <v>374.911</v>
      </c>
      <c r="AO206" s="28" t="n">
        <v>11.357</v>
      </c>
      <c r="AQ206" s="28" t="n">
        <v>125</v>
      </c>
      <c r="AR206" s="28" t="n">
        <v>664.38</v>
      </c>
      <c r="AS206" s="28" t="n">
        <v>28.13</v>
      </c>
      <c r="AU206" s="28" t="n">
        <v>114</v>
      </c>
      <c r="AV206" s="28" t="n">
        <v>535.152</v>
      </c>
      <c r="AW206" s="28" t="n">
        <v>17.682</v>
      </c>
      <c r="AY206" s="28" t="n">
        <v>202</v>
      </c>
      <c r="AZ206" s="28" t="n">
        <v>995.505</v>
      </c>
      <c r="BA206" s="28" t="n">
        <v>29.81</v>
      </c>
      <c r="BC206" s="28" t="n">
        <v>54</v>
      </c>
      <c r="BD206" s="28" t="n">
        <v>340.552</v>
      </c>
      <c r="BE206" s="28" t="n">
        <v>16.842</v>
      </c>
      <c r="BG206" s="28" t="n">
        <v>97</v>
      </c>
      <c r="BH206" s="28" t="n">
        <v>214.061</v>
      </c>
      <c r="BI206" s="28" t="n">
        <v>13.952</v>
      </c>
    </row>
    <row r="207" customFormat="false" ht="14.5" hidden="false" customHeight="false" outlineLevel="0" collapsed="false">
      <c r="A207" s="28" t="n">
        <v>97</v>
      </c>
      <c r="B207" s="28" t="n">
        <v>147.471</v>
      </c>
      <c r="C207" s="28" t="n">
        <v>8.308</v>
      </c>
      <c r="E207" s="28" t="n">
        <v>203</v>
      </c>
      <c r="F207" s="28" t="n">
        <v>1539.172</v>
      </c>
      <c r="G207" s="28" t="n">
        <v>30.706</v>
      </c>
      <c r="I207" s="28" t="n">
        <v>203</v>
      </c>
      <c r="J207" s="28" t="n">
        <v>571.944</v>
      </c>
      <c r="K207" s="28" t="n">
        <v>21.487</v>
      </c>
      <c r="M207" s="28" t="n">
        <v>88</v>
      </c>
      <c r="N207" s="28" t="n">
        <v>343.896</v>
      </c>
      <c r="O207" s="28" t="n">
        <v>19.584</v>
      </c>
      <c r="Q207" s="28" t="n">
        <v>39</v>
      </c>
      <c r="R207" s="28" t="n">
        <v>679.583</v>
      </c>
      <c r="S207" s="28" t="n">
        <v>29.654</v>
      </c>
      <c r="U207" s="28" t="n">
        <v>203</v>
      </c>
      <c r="V207" s="28" t="n">
        <v>1683.906</v>
      </c>
      <c r="W207" s="28" t="n">
        <v>34.779</v>
      </c>
      <c r="Y207" s="28" t="n">
        <v>203</v>
      </c>
      <c r="Z207" s="28" t="n">
        <v>252.981</v>
      </c>
      <c r="AA207" s="28" t="n">
        <v>12.098</v>
      </c>
      <c r="AC207" s="28" t="n">
        <v>203</v>
      </c>
      <c r="AD207" s="28" t="n">
        <v>705.124</v>
      </c>
      <c r="AE207" s="28" t="n">
        <v>20.184</v>
      </c>
      <c r="AI207" s="28" t="n">
        <v>69</v>
      </c>
      <c r="AJ207" s="28" t="n">
        <v>231.697</v>
      </c>
      <c r="AK207" s="28" t="n">
        <v>13.244</v>
      </c>
      <c r="AM207" s="28" t="n">
        <v>124</v>
      </c>
      <c r="AN207" s="28" t="n">
        <v>450.319</v>
      </c>
      <c r="AO207" s="28" t="n">
        <v>13.635</v>
      </c>
      <c r="AQ207" s="28" t="n">
        <v>126</v>
      </c>
      <c r="AR207" s="28" t="n">
        <v>592.621</v>
      </c>
      <c r="AS207" s="28" t="n">
        <v>25.288</v>
      </c>
      <c r="AU207" s="28" t="n">
        <v>115</v>
      </c>
      <c r="AV207" s="28" t="n">
        <v>420.52</v>
      </c>
      <c r="AW207" s="28" t="n">
        <v>17.141</v>
      </c>
      <c r="AY207" s="28" t="n">
        <v>203</v>
      </c>
      <c r="AZ207" s="28" t="n">
        <v>941.078</v>
      </c>
      <c r="BA207" s="28" t="n">
        <v>27.293</v>
      </c>
      <c r="BC207" s="28" t="n">
        <v>55</v>
      </c>
      <c r="BD207" s="28" t="n">
        <v>567.079</v>
      </c>
      <c r="BE207" s="28" t="n">
        <v>19.87</v>
      </c>
      <c r="BG207" s="28" t="n">
        <v>98</v>
      </c>
      <c r="BH207" s="28" t="n">
        <v>281.259</v>
      </c>
      <c r="BI207" s="28" t="n">
        <v>15.339</v>
      </c>
      <c r="BK207" s="28" t="s">
        <v>81</v>
      </c>
    </row>
    <row r="208" customFormat="false" ht="14.5" hidden="false" customHeight="false" outlineLevel="0" collapsed="false">
      <c r="A208" s="28" t="n">
        <v>98</v>
      </c>
      <c r="B208" s="28" t="n">
        <v>338.423</v>
      </c>
      <c r="C208" s="28" t="n">
        <v>19.21</v>
      </c>
      <c r="E208" s="28" t="n">
        <v>204</v>
      </c>
      <c r="F208" s="28" t="n">
        <v>1468.325</v>
      </c>
      <c r="G208" s="28" t="n">
        <v>33.408</v>
      </c>
      <c r="I208" s="28" t="n">
        <v>204</v>
      </c>
      <c r="J208" s="28" t="n">
        <v>533.328</v>
      </c>
      <c r="K208" s="28" t="n">
        <v>22.318</v>
      </c>
      <c r="M208" s="28" t="n">
        <v>89</v>
      </c>
      <c r="N208" s="28" t="n">
        <v>153.856</v>
      </c>
      <c r="O208" s="28" t="n">
        <v>11.814</v>
      </c>
      <c r="Q208" s="28" t="n">
        <v>40</v>
      </c>
      <c r="R208" s="28" t="n">
        <v>1078.515</v>
      </c>
      <c r="S208" s="28" t="n">
        <v>27.73</v>
      </c>
      <c r="U208" s="28" t="n">
        <v>204</v>
      </c>
      <c r="V208" s="28" t="n">
        <v>1336.665</v>
      </c>
      <c r="W208" s="28" t="n">
        <v>27.712</v>
      </c>
      <c r="Y208" s="28" t="n">
        <v>204</v>
      </c>
      <c r="Z208" s="28" t="n">
        <v>887.258</v>
      </c>
      <c r="AA208" s="28" t="n">
        <v>23.711</v>
      </c>
      <c r="AC208" s="28" t="n">
        <v>204</v>
      </c>
      <c r="AD208" s="28" t="n">
        <v>915.841</v>
      </c>
      <c r="AE208" s="28" t="n">
        <v>21.066</v>
      </c>
      <c r="AI208" s="28" t="n">
        <v>70</v>
      </c>
      <c r="AJ208" s="28" t="n">
        <v>1127.469</v>
      </c>
      <c r="AK208" s="28" t="n">
        <v>29.838</v>
      </c>
      <c r="AM208" s="28" t="n">
        <v>125</v>
      </c>
      <c r="AN208" s="28" t="n">
        <v>590.796</v>
      </c>
      <c r="AO208" s="28" t="n">
        <v>21.145</v>
      </c>
      <c r="AQ208" s="28" t="n">
        <v>127</v>
      </c>
      <c r="AR208" s="28" t="n">
        <v>1461.635</v>
      </c>
      <c r="AS208" s="28" t="n">
        <v>29.105</v>
      </c>
      <c r="AU208" s="28" t="n">
        <v>116</v>
      </c>
      <c r="AV208" s="28" t="n">
        <v>726.409</v>
      </c>
      <c r="AW208" s="28" t="n">
        <v>20.738</v>
      </c>
      <c r="AY208" s="28" t="n">
        <v>204</v>
      </c>
      <c r="AZ208" s="28" t="n">
        <v>333.862</v>
      </c>
      <c r="BA208" s="28" t="n">
        <v>14.229</v>
      </c>
      <c r="BC208" s="28" t="n">
        <v>56</v>
      </c>
      <c r="BD208" s="28" t="n">
        <v>626.068</v>
      </c>
      <c r="BE208" s="28" t="n">
        <v>16.292</v>
      </c>
      <c r="BG208" s="28" t="n">
        <v>99</v>
      </c>
      <c r="BH208" s="28" t="n">
        <v>853.811</v>
      </c>
      <c r="BI208" s="28" t="n">
        <v>24.034</v>
      </c>
      <c r="BL208" s="28" t="s">
        <v>82</v>
      </c>
      <c r="BM208" s="28" t="s">
        <v>83</v>
      </c>
    </row>
    <row r="209" customFormat="false" ht="14.5" hidden="false" customHeight="false" outlineLevel="0" collapsed="false">
      <c r="A209" s="28" t="n">
        <v>99</v>
      </c>
      <c r="B209" s="28" t="n">
        <v>452.143</v>
      </c>
      <c r="C209" s="28" t="n">
        <v>16.339</v>
      </c>
      <c r="E209" s="28" t="n">
        <v>205</v>
      </c>
      <c r="F209" s="28" t="n">
        <v>908.543</v>
      </c>
      <c r="G209" s="28" t="n">
        <v>23.272</v>
      </c>
      <c r="I209" s="28" t="n">
        <v>205</v>
      </c>
      <c r="J209" s="28" t="n">
        <v>191.56</v>
      </c>
      <c r="K209" s="28" t="n">
        <v>13.446</v>
      </c>
      <c r="M209" s="28" t="n">
        <v>90</v>
      </c>
      <c r="N209" s="28" t="n">
        <v>247.812</v>
      </c>
      <c r="O209" s="28" t="n">
        <v>14.509</v>
      </c>
      <c r="Q209" s="28" t="n">
        <v>41</v>
      </c>
      <c r="R209" s="28" t="n">
        <v>1042.331</v>
      </c>
      <c r="S209" s="28" t="n">
        <v>35.73</v>
      </c>
      <c r="U209" s="28" t="n">
        <v>205</v>
      </c>
      <c r="V209" s="28" t="n">
        <v>2115.069</v>
      </c>
      <c r="W209" s="28" t="n">
        <v>33.719</v>
      </c>
      <c r="Y209" s="28" t="n">
        <v>205</v>
      </c>
      <c r="Z209" s="28" t="n">
        <v>981.214</v>
      </c>
      <c r="AA209" s="28" t="n">
        <v>29.119</v>
      </c>
      <c r="AC209" s="28" t="n">
        <v>205</v>
      </c>
      <c r="AD209" s="28" t="n">
        <v>935.301</v>
      </c>
      <c r="AE209" s="28" t="n">
        <v>22.741</v>
      </c>
      <c r="AI209" s="28" t="n">
        <v>71</v>
      </c>
      <c r="AJ209" s="28" t="n">
        <v>962.058</v>
      </c>
      <c r="AK209" s="28" t="n">
        <v>28.032</v>
      </c>
      <c r="AM209" s="28" t="n">
        <v>126</v>
      </c>
      <c r="AN209" s="28" t="n">
        <v>447.278</v>
      </c>
      <c r="AO209" s="28" t="n">
        <v>18.017</v>
      </c>
      <c r="AQ209" s="28" t="n">
        <v>128</v>
      </c>
      <c r="AR209" s="28" t="n">
        <v>445.758</v>
      </c>
      <c r="AS209" s="28" t="n">
        <v>19.276</v>
      </c>
      <c r="AU209" s="28" t="n">
        <v>117</v>
      </c>
      <c r="AV209" s="28" t="n">
        <v>1166.693</v>
      </c>
      <c r="AW209" s="28" t="n">
        <v>28.523</v>
      </c>
      <c r="AY209" s="28" t="n">
        <v>205</v>
      </c>
      <c r="AZ209" s="28" t="n">
        <v>1021.655</v>
      </c>
      <c r="BA209" s="28" t="n">
        <v>31.013</v>
      </c>
      <c r="BC209" s="28" t="n">
        <v>57</v>
      </c>
      <c r="BD209" s="28" t="n">
        <v>310.145</v>
      </c>
      <c r="BE209" s="28" t="n">
        <v>11.356</v>
      </c>
      <c r="BG209" s="28" t="n">
        <v>100</v>
      </c>
      <c r="BH209" s="28" t="n">
        <v>1014.661</v>
      </c>
      <c r="BI209" s="28" t="n">
        <v>32.037</v>
      </c>
      <c r="BK209" s="28" t="n">
        <v>1</v>
      </c>
      <c r="BL209" s="28" t="n">
        <v>246.596</v>
      </c>
      <c r="BM209" s="28" t="n">
        <v>16.543</v>
      </c>
    </row>
    <row r="210" customFormat="false" ht="14.5" hidden="false" customHeight="false" outlineLevel="0" collapsed="false">
      <c r="A210" s="28" t="n">
        <v>100</v>
      </c>
      <c r="B210" s="28" t="n">
        <v>304.064</v>
      </c>
      <c r="C210" s="28" t="n">
        <v>13.638</v>
      </c>
      <c r="E210" s="28" t="n">
        <v>206</v>
      </c>
      <c r="F210" s="28" t="n">
        <v>806.986</v>
      </c>
      <c r="G210" s="28" t="n">
        <v>30.708</v>
      </c>
      <c r="I210" s="28" t="n">
        <v>206</v>
      </c>
      <c r="J210" s="28" t="n">
        <v>707.557</v>
      </c>
      <c r="K210" s="28" t="n">
        <v>24.997</v>
      </c>
      <c r="M210" s="28" t="n">
        <v>91</v>
      </c>
      <c r="N210" s="28" t="n">
        <v>311.057</v>
      </c>
      <c r="O210" s="28" t="n">
        <v>16.527</v>
      </c>
      <c r="Q210" s="28" t="n">
        <v>42</v>
      </c>
      <c r="R210" s="28" t="n">
        <v>661.947</v>
      </c>
      <c r="S210" s="28" t="n">
        <v>25.295</v>
      </c>
      <c r="U210" s="28" t="n">
        <v>206</v>
      </c>
      <c r="V210" s="28" t="n">
        <v>1738.333</v>
      </c>
      <c r="W210" s="28" t="n">
        <v>42.178</v>
      </c>
      <c r="Y210" s="28" t="n">
        <v>206</v>
      </c>
      <c r="Z210" s="28" t="n">
        <v>831.311</v>
      </c>
      <c r="AA210" s="28" t="n">
        <v>21.204</v>
      </c>
      <c r="AC210" s="28" t="n">
        <v>206</v>
      </c>
      <c r="AD210" s="28" t="n">
        <v>788.134</v>
      </c>
      <c r="AE210" s="28" t="n">
        <v>22.3</v>
      </c>
      <c r="AI210" s="28" t="n">
        <v>72</v>
      </c>
      <c r="AJ210" s="28" t="n">
        <v>834.351</v>
      </c>
      <c r="AK210" s="28" t="n">
        <v>29.489</v>
      </c>
      <c r="AM210" s="28" t="n">
        <v>127</v>
      </c>
      <c r="AN210" s="28" t="n">
        <v>418.696</v>
      </c>
      <c r="AO210" s="28" t="n">
        <v>17.69</v>
      </c>
      <c r="AQ210" s="28" t="n">
        <v>129</v>
      </c>
      <c r="AR210" s="28" t="n">
        <v>1655.932</v>
      </c>
      <c r="AS210" s="28" t="n">
        <v>41.447</v>
      </c>
      <c r="AU210" s="28" t="n">
        <v>118</v>
      </c>
      <c r="AV210" s="28" t="n">
        <v>1554.375</v>
      </c>
      <c r="AW210" s="28" t="n">
        <v>42.853</v>
      </c>
      <c r="AY210" s="28" t="n">
        <v>206</v>
      </c>
      <c r="AZ210" s="28" t="n">
        <v>673.198</v>
      </c>
      <c r="BA210" s="28" t="n">
        <v>18.69</v>
      </c>
      <c r="BC210" s="28" t="n">
        <v>58</v>
      </c>
      <c r="BD210" s="28" t="n">
        <v>664.684</v>
      </c>
      <c r="BE210" s="28" t="n">
        <v>15.491</v>
      </c>
      <c r="BG210" s="28" t="n">
        <v>101</v>
      </c>
      <c r="BH210" s="28" t="n">
        <v>1724.042</v>
      </c>
      <c r="BI210" s="28" t="n">
        <v>26.879</v>
      </c>
      <c r="BK210" s="28" t="n">
        <v>2</v>
      </c>
      <c r="BL210" s="28" t="n">
        <v>142.606</v>
      </c>
      <c r="BM210" s="28" t="n">
        <v>10.336</v>
      </c>
    </row>
    <row r="211" customFormat="false" ht="14.5" hidden="false" customHeight="false" outlineLevel="0" collapsed="false">
      <c r="A211" s="28" t="n">
        <v>101</v>
      </c>
      <c r="B211" s="28" t="n">
        <v>201.898</v>
      </c>
      <c r="C211" s="28" t="n">
        <v>15.078</v>
      </c>
      <c r="E211" s="28" t="n">
        <v>207</v>
      </c>
      <c r="F211" s="28" t="n">
        <v>1250.007</v>
      </c>
      <c r="G211" s="28" t="n">
        <v>33.914</v>
      </c>
      <c r="I211" s="28" t="n">
        <v>207</v>
      </c>
      <c r="J211" s="28" t="n">
        <v>423.561</v>
      </c>
      <c r="K211" s="28" t="n">
        <v>17.091</v>
      </c>
      <c r="M211" s="28" t="n">
        <v>92</v>
      </c>
      <c r="N211" s="28" t="n">
        <v>761.68</v>
      </c>
      <c r="O211" s="28" t="n">
        <v>27.109</v>
      </c>
      <c r="Q211" s="28" t="n">
        <v>43</v>
      </c>
      <c r="R211" s="28" t="n">
        <v>790.87</v>
      </c>
      <c r="S211" s="28" t="n">
        <v>27.394</v>
      </c>
      <c r="U211" s="28" t="n">
        <v>207</v>
      </c>
      <c r="V211" s="28" t="n">
        <v>1055.406</v>
      </c>
      <c r="W211" s="28" t="n">
        <v>26.548</v>
      </c>
      <c r="Y211" s="28" t="n">
        <v>207</v>
      </c>
      <c r="Z211" s="28" t="n">
        <v>711.205</v>
      </c>
      <c r="AA211" s="28" t="n">
        <v>19.629</v>
      </c>
      <c r="AC211" s="28" t="n">
        <v>207</v>
      </c>
      <c r="AD211" s="28" t="n">
        <v>1304.434</v>
      </c>
      <c r="AE211" s="28" t="n">
        <v>29.286</v>
      </c>
      <c r="AI211" s="28" t="n">
        <v>73</v>
      </c>
      <c r="AJ211" s="28" t="n">
        <v>758.335</v>
      </c>
      <c r="AK211" s="28" t="n">
        <v>20.839</v>
      </c>
      <c r="AM211" s="28" t="n">
        <v>128</v>
      </c>
      <c r="AN211" s="28" t="n">
        <v>344.2</v>
      </c>
      <c r="AO211" s="28" t="n">
        <v>17.995</v>
      </c>
      <c r="AQ211" s="28" t="n">
        <v>130</v>
      </c>
      <c r="AR211" s="28" t="n">
        <v>586.235</v>
      </c>
      <c r="AS211" s="28" t="n">
        <v>25.968</v>
      </c>
      <c r="AU211" s="28" t="n">
        <v>119</v>
      </c>
      <c r="AV211" s="28" t="n">
        <v>831.007</v>
      </c>
      <c r="AW211" s="28" t="n">
        <v>26.261</v>
      </c>
      <c r="AY211" s="28" t="n">
        <v>207</v>
      </c>
      <c r="AZ211" s="28" t="n">
        <v>963.579</v>
      </c>
      <c r="BA211" s="28" t="n">
        <v>25.043</v>
      </c>
      <c r="BC211" s="28" t="n">
        <v>59</v>
      </c>
      <c r="BD211" s="28" t="n">
        <v>563.43</v>
      </c>
      <c r="BE211" s="28" t="n">
        <v>19.654</v>
      </c>
      <c r="BG211" s="28" t="n">
        <v>102</v>
      </c>
      <c r="BH211" s="28" t="n">
        <v>539.713</v>
      </c>
      <c r="BI211" s="28" t="n">
        <v>19.106</v>
      </c>
      <c r="BK211" s="28" t="n">
        <v>3</v>
      </c>
      <c r="BL211" s="28" t="n">
        <v>1271.595</v>
      </c>
      <c r="BM211" s="28" t="n">
        <v>32.657</v>
      </c>
    </row>
    <row r="212" customFormat="false" ht="14.5" hidden="false" customHeight="false" outlineLevel="0" collapsed="false">
      <c r="A212" s="28" t="n">
        <v>102</v>
      </c>
      <c r="B212" s="28" t="n">
        <v>279.131</v>
      </c>
      <c r="C212" s="28" t="n">
        <v>19.245</v>
      </c>
      <c r="E212" s="28" t="n">
        <v>208</v>
      </c>
      <c r="F212" s="28" t="n">
        <v>735.531</v>
      </c>
      <c r="G212" s="28" t="n">
        <v>25.3</v>
      </c>
      <c r="I212" s="28" t="n">
        <v>208</v>
      </c>
      <c r="J212" s="28" t="n">
        <v>125.882</v>
      </c>
      <c r="K212" s="28" t="n">
        <v>8.823</v>
      </c>
      <c r="M212" s="28" t="n">
        <v>93</v>
      </c>
      <c r="N212" s="28" t="n">
        <v>345.721</v>
      </c>
      <c r="O212" s="28" t="n">
        <v>17.483</v>
      </c>
      <c r="Q212" s="28" t="n">
        <v>44</v>
      </c>
      <c r="R212" s="28" t="n">
        <v>621.811</v>
      </c>
      <c r="S212" s="28" t="n">
        <v>22.232</v>
      </c>
      <c r="U212" s="28" t="n">
        <v>208</v>
      </c>
      <c r="V212" s="28" t="n">
        <v>1567.449</v>
      </c>
      <c r="W212" s="28" t="n">
        <v>33.608</v>
      </c>
      <c r="Y212" s="28" t="n">
        <v>208</v>
      </c>
      <c r="Z212" s="28" t="n">
        <v>668.941</v>
      </c>
      <c r="AA212" s="28" t="n">
        <v>19.637</v>
      </c>
      <c r="AC212" s="28" t="n">
        <v>208</v>
      </c>
      <c r="AD212" s="28" t="n">
        <v>1120.78</v>
      </c>
      <c r="AE212" s="28" t="n">
        <v>27.402</v>
      </c>
      <c r="AI212" s="28" t="n">
        <v>74</v>
      </c>
      <c r="AJ212" s="28" t="n">
        <v>390.114</v>
      </c>
      <c r="AK212" s="28" t="n">
        <v>16.875</v>
      </c>
      <c r="AM212" s="28" t="n">
        <v>129</v>
      </c>
      <c r="AN212" s="28" t="n">
        <v>633.669</v>
      </c>
      <c r="AO212" s="28" t="n">
        <v>23.412</v>
      </c>
      <c r="AQ212" s="28" t="n">
        <v>131</v>
      </c>
      <c r="AR212" s="28" t="n">
        <v>758.639</v>
      </c>
      <c r="AS212" s="28" t="n">
        <v>24.212</v>
      </c>
      <c r="AU212" s="28" t="n">
        <v>120</v>
      </c>
      <c r="AV212" s="28" t="n">
        <v>651.305</v>
      </c>
      <c r="AW212" s="28" t="n">
        <v>20.96</v>
      </c>
      <c r="AY212" s="28" t="n">
        <v>208</v>
      </c>
      <c r="AZ212" s="28" t="n">
        <v>1196.187</v>
      </c>
      <c r="BA212" s="28" t="n">
        <v>30.681</v>
      </c>
      <c r="BC212" s="28" t="n">
        <v>60</v>
      </c>
      <c r="BD212" s="28" t="n">
        <v>1142.064</v>
      </c>
      <c r="BE212" s="28" t="n">
        <v>30.418</v>
      </c>
      <c r="BG212" s="28" t="n">
        <v>103</v>
      </c>
      <c r="BH212" s="28" t="n">
        <v>798.472</v>
      </c>
      <c r="BI212" s="28" t="n">
        <v>21.774</v>
      </c>
      <c r="BK212" s="28" t="n">
        <v>4</v>
      </c>
      <c r="BL212" s="28" t="n">
        <v>385.553</v>
      </c>
      <c r="BM212" s="28" t="n">
        <v>22.4</v>
      </c>
    </row>
    <row r="213" customFormat="false" ht="14.5" hidden="false" customHeight="false" outlineLevel="0" collapsed="false">
      <c r="A213" s="28" t="n">
        <v>103</v>
      </c>
      <c r="B213" s="28" t="n">
        <v>432.987</v>
      </c>
      <c r="C213" s="28" t="n">
        <v>17.142</v>
      </c>
      <c r="E213" s="28" t="n">
        <v>209</v>
      </c>
      <c r="F213" s="28" t="n">
        <v>896.989</v>
      </c>
      <c r="G213" s="28" t="n">
        <v>26.969</v>
      </c>
      <c r="I213" s="28" t="n">
        <v>209</v>
      </c>
      <c r="J213" s="28" t="n">
        <v>1240.885</v>
      </c>
      <c r="K213" s="28" t="n">
        <v>36.945</v>
      </c>
      <c r="M213" s="28" t="n">
        <v>94</v>
      </c>
      <c r="N213" s="28" t="n">
        <v>315.618</v>
      </c>
      <c r="O213" s="28" t="n">
        <v>20.978</v>
      </c>
      <c r="Q213" s="28" t="n">
        <v>45</v>
      </c>
      <c r="R213" s="28" t="n">
        <v>1352.172</v>
      </c>
      <c r="S213" s="28" t="n">
        <v>29.16</v>
      </c>
      <c r="U213" s="28" t="n">
        <v>209</v>
      </c>
      <c r="V213" s="28" t="n">
        <v>1260.041</v>
      </c>
      <c r="W213" s="28" t="n">
        <v>38.219</v>
      </c>
      <c r="Y213" s="28" t="n">
        <v>209</v>
      </c>
      <c r="Z213" s="28" t="n">
        <v>786.309</v>
      </c>
      <c r="AA213" s="28" t="n">
        <v>22.533</v>
      </c>
      <c r="AC213" s="28" t="n">
        <v>209</v>
      </c>
      <c r="AD213" s="28" t="n">
        <v>242.643</v>
      </c>
      <c r="AE213" s="28" t="n">
        <v>12.131</v>
      </c>
      <c r="AI213" s="28" t="n">
        <v>75</v>
      </c>
      <c r="AJ213" s="28" t="n">
        <v>444.846</v>
      </c>
      <c r="AK213" s="28" t="n">
        <v>18.227</v>
      </c>
      <c r="AM213" s="28" t="n">
        <v>130</v>
      </c>
      <c r="AN213" s="28" t="n">
        <v>581.066</v>
      </c>
      <c r="AO213" s="28" t="n">
        <v>24.443</v>
      </c>
      <c r="AQ213" s="28" t="n">
        <v>132</v>
      </c>
      <c r="AR213" s="28" t="n">
        <v>395.283</v>
      </c>
      <c r="AS213" s="28" t="n">
        <v>19.917</v>
      </c>
      <c r="AU213" s="28" t="n">
        <v>121</v>
      </c>
      <c r="AV213" s="28" t="n">
        <v>1050.845</v>
      </c>
      <c r="AW213" s="28" t="n">
        <v>29.566</v>
      </c>
      <c r="AY213" s="28" t="n">
        <v>209</v>
      </c>
      <c r="AZ213" s="28" t="n">
        <v>772.322</v>
      </c>
      <c r="BA213" s="28" t="n">
        <v>20.444</v>
      </c>
      <c r="BC213" s="28" t="n">
        <v>61</v>
      </c>
      <c r="BD213" s="28" t="n">
        <v>347.545</v>
      </c>
      <c r="BE213" s="28" t="n">
        <v>14.556</v>
      </c>
      <c r="BG213" s="28" t="n">
        <v>104</v>
      </c>
      <c r="BH213" s="28" t="n">
        <v>786.309</v>
      </c>
      <c r="BI213" s="28" t="n">
        <v>28.625</v>
      </c>
      <c r="BK213" s="28" t="n">
        <v>5</v>
      </c>
      <c r="BL213" s="28" t="n">
        <v>574.681</v>
      </c>
      <c r="BM213" s="28" t="n">
        <v>24.179</v>
      </c>
    </row>
    <row r="214" customFormat="false" ht="14.5" hidden="false" customHeight="false" outlineLevel="0" collapsed="false">
      <c r="A214" s="28" t="n">
        <v>104</v>
      </c>
      <c r="B214" s="28" t="n">
        <v>434.507</v>
      </c>
      <c r="C214" s="28" t="n">
        <v>18.818</v>
      </c>
      <c r="E214" s="28" t="n">
        <v>210</v>
      </c>
      <c r="F214" s="28" t="n">
        <v>702.996</v>
      </c>
      <c r="G214" s="28" t="n">
        <v>19.445</v>
      </c>
      <c r="I214" s="28" t="n">
        <v>210</v>
      </c>
      <c r="J214" s="28" t="n">
        <v>1064.528</v>
      </c>
      <c r="K214" s="28" t="n">
        <v>32.713</v>
      </c>
      <c r="M214" s="28" t="n">
        <v>95</v>
      </c>
      <c r="N214" s="28" t="n">
        <v>799.688</v>
      </c>
      <c r="O214" s="28" t="n">
        <v>29.952</v>
      </c>
      <c r="Q214" s="28" t="n">
        <v>46</v>
      </c>
      <c r="R214" s="28" t="n">
        <v>395.587</v>
      </c>
      <c r="S214" s="28" t="n">
        <v>14.388</v>
      </c>
      <c r="U214" s="28" t="n">
        <v>210</v>
      </c>
      <c r="V214" s="28" t="n">
        <v>1206.526</v>
      </c>
      <c r="W214" s="28" t="n">
        <v>29.305</v>
      </c>
      <c r="Y214" s="28" t="n">
        <v>210</v>
      </c>
      <c r="Z214" s="28" t="n">
        <v>128.011</v>
      </c>
      <c r="AA214" s="28" t="n">
        <v>11.592</v>
      </c>
      <c r="AC214" s="28" t="n">
        <v>210</v>
      </c>
      <c r="AD214" s="28" t="n">
        <v>1095.846</v>
      </c>
      <c r="AE214" s="28" t="n">
        <v>27.238</v>
      </c>
      <c r="AI214" s="28" t="n">
        <v>76</v>
      </c>
      <c r="AJ214" s="28" t="n">
        <v>695.698</v>
      </c>
      <c r="AK214" s="28" t="n">
        <v>16.552</v>
      </c>
      <c r="AM214" s="28" t="n">
        <v>131</v>
      </c>
      <c r="AN214" s="28" t="n">
        <v>380.384</v>
      </c>
      <c r="AO214" s="28" t="n">
        <v>17.689</v>
      </c>
      <c r="AQ214" s="28" t="n">
        <v>133</v>
      </c>
      <c r="AR214" s="28" t="n">
        <v>451.535</v>
      </c>
      <c r="AS214" s="28" t="n">
        <v>22.111</v>
      </c>
      <c r="AU214" s="28" t="n">
        <v>122</v>
      </c>
      <c r="AV214" s="28" t="n">
        <v>561.91</v>
      </c>
      <c r="AW214" s="28" t="n">
        <v>24.136</v>
      </c>
      <c r="AY214" s="28" t="n">
        <v>210</v>
      </c>
      <c r="AZ214" s="28" t="n">
        <v>1270.075</v>
      </c>
      <c r="BA214" s="28" t="n">
        <v>32.523</v>
      </c>
      <c r="BC214" s="28" t="n">
        <v>62</v>
      </c>
      <c r="BD214" s="28" t="n">
        <v>956.281</v>
      </c>
      <c r="BE214" s="28" t="n">
        <v>20.486</v>
      </c>
      <c r="BG214" s="28" t="n">
        <v>105</v>
      </c>
      <c r="BH214" s="28" t="n">
        <v>863.237</v>
      </c>
      <c r="BI214" s="28" t="n">
        <v>29.869</v>
      </c>
      <c r="BK214" s="28" t="n">
        <v>6</v>
      </c>
      <c r="BL214" s="28" t="n">
        <v>211.324</v>
      </c>
      <c r="BM214" s="28" t="n">
        <v>12.607</v>
      </c>
    </row>
    <row r="215" customFormat="false" ht="14.5" hidden="false" customHeight="false" outlineLevel="0" collapsed="false">
      <c r="A215" s="28" t="n">
        <v>105</v>
      </c>
      <c r="B215" s="28" t="n">
        <v>393.459</v>
      </c>
      <c r="C215" s="28" t="n">
        <v>21.672</v>
      </c>
      <c r="E215" s="28" t="n">
        <v>211</v>
      </c>
      <c r="F215" s="28" t="n">
        <v>423.561</v>
      </c>
      <c r="G215" s="28" t="n">
        <v>15.566</v>
      </c>
      <c r="I215" s="28" t="n">
        <v>211</v>
      </c>
      <c r="J215" s="28" t="n">
        <v>346.633</v>
      </c>
      <c r="K215" s="28" t="n">
        <v>17.827</v>
      </c>
      <c r="M215" s="28" t="n">
        <v>96</v>
      </c>
      <c r="N215" s="28" t="n">
        <v>312.274</v>
      </c>
      <c r="O215" s="28" t="n">
        <v>15.501</v>
      </c>
      <c r="Q215" s="28" t="n">
        <v>47</v>
      </c>
      <c r="R215" s="28" t="n">
        <v>707.253</v>
      </c>
      <c r="S215" s="28" t="n">
        <v>28.824</v>
      </c>
      <c r="U215" s="28" t="n">
        <v>211</v>
      </c>
      <c r="V215" s="28" t="n">
        <v>919.185</v>
      </c>
      <c r="W215" s="28" t="n">
        <v>23.833</v>
      </c>
      <c r="Y215" s="28" t="n">
        <v>211</v>
      </c>
      <c r="Z215" s="28" t="n">
        <v>703.604</v>
      </c>
      <c r="AA215" s="28" t="n">
        <v>21.505</v>
      </c>
      <c r="AC215" s="28" t="n">
        <v>211</v>
      </c>
      <c r="AD215" s="28" t="n">
        <v>2223.923</v>
      </c>
      <c r="AE215" s="28" t="n">
        <v>35.092</v>
      </c>
      <c r="AI215" s="28" t="n">
        <v>77</v>
      </c>
      <c r="AJ215" s="28" t="n">
        <v>810.026</v>
      </c>
      <c r="AK215" s="28" t="n">
        <v>20.75</v>
      </c>
      <c r="AM215" s="28" t="n">
        <v>132</v>
      </c>
      <c r="AN215" s="28" t="n">
        <v>593.229</v>
      </c>
      <c r="AO215" s="28" t="n">
        <v>25.941</v>
      </c>
      <c r="AQ215" s="28" t="n">
        <v>134</v>
      </c>
      <c r="AR215" s="28" t="n">
        <v>356.363</v>
      </c>
      <c r="AS215" s="28" t="n">
        <v>16.803</v>
      </c>
      <c r="AU215" s="28" t="n">
        <v>123</v>
      </c>
      <c r="AV215" s="28" t="n">
        <v>1108.921</v>
      </c>
      <c r="AW215" s="28" t="n">
        <v>24.346</v>
      </c>
      <c r="AY215" s="28" t="n">
        <v>211</v>
      </c>
      <c r="AZ215" s="28" t="n">
        <v>1176.423</v>
      </c>
      <c r="BA215" s="28" t="n">
        <v>29.842</v>
      </c>
      <c r="BC215" s="28" t="n">
        <v>63</v>
      </c>
      <c r="BD215" s="28" t="n">
        <v>162.674</v>
      </c>
      <c r="BE215" s="28" t="n">
        <v>8.72</v>
      </c>
      <c r="BG215" s="28" t="n">
        <v>106</v>
      </c>
      <c r="BH215" s="28" t="n">
        <v>758.031</v>
      </c>
      <c r="BI215" s="28" t="n">
        <v>29.225</v>
      </c>
      <c r="BK215" s="28" t="n">
        <v>7</v>
      </c>
      <c r="BL215" s="28" t="n">
        <v>832.527</v>
      </c>
      <c r="BM215" s="28" t="n">
        <v>25.917</v>
      </c>
    </row>
    <row r="216" customFormat="false" ht="14.5" hidden="false" customHeight="false" outlineLevel="0" collapsed="false">
      <c r="A216" s="28" t="n">
        <v>106</v>
      </c>
      <c r="B216" s="28" t="n">
        <v>452.751</v>
      </c>
      <c r="C216" s="28" t="n">
        <v>18.779</v>
      </c>
      <c r="E216" s="28" t="n">
        <v>212</v>
      </c>
      <c r="F216" s="28" t="n">
        <v>1061.487</v>
      </c>
      <c r="G216" s="28" t="n">
        <v>23.818</v>
      </c>
      <c r="I216" s="28" t="n">
        <v>212</v>
      </c>
      <c r="J216" s="28" t="n">
        <v>1183.417</v>
      </c>
      <c r="K216" s="28" t="n">
        <v>32.572</v>
      </c>
      <c r="M216" s="28" t="n">
        <v>97</v>
      </c>
      <c r="N216" s="28" t="n">
        <v>245.076</v>
      </c>
      <c r="O216" s="28" t="n">
        <v>13.477</v>
      </c>
      <c r="Q216" s="28" t="n">
        <v>48</v>
      </c>
      <c r="R216" s="28" t="n">
        <v>731.882</v>
      </c>
      <c r="S216" s="28" t="n">
        <v>24.259</v>
      </c>
      <c r="U216" s="28" t="n">
        <v>212</v>
      </c>
      <c r="V216" s="28" t="n">
        <v>1204.397</v>
      </c>
      <c r="W216" s="28" t="n">
        <v>27.904</v>
      </c>
      <c r="Y216" s="28" t="n">
        <v>212</v>
      </c>
      <c r="Z216" s="28" t="n">
        <v>945.031</v>
      </c>
      <c r="AA216" s="28" t="n">
        <v>28.493</v>
      </c>
      <c r="AC216" s="28" t="n">
        <v>212</v>
      </c>
      <c r="AD216" s="28" t="n">
        <v>1115.306</v>
      </c>
      <c r="AE216" s="28" t="n">
        <v>22.608</v>
      </c>
      <c r="AI216" s="28" t="n">
        <v>78</v>
      </c>
      <c r="AJ216" s="28" t="n">
        <v>370.046</v>
      </c>
      <c r="AK216" s="28" t="n">
        <v>18.118</v>
      </c>
      <c r="AM216" s="28" t="n">
        <v>133</v>
      </c>
      <c r="AN216" s="28" t="n">
        <v>775.363</v>
      </c>
      <c r="AO216" s="28" t="n">
        <v>25.428</v>
      </c>
      <c r="AQ216" s="28" t="n">
        <v>135</v>
      </c>
      <c r="AR216" s="28" t="n">
        <v>904.286</v>
      </c>
      <c r="AS216" s="28" t="n">
        <v>30.021</v>
      </c>
      <c r="AU216" s="28" t="n">
        <v>124</v>
      </c>
      <c r="AV216" s="28" t="n">
        <v>359.708</v>
      </c>
      <c r="AW216" s="28" t="n">
        <v>17.255</v>
      </c>
      <c r="AY216" s="28" t="n">
        <v>212</v>
      </c>
      <c r="AZ216" s="28" t="n">
        <v>879.657</v>
      </c>
      <c r="BA216" s="28" t="n">
        <v>33.186</v>
      </c>
      <c r="BC216" s="28" t="n">
        <v>64</v>
      </c>
      <c r="BD216" s="28" t="n">
        <v>294.942</v>
      </c>
      <c r="BE216" s="28" t="n">
        <v>10.591</v>
      </c>
      <c r="BG216" s="28" t="n">
        <v>107</v>
      </c>
      <c r="BH216" s="28" t="n">
        <v>431.771</v>
      </c>
      <c r="BI216" s="28" t="n">
        <v>19.129</v>
      </c>
      <c r="BK216" s="28" t="n">
        <v>8</v>
      </c>
      <c r="BL216" s="28" t="n">
        <v>1499.339</v>
      </c>
      <c r="BM216" s="28" t="n">
        <v>29.625</v>
      </c>
    </row>
    <row r="217" customFormat="false" ht="14.5" hidden="false" customHeight="false" outlineLevel="0" collapsed="false">
      <c r="A217" s="28" t="n">
        <v>107</v>
      </c>
      <c r="B217" s="28" t="n">
        <v>512.348</v>
      </c>
      <c r="C217" s="28" t="n">
        <v>17.83</v>
      </c>
      <c r="E217" s="28" t="n">
        <v>213</v>
      </c>
      <c r="F217" s="28" t="n">
        <v>761.68</v>
      </c>
      <c r="G217" s="28" t="n">
        <v>19.974</v>
      </c>
      <c r="I217" s="28" t="n">
        <v>213</v>
      </c>
      <c r="J217" s="28" t="n">
        <v>777.187</v>
      </c>
      <c r="K217" s="28" t="n">
        <v>21.868</v>
      </c>
      <c r="M217" s="28" t="n">
        <v>98</v>
      </c>
      <c r="N217" s="28" t="n">
        <v>239.298</v>
      </c>
      <c r="O217" s="28" t="n">
        <v>15.041</v>
      </c>
      <c r="Q217" s="28" t="n">
        <v>49</v>
      </c>
      <c r="R217" s="28" t="n">
        <v>865.366</v>
      </c>
      <c r="S217" s="28" t="n">
        <v>21.954</v>
      </c>
      <c r="U217" s="28" t="n">
        <v>213</v>
      </c>
      <c r="V217" s="28" t="n">
        <v>976.045</v>
      </c>
      <c r="W217" s="28" t="n">
        <v>30.26</v>
      </c>
      <c r="Y217" s="28" t="n">
        <v>213</v>
      </c>
      <c r="Z217" s="28" t="n">
        <v>996.722</v>
      </c>
      <c r="AA217" s="28" t="n">
        <v>17.98</v>
      </c>
      <c r="AC217" s="28" t="n">
        <v>213</v>
      </c>
      <c r="AD217" s="28" t="n">
        <v>1248.486</v>
      </c>
      <c r="AE217" s="28" t="n">
        <v>29.913</v>
      </c>
      <c r="AI217" s="28" t="n">
        <v>79</v>
      </c>
      <c r="AJ217" s="28" t="n">
        <v>781.748</v>
      </c>
      <c r="AK217" s="28" t="n">
        <v>22.859</v>
      </c>
      <c r="AM217" s="28" t="n">
        <v>134</v>
      </c>
      <c r="AN217" s="28" t="n">
        <v>625.764</v>
      </c>
      <c r="AO217" s="28" t="n">
        <v>26.709</v>
      </c>
      <c r="AQ217" s="28" t="n">
        <v>136</v>
      </c>
      <c r="AR217" s="28" t="n">
        <v>671.981</v>
      </c>
      <c r="AS217" s="28" t="n">
        <v>26.583</v>
      </c>
      <c r="AU217" s="28" t="n">
        <v>125</v>
      </c>
      <c r="AV217" s="28" t="n">
        <v>1800.362</v>
      </c>
      <c r="AW217" s="28" t="n">
        <v>40.084</v>
      </c>
      <c r="AY217" s="28" t="n">
        <v>213</v>
      </c>
      <c r="AZ217" s="28" t="n">
        <v>730.362</v>
      </c>
      <c r="BA217" s="28" t="n">
        <v>24.378</v>
      </c>
      <c r="BC217" s="28" t="n">
        <v>65</v>
      </c>
      <c r="BD217" s="28" t="n">
        <v>1246.966</v>
      </c>
      <c r="BE217" s="28" t="n">
        <v>32.743</v>
      </c>
      <c r="BG217" s="28" t="n">
        <v>108</v>
      </c>
      <c r="BH217" s="28" t="n">
        <v>512.652</v>
      </c>
      <c r="BI217" s="28" t="n">
        <v>24.448</v>
      </c>
      <c r="BK217" s="28" t="n">
        <v>9</v>
      </c>
      <c r="BL217" s="28" t="n">
        <v>548.531</v>
      </c>
      <c r="BM217" s="28" t="n">
        <v>21.967</v>
      </c>
    </row>
    <row r="218" customFormat="false" ht="14.5" hidden="false" customHeight="false" outlineLevel="0" collapsed="false">
      <c r="A218" s="28" t="n">
        <v>108</v>
      </c>
      <c r="B218" s="28" t="n">
        <v>574.073</v>
      </c>
      <c r="C218" s="28" t="n">
        <v>24.336</v>
      </c>
      <c r="E218" s="28" t="n">
        <v>214</v>
      </c>
      <c r="F218" s="28" t="n">
        <v>632.453</v>
      </c>
      <c r="G218" s="28" t="n">
        <v>22.71</v>
      </c>
      <c r="I218" s="28" t="n">
        <v>214</v>
      </c>
      <c r="J218" s="28" t="n">
        <v>1575.051</v>
      </c>
      <c r="K218" s="28" t="n">
        <v>42.115</v>
      </c>
      <c r="M218" s="28" t="n">
        <v>99</v>
      </c>
      <c r="N218" s="28" t="n">
        <v>847.73</v>
      </c>
      <c r="O218" s="28" t="n">
        <v>30.761</v>
      </c>
      <c r="Q218" s="28" t="n">
        <v>50</v>
      </c>
      <c r="R218" s="28" t="n">
        <v>598.702</v>
      </c>
      <c r="S218" s="28" t="n">
        <v>21.7</v>
      </c>
      <c r="U218" s="28" t="n">
        <v>214</v>
      </c>
      <c r="V218" s="28" t="n">
        <v>1389.268</v>
      </c>
      <c r="W218" s="28" t="n">
        <v>33.179</v>
      </c>
      <c r="Y218" s="28" t="n">
        <v>214</v>
      </c>
      <c r="Z218" s="28" t="n">
        <v>615.121</v>
      </c>
      <c r="AA218" s="28" t="n">
        <v>20.022</v>
      </c>
      <c r="AC218" s="28" t="n">
        <v>214</v>
      </c>
      <c r="AD218" s="28" t="n">
        <v>255.11</v>
      </c>
      <c r="AE218" s="28" t="n">
        <v>17.09</v>
      </c>
      <c r="AI218" s="28" t="n">
        <v>80</v>
      </c>
      <c r="AJ218" s="28" t="n">
        <v>372.174</v>
      </c>
      <c r="AK218" s="28" t="n">
        <v>17.849</v>
      </c>
      <c r="AM218" s="28" t="n">
        <v>135</v>
      </c>
      <c r="AN218" s="28" t="n">
        <v>400.452</v>
      </c>
      <c r="AO218" s="28" t="n">
        <v>16.276</v>
      </c>
      <c r="AQ218" s="28" t="n">
        <v>137</v>
      </c>
      <c r="AR218" s="28" t="n">
        <v>365.789</v>
      </c>
      <c r="AS218" s="28" t="n">
        <v>20.193</v>
      </c>
      <c r="AU218" s="28" t="n">
        <v>126</v>
      </c>
      <c r="AV218" s="28" t="n">
        <v>489.543</v>
      </c>
      <c r="AW218" s="28" t="n">
        <v>18.426</v>
      </c>
      <c r="AY218" s="28" t="n">
        <v>214</v>
      </c>
      <c r="AZ218" s="28" t="n">
        <v>654.346</v>
      </c>
      <c r="BA218" s="28" t="n">
        <v>23.421</v>
      </c>
      <c r="BC218" s="28" t="n">
        <v>66</v>
      </c>
      <c r="BD218" s="28" t="n">
        <v>356.667</v>
      </c>
      <c r="BE218" s="28" t="n">
        <v>16.543</v>
      </c>
      <c r="BG218" s="28" t="n">
        <v>109</v>
      </c>
      <c r="BH218" s="28" t="n">
        <v>239.602</v>
      </c>
      <c r="BI218" s="28" t="n">
        <v>12.236</v>
      </c>
      <c r="BK218" s="28" t="n">
        <v>10</v>
      </c>
      <c r="BL218" s="28" t="n">
        <v>288.253</v>
      </c>
      <c r="BM218" s="28" t="n">
        <v>15.642</v>
      </c>
    </row>
    <row r="219" customFormat="false" ht="14.5" hidden="false" customHeight="false" outlineLevel="0" collapsed="false">
      <c r="A219" s="28" t="n">
        <v>109</v>
      </c>
      <c r="B219" s="28" t="n">
        <v>418.696</v>
      </c>
      <c r="C219" s="28" t="n">
        <v>18.558</v>
      </c>
      <c r="E219" s="28" t="n">
        <v>215</v>
      </c>
      <c r="F219" s="28" t="n">
        <v>613.601</v>
      </c>
      <c r="G219" s="28" t="n">
        <v>19.012</v>
      </c>
      <c r="I219" s="28" t="n">
        <v>215</v>
      </c>
      <c r="J219" s="28" t="n">
        <v>726.105</v>
      </c>
      <c r="K219" s="28" t="n">
        <v>27.684</v>
      </c>
      <c r="M219" s="28" t="n">
        <v>100</v>
      </c>
      <c r="N219" s="28" t="n">
        <v>645.224</v>
      </c>
      <c r="O219" s="28" t="n">
        <v>19.051</v>
      </c>
      <c r="Q219" s="28" t="n">
        <v>51</v>
      </c>
      <c r="R219" s="28" t="n">
        <v>938.949</v>
      </c>
      <c r="S219" s="28" t="n">
        <v>25.721</v>
      </c>
      <c r="U219" s="28" t="n">
        <v>215</v>
      </c>
      <c r="V219" s="28" t="n">
        <v>2831.747</v>
      </c>
      <c r="W219" s="28" t="n">
        <v>46.498</v>
      </c>
      <c r="Y219" s="28" t="n">
        <v>215</v>
      </c>
      <c r="Z219" s="28" t="n">
        <v>520.557</v>
      </c>
      <c r="AA219" s="28" t="n">
        <v>21.308</v>
      </c>
      <c r="AC219" s="28" t="n">
        <v>215</v>
      </c>
      <c r="AD219" s="28" t="n">
        <v>794.823</v>
      </c>
      <c r="AE219" s="28" t="n">
        <v>23.228</v>
      </c>
      <c r="AI219" s="28" t="n">
        <v>81</v>
      </c>
      <c r="AJ219" s="28" t="n">
        <v>258.758</v>
      </c>
      <c r="AK219" s="28" t="n">
        <v>14.449</v>
      </c>
      <c r="AM219" s="28" t="n">
        <v>136</v>
      </c>
      <c r="AN219" s="28" t="n">
        <v>370.35</v>
      </c>
      <c r="AO219" s="28" t="n">
        <v>16.787</v>
      </c>
      <c r="AQ219" s="28" t="n">
        <v>138</v>
      </c>
      <c r="AR219" s="28" t="n">
        <v>451.839</v>
      </c>
      <c r="AS219" s="28" t="n">
        <v>19.715</v>
      </c>
      <c r="AU219" s="28" t="n">
        <v>127</v>
      </c>
      <c r="AV219" s="28" t="n">
        <v>547.923</v>
      </c>
      <c r="AW219" s="28" t="n">
        <v>18.436</v>
      </c>
      <c r="AY219" s="28" t="n">
        <v>215</v>
      </c>
      <c r="AZ219" s="28" t="n">
        <v>571.944</v>
      </c>
      <c r="BA219" s="28" t="n">
        <v>17.907</v>
      </c>
      <c r="BC219" s="28" t="n">
        <v>67</v>
      </c>
      <c r="BD219" s="28" t="n">
        <v>455.792</v>
      </c>
      <c r="BE219" s="28" t="n">
        <v>19.925</v>
      </c>
      <c r="BG219" s="28" t="n">
        <v>110</v>
      </c>
      <c r="BH219" s="28" t="n">
        <v>692.354</v>
      </c>
      <c r="BI219" s="28" t="n">
        <v>28.545</v>
      </c>
      <c r="BK219" s="28" t="n">
        <v>11</v>
      </c>
      <c r="BL219" s="28" t="n">
        <v>482.245</v>
      </c>
      <c r="BM219" s="28" t="n">
        <v>18.064</v>
      </c>
    </row>
    <row r="220" customFormat="false" ht="14.5" hidden="false" customHeight="false" outlineLevel="0" collapsed="false">
      <c r="A220" s="28" t="n">
        <v>110</v>
      </c>
      <c r="B220" s="28" t="n">
        <v>524.51</v>
      </c>
      <c r="C220" s="28" t="n">
        <v>23.909</v>
      </c>
      <c r="E220" s="28" t="n">
        <v>216</v>
      </c>
      <c r="F220" s="28" t="n">
        <v>668.332</v>
      </c>
      <c r="G220" s="28" t="n">
        <v>26.09</v>
      </c>
      <c r="I220" s="28" t="n">
        <v>216</v>
      </c>
      <c r="J220" s="28" t="n">
        <v>1356.733</v>
      </c>
      <c r="K220" s="28" t="n">
        <v>33.596</v>
      </c>
      <c r="M220" s="28" t="n">
        <v>101</v>
      </c>
      <c r="N220" s="28" t="n">
        <v>256.934</v>
      </c>
      <c r="O220" s="28" t="n">
        <v>16.3</v>
      </c>
      <c r="Q220" s="28" t="n">
        <v>52</v>
      </c>
      <c r="R220" s="28" t="n">
        <v>957.801</v>
      </c>
      <c r="S220" s="28" t="n">
        <v>31.431</v>
      </c>
      <c r="U220" s="28" t="n">
        <v>216</v>
      </c>
      <c r="V220" s="28" t="n">
        <v>1813.133</v>
      </c>
      <c r="W220" s="28" t="n">
        <v>43.897</v>
      </c>
      <c r="Y220" s="28" t="n">
        <v>216</v>
      </c>
      <c r="Z220" s="28" t="n">
        <v>824.925</v>
      </c>
      <c r="AA220" s="28" t="n">
        <v>21.602</v>
      </c>
      <c r="AC220" s="28" t="n">
        <v>216</v>
      </c>
      <c r="AD220" s="28" t="n">
        <v>455.792</v>
      </c>
      <c r="AE220" s="28" t="n">
        <v>17.21</v>
      </c>
      <c r="AI220" s="28" t="n">
        <v>82</v>
      </c>
      <c r="AJ220" s="28" t="n">
        <v>599.614</v>
      </c>
      <c r="AK220" s="28" t="n">
        <v>21.365</v>
      </c>
      <c r="AM220" s="28" t="n">
        <v>137</v>
      </c>
      <c r="AN220" s="28" t="n">
        <v>283.388</v>
      </c>
      <c r="AO220" s="28" t="n">
        <v>17.89</v>
      </c>
      <c r="AQ220" s="28" t="n">
        <v>139</v>
      </c>
      <c r="AR220" s="28" t="n">
        <v>718.199</v>
      </c>
      <c r="AS220" s="28" t="n">
        <v>22.871</v>
      </c>
      <c r="AU220" s="28" t="n">
        <v>128</v>
      </c>
      <c r="AV220" s="28" t="n">
        <v>540.93</v>
      </c>
      <c r="AW220" s="28" t="n">
        <v>15.927</v>
      </c>
      <c r="AY220" s="28" t="n">
        <v>216</v>
      </c>
      <c r="AZ220" s="28" t="n">
        <v>893.644</v>
      </c>
      <c r="BA220" s="28" t="n">
        <v>28.674</v>
      </c>
      <c r="BC220" s="28" t="n">
        <v>68</v>
      </c>
      <c r="BD220" s="28" t="n">
        <v>165.411</v>
      </c>
      <c r="BE220" s="28" t="n">
        <v>8.536</v>
      </c>
      <c r="BG220" s="28" t="n">
        <v>111</v>
      </c>
      <c r="BH220" s="28" t="n">
        <v>498.361</v>
      </c>
      <c r="BI220" s="28" t="n">
        <v>21.289</v>
      </c>
      <c r="BK220" s="28" t="n">
        <v>12</v>
      </c>
      <c r="BL220" s="28" t="n">
        <v>490.759</v>
      </c>
      <c r="BM220" s="28" t="n">
        <v>21.363</v>
      </c>
    </row>
    <row r="221" customFormat="false" ht="14.5" hidden="false" customHeight="false" outlineLevel="0" collapsed="false">
      <c r="A221" s="28" t="n">
        <v>111</v>
      </c>
      <c r="B221" s="28" t="n">
        <v>339.943</v>
      </c>
      <c r="C221" s="28" t="n">
        <v>14.456</v>
      </c>
      <c r="E221" s="28" t="n">
        <v>217</v>
      </c>
      <c r="F221" s="28" t="n">
        <v>1038.378</v>
      </c>
      <c r="G221" s="28" t="n">
        <v>23.987</v>
      </c>
      <c r="I221" s="28" t="n">
        <v>217</v>
      </c>
      <c r="J221" s="28" t="n">
        <v>595.357</v>
      </c>
      <c r="K221" s="28" t="n">
        <v>22.69</v>
      </c>
      <c r="M221" s="28" t="n">
        <v>102</v>
      </c>
      <c r="N221" s="28" t="n">
        <v>682.623</v>
      </c>
      <c r="O221" s="28" t="n">
        <v>22.591</v>
      </c>
      <c r="Q221" s="28" t="n">
        <v>53</v>
      </c>
      <c r="R221" s="28" t="n">
        <v>474.644</v>
      </c>
      <c r="S221" s="28" t="n">
        <v>21.855</v>
      </c>
      <c r="U221" s="28" t="n">
        <v>217</v>
      </c>
      <c r="V221" s="28" t="n">
        <v>931.348</v>
      </c>
      <c r="W221" s="28" t="n">
        <v>26.385</v>
      </c>
      <c r="Y221" s="28" t="n">
        <v>217</v>
      </c>
      <c r="Z221" s="28" t="n">
        <v>529.679</v>
      </c>
      <c r="AA221" s="28" t="n">
        <v>17.217</v>
      </c>
      <c r="AC221" s="28" t="n">
        <v>217</v>
      </c>
      <c r="AD221" s="28" t="n">
        <v>1183.113</v>
      </c>
      <c r="AE221" s="28" t="n">
        <v>23.46</v>
      </c>
      <c r="AI221" s="28" t="n">
        <v>83</v>
      </c>
      <c r="AJ221" s="28" t="n">
        <v>890.907</v>
      </c>
      <c r="AK221" s="28" t="n">
        <v>21.308</v>
      </c>
      <c r="AM221" s="28" t="n">
        <v>138</v>
      </c>
      <c r="AN221" s="28" t="n">
        <v>540.322</v>
      </c>
      <c r="AO221" s="28" t="n">
        <v>25.754</v>
      </c>
      <c r="AQ221" s="28" t="n">
        <v>140</v>
      </c>
      <c r="AR221" s="28" t="n">
        <v>357.275</v>
      </c>
      <c r="AS221" s="28" t="n">
        <v>18.918</v>
      </c>
      <c r="AU221" s="28" t="n">
        <v>129</v>
      </c>
      <c r="AV221" s="28" t="n">
        <v>368.83</v>
      </c>
      <c r="AW221" s="28" t="n">
        <v>16.228</v>
      </c>
      <c r="AY221" s="28" t="n">
        <v>217</v>
      </c>
      <c r="AZ221" s="28" t="n">
        <v>646.44</v>
      </c>
      <c r="BA221" s="28" t="n">
        <v>21.534</v>
      </c>
      <c r="BC221" s="28" t="n">
        <v>69</v>
      </c>
      <c r="BD221" s="28" t="n">
        <v>211.933</v>
      </c>
      <c r="BE221" s="28" t="n">
        <v>12.259</v>
      </c>
      <c r="BG221" s="28" t="n">
        <v>112</v>
      </c>
      <c r="BH221" s="28" t="n">
        <v>1245.75</v>
      </c>
      <c r="BI221" s="28" t="n">
        <v>27.687</v>
      </c>
      <c r="BK221" s="28" t="n">
        <v>13</v>
      </c>
      <c r="BL221" s="28" t="n">
        <v>779.012</v>
      </c>
      <c r="BM221" s="28" t="n">
        <v>30.02</v>
      </c>
    </row>
    <row r="222" customFormat="false" ht="14.5" hidden="false" customHeight="false" outlineLevel="0" collapsed="false">
      <c r="A222" s="28" t="n">
        <v>112</v>
      </c>
      <c r="B222" s="28" t="n">
        <v>289.773</v>
      </c>
      <c r="C222" s="28" t="n">
        <v>18.335</v>
      </c>
      <c r="E222" s="28" t="n">
        <v>218</v>
      </c>
      <c r="F222" s="28" t="n">
        <v>506.875</v>
      </c>
      <c r="G222" s="28" t="n">
        <v>14.238</v>
      </c>
      <c r="I222" s="28" t="n">
        <v>218</v>
      </c>
      <c r="J222" s="28" t="n">
        <v>604.783</v>
      </c>
      <c r="K222" s="28" t="n">
        <v>20.056</v>
      </c>
      <c r="M222" s="28" t="n">
        <v>103</v>
      </c>
      <c r="N222" s="28" t="n">
        <v>336.903</v>
      </c>
      <c r="O222" s="28" t="n">
        <v>20.07</v>
      </c>
      <c r="Q222" s="28" t="n">
        <v>54</v>
      </c>
      <c r="R222" s="28" t="n">
        <v>517.517</v>
      </c>
      <c r="S222" s="28" t="n">
        <v>20.341</v>
      </c>
      <c r="U222" s="28" t="n">
        <v>218</v>
      </c>
      <c r="V222" s="28" t="n">
        <v>228.048</v>
      </c>
      <c r="W222" s="28" t="n">
        <v>13.785</v>
      </c>
      <c r="Y222" s="28" t="n">
        <v>218</v>
      </c>
      <c r="Z222" s="28" t="n">
        <v>657.386</v>
      </c>
      <c r="AA222" s="28" t="n">
        <v>21.117</v>
      </c>
      <c r="AC222" s="28" t="n">
        <v>218</v>
      </c>
      <c r="AD222" s="28" t="n">
        <v>840.433</v>
      </c>
      <c r="AE222" s="28" t="n">
        <v>20.188</v>
      </c>
      <c r="AI222" s="28" t="n">
        <v>84</v>
      </c>
      <c r="AJ222" s="28" t="n">
        <v>539.713</v>
      </c>
      <c r="AK222" s="28" t="n">
        <v>15.337</v>
      </c>
      <c r="AM222" s="28" t="n">
        <v>139</v>
      </c>
      <c r="AN222" s="28" t="n">
        <v>547.011</v>
      </c>
      <c r="AO222" s="28" t="n">
        <v>16.988</v>
      </c>
      <c r="AQ222" s="28" t="n">
        <v>141</v>
      </c>
      <c r="AR222" s="28" t="n">
        <v>560.39</v>
      </c>
      <c r="AS222" s="28" t="n">
        <v>23.358</v>
      </c>
      <c r="AU222" s="28" t="n">
        <v>130</v>
      </c>
      <c r="AV222" s="28" t="n">
        <v>217.71</v>
      </c>
      <c r="AW222" s="28" t="n">
        <v>11.028</v>
      </c>
      <c r="AY222" s="28" t="n">
        <v>218</v>
      </c>
      <c r="AZ222" s="28" t="n">
        <v>495.32</v>
      </c>
      <c r="BA222" s="28" t="n">
        <v>18.675</v>
      </c>
      <c r="BC222" s="28" t="n">
        <v>70</v>
      </c>
      <c r="BD222" s="28" t="n">
        <v>706.645</v>
      </c>
      <c r="BE222" s="28" t="n">
        <v>21.117</v>
      </c>
      <c r="BG222" s="28" t="n">
        <v>113</v>
      </c>
      <c r="BH222" s="28" t="n">
        <v>586.235</v>
      </c>
      <c r="BI222" s="28" t="n">
        <v>21.159</v>
      </c>
      <c r="BK222" s="28" t="n">
        <v>14</v>
      </c>
      <c r="BL222" s="28" t="n">
        <v>480.421</v>
      </c>
      <c r="BM222" s="28" t="n">
        <v>16.317</v>
      </c>
    </row>
    <row r="223" customFormat="false" ht="14.5" hidden="false" customHeight="false" outlineLevel="0" collapsed="false">
      <c r="A223" s="28" t="n">
        <v>113</v>
      </c>
      <c r="B223" s="28" t="n">
        <v>189.736</v>
      </c>
      <c r="C223" s="28" t="n">
        <v>10.79</v>
      </c>
      <c r="E223" s="28" t="n">
        <v>219</v>
      </c>
      <c r="F223" s="28" t="n">
        <v>270.921</v>
      </c>
      <c r="G223" s="28" t="n">
        <v>12.08</v>
      </c>
      <c r="I223" s="28" t="n">
        <v>219</v>
      </c>
      <c r="J223" s="28" t="n">
        <v>878.441</v>
      </c>
      <c r="K223" s="28" t="n">
        <v>26.17</v>
      </c>
      <c r="M223" s="28" t="n">
        <v>104</v>
      </c>
      <c r="N223" s="28" t="n">
        <v>539.105</v>
      </c>
      <c r="O223" s="28" t="n">
        <v>20.94</v>
      </c>
      <c r="Q223" s="28" t="n">
        <v>55</v>
      </c>
      <c r="R223" s="28" t="n">
        <v>665.9</v>
      </c>
      <c r="S223" s="28" t="n">
        <v>23.72</v>
      </c>
      <c r="U223" s="28" t="n">
        <v>219</v>
      </c>
      <c r="V223" s="28" t="n">
        <v>884.218</v>
      </c>
      <c r="W223" s="28" t="n">
        <v>24.827</v>
      </c>
      <c r="Y223" s="28" t="n">
        <v>219</v>
      </c>
      <c r="Z223" s="28" t="n">
        <v>820.364</v>
      </c>
      <c r="AA223" s="28" t="n">
        <v>25.242</v>
      </c>
      <c r="AC223" s="28" t="n">
        <v>219</v>
      </c>
      <c r="AD223" s="28" t="n">
        <v>1043.243</v>
      </c>
      <c r="AE223" s="28" t="n">
        <v>22.648</v>
      </c>
      <c r="AI223" s="28" t="n">
        <v>85</v>
      </c>
      <c r="AJ223" s="28" t="n">
        <v>536.673</v>
      </c>
      <c r="AK223" s="28" t="n">
        <v>21.239</v>
      </c>
      <c r="AM223" s="28" t="n">
        <v>140</v>
      </c>
      <c r="AN223" s="28" t="n">
        <v>433.595</v>
      </c>
      <c r="AO223" s="28" t="n">
        <v>15.806</v>
      </c>
      <c r="AQ223" s="28" t="n">
        <v>142</v>
      </c>
      <c r="AR223" s="28" t="n">
        <v>624.851</v>
      </c>
      <c r="AS223" s="28" t="n">
        <v>26.197</v>
      </c>
      <c r="AU223" s="28" t="n">
        <v>131</v>
      </c>
      <c r="AV223" s="28" t="n">
        <v>560.998</v>
      </c>
      <c r="AW223" s="28" t="n">
        <v>18.905</v>
      </c>
      <c r="AY223" s="28" t="n">
        <v>219</v>
      </c>
      <c r="AZ223" s="28" t="n">
        <v>266.664</v>
      </c>
      <c r="BA223" s="28" t="n">
        <v>13.785</v>
      </c>
      <c r="BC223" s="28" t="n">
        <v>71</v>
      </c>
      <c r="BD223" s="28" t="n">
        <v>919.793</v>
      </c>
      <c r="BE223" s="28" t="n">
        <v>21.792</v>
      </c>
      <c r="BG223" s="28" t="n">
        <v>114</v>
      </c>
      <c r="BH223" s="28" t="n">
        <v>263.623</v>
      </c>
      <c r="BI223" s="28" t="n">
        <v>15.785</v>
      </c>
      <c r="BK223" s="28" t="n">
        <v>15</v>
      </c>
      <c r="BL223" s="28" t="n">
        <v>579.85</v>
      </c>
      <c r="BM223" s="28" t="n">
        <v>23.282</v>
      </c>
    </row>
    <row r="224" customFormat="false" ht="14.5" hidden="false" customHeight="false" outlineLevel="0" collapsed="false">
      <c r="A224" s="28" t="n">
        <v>114</v>
      </c>
      <c r="B224" s="28" t="n">
        <v>351.802</v>
      </c>
      <c r="C224" s="28" t="n">
        <v>20.192</v>
      </c>
      <c r="E224" s="28" t="n">
        <v>220</v>
      </c>
      <c r="F224" s="28" t="n">
        <v>470.387</v>
      </c>
      <c r="G224" s="28" t="n">
        <v>15.399</v>
      </c>
      <c r="I224" s="28" t="n">
        <v>220</v>
      </c>
      <c r="J224" s="28" t="n">
        <v>734.314</v>
      </c>
      <c r="K224" s="28" t="n">
        <v>29.533</v>
      </c>
      <c r="M224" s="28" t="n">
        <v>105</v>
      </c>
      <c r="N224" s="28" t="n">
        <v>294.334</v>
      </c>
      <c r="O224" s="28" t="n">
        <v>18.515</v>
      </c>
      <c r="Q224" s="28" t="n">
        <v>56</v>
      </c>
      <c r="R224" s="28" t="n">
        <v>479.813</v>
      </c>
      <c r="S224" s="28" t="n">
        <v>21.921</v>
      </c>
      <c r="U224" s="28" t="n">
        <v>220</v>
      </c>
      <c r="V224" s="28" t="n">
        <v>1168.518</v>
      </c>
      <c r="W224" s="28" t="n">
        <v>32.85</v>
      </c>
      <c r="Y224" s="28" t="n">
        <v>220</v>
      </c>
      <c r="Z224" s="28" t="n">
        <v>315.01</v>
      </c>
      <c r="AA224" s="28" t="n">
        <v>11.317</v>
      </c>
      <c r="AC224" s="28" t="n">
        <v>220</v>
      </c>
      <c r="AD224" s="28" t="n">
        <v>458.832</v>
      </c>
      <c r="AE224" s="28" t="n">
        <v>24.499</v>
      </c>
      <c r="AI224" s="28" t="n">
        <v>86</v>
      </c>
      <c r="AJ224" s="28" t="n">
        <v>738.571</v>
      </c>
      <c r="AK224" s="28" t="n">
        <v>26.034</v>
      </c>
      <c r="AM224" s="28" t="n">
        <v>141</v>
      </c>
      <c r="AN224" s="28" t="n">
        <v>811.851</v>
      </c>
      <c r="AO224" s="28" t="n">
        <v>26.4</v>
      </c>
      <c r="AQ224" s="28" t="n">
        <v>143</v>
      </c>
      <c r="AR224" s="28" t="n">
        <v>652.217</v>
      </c>
      <c r="AS224" s="28" t="n">
        <v>26.81</v>
      </c>
      <c r="AU224" s="28" t="n">
        <v>132</v>
      </c>
      <c r="AV224" s="28" t="n">
        <v>486.198</v>
      </c>
      <c r="AW224" s="28" t="n">
        <v>15.402</v>
      </c>
      <c r="AY224" s="28" t="n">
        <v>220</v>
      </c>
      <c r="AZ224" s="28" t="n">
        <v>665.9</v>
      </c>
      <c r="BA224" s="28" t="n">
        <v>25.897</v>
      </c>
      <c r="BC224" s="28" t="n">
        <v>72</v>
      </c>
      <c r="BD224" s="28" t="n">
        <v>940.166</v>
      </c>
      <c r="BE224" s="28" t="n">
        <v>19.012</v>
      </c>
      <c r="BG224" s="28" t="n">
        <v>115</v>
      </c>
      <c r="BH224" s="28" t="n">
        <v>489.239</v>
      </c>
      <c r="BI224" s="28" t="n">
        <v>20.576</v>
      </c>
      <c r="BK224" s="28" t="n">
        <v>16</v>
      </c>
      <c r="BL224" s="28" t="n">
        <v>387.986</v>
      </c>
      <c r="BM224" s="28" t="n">
        <v>20.954</v>
      </c>
    </row>
    <row r="225" customFormat="false" ht="14.5" hidden="false" customHeight="false" outlineLevel="0" collapsed="false">
      <c r="A225" s="28" t="n">
        <v>115</v>
      </c>
      <c r="B225" s="28" t="n">
        <v>360.316</v>
      </c>
      <c r="C225" s="28" t="n">
        <v>20.126</v>
      </c>
      <c r="E225" s="28" t="n">
        <v>221</v>
      </c>
      <c r="F225" s="28" t="n">
        <v>713.942</v>
      </c>
      <c r="G225" s="28" t="n">
        <v>20.645</v>
      </c>
      <c r="I225" s="28" t="n">
        <v>221</v>
      </c>
      <c r="J225" s="28" t="n">
        <v>2364.097</v>
      </c>
      <c r="K225" s="28" t="n">
        <v>42.192</v>
      </c>
      <c r="M225" s="28" t="n">
        <v>106</v>
      </c>
      <c r="N225" s="28" t="n">
        <v>290.685</v>
      </c>
      <c r="O225" s="28" t="n">
        <v>18.421</v>
      </c>
      <c r="Q225" s="28" t="n">
        <v>57</v>
      </c>
      <c r="R225" s="28" t="n">
        <v>380.992</v>
      </c>
      <c r="S225" s="28" t="n">
        <v>18.966</v>
      </c>
      <c r="U225" s="28" t="n">
        <v>221</v>
      </c>
      <c r="V225" s="28" t="n">
        <v>1257.912</v>
      </c>
      <c r="W225" s="28" t="n">
        <v>27.764</v>
      </c>
      <c r="Y225" s="28" t="n">
        <v>221</v>
      </c>
      <c r="Z225" s="28" t="n">
        <v>624.547</v>
      </c>
      <c r="AA225" s="28" t="n">
        <v>24.262</v>
      </c>
      <c r="AC225" s="28" t="n">
        <v>221</v>
      </c>
      <c r="AD225" s="28" t="n">
        <v>905.806</v>
      </c>
      <c r="AE225" s="28" t="n">
        <v>29.19</v>
      </c>
      <c r="AI225" s="28" t="n">
        <v>87</v>
      </c>
      <c r="AJ225" s="28" t="n">
        <v>215.277</v>
      </c>
      <c r="AK225" s="28" t="n">
        <v>11.799</v>
      </c>
      <c r="AM225" s="28" t="n">
        <v>142</v>
      </c>
      <c r="AN225" s="28" t="n">
        <v>572.552</v>
      </c>
      <c r="AO225" s="28" t="n">
        <v>25.223</v>
      </c>
      <c r="AQ225" s="28" t="n">
        <v>144</v>
      </c>
      <c r="AR225" s="28" t="n">
        <v>591.708</v>
      </c>
      <c r="AS225" s="28" t="n">
        <v>20.029</v>
      </c>
      <c r="AU225" s="28" t="n">
        <v>133</v>
      </c>
      <c r="AV225" s="28" t="n">
        <v>755.599</v>
      </c>
      <c r="AW225" s="28" t="n">
        <v>21.577</v>
      </c>
      <c r="AY225" s="28" t="n">
        <v>221</v>
      </c>
      <c r="AZ225" s="28" t="n">
        <v>689.313</v>
      </c>
      <c r="BA225" s="28" t="n">
        <v>21.563</v>
      </c>
      <c r="BC225" s="28" t="n">
        <v>73</v>
      </c>
      <c r="BD225" s="28" t="n">
        <v>1474.102</v>
      </c>
      <c r="BE225" s="28" t="n">
        <v>30.852</v>
      </c>
      <c r="BG225" s="28" t="n">
        <v>116</v>
      </c>
      <c r="BH225" s="28" t="n">
        <v>653.433</v>
      </c>
      <c r="BI225" s="28" t="n">
        <v>22.094</v>
      </c>
      <c r="BK225" s="28" t="n">
        <v>17</v>
      </c>
      <c r="BL225" s="28" t="n">
        <v>767.457</v>
      </c>
      <c r="BM225" s="28" t="n">
        <v>23.098</v>
      </c>
    </row>
    <row r="226" customFormat="false" ht="14.5" hidden="false" customHeight="false" outlineLevel="0" collapsed="false">
      <c r="A226" s="28" t="n">
        <v>116</v>
      </c>
      <c r="B226" s="28" t="n">
        <v>169.668</v>
      </c>
      <c r="C226" s="28" t="n">
        <v>12.223</v>
      </c>
      <c r="E226" s="28" t="n">
        <v>222</v>
      </c>
      <c r="F226" s="28" t="n">
        <v>898.509</v>
      </c>
      <c r="G226" s="28" t="n">
        <v>22.718</v>
      </c>
      <c r="I226" s="28" t="n">
        <v>222</v>
      </c>
      <c r="J226" s="28" t="n">
        <v>1018.006</v>
      </c>
      <c r="K226" s="28" t="n">
        <v>29.216</v>
      </c>
      <c r="M226" s="28" t="n">
        <v>107</v>
      </c>
      <c r="N226" s="28" t="n">
        <v>504.442</v>
      </c>
      <c r="O226" s="28" t="n">
        <v>25.063</v>
      </c>
      <c r="Q226" s="28" t="n">
        <v>58</v>
      </c>
      <c r="R226" s="28" t="n">
        <v>920.401</v>
      </c>
      <c r="S226" s="28" t="n">
        <v>28.496</v>
      </c>
      <c r="U226" s="28" t="n">
        <v>222</v>
      </c>
      <c r="V226" s="28" t="n">
        <v>1299.265</v>
      </c>
      <c r="W226" s="28" t="n">
        <v>26.844</v>
      </c>
      <c r="Y226" s="28" t="n">
        <v>222</v>
      </c>
      <c r="Z226" s="28" t="n">
        <v>326.869</v>
      </c>
      <c r="AA226" s="28" t="n">
        <v>14.537</v>
      </c>
      <c r="AC226" s="28" t="n">
        <v>222</v>
      </c>
      <c r="AD226" s="28" t="n">
        <v>988.208</v>
      </c>
      <c r="AE226" s="28" t="n">
        <v>25.829</v>
      </c>
      <c r="AI226" s="28" t="n">
        <v>88</v>
      </c>
      <c r="AJ226" s="28" t="n">
        <v>256.022</v>
      </c>
      <c r="AK226" s="28" t="n">
        <v>10.617</v>
      </c>
      <c r="AM226" s="28" t="n">
        <v>143</v>
      </c>
      <c r="AN226" s="28" t="n">
        <v>508.091</v>
      </c>
      <c r="AO226" s="28" t="n">
        <v>19.022</v>
      </c>
      <c r="AQ226" s="28" t="n">
        <v>145</v>
      </c>
      <c r="AR226" s="28" t="n">
        <v>195.817</v>
      </c>
      <c r="AS226" s="28" t="n">
        <v>11.916</v>
      </c>
      <c r="AU226" s="28" t="n">
        <v>134</v>
      </c>
      <c r="AV226" s="28" t="n">
        <v>401.06</v>
      </c>
      <c r="AW226" s="28" t="n">
        <v>15.748</v>
      </c>
      <c r="AY226" s="28" t="n">
        <v>222</v>
      </c>
      <c r="AZ226" s="28" t="n">
        <v>1374.369</v>
      </c>
      <c r="BA226" s="28" t="n">
        <v>26.138</v>
      </c>
      <c r="BC226" s="28" t="n">
        <v>74</v>
      </c>
      <c r="BD226" s="28" t="n">
        <v>360.316</v>
      </c>
      <c r="BE226" s="28" t="n">
        <v>15.332</v>
      </c>
      <c r="BG226" s="28" t="n">
        <v>117</v>
      </c>
      <c r="BH226" s="28" t="n">
        <v>535.457</v>
      </c>
      <c r="BI226" s="28" t="n">
        <v>18.538</v>
      </c>
      <c r="BK226" s="28" t="n">
        <v>18</v>
      </c>
      <c r="BL226" s="28" t="n">
        <v>759.248</v>
      </c>
      <c r="BM226" s="28" t="n">
        <v>27.938</v>
      </c>
    </row>
    <row r="227" customFormat="false" ht="14.5" hidden="false" customHeight="false" outlineLevel="0" collapsed="false">
      <c r="A227" s="28" t="n">
        <v>117</v>
      </c>
      <c r="B227" s="28" t="n">
        <v>197.946</v>
      </c>
      <c r="C227" s="28" t="n">
        <v>11.483</v>
      </c>
      <c r="E227" s="28" t="n">
        <v>223</v>
      </c>
      <c r="F227" s="28" t="n">
        <v>566.167</v>
      </c>
      <c r="G227" s="28" t="n">
        <v>19.502</v>
      </c>
      <c r="I227" s="28" t="n">
        <v>223</v>
      </c>
      <c r="J227" s="28" t="n">
        <v>595.661</v>
      </c>
      <c r="K227" s="28" t="n">
        <v>21.92</v>
      </c>
      <c r="M227" s="28" t="n">
        <v>108</v>
      </c>
      <c r="N227" s="28" t="n">
        <v>314.706</v>
      </c>
      <c r="O227" s="28" t="n">
        <v>12.69</v>
      </c>
      <c r="Q227" s="28" t="n">
        <v>59</v>
      </c>
      <c r="R227" s="28" t="n">
        <v>229.264</v>
      </c>
      <c r="S227" s="28" t="n">
        <v>14.802</v>
      </c>
      <c r="U227" s="28" t="n">
        <v>223</v>
      </c>
      <c r="V227" s="28" t="n">
        <v>683.84</v>
      </c>
      <c r="W227" s="28" t="n">
        <v>22.872</v>
      </c>
      <c r="Y227" s="28" t="n">
        <v>223</v>
      </c>
      <c r="Z227" s="28" t="n">
        <v>528.463</v>
      </c>
      <c r="AA227" s="28" t="n">
        <v>17.922</v>
      </c>
      <c r="AC227" s="28" t="n">
        <v>223</v>
      </c>
      <c r="AD227" s="28" t="n">
        <v>560.694</v>
      </c>
      <c r="AE227" s="28" t="n">
        <v>19.851</v>
      </c>
      <c r="AI227" s="28" t="n">
        <v>89</v>
      </c>
      <c r="AJ227" s="28" t="n">
        <v>574.377</v>
      </c>
      <c r="AK227" s="28" t="n">
        <v>17.247</v>
      </c>
      <c r="AM227" s="28" t="n">
        <v>144</v>
      </c>
      <c r="AN227" s="28" t="n">
        <v>433.291</v>
      </c>
      <c r="AO227" s="28" t="n">
        <v>18.936</v>
      </c>
      <c r="AQ227" s="28" t="n">
        <v>146</v>
      </c>
      <c r="AR227" s="28" t="n">
        <v>852.899</v>
      </c>
      <c r="AS227" s="28" t="n">
        <v>30.96</v>
      </c>
      <c r="AU227" s="28" t="n">
        <v>135</v>
      </c>
      <c r="AV227" s="28" t="n">
        <v>367.005</v>
      </c>
      <c r="AW227" s="28" t="n">
        <v>17.803</v>
      </c>
      <c r="AY227" s="28" t="n">
        <v>223</v>
      </c>
      <c r="AZ227" s="28" t="n">
        <v>96.996</v>
      </c>
      <c r="BA227" s="28" t="n">
        <v>8.516</v>
      </c>
      <c r="BC227" s="28" t="n">
        <v>75</v>
      </c>
      <c r="BD227" s="28" t="n">
        <v>513.26</v>
      </c>
      <c r="BE227" s="28" t="n">
        <v>18.872</v>
      </c>
      <c r="BG227" s="28" t="n">
        <v>118</v>
      </c>
      <c r="BH227" s="28" t="n">
        <v>245.988</v>
      </c>
      <c r="BI227" s="28" t="n">
        <v>17.917</v>
      </c>
      <c r="BK227" s="28" t="n">
        <v>19</v>
      </c>
      <c r="BL227" s="28" t="n">
        <v>204.331</v>
      </c>
      <c r="BM227" s="28" t="n">
        <v>11.58</v>
      </c>
    </row>
    <row r="228" customFormat="false" ht="14.5" hidden="false" customHeight="false" outlineLevel="0" collapsed="false">
      <c r="A228" s="28" t="n">
        <v>118</v>
      </c>
      <c r="B228" s="28" t="n">
        <v>248.724</v>
      </c>
      <c r="C228" s="28" t="n">
        <v>12.833</v>
      </c>
      <c r="E228" s="28" t="n">
        <v>224</v>
      </c>
      <c r="F228" s="28" t="n">
        <v>1343.354</v>
      </c>
      <c r="G228" s="28" t="n">
        <v>31.681</v>
      </c>
      <c r="I228" s="28" t="n">
        <v>224</v>
      </c>
      <c r="J228" s="28" t="n">
        <v>1358.862</v>
      </c>
      <c r="K228" s="28" t="n">
        <v>29.563</v>
      </c>
      <c r="M228" s="28" t="n">
        <v>109</v>
      </c>
      <c r="N228" s="28" t="n">
        <v>509.307</v>
      </c>
      <c r="O228" s="28" t="n">
        <v>21.112</v>
      </c>
      <c r="Q228" s="28" t="n">
        <v>60</v>
      </c>
      <c r="R228" s="28" t="n">
        <v>252.981</v>
      </c>
      <c r="S228" s="28" t="n">
        <v>17.705</v>
      </c>
      <c r="U228" s="28" t="n">
        <v>224</v>
      </c>
      <c r="V228" s="28" t="n">
        <v>1731.948</v>
      </c>
      <c r="W228" s="28" t="n">
        <v>39.472</v>
      </c>
      <c r="Y228" s="28" t="n">
        <v>224</v>
      </c>
      <c r="Z228" s="28" t="n">
        <v>1045.068</v>
      </c>
      <c r="AA228" s="28" t="n">
        <v>23.4</v>
      </c>
      <c r="AC228" s="28" t="n">
        <v>224</v>
      </c>
      <c r="AD228" s="28" t="n">
        <v>975.133</v>
      </c>
      <c r="AE228" s="28" t="n">
        <v>25.859</v>
      </c>
      <c r="AI228" s="28" t="n">
        <v>90</v>
      </c>
      <c r="AJ228" s="28" t="n">
        <v>386.161</v>
      </c>
      <c r="AK228" s="28" t="n">
        <v>17.082</v>
      </c>
      <c r="AM228" s="28" t="n">
        <v>145</v>
      </c>
      <c r="AN228" s="28" t="n">
        <v>374.911</v>
      </c>
      <c r="AO228" s="28" t="n">
        <v>16.226</v>
      </c>
      <c r="AQ228" s="28" t="n">
        <v>147</v>
      </c>
      <c r="AR228" s="28" t="n">
        <v>806.986</v>
      </c>
      <c r="AS228" s="28" t="n">
        <v>26.287</v>
      </c>
      <c r="AU228" s="28" t="n">
        <v>136</v>
      </c>
      <c r="AV228" s="28" t="n">
        <v>100.341</v>
      </c>
      <c r="AW228" s="28" t="n">
        <v>10.027</v>
      </c>
      <c r="AY228" s="28" t="n">
        <v>224</v>
      </c>
      <c r="AZ228" s="28" t="n">
        <v>668.941</v>
      </c>
      <c r="BA228" s="28" t="n">
        <v>21.913</v>
      </c>
      <c r="BC228" s="28" t="n">
        <v>76</v>
      </c>
      <c r="BD228" s="28" t="n">
        <v>506.875</v>
      </c>
      <c r="BE228" s="28" t="n">
        <v>20.404</v>
      </c>
      <c r="BG228" s="28" t="n">
        <v>119</v>
      </c>
      <c r="BH228" s="28" t="n">
        <v>507.483</v>
      </c>
      <c r="BI228" s="28" t="n">
        <v>17.848</v>
      </c>
      <c r="BK228" s="28" t="n">
        <v>20</v>
      </c>
      <c r="BL228" s="28" t="n">
        <v>441.197</v>
      </c>
      <c r="BM228" s="28" t="n">
        <v>21.959</v>
      </c>
    </row>
    <row r="229" customFormat="false" ht="14.5" hidden="false" customHeight="false" outlineLevel="0" collapsed="false">
      <c r="A229" s="28" t="n">
        <v>119</v>
      </c>
      <c r="B229" s="28" t="n">
        <v>200.986</v>
      </c>
      <c r="C229" s="28" t="n">
        <v>12.702</v>
      </c>
      <c r="E229" s="28" t="n">
        <v>225</v>
      </c>
      <c r="F229" s="28" t="n">
        <v>1246.966</v>
      </c>
      <c r="G229" s="28" t="n">
        <v>30.627</v>
      </c>
      <c r="I229" s="28" t="n">
        <v>225</v>
      </c>
      <c r="J229" s="28" t="n">
        <v>540.018</v>
      </c>
      <c r="K229" s="28" t="n">
        <v>20.429</v>
      </c>
      <c r="M229" s="28" t="n">
        <v>110</v>
      </c>
      <c r="N229" s="28" t="n">
        <v>528.767</v>
      </c>
      <c r="O229" s="28" t="n">
        <v>24.61</v>
      </c>
      <c r="Q229" s="28" t="n">
        <v>61</v>
      </c>
      <c r="R229" s="28" t="n">
        <v>644.615</v>
      </c>
      <c r="S229" s="28" t="n">
        <v>18.409</v>
      </c>
      <c r="U229" s="28" t="n">
        <v>225</v>
      </c>
      <c r="V229" s="28" t="n">
        <v>1614.579</v>
      </c>
      <c r="W229" s="28" t="n">
        <v>36.832</v>
      </c>
      <c r="Y229" s="28" t="n">
        <v>225</v>
      </c>
      <c r="Z229" s="28" t="n">
        <v>1025.608</v>
      </c>
      <c r="AA229" s="28" t="n">
        <v>30.18</v>
      </c>
      <c r="AC229" s="28" t="n">
        <v>225</v>
      </c>
      <c r="AD229" s="28" t="n">
        <v>295.854</v>
      </c>
      <c r="AE229" s="28" t="n">
        <v>13.174</v>
      </c>
      <c r="AI229" s="28" t="n">
        <v>91</v>
      </c>
      <c r="AJ229" s="28" t="n">
        <v>655.866</v>
      </c>
      <c r="AK229" s="28" t="n">
        <v>19.935</v>
      </c>
      <c r="AM229" s="28" t="n">
        <v>146</v>
      </c>
      <c r="AN229" s="28" t="n">
        <v>711.814</v>
      </c>
      <c r="AO229" s="28" t="n">
        <v>19.443</v>
      </c>
      <c r="AQ229" s="28" t="n">
        <v>148</v>
      </c>
      <c r="AR229" s="28" t="n">
        <v>435.115</v>
      </c>
      <c r="AS229" s="28" t="n">
        <v>15.42</v>
      </c>
      <c r="AU229" s="28" t="n">
        <v>137</v>
      </c>
      <c r="AV229" s="28" t="n">
        <v>782.661</v>
      </c>
      <c r="AW229" s="28" t="n">
        <v>21.349</v>
      </c>
      <c r="AY229" s="28" t="n">
        <v>225</v>
      </c>
      <c r="AZ229" s="28" t="n">
        <v>951.72</v>
      </c>
      <c r="BA229" s="28" t="n">
        <v>27.323</v>
      </c>
      <c r="BC229" s="28" t="n">
        <v>77</v>
      </c>
      <c r="BD229" s="28" t="n">
        <v>468.258</v>
      </c>
      <c r="BE229" s="28" t="n">
        <v>15.646</v>
      </c>
      <c r="BG229" s="28" t="n">
        <v>120</v>
      </c>
      <c r="BH229" s="28" t="n">
        <v>322.612</v>
      </c>
      <c r="BI229" s="28" t="n">
        <v>12.421</v>
      </c>
      <c r="BK229" s="28" t="n">
        <v>21</v>
      </c>
      <c r="BL229" s="28" t="n">
        <v>1215.952</v>
      </c>
      <c r="BM229" s="28" t="n">
        <v>38.933</v>
      </c>
    </row>
    <row r="230" customFormat="false" ht="14.5" hidden="false" customHeight="false" outlineLevel="0" collapsed="false">
      <c r="A230" s="28" t="n">
        <v>120</v>
      </c>
      <c r="B230" s="28" t="n">
        <v>329.909</v>
      </c>
      <c r="C230" s="28" t="n">
        <v>20.525</v>
      </c>
      <c r="E230" s="28" t="n">
        <v>226</v>
      </c>
      <c r="F230" s="28" t="n">
        <v>754.079</v>
      </c>
      <c r="G230" s="28" t="n">
        <v>24.581</v>
      </c>
      <c r="I230" s="28" t="n">
        <v>226</v>
      </c>
      <c r="J230" s="28" t="n">
        <v>838.912</v>
      </c>
      <c r="K230" s="28" t="n">
        <v>21.229</v>
      </c>
      <c r="M230" s="28" t="n">
        <v>111</v>
      </c>
      <c r="N230" s="28" t="n">
        <v>407.446</v>
      </c>
      <c r="O230" s="28" t="n">
        <v>15.789</v>
      </c>
      <c r="Q230" s="28" t="n">
        <v>62</v>
      </c>
      <c r="R230" s="28" t="n">
        <v>410.486</v>
      </c>
      <c r="S230" s="28" t="n">
        <v>17.899</v>
      </c>
      <c r="U230" s="28" t="n">
        <v>226</v>
      </c>
      <c r="V230" s="28" t="n">
        <v>1116.523</v>
      </c>
      <c r="W230" s="28" t="n">
        <v>33.405</v>
      </c>
      <c r="Y230" s="28" t="n">
        <v>226</v>
      </c>
      <c r="Z230" s="28" t="n">
        <v>547.619</v>
      </c>
      <c r="AA230" s="28" t="n">
        <v>16.677</v>
      </c>
      <c r="AC230" s="28" t="n">
        <v>226</v>
      </c>
      <c r="AD230" s="28" t="n">
        <v>462.481</v>
      </c>
      <c r="AE230" s="28" t="n">
        <v>17.867</v>
      </c>
      <c r="AI230" s="28" t="n">
        <v>92</v>
      </c>
      <c r="AJ230" s="28" t="n">
        <v>361.836</v>
      </c>
      <c r="AK230" s="28" t="n">
        <v>19.046</v>
      </c>
      <c r="AM230" s="28" t="n">
        <v>147</v>
      </c>
      <c r="AN230" s="28" t="n">
        <v>802.121</v>
      </c>
      <c r="AO230" s="28" t="n">
        <v>19.972</v>
      </c>
      <c r="AQ230" s="28" t="n">
        <v>149</v>
      </c>
      <c r="AR230" s="28" t="n">
        <v>456.096</v>
      </c>
      <c r="AS230" s="28" t="n">
        <v>22.314</v>
      </c>
      <c r="AU230" s="28" t="n">
        <v>138</v>
      </c>
      <c r="AV230" s="28" t="n">
        <v>637.622</v>
      </c>
      <c r="AW230" s="28" t="n">
        <v>23.14</v>
      </c>
      <c r="AY230" s="28" t="n">
        <v>226</v>
      </c>
      <c r="AZ230" s="28" t="n">
        <v>1121.388</v>
      </c>
      <c r="BA230" s="28" t="n">
        <v>26.298</v>
      </c>
      <c r="BC230" s="28" t="n">
        <v>78</v>
      </c>
      <c r="BD230" s="28" t="n">
        <v>718.807</v>
      </c>
      <c r="BE230" s="28" t="n">
        <v>24.796</v>
      </c>
      <c r="BG230" s="28" t="n">
        <v>121</v>
      </c>
      <c r="BH230" s="28" t="n">
        <v>680.799</v>
      </c>
      <c r="BI230" s="28" t="n">
        <v>27.181</v>
      </c>
      <c r="BK230" s="28" t="n">
        <v>22</v>
      </c>
      <c r="BL230" s="28" t="n">
        <v>496.232</v>
      </c>
      <c r="BM230" s="28" t="n">
        <v>17.497</v>
      </c>
    </row>
    <row r="231" customFormat="false" ht="14.5" hidden="false" customHeight="false" outlineLevel="0" collapsed="false">
      <c r="A231" s="28" t="n">
        <v>121</v>
      </c>
      <c r="B231" s="28" t="n">
        <v>496.84</v>
      </c>
      <c r="C231" s="28" t="n">
        <v>19.398</v>
      </c>
      <c r="E231" s="28" t="n">
        <v>227</v>
      </c>
      <c r="F231" s="28" t="n">
        <v>984.863</v>
      </c>
      <c r="G231" s="28" t="n">
        <v>27.435</v>
      </c>
      <c r="I231" s="28" t="n">
        <v>227</v>
      </c>
      <c r="J231" s="28" t="n">
        <v>863.542</v>
      </c>
      <c r="K231" s="28" t="n">
        <v>28.074</v>
      </c>
      <c r="M231" s="28" t="n">
        <v>112</v>
      </c>
      <c r="N231" s="28" t="n">
        <v>373.39</v>
      </c>
      <c r="O231" s="28" t="n">
        <v>19.022</v>
      </c>
      <c r="Q231" s="28" t="n">
        <v>63</v>
      </c>
      <c r="R231" s="28" t="n">
        <v>787.83</v>
      </c>
      <c r="S231" s="28" t="n">
        <v>27.904</v>
      </c>
      <c r="U231" s="28" t="n">
        <v>227</v>
      </c>
      <c r="V231" s="28" t="n">
        <v>895.468</v>
      </c>
      <c r="W231" s="28" t="n">
        <v>24.465</v>
      </c>
      <c r="Y231" s="28" t="n">
        <v>227</v>
      </c>
      <c r="Z231" s="28" t="n">
        <v>324.132</v>
      </c>
      <c r="AA231" s="28" t="n">
        <v>12.028</v>
      </c>
      <c r="AC231" s="28" t="n">
        <v>227</v>
      </c>
      <c r="AD231" s="28" t="n">
        <v>1125.645</v>
      </c>
      <c r="AE231" s="28" t="n">
        <v>30.967</v>
      </c>
      <c r="AI231" s="28" t="n">
        <v>93</v>
      </c>
      <c r="AJ231" s="28" t="n">
        <v>484.982</v>
      </c>
      <c r="AK231" s="28" t="n">
        <v>18.434</v>
      </c>
      <c r="AM231" s="28" t="n">
        <v>148</v>
      </c>
      <c r="AN231" s="28" t="n">
        <v>250.549</v>
      </c>
      <c r="AO231" s="28" t="n">
        <v>9.995</v>
      </c>
      <c r="AQ231" s="28" t="n">
        <v>150</v>
      </c>
      <c r="AR231" s="28" t="n">
        <v>630.629</v>
      </c>
      <c r="AS231" s="28" t="n">
        <v>25.271</v>
      </c>
      <c r="AU231" s="28" t="n">
        <v>139</v>
      </c>
      <c r="AV231" s="28" t="n">
        <v>458.224</v>
      </c>
      <c r="AW231" s="28" t="n">
        <v>19.163</v>
      </c>
      <c r="AY231" s="28" t="n">
        <v>227</v>
      </c>
      <c r="AZ231" s="28" t="n">
        <v>647.656</v>
      </c>
      <c r="BA231" s="28" t="n">
        <v>18.344</v>
      </c>
      <c r="BC231" s="28" t="n">
        <v>79</v>
      </c>
      <c r="BD231" s="28" t="n">
        <v>256.022</v>
      </c>
      <c r="BE231" s="28" t="n">
        <v>12.171</v>
      </c>
      <c r="BG231" s="28" t="n">
        <v>122</v>
      </c>
      <c r="BH231" s="28" t="n">
        <v>502.618</v>
      </c>
      <c r="BI231" s="28" t="n">
        <v>21.989</v>
      </c>
      <c r="BK231" s="28" t="n">
        <v>23</v>
      </c>
      <c r="BL231" s="28" t="n">
        <v>178.79</v>
      </c>
      <c r="BM231" s="28" t="n">
        <v>13.234</v>
      </c>
    </row>
    <row r="232" customFormat="false" ht="14.5" hidden="false" customHeight="false" outlineLevel="0" collapsed="false">
      <c r="A232" s="28" t="n">
        <v>122</v>
      </c>
      <c r="B232" s="28" t="n">
        <v>403.493</v>
      </c>
      <c r="C232" s="28" t="n">
        <v>20.954</v>
      </c>
      <c r="E232" s="28" t="n">
        <v>228</v>
      </c>
      <c r="F232" s="28" t="n">
        <v>941.99</v>
      </c>
      <c r="G232" s="28" t="n">
        <v>22.014</v>
      </c>
      <c r="I232" s="28" t="n">
        <v>228</v>
      </c>
      <c r="J232" s="28" t="n">
        <v>604.175</v>
      </c>
      <c r="K232" s="28" t="n">
        <v>21.028</v>
      </c>
      <c r="M232" s="28" t="n">
        <v>113</v>
      </c>
      <c r="N232" s="28" t="n">
        <v>277.914</v>
      </c>
      <c r="O232" s="28" t="n">
        <v>13.256</v>
      </c>
      <c r="Q232" s="28" t="n">
        <v>64</v>
      </c>
      <c r="R232" s="28" t="n">
        <v>567.991</v>
      </c>
      <c r="S232" s="28" t="n">
        <v>21.098</v>
      </c>
      <c r="U232" s="28" t="n">
        <v>228</v>
      </c>
      <c r="V232" s="28" t="n">
        <v>945.031</v>
      </c>
      <c r="W232" s="28" t="n">
        <v>30.64</v>
      </c>
      <c r="Y232" s="28" t="n">
        <v>228</v>
      </c>
      <c r="Z232" s="28" t="n">
        <v>147.167</v>
      </c>
      <c r="AA232" s="28" t="n">
        <v>9.194</v>
      </c>
      <c r="AC232" s="28" t="n">
        <v>228</v>
      </c>
      <c r="AD232" s="28" t="n">
        <v>1198.924</v>
      </c>
      <c r="AE232" s="28" t="n">
        <v>26.085</v>
      </c>
      <c r="AI232" s="28" t="n">
        <v>94</v>
      </c>
      <c r="AJ232" s="28" t="n">
        <v>452.447</v>
      </c>
      <c r="AK232" s="28" t="n">
        <v>17.014</v>
      </c>
      <c r="AM232" s="28" t="n">
        <v>149</v>
      </c>
      <c r="AN232" s="28" t="n">
        <v>440.893</v>
      </c>
      <c r="AO232" s="28" t="n">
        <v>16.766</v>
      </c>
      <c r="AQ232" s="28" t="n">
        <v>151</v>
      </c>
      <c r="AR232" s="28" t="n">
        <v>732.49</v>
      </c>
      <c r="AS232" s="28" t="n">
        <v>29.429</v>
      </c>
      <c r="AU232" s="28" t="n">
        <v>140</v>
      </c>
      <c r="AV232" s="28" t="n">
        <v>762.288</v>
      </c>
      <c r="AW232" s="28" t="n">
        <v>22.88</v>
      </c>
      <c r="AY232" s="28" t="n">
        <v>228</v>
      </c>
      <c r="AZ232" s="28" t="n">
        <v>871.751</v>
      </c>
      <c r="BA232" s="28" t="n">
        <v>27.103</v>
      </c>
      <c r="BC232" s="28" t="n">
        <v>80</v>
      </c>
      <c r="BD232" s="28" t="n">
        <v>658.298</v>
      </c>
      <c r="BE232" s="28" t="n">
        <v>24.806</v>
      </c>
      <c r="BG232" s="28" t="n">
        <v>123</v>
      </c>
      <c r="BH232" s="28" t="n">
        <v>837.392</v>
      </c>
      <c r="BI232" s="28" t="n">
        <v>28.383</v>
      </c>
      <c r="BK232" s="28" t="n">
        <v>24</v>
      </c>
      <c r="BL232" s="28" t="n">
        <v>261.495</v>
      </c>
      <c r="BM232" s="28" t="n">
        <v>13.298</v>
      </c>
    </row>
    <row r="233" customFormat="false" ht="14.5" hidden="false" customHeight="false" outlineLevel="0" collapsed="false">
      <c r="A233" s="28" t="n">
        <v>123</v>
      </c>
      <c r="B233" s="28" t="n">
        <v>441.501</v>
      </c>
      <c r="C233" s="28" t="n">
        <v>13.725</v>
      </c>
      <c r="E233" s="28" t="n">
        <v>229</v>
      </c>
      <c r="F233" s="28" t="n">
        <v>503.226</v>
      </c>
      <c r="G233" s="28" t="n">
        <v>18.164</v>
      </c>
      <c r="I233" s="28" t="n">
        <v>229</v>
      </c>
      <c r="J233" s="28" t="n">
        <v>746.781</v>
      </c>
      <c r="K233" s="28" t="n">
        <v>27.433</v>
      </c>
      <c r="M233" s="28" t="n">
        <v>114</v>
      </c>
      <c r="N233" s="28" t="n">
        <v>193.385</v>
      </c>
      <c r="O233" s="28" t="n">
        <v>14.337</v>
      </c>
      <c r="Q233" s="28" t="n">
        <v>65</v>
      </c>
      <c r="R233" s="28" t="n">
        <v>556.741</v>
      </c>
      <c r="S233" s="28" t="n">
        <v>20.507</v>
      </c>
      <c r="U233" s="28" t="n">
        <v>229</v>
      </c>
      <c r="V233" s="28" t="n">
        <v>529.071</v>
      </c>
      <c r="W233" s="28" t="n">
        <v>20.413</v>
      </c>
      <c r="Y233" s="28" t="n">
        <v>229</v>
      </c>
      <c r="Z233" s="28" t="n">
        <v>201.898</v>
      </c>
      <c r="AA233" s="28" t="n">
        <v>15.287</v>
      </c>
      <c r="AC233" s="28" t="n">
        <v>229</v>
      </c>
      <c r="AD233" s="28" t="n">
        <v>1499.339</v>
      </c>
      <c r="AE233" s="28" t="n">
        <v>32.809</v>
      </c>
      <c r="AI233" s="28" t="n">
        <v>95</v>
      </c>
      <c r="AJ233" s="28" t="n">
        <v>549.748</v>
      </c>
      <c r="AK233" s="28" t="n">
        <v>25.813</v>
      </c>
      <c r="AM233" s="28" t="n">
        <v>150</v>
      </c>
      <c r="AN233" s="28" t="n">
        <v>455.792</v>
      </c>
      <c r="AO233" s="28" t="n">
        <v>18.097</v>
      </c>
      <c r="AQ233" s="28" t="n">
        <v>152</v>
      </c>
      <c r="AR233" s="28" t="n">
        <v>1278.893</v>
      </c>
      <c r="AS233" s="28" t="n">
        <v>37.158</v>
      </c>
      <c r="AU233" s="28" t="n">
        <v>141</v>
      </c>
      <c r="AV233" s="28" t="n">
        <v>810.634</v>
      </c>
      <c r="AW233" s="28" t="n">
        <v>23.179</v>
      </c>
      <c r="AY233" s="28" t="n">
        <v>229</v>
      </c>
      <c r="AZ233" s="28" t="n">
        <v>490.151</v>
      </c>
      <c r="BA233" s="28" t="n">
        <v>15.48</v>
      </c>
      <c r="BC233" s="28" t="n">
        <v>81</v>
      </c>
      <c r="BD233" s="28" t="n">
        <v>979.086</v>
      </c>
      <c r="BE233" s="28" t="n">
        <v>22.297</v>
      </c>
      <c r="BG233" s="28" t="n">
        <v>124</v>
      </c>
      <c r="BH233" s="28" t="n">
        <v>267.576</v>
      </c>
      <c r="BI233" s="28" t="n">
        <v>14.311</v>
      </c>
      <c r="BK233" s="28" t="n">
        <v>25</v>
      </c>
      <c r="BL233" s="28" t="n">
        <v>121.322</v>
      </c>
      <c r="BM233" s="28" t="n">
        <v>8.21</v>
      </c>
    </row>
    <row r="234" customFormat="false" ht="14.5" hidden="false" customHeight="false" outlineLevel="0" collapsed="false">
      <c r="A234" s="28" t="n">
        <v>124</v>
      </c>
      <c r="B234" s="28" t="n">
        <v>371.87</v>
      </c>
      <c r="C234" s="28" t="n">
        <v>19.772</v>
      </c>
      <c r="E234" s="28" t="n">
        <v>230</v>
      </c>
      <c r="F234" s="28" t="n">
        <v>737.659</v>
      </c>
      <c r="G234" s="28" t="n">
        <v>25.365</v>
      </c>
      <c r="I234" s="28" t="n">
        <v>230</v>
      </c>
      <c r="J234" s="28" t="n">
        <v>1468.021</v>
      </c>
      <c r="K234" s="28" t="n">
        <v>38.157</v>
      </c>
      <c r="M234" s="28" t="n">
        <v>115</v>
      </c>
      <c r="N234" s="28" t="n">
        <v>435.724</v>
      </c>
      <c r="O234" s="28" t="n">
        <v>17.708</v>
      </c>
      <c r="Q234" s="28" t="n">
        <v>66</v>
      </c>
      <c r="R234" s="28" t="n">
        <v>533.024</v>
      </c>
      <c r="S234" s="28" t="n">
        <v>17.959</v>
      </c>
      <c r="U234" s="28" t="n">
        <v>230</v>
      </c>
      <c r="V234" s="28" t="n">
        <v>605.087</v>
      </c>
      <c r="W234" s="28" t="n">
        <v>23.767</v>
      </c>
      <c r="Y234" s="28" t="n">
        <v>230</v>
      </c>
      <c r="Z234" s="28" t="n">
        <v>677.454</v>
      </c>
      <c r="AA234" s="28" t="n">
        <v>22.311</v>
      </c>
      <c r="AC234" s="28" t="n">
        <v>230</v>
      </c>
      <c r="AD234" s="28" t="n">
        <v>138.653</v>
      </c>
      <c r="AE234" s="28" t="n">
        <v>10.807</v>
      </c>
      <c r="AI234" s="28" t="n">
        <v>96</v>
      </c>
      <c r="AJ234" s="28" t="n">
        <v>570.728</v>
      </c>
      <c r="AK234" s="28" t="n">
        <v>28.825</v>
      </c>
      <c r="AM234" s="28" t="n">
        <v>151</v>
      </c>
      <c r="AN234" s="28" t="n">
        <v>538.801</v>
      </c>
      <c r="AO234" s="28" t="n">
        <v>22.096</v>
      </c>
      <c r="AQ234" s="28" t="n">
        <v>153</v>
      </c>
      <c r="AR234" s="28" t="n">
        <v>868.711</v>
      </c>
      <c r="AS234" s="28" t="n">
        <v>28.824</v>
      </c>
      <c r="AU234" s="28" t="n">
        <v>142</v>
      </c>
      <c r="AV234" s="28" t="n">
        <v>810.634</v>
      </c>
      <c r="AW234" s="28" t="n">
        <v>23.179</v>
      </c>
      <c r="AY234" s="28" t="n">
        <v>230</v>
      </c>
      <c r="AZ234" s="28" t="n">
        <v>352.714</v>
      </c>
      <c r="BA234" s="28" t="n">
        <v>12.959</v>
      </c>
      <c r="BC234" s="28" t="n">
        <v>82</v>
      </c>
      <c r="BD234" s="28" t="n">
        <v>1648.635</v>
      </c>
      <c r="BE234" s="28" t="n">
        <v>38.94</v>
      </c>
      <c r="BG234" s="28" t="n">
        <v>125</v>
      </c>
      <c r="BH234" s="28" t="n">
        <v>1171.254</v>
      </c>
      <c r="BI234" s="28" t="n">
        <v>36.333</v>
      </c>
      <c r="BK234" s="28" t="n">
        <v>26</v>
      </c>
      <c r="BL234" s="28" t="n">
        <v>96.388</v>
      </c>
      <c r="BM234" s="28" t="n">
        <v>9.524</v>
      </c>
    </row>
    <row r="235" customFormat="false" ht="14.5" hidden="false" customHeight="false" outlineLevel="0" collapsed="false">
      <c r="A235" s="28" t="n">
        <v>125</v>
      </c>
      <c r="B235" s="28" t="n">
        <v>267.576</v>
      </c>
      <c r="C235" s="28" t="n">
        <v>17.532</v>
      </c>
      <c r="E235" s="28" t="n">
        <v>231</v>
      </c>
      <c r="F235" s="28" t="n">
        <v>552.484</v>
      </c>
      <c r="G235" s="28" t="n">
        <v>16.756</v>
      </c>
      <c r="I235" s="28" t="n">
        <v>231</v>
      </c>
      <c r="J235" s="28" t="n">
        <v>646.744</v>
      </c>
      <c r="K235" s="28" t="n">
        <v>19.682</v>
      </c>
      <c r="M235" s="28" t="n">
        <v>116</v>
      </c>
      <c r="N235" s="28" t="n">
        <v>550.356</v>
      </c>
      <c r="O235" s="28" t="n">
        <v>22.192</v>
      </c>
      <c r="Q235" s="28" t="n">
        <v>67</v>
      </c>
      <c r="R235" s="28" t="n">
        <v>575.593</v>
      </c>
      <c r="S235" s="28" t="n">
        <v>19.364</v>
      </c>
      <c r="U235" s="28" t="n">
        <v>231</v>
      </c>
      <c r="V235" s="28" t="n">
        <v>784.789</v>
      </c>
      <c r="W235" s="28" t="n">
        <v>23.02</v>
      </c>
      <c r="Y235" s="28" t="n">
        <v>231</v>
      </c>
      <c r="Z235" s="28" t="n">
        <v>358.491</v>
      </c>
      <c r="AA235" s="28" t="n">
        <v>20.226</v>
      </c>
      <c r="AC235" s="28" t="n">
        <v>231</v>
      </c>
      <c r="AD235" s="28" t="n">
        <v>778.404</v>
      </c>
      <c r="AE235" s="28" t="n">
        <v>23.168</v>
      </c>
      <c r="AI235" s="28" t="n">
        <v>97</v>
      </c>
      <c r="AJ235" s="28" t="n">
        <v>478.597</v>
      </c>
      <c r="AK235" s="28" t="n">
        <v>22.965</v>
      </c>
      <c r="AM235" s="28" t="n">
        <v>152</v>
      </c>
      <c r="AN235" s="28" t="n">
        <v>244.467</v>
      </c>
      <c r="AO235" s="28" t="n">
        <v>10.505</v>
      </c>
      <c r="AQ235" s="28" t="n">
        <v>154</v>
      </c>
      <c r="AR235" s="28" t="n">
        <v>397.412</v>
      </c>
      <c r="AS235" s="28" t="n">
        <v>15.562</v>
      </c>
      <c r="AU235" s="28" t="n">
        <v>143</v>
      </c>
      <c r="AV235" s="28" t="n">
        <v>693.57</v>
      </c>
      <c r="AW235" s="28" t="n">
        <v>25.943</v>
      </c>
      <c r="AY235" s="28" t="n">
        <v>231</v>
      </c>
      <c r="AZ235" s="28" t="n">
        <v>594.749</v>
      </c>
      <c r="BA235" s="28" t="n">
        <v>17.966</v>
      </c>
      <c r="BC235" s="28" t="n">
        <v>83</v>
      </c>
      <c r="BD235" s="28" t="n">
        <v>1570.794</v>
      </c>
      <c r="BE235" s="28" t="n">
        <v>36.169</v>
      </c>
      <c r="BG235" s="28" t="n">
        <v>126</v>
      </c>
      <c r="BH235" s="28" t="n">
        <v>116.456</v>
      </c>
      <c r="BI235" s="28" t="n">
        <v>8.626</v>
      </c>
      <c r="BK235" s="28" t="n">
        <v>27</v>
      </c>
      <c r="BL235" s="28" t="n">
        <v>227.744</v>
      </c>
      <c r="BM235" s="28" t="n">
        <v>13.619</v>
      </c>
    </row>
    <row r="236" customFormat="false" ht="14.5" hidden="false" customHeight="false" outlineLevel="0" collapsed="false">
      <c r="A236" s="28" t="n">
        <v>126</v>
      </c>
      <c r="B236" s="28" t="n">
        <v>308.321</v>
      </c>
      <c r="C236" s="28" t="n">
        <v>12.279</v>
      </c>
      <c r="E236" s="28" t="n">
        <v>232</v>
      </c>
      <c r="F236" s="28" t="n">
        <v>551.876</v>
      </c>
      <c r="G236" s="28" t="n">
        <v>17.619</v>
      </c>
      <c r="I236" s="28" t="n">
        <v>232</v>
      </c>
      <c r="J236" s="28" t="n">
        <v>616.338</v>
      </c>
      <c r="K236" s="28" t="n">
        <v>20.954</v>
      </c>
      <c r="M236" s="28" t="n">
        <v>117</v>
      </c>
      <c r="N236" s="28" t="n">
        <v>454.271</v>
      </c>
      <c r="O236" s="28" t="n">
        <v>18.646</v>
      </c>
      <c r="Q236" s="28" t="n">
        <v>68</v>
      </c>
      <c r="R236" s="28" t="n">
        <v>555.221</v>
      </c>
      <c r="S236" s="28" t="n">
        <v>24.143</v>
      </c>
      <c r="U236" s="28" t="n">
        <v>232</v>
      </c>
      <c r="V236" s="28" t="n">
        <v>989.12</v>
      </c>
      <c r="W236" s="28" t="n">
        <v>31.722</v>
      </c>
      <c r="Y236" s="28" t="n">
        <v>232</v>
      </c>
      <c r="Z236" s="28" t="n">
        <v>167.539</v>
      </c>
      <c r="AA236" s="28" t="n">
        <v>10.284</v>
      </c>
      <c r="AC236" s="28" t="n">
        <v>232</v>
      </c>
      <c r="AD236" s="28" t="n">
        <v>597.79</v>
      </c>
      <c r="AE236" s="28" t="n">
        <v>23.088</v>
      </c>
      <c r="AI236" s="28" t="n">
        <v>98</v>
      </c>
      <c r="AJ236" s="28" t="n">
        <v>423.257</v>
      </c>
      <c r="AK236" s="28" t="n">
        <v>20.665</v>
      </c>
      <c r="AM236" s="28" t="n">
        <v>153</v>
      </c>
      <c r="AN236" s="28" t="n">
        <v>466.13</v>
      </c>
      <c r="AO236" s="28" t="n">
        <v>20.197</v>
      </c>
      <c r="AQ236" s="28" t="n">
        <v>155</v>
      </c>
      <c r="AR236" s="28" t="n">
        <v>1573.835</v>
      </c>
      <c r="AS236" s="28" t="n">
        <v>38.671</v>
      </c>
      <c r="AU236" s="28" t="n">
        <v>144</v>
      </c>
      <c r="AV236" s="28" t="n">
        <v>2070.067</v>
      </c>
      <c r="AW236" s="28" t="n">
        <v>36.617</v>
      </c>
      <c r="AY236" s="28" t="n">
        <v>232</v>
      </c>
      <c r="AZ236" s="28" t="n">
        <v>336.295</v>
      </c>
      <c r="BA236" s="28" t="n">
        <v>16.623</v>
      </c>
      <c r="BC236" s="28" t="n">
        <v>84</v>
      </c>
      <c r="BD236" s="28" t="n">
        <v>346.329</v>
      </c>
      <c r="BE236" s="28" t="n">
        <v>15.896</v>
      </c>
      <c r="BG236" s="28" t="n">
        <v>127</v>
      </c>
      <c r="BH236" s="28" t="n">
        <v>798.168</v>
      </c>
      <c r="BI236" s="28" t="n">
        <v>29.105</v>
      </c>
      <c r="BK236" s="28" t="n">
        <v>28</v>
      </c>
      <c r="BL236" s="28" t="n">
        <v>97.3</v>
      </c>
      <c r="BM236" s="28" t="n">
        <v>9.611</v>
      </c>
    </row>
    <row r="237" customFormat="false" ht="14.5" hidden="false" customHeight="false" outlineLevel="0" collapsed="false">
      <c r="A237" s="28" t="n">
        <v>127</v>
      </c>
      <c r="B237" s="28" t="n">
        <v>276.698</v>
      </c>
      <c r="C237" s="28" t="n">
        <v>17.419</v>
      </c>
      <c r="E237" s="28" t="n">
        <v>233</v>
      </c>
      <c r="F237" s="28" t="n">
        <v>699.955</v>
      </c>
      <c r="G237" s="28" t="n">
        <v>18.159</v>
      </c>
      <c r="I237" s="28" t="n">
        <v>233</v>
      </c>
      <c r="J237" s="28" t="n">
        <v>808.202</v>
      </c>
      <c r="K237" s="28" t="n">
        <v>27.34</v>
      </c>
      <c r="M237" s="28" t="n">
        <v>118</v>
      </c>
      <c r="N237" s="28" t="n">
        <v>198.554</v>
      </c>
      <c r="O237" s="28" t="n">
        <v>11.58</v>
      </c>
      <c r="Q237" s="28" t="n">
        <v>69</v>
      </c>
      <c r="R237" s="28" t="n">
        <v>889.691</v>
      </c>
      <c r="S237" s="28" t="n">
        <v>29.546</v>
      </c>
      <c r="U237" s="28" t="n">
        <v>233</v>
      </c>
      <c r="V237" s="28" t="n">
        <v>495.928</v>
      </c>
      <c r="W237" s="28" t="n">
        <v>23.147</v>
      </c>
      <c r="Y237" s="28" t="n">
        <v>233</v>
      </c>
      <c r="Z237" s="28" t="n">
        <v>657.994</v>
      </c>
      <c r="AA237" s="28" t="n">
        <v>18.296</v>
      </c>
      <c r="AC237" s="28" t="n">
        <v>233</v>
      </c>
      <c r="AD237" s="28" t="n">
        <v>334.47</v>
      </c>
      <c r="AE237" s="28" t="n">
        <v>17.543</v>
      </c>
      <c r="AI237" s="28" t="n">
        <v>99</v>
      </c>
      <c r="AJ237" s="28" t="n">
        <v>750.126</v>
      </c>
      <c r="AK237" s="28" t="n">
        <v>20.414</v>
      </c>
      <c r="AM237" s="28" t="n">
        <v>154</v>
      </c>
      <c r="AN237" s="28" t="n">
        <v>359.708</v>
      </c>
      <c r="AO237" s="28" t="n">
        <v>16.869</v>
      </c>
      <c r="AQ237" s="28" t="n">
        <v>156</v>
      </c>
      <c r="AR237" s="28" t="n">
        <v>357.579</v>
      </c>
      <c r="AS237" s="28" t="n">
        <v>20.932</v>
      </c>
      <c r="AU237" s="28" t="n">
        <v>145</v>
      </c>
      <c r="AV237" s="28" t="n">
        <v>616.946</v>
      </c>
      <c r="AW237" s="28" t="n">
        <v>22.052</v>
      </c>
      <c r="AY237" s="28" t="n">
        <v>233</v>
      </c>
      <c r="AZ237" s="28" t="n">
        <v>506.266</v>
      </c>
      <c r="BA237" s="28" t="n">
        <v>24.221</v>
      </c>
      <c r="BC237" s="28" t="n">
        <v>85</v>
      </c>
      <c r="BD237" s="28" t="n">
        <v>528.463</v>
      </c>
      <c r="BE237" s="28" t="n">
        <v>13.08</v>
      </c>
      <c r="BG237" s="28" t="n">
        <v>128</v>
      </c>
      <c r="BH237" s="28" t="n">
        <v>211.02</v>
      </c>
      <c r="BI237" s="28" t="n">
        <v>12.397</v>
      </c>
      <c r="BK237" s="28" t="n">
        <v>29</v>
      </c>
      <c r="BL237" s="28" t="n">
        <v>710.597</v>
      </c>
      <c r="BM237" s="28" t="n">
        <v>21.117</v>
      </c>
    </row>
    <row r="238" customFormat="false" ht="14.5" hidden="false" customHeight="false" outlineLevel="0" collapsed="false">
      <c r="A238" s="28" t="n">
        <v>128</v>
      </c>
      <c r="B238" s="28" t="n">
        <v>617.25</v>
      </c>
      <c r="C238" s="28" t="n">
        <v>20.636</v>
      </c>
      <c r="E238" s="28" t="n">
        <v>234</v>
      </c>
      <c r="F238" s="28" t="n">
        <v>482.549</v>
      </c>
      <c r="G238" s="28" t="n">
        <v>12.745</v>
      </c>
      <c r="I238" s="28" t="n">
        <v>234</v>
      </c>
      <c r="J238" s="28" t="n">
        <v>943.51</v>
      </c>
      <c r="K238" s="28" t="n">
        <v>27.433</v>
      </c>
      <c r="M238" s="28" t="n">
        <v>119</v>
      </c>
      <c r="N238" s="28" t="n">
        <v>403.797</v>
      </c>
      <c r="O238" s="28" t="n">
        <v>19.331</v>
      </c>
      <c r="Q238" s="28" t="n">
        <v>70</v>
      </c>
      <c r="R238" s="28" t="n">
        <v>351.498</v>
      </c>
      <c r="S238" s="28" t="n">
        <v>19.728</v>
      </c>
      <c r="U238" s="28" t="n">
        <v>234</v>
      </c>
      <c r="V238" s="28" t="n">
        <v>1151.794</v>
      </c>
      <c r="W238" s="28" t="n">
        <v>31.179</v>
      </c>
      <c r="Y238" s="28" t="n">
        <v>234</v>
      </c>
      <c r="Z238" s="28" t="n">
        <v>163.282</v>
      </c>
      <c r="AA238" s="28" t="n">
        <v>10.12</v>
      </c>
      <c r="AC238" s="28" t="n">
        <v>234</v>
      </c>
      <c r="AD238" s="28" t="n">
        <v>314.706</v>
      </c>
      <c r="AE238" s="28" t="n">
        <v>15.44</v>
      </c>
      <c r="AI238" s="28" t="n">
        <v>100</v>
      </c>
      <c r="AJ238" s="28" t="n">
        <v>552.18</v>
      </c>
      <c r="AK238" s="28" t="n">
        <v>21.441</v>
      </c>
      <c r="AM238" s="28" t="n">
        <v>155</v>
      </c>
      <c r="AN238" s="28" t="n">
        <v>310.753</v>
      </c>
      <c r="AO238" s="28" t="n">
        <v>12.349</v>
      </c>
      <c r="AQ238" s="28" t="n">
        <v>157</v>
      </c>
      <c r="AR238" s="28" t="n">
        <v>532.72</v>
      </c>
      <c r="AS238" s="28" t="n">
        <v>24.315</v>
      </c>
      <c r="AU238" s="28" t="n">
        <v>146</v>
      </c>
      <c r="AV238" s="28" t="n">
        <v>911.28</v>
      </c>
      <c r="AW238" s="28" t="n">
        <v>32.612</v>
      </c>
      <c r="AY238" s="28" t="n">
        <v>234</v>
      </c>
      <c r="AZ238" s="28" t="n">
        <v>330.213</v>
      </c>
      <c r="BA238" s="28" t="n">
        <v>16.263</v>
      </c>
      <c r="BC238" s="28" t="n">
        <v>86</v>
      </c>
      <c r="BD238" s="28" t="n">
        <v>872.967</v>
      </c>
      <c r="BE238" s="28" t="n">
        <v>21.649</v>
      </c>
      <c r="BG238" s="28" t="n">
        <v>129</v>
      </c>
      <c r="BH238" s="28" t="n">
        <v>557.957</v>
      </c>
      <c r="BI238" s="28" t="n">
        <v>24.517</v>
      </c>
      <c r="BK238" s="28" t="n">
        <v>30</v>
      </c>
      <c r="BL238" s="28" t="n">
        <v>1311.732</v>
      </c>
      <c r="BM238" s="28" t="n">
        <v>27.093</v>
      </c>
    </row>
    <row r="239" customFormat="false" ht="14.5" hidden="false" customHeight="false" outlineLevel="0" collapsed="false">
      <c r="A239" s="28" t="n">
        <v>129</v>
      </c>
      <c r="B239" s="28" t="n">
        <v>223.487</v>
      </c>
      <c r="C239" s="28" t="n">
        <v>12.916</v>
      </c>
      <c r="I239" s="28" t="n">
        <v>235</v>
      </c>
      <c r="J239" s="28" t="n">
        <v>1164.869</v>
      </c>
      <c r="K239" s="28" t="n">
        <v>32.237</v>
      </c>
      <c r="M239" s="28" t="n">
        <v>120</v>
      </c>
      <c r="N239" s="28" t="n">
        <v>370.046</v>
      </c>
      <c r="O239" s="28" t="n">
        <v>14.066</v>
      </c>
      <c r="Q239" s="28" t="n">
        <v>71</v>
      </c>
      <c r="R239" s="28" t="n">
        <v>341.768</v>
      </c>
      <c r="S239" s="28" t="n">
        <v>17.6</v>
      </c>
      <c r="U239" s="28" t="n">
        <v>235</v>
      </c>
      <c r="V239" s="28" t="n">
        <v>1455.554</v>
      </c>
      <c r="W239" s="28" t="n">
        <v>36.889</v>
      </c>
      <c r="Y239" s="28" t="n">
        <v>235</v>
      </c>
      <c r="Z239" s="28" t="n">
        <v>436.636</v>
      </c>
      <c r="AA239" s="28" t="n">
        <v>13.49</v>
      </c>
      <c r="AC239" s="28" t="n">
        <v>235</v>
      </c>
      <c r="AD239" s="28" t="n">
        <v>1193.755</v>
      </c>
      <c r="AE239" s="28" t="n">
        <v>22.89</v>
      </c>
      <c r="AI239" s="28" t="n">
        <v>101</v>
      </c>
      <c r="AJ239" s="28" t="n">
        <v>513.26</v>
      </c>
      <c r="AK239" s="28" t="n">
        <v>19.164</v>
      </c>
      <c r="AM239" s="28" t="n">
        <v>156</v>
      </c>
      <c r="AN239" s="28" t="n">
        <v>576.505</v>
      </c>
      <c r="AO239" s="28" t="n">
        <v>25.528</v>
      </c>
      <c r="AQ239" s="28" t="n">
        <v>158</v>
      </c>
      <c r="AR239" s="28" t="n">
        <v>650.697</v>
      </c>
      <c r="AS239" s="28" t="n">
        <v>25.65</v>
      </c>
      <c r="AU239" s="28" t="n">
        <v>147</v>
      </c>
      <c r="AV239" s="28" t="n">
        <v>816.108</v>
      </c>
      <c r="AW239" s="28" t="n">
        <v>23.687</v>
      </c>
      <c r="AY239" s="28" t="n">
        <v>235</v>
      </c>
      <c r="AZ239" s="28" t="n">
        <v>991.552</v>
      </c>
      <c r="BA239" s="28" t="n">
        <v>26.461</v>
      </c>
      <c r="BC239" s="28" t="n">
        <v>87</v>
      </c>
      <c r="BD239" s="28" t="n">
        <v>1174.295</v>
      </c>
      <c r="BE239" s="28" t="n">
        <v>28.191</v>
      </c>
      <c r="BG239" s="28" t="n">
        <v>130</v>
      </c>
      <c r="BH239" s="28" t="n">
        <v>767.457</v>
      </c>
      <c r="BI239" s="28" t="n">
        <v>28.35</v>
      </c>
      <c r="BK239" s="28" t="n">
        <v>31</v>
      </c>
      <c r="BL239" s="28" t="n">
        <v>493.8</v>
      </c>
      <c r="BM239" s="28" t="n">
        <v>19.213</v>
      </c>
    </row>
    <row r="240" customFormat="false" ht="14.5" hidden="false" customHeight="false" outlineLevel="0" collapsed="false">
      <c r="A240" s="28" t="n">
        <v>130</v>
      </c>
      <c r="B240" s="28" t="n">
        <v>474.34</v>
      </c>
      <c r="C240" s="28" t="n">
        <v>15.005</v>
      </c>
      <c r="I240" s="28" t="n">
        <v>236</v>
      </c>
      <c r="J240" s="28" t="n">
        <v>305.28</v>
      </c>
      <c r="K240" s="28" t="n">
        <v>17.889</v>
      </c>
      <c r="M240" s="28" t="n">
        <v>121</v>
      </c>
      <c r="N240" s="28" t="n">
        <v>287.949</v>
      </c>
      <c r="O240" s="28" t="n">
        <v>16.279</v>
      </c>
      <c r="Q240" s="28" t="n">
        <v>72</v>
      </c>
      <c r="R240" s="28" t="n">
        <v>395.587</v>
      </c>
      <c r="S240" s="28" t="n">
        <v>16.46</v>
      </c>
      <c r="Y240" s="28" t="n">
        <v>236</v>
      </c>
      <c r="Z240" s="28" t="n">
        <v>172.708</v>
      </c>
      <c r="AA240" s="28" t="n">
        <v>11.17</v>
      </c>
      <c r="AC240" s="28" t="n">
        <v>236</v>
      </c>
      <c r="AD240" s="28" t="n">
        <v>509.003</v>
      </c>
      <c r="AE240" s="28" t="n">
        <v>21.223</v>
      </c>
      <c r="AI240" s="28" t="n">
        <v>102</v>
      </c>
      <c r="AJ240" s="28" t="n">
        <v>635.19</v>
      </c>
      <c r="AK240" s="28" t="n">
        <v>27.711</v>
      </c>
      <c r="AM240" s="28" t="n">
        <v>157</v>
      </c>
      <c r="AN240" s="28" t="n">
        <v>804.553</v>
      </c>
      <c r="AO240" s="28" t="n">
        <v>30.151</v>
      </c>
      <c r="AQ240" s="28" t="n">
        <v>159</v>
      </c>
      <c r="AR240" s="28" t="n">
        <v>564.343</v>
      </c>
      <c r="AS240" s="28" t="n">
        <v>22.691</v>
      </c>
      <c r="AU240" s="28" t="n">
        <v>148</v>
      </c>
      <c r="AV240" s="28" t="n">
        <v>491.671</v>
      </c>
      <c r="AW240" s="28" t="n">
        <v>20.557</v>
      </c>
      <c r="AY240" s="28" t="n">
        <v>236</v>
      </c>
      <c r="AZ240" s="28" t="n">
        <v>355.451</v>
      </c>
      <c r="BA240" s="28" t="n">
        <v>12.204</v>
      </c>
      <c r="BC240" s="28" t="n">
        <v>88</v>
      </c>
      <c r="BD240" s="28" t="n">
        <v>1561.368</v>
      </c>
      <c r="BE240" s="28" t="n">
        <v>30.41</v>
      </c>
      <c r="BG240" s="28" t="n">
        <v>131</v>
      </c>
      <c r="BH240" s="28" t="n">
        <v>721.24</v>
      </c>
      <c r="BI240" s="28" t="n">
        <v>25.843</v>
      </c>
      <c r="BK240" s="28" t="n">
        <v>32</v>
      </c>
      <c r="BL240" s="28" t="n">
        <v>1066.96</v>
      </c>
      <c r="BM240" s="28" t="n">
        <v>35.305</v>
      </c>
    </row>
    <row r="241" customFormat="false" ht="14.5" hidden="false" customHeight="false" outlineLevel="0" collapsed="false">
      <c r="A241" s="28" t="n">
        <v>131</v>
      </c>
      <c r="B241" s="28" t="n">
        <v>456.4</v>
      </c>
      <c r="C241" s="28" t="n">
        <v>13.234</v>
      </c>
      <c r="I241" s="28" t="n">
        <v>237</v>
      </c>
      <c r="J241" s="28" t="n">
        <v>196.425</v>
      </c>
      <c r="K241" s="28" t="n">
        <v>14.028</v>
      </c>
      <c r="M241" s="28" t="n">
        <v>122</v>
      </c>
      <c r="N241" s="28" t="n">
        <v>438.156</v>
      </c>
      <c r="O241" s="28" t="n">
        <v>19.407</v>
      </c>
      <c r="Q241" s="28" t="n">
        <v>73</v>
      </c>
      <c r="R241" s="28" t="n">
        <v>243.555</v>
      </c>
      <c r="S241" s="28" t="n">
        <v>16.432</v>
      </c>
      <c r="U241" s="28" t="s">
        <v>81</v>
      </c>
      <c r="Y241" s="28" t="n">
        <v>237</v>
      </c>
      <c r="Z241" s="28" t="n">
        <v>382.208</v>
      </c>
      <c r="AA241" s="28" t="n">
        <v>17.686</v>
      </c>
      <c r="AC241" s="28" t="n">
        <v>237</v>
      </c>
      <c r="AD241" s="28" t="n">
        <v>659.819</v>
      </c>
      <c r="AE241" s="28" t="n">
        <v>20.163</v>
      </c>
      <c r="AI241" s="28" t="n">
        <v>103</v>
      </c>
      <c r="AJ241" s="28" t="n">
        <v>380.992</v>
      </c>
      <c r="AK241" s="28" t="n">
        <v>17.094</v>
      </c>
      <c r="AM241" s="28" t="n">
        <v>158</v>
      </c>
      <c r="AN241" s="28" t="n">
        <v>505.05</v>
      </c>
      <c r="AO241" s="28" t="n">
        <v>18.282</v>
      </c>
      <c r="AQ241" s="28" t="n">
        <v>160</v>
      </c>
      <c r="AR241" s="28" t="n">
        <v>799.384</v>
      </c>
      <c r="AS241" s="28" t="n">
        <v>24.968</v>
      </c>
      <c r="AU241" s="28" t="n">
        <v>149</v>
      </c>
      <c r="AV241" s="28" t="n">
        <v>1678.129</v>
      </c>
      <c r="AW241" s="28" t="n">
        <v>37.087</v>
      </c>
      <c r="AY241" s="28" t="n">
        <v>237</v>
      </c>
      <c r="AZ241" s="28" t="n">
        <v>557.349</v>
      </c>
      <c r="BA241" s="28" t="n">
        <v>18.921</v>
      </c>
      <c r="BC241" s="28" t="n">
        <v>89</v>
      </c>
      <c r="BD241" s="28" t="n">
        <v>641.879</v>
      </c>
      <c r="BE241" s="28" t="n">
        <v>15.971</v>
      </c>
      <c r="BG241" s="28" t="n">
        <v>132</v>
      </c>
      <c r="BH241" s="28" t="n">
        <v>628.5</v>
      </c>
      <c r="BI241" s="28" t="n">
        <v>26.335</v>
      </c>
      <c r="BK241" s="28" t="n">
        <v>33</v>
      </c>
      <c r="BL241" s="28" t="n">
        <v>1043.851</v>
      </c>
      <c r="BM241" s="28" t="n">
        <v>28.085</v>
      </c>
    </row>
    <row r="242" customFormat="false" ht="14.5" hidden="false" customHeight="false" outlineLevel="0" collapsed="false">
      <c r="A242" s="28" t="n">
        <v>132</v>
      </c>
      <c r="B242" s="28" t="n">
        <v>294.03</v>
      </c>
      <c r="C242" s="28" t="n">
        <v>15.42</v>
      </c>
      <c r="I242" s="28" t="n">
        <v>238</v>
      </c>
      <c r="J242" s="28" t="n">
        <v>1025.608</v>
      </c>
      <c r="K242" s="28" t="n">
        <v>33.857</v>
      </c>
      <c r="M242" s="28" t="n">
        <v>123</v>
      </c>
      <c r="N242" s="28" t="n">
        <v>193.081</v>
      </c>
      <c r="O242" s="28" t="n">
        <v>13.202</v>
      </c>
      <c r="Q242" s="28" t="n">
        <v>74</v>
      </c>
      <c r="R242" s="28" t="n">
        <v>325.044</v>
      </c>
      <c r="S242" s="28" t="n">
        <v>17.765</v>
      </c>
      <c r="V242" s="28" t="s">
        <v>79</v>
      </c>
      <c r="W242" s="28" t="s">
        <v>80</v>
      </c>
      <c r="Y242" s="28" t="n">
        <v>238</v>
      </c>
      <c r="Z242" s="28" t="n">
        <v>145.343</v>
      </c>
      <c r="AA242" s="28" t="n">
        <v>11.58</v>
      </c>
      <c r="AC242" s="28" t="n">
        <v>238</v>
      </c>
      <c r="AD242" s="28" t="n">
        <v>174.837</v>
      </c>
      <c r="AE242" s="28" t="n">
        <v>13.234</v>
      </c>
      <c r="AI242" s="28" t="n">
        <v>104</v>
      </c>
      <c r="AJ242" s="28" t="n">
        <v>472.515</v>
      </c>
      <c r="AK242" s="28" t="n">
        <v>18.83</v>
      </c>
      <c r="AM242" s="28" t="n">
        <v>159</v>
      </c>
      <c r="AN242" s="28" t="n">
        <v>467.042</v>
      </c>
      <c r="AO242" s="28" t="n">
        <v>20.665</v>
      </c>
      <c r="AQ242" s="28" t="n">
        <v>161</v>
      </c>
      <c r="AR242" s="28" t="n">
        <v>294.03</v>
      </c>
      <c r="AS242" s="28" t="n">
        <v>16.458</v>
      </c>
      <c r="AU242" s="28" t="n">
        <v>150</v>
      </c>
      <c r="AV242" s="28" t="n">
        <v>1907.697</v>
      </c>
      <c r="AW242" s="28" t="n">
        <v>40.733</v>
      </c>
      <c r="AY242" s="28" t="n">
        <v>238</v>
      </c>
      <c r="AZ242" s="28" t="n">
        <v>1037.162</v>
      </c>
      <c r="BA242" s="28" t="n">
        <v>28.076</v>
      </c>
      <c r="BC242" s="28" t="n">
        <v>90</v>
      </c>
      <c r="BD242" s="28" t="n">
        <v>809.722</v>
      </c>
      <c r="BE242" s="28" t="n">
        <v>21.268</v>
      </c>
      <c r="BG242" s="28" t="n">
        <v>133</v>
      </c>
      <c r="BH242" s="28" t="n">
        <v>737.659</v>
      </c>
      <c r="BI242" s="28" t="n">
        <v>27.533</v>
      </c>
      <c r="BK242" s="28" t="n">
        <v>34</v>
      </c>
      <c r="BL242" s="28" t="n">
        <v>1145.409</v>
      </c>
      <c r="BM242" s="28" t="n">
        <v>33.351</v>
      </c>
    </row>
    <row r="243" customFormat="false" ht="14.5" hidden="false" customHeight="false" outlineLevel="0" collapsed="false">
      <c r="A243" s="28" t="n">
        <v>133</v>
      </c>
      <c r="B243" s="28" t="n">
        <v>351.802</v>
      </c>
      <c r="C243" s="28" t="n">
        <v>16.422</v>
      </c>
      <c r="I243" s="28" t="n">
        <v>239</v>
      </c>
      <c r="J243" s="28" t="n">
        <v>442.413</v>
      </c>
      <c r="K243" s="28" t="n">
        <v>19.905</v>
      </c>
      <c r="M243" s="28" t="n">
        <v>124</v>
      </c>
      <c r="N243" s="28" t="n">
        <v>237.17</v>
      </c>
      <c r="O243" s="28" t="n">
        <v>15.63</v>
      </c>
      <c r="Q243" s="28" t="n">
        <v>75</v>
      </c>
      <c r="R243" s="28" t="n">
        <v>483.158</v>
      </c>
      <c r="S243" s="28" t="n">
        <v>23.638</v>
      </c>
      <c r="U243" s="28" t="n">
        <v>1</v>
      </c>
      <c r="V243" s="28" t="n">
        <v>1238.452</v>
      </c>
      <c r="W243" s="28" t="n">
        <v>35.838</v>
      </c>
      <c r="Y243" s="28" t="n">
        <v>239</v>
      </c>
      <c r="Z243" s="28" t="n">
        <v>87.874</v>
      </c>
      <c r="AA243" s="28" t="n">
        <v>9.196</v>
      </c>
      <c r="AC243" s="28" t="n">
        <v>239</v>
      </c>
      <c r="AD243" s="28" t="n">
        <v>474.036</v>
      </c>
      <c r="AE243" s="28" t="n">
        <v>17.779</v>
      </c>
      <c r="AI243" s="28" t="n">
        <v>105</v>
      </c>
      <c r="AJ243" s="28" t="n">
        <v>397.716</v>
      </c>
      <c r="AK243" s="28" t="n">
        <v>20.37</v>
      </c>
      <c r="AM243" s="28" t="n">
        <v>160</v>
      </c>
      <c r="AN243" s="28" t="n">
        <v>586.539</v>
      </c>
      <c r="AO243" s="28" t="n">
        <v>20.496</v>
      </c>
      <c r="AQ243" s="28" t="n">
        <v>162</v>
      </c>
      <c r="AR243" s="28" t="n">
        <v>486.198</v>
      </c>
      <c r="AS243" s="28" t="n">
        <v>22.373</v>
      </c>
      <c r="AU243" s="28" t="n">
        <v>151</v>
      </c>
      <c r="AV243" s="28" t="n">
        <v>1271.899</v>
      </c>
      <c r="AW243" s="28" t="n">
        <v>30.249</v>
      </c>
      <c r="AY243" s="28" t="n">
        <v>239</v>
      </c>
      <c r="AZ243" s="28" t="n">
        <v>789.046</v>
      </c>
      <c r="BA243" s="28" t="n">
        <v>29.173</v>
      </c>
      <c r="BC243" s="28" t="n">
        <v>91</v>
      </c>
      <c r="BD243" s="28" t="n">
        <v>996.113</v>
      </c>
      <c r="BE243" s="28" t="n">
        <v>23.44</v>
      </c>
      <c r="BG243" s="28" t="n">
        <v>134</v>
      </c>
      <c r="BH243" s="28" t="n">
        <v>926.483</v>
      </c>
      <c r="BI243" s="28" t="n">
        <v>31.074</v>
      </c>
      <c r="BK243" s="28" t="n">
        <v>35</v>
      </c>
      <c r="BL243" s="28" t="n">
        <v>646.744</v>
      </c>
      <c r="BM243" s="28" t="n">
        <v>19.071</v>
      </c>
    </row>
    <row r="244" customFormat="false" ht="14.5" hidden="false" customHeight="false" outlineLevel="0" collapsed="false">
      <c r="A244" s="28" t="n">
        <v>134</v>
      </c>
      <c r="B244" s="28" t="n">
        <v>328.693</v>
      </c>
      <c r="C244" s="28" t="n">
        <v>17.935</v>
      </c>
      <c r="I244" s="28" t="n">
        <v>240</v>
      </c>
      <c r="J244" s="28" t="n">
        <v>1934.151</v>
      </c>
      <c r="K244" s="28" t="n">
        <v>38.332</v>
      </c>
      <c r="M244" s="28" t="n">
        <v>125</v>
      </c>
      <c r="N244" s="28" t="n">
        <v>626.676</v>
      </c>
      <c r="O244" s="28" t="n">
        <v>25.542</v>
      </c>
      <c r="Q244" s="28" t="n">
        <v>76</v>
      </c>
      <c r="R244" s="28" t="n">
        <v>799.688</v>
      </c>
      <c r="S244" s="28" t="n">
        <v>25.789</v>
      </c>
      <c r="U244" s="28" t="n">
        <v>2</v>
      </c>
      <c r="V244" s="28" t="n">
        <v>1048.108</v>
      </c>
      <c r="W244" s="28" t="n">
        <v>27.895</v>
      </c>
      <c r="Y244" s="28" t="n">
        <v>240</v>
      </c>
      <c r="Z244" s="28" t="n">
        <v>273.353</v>
      </c>
      <c r="AA244" s="28" t="n">
        <v>15.452</v>
      </c>
      <c r="AC244" s="28" t="n">
        <v>240</v>
      </c>
      <c r="AD244" s="28" t="n">
        <v>666.508</v>
      </c>
      <c r="AE244" s="28" t="n">
        <v>18.574</v>
      </c>
      <c r="AI244" s="28" t="n">
        <v>106</v>
      </c>
      <c r="AJ244" s="28" t="n">
        <v>910.975</v>
      </c>
      <c r="AK244" s="28" t="n">
        <v>35.099</v>
      </c>
      <c r="AM244" s="28" t="n">
        <v>161</v>
      </c>
      <c r="AN244" s="28" t="n">
        <v>182.134</v>
      </c>
      <c r="AO244" s="28" t="n">
        <v>13.43</v>
      </c>
      <c r="AQ244" s="28" t="n">
        <v>163</v>
      </c>
      <c r="AR244" s="28" t="n">
        <v>642.791</v>
      </c>
      <c r="AS244" s="28" t="n">
        <v>21.286</v>
      </c>
      <c r="AU244" s="28" t="n">
        <v>152</v>
      </c>
      <c r="AV244" s="28" t="n">
        <v>599.614</v>
      </c>
      <c r="AW244" s="28" t="n">
        <v>21.138</v>
      </c>
      <c r="AY244" s="28" t="n">
        <v>240</v>
      </c>
      <c r="AZ244" s="28" t="n">
        <v>973.613</v>
      </c>
      <c r="BA244" s="28" t="n">
        <v>24.309</v>
      </c>
      <c r="BC244" s="28" t="n">
        <v>92</v>
      </c>
      <c r="BD244" s="28" t="n">
        <v>1231.459</v>
      </c>
      <c r="BE244" s="28" t="n">
        <v>32.08</v>
      </c>
      <c r="BG244" s="28" t="n">
        <v>135</v>
      </c>
      <c r="BH244" s="28" t="n">
        <v>605.087</v>
      </c>
      <c r="BI244" s="28" t="n">
        <v>21.354</v>
      </c>
      <c r="BK244" s="28" t="n">
        <v>36</v>
      </c>
      <c r="BL244" s="28" t="n">
        <v>1253.047</v>
      </c>
      <c r="BM244" s="28" t="n">
        <v>32.891</v>
      </c>
    </row>
    <row r="245" customFormat="false" ht="14.5" hidden="false" customHeight="false" outlineLevel="0" collapsed="false">
      <c r="A245" s="28" t="n">
        <v>135</v>
      </c>
      <c r="B245" s="28" t="n">
        <v>659.819</v>
      </c>
      <c r="C245" s="28" t="n">
        <v>23.914</v>
      </c>
      <c r="I245" s="28" t="n">
        <v>241</v>
      </c>
      <c r="J245" s="28" t="n">
        <v>712.726</v>
      </c>
      <c r="K245" s="28" t="n">
        <v>24.726</v>
      </c>
      <c r="M245" s="28" t="n">
        <v>126</v>
      </c>
      <c r="N245" s="28" t="n">
        <v>274.57</v>
      </c>
      <c r="O245" s="28" t="n">
        <v>13.981</v>
      </c>
      <c r="Q245" s="28" t="n">
        <v>77</v>
      </c>
      <c r="R245" s="28" t="n">
        <v>353.322</v>
      </c>
      <c r="S245" s="28" t="n">
        <v>19.622</v>
      </c>
      <c r="U245" s="28" t="n">
        <v>3</v>
      </c>
      <c r="V245" s="28" t="n">
        <v>1429.1</v>
      </c>
      <c r="W245" s="28" t="n">
        <v>29.437</v>
      </c>
      <c r="Y245" s="28" t="n">
        <v>241</v>
      </c>
      <c r="Z245" s="28" t="n">
        <v>309.537</v>
      </c>
      <c r="AA245" s="28" t="n">
        <v>14.297</v>
      </c>
      <c r="AC245" s="28" t="n">
        <v>241</v>
      </c>
      <c r="AD245" s="28" t="n">
        <v>460.657</v>
      </c>
      <c r="AE245" s="28" t="n">
        <v>22.705</v>
      </c>
      <c r="AI245" s="28" t="n">
        <v>107</v>
      </c>
      <c r="AJ245" s="28" t="n">
        <v>496.232</v>
      </c>
      <c r="AK245" s="28" t="n">
        <v>20.26</v>
      </c>
      <c r="AM245" s="28" t="n">
        <v>162</v>
      </c>
      <c r="AN245" s="28" t="n">
        <v>1194.971</v>
      </c>
      <c r="AO245" s="28" t="n">
        <v>31.217</v>
      </c>
      <c r="AQ245" s="28" t="n">
        <v>164</v>
      </c>
      <c r="AR245" s="28" t="n">
        <v>539.105</v>
      </c>
      <c r="AS245" s="28" t="n">
        <v>24.814</v>
      </c>
      <c r="AU245" s="28" t="n">
        <v>153</v>
      </c>
      <c r="AV245" s="28" t="n">
        <v>909.759</v>
      </c>
      <c r="AW245" s="28" t="n">
        <v>34.393</v>
      </c>
      <c r="AY245" s="28" t="n">
        <v>241</v>
      </c>
      <c r="AZ245" s="28" t="n">
        <v>1263.69</v>
      </c>
      <c r="BA245" s="28" t="n">
        <v>30.587</v>
      </c>
      <c r="BC245" s="28" t="n">
        <v>93</v>
      </c>
      <c r="BD245" s="28" t="n">
        <v>2632.281</v>
      </c>
      <c r="BE245" s="28" t="n">
        <v>41.652</v>
      </c>
      <c r="BG245" s="28" t="n">
        <v>136</v>
      </c>
      <c r="BH245" s="28" t="n">
        <v>657.994</v>
      </c>
      <c r="BI245" s="28" t="n">
        <v>27.984</v>
      </c>
      <c r="BK245" s="28" t="n">
        <v>37</v>
      </c>
      <c r="BL245" s="28" t="n">
        <v>1913.17</v>
      </c>
      <c r="BM245" s="28" t="n">
        <v>40.805</v>
      </c>
    </row>
    <row r="246" customFormat="false" ht="14.5" hidden="false" customHeight="false" outlineLevel="0" collapsed="false">
      <c r="A246" s="28" t="n">
        <v>136</v>
      </c>
      <c r="B246" s="28" t="n">
        <v>382.816</v>
      </c>
      <c r="C246" s="28" t="n">
        <v>21.25</v>
      </c>
      <c r="I246" s="28" t="n">
        <v>242</v>
      </c>
      <c r="J246" s="28" t="n">
        <v>330.517</v>
      </c>
      <c r="K246" s="28" t="n">
        <v>17.611</v>
      </c>
      <c r="M246" s="28" t="n">
        <v>127</v>
      </c>
      <c r="N246" s="28" t="n">
        <v>249.636</v>
      </c>
      <c r="O246" s="28" t="n">
        <v>14.852</v>
      </c>
      <c r="Q246" s="28" t="n">
        <v>78</v>
      </c>
      <c r="R246" s="28" t="n">
        <v>461.265</v>
      </c>
      <c r="S246" s="28" t="n">
        <v>18.499</v>
      </c>
      <c r="U246" s="28" t="n">
        <v>4</v>
      </c>
      <c r="V246" s="28" t="n">
        <v>449.711</v>
      </c>
      <c r="W246" s="28" t="n">
        <v>18.086</v>
      </c>
      <c r="Y246" s="28" t="n">
        <v>242</v>
      </c>
      <c r="Z246" s="28" t="n">
        <v>819.148</v>
      </c>
      <c r="AA246" s="28" t="n">
        <v>25.917</v>
      </c>
      <c r="AC246" s="28" t="n">
        <v>242</v>
      </c>
      <c r="AD246" s="28" t="n">
        <v>977.87</v>
      </c>
      <c r="AE246" s="28" t="n">
        <v>25.415</v>
      </c>
      <c r="AI246" s="28" t="n">
        <v>108</v>
      </c>
      <c r="AJ246" s="28" t="n">
        <v>578.025</v>
      </c>
      <c r="AK246" s="28" t="n">
        <v>20.351</v>
      </c>
      <c r="AM246" s="28" t="n">
        <v>163</v>
      </c>
      <c r="AN246" s="28" t="n">
        <v>1270.075</v>
      </c>
      <c r="AO246" s="28" t="n">
        <v>31.361</v>
      </c>
      <c r="AQ246" s="28" t="n">
        <v>165</v>
      </c>
      <c r="AR246" s="28" t="n">
        <v>609.344</v>
      </c>
      <c r="AS246" s="28" t="n">
        <v>17.725</v>
      </c>
      <c r="AU246" s="28" t="n">
        <v>154</v>
      </c>
      <c r="AV246" s="28" t="n">
        <v>1505.116</v>
      </c>
      <c r="AW246" s="28" t="n">
        <v>36.467</v>
      </c>
      <c r="AY246" s="28" t="n">
        <v>242</v>
      </c>
      <c r="AZ246" s="28" t="n">
        <v>585.627</v>
      </c>
      <c r="BA246" s="28" t="n">
        <v>22.832</v>
      </c>
      <c r="BC246" s="28" t="n">
        <v>94</v>
      </c>
      <c r="BD246" s="28" t="n">
        <v>1914.69</v>
      </c>
      <c r="BE246" s="28" t="n">
        <v>32.343</v>
      </c>
      <c r="BG246" s="28" t="n">
        <v>137</v>
      </c>
      <c r="BH246" s="28" t="n">
        <v>335.687</v>
      </c>
      <c r="BI246" s="28" t="n">
        <v>15.612</v>
      </c>
      <c r="BK246" s="28" t="n">
        <v>38</v>
      </c>
      <c r="BL246" s="28" t="n">
        <v>896.38</v>
      </c>
      <c r="BM246" s="28" t="n">
        <v>25.301</v>
      </c>
    </row>
    <row r="247" customFormat="false" ht="14.5" hidden="false" customHeight="false" outlineLevel="0" collapsed="false">
      <c r="A247" s="28" t="n">
        <v>137</v>
      </c>
      <c r="B247" s="28" t="n">
        <v>610.256</v>
      </c>
      <c r="C247" s="28" t="n">
        <v>24.114</v>
      </c>
      <c r="I247" s="28" t="n">
        <v>243</v>
      </c>
      <c r="J247" s="28" t="n">
        <v>619.682</v>
      </c>
      <c r="K247" s="28" t="n">
        <v>22.971</v>
      </c>
      <c r="M247" s="28" t="n">
        <v>128</v>
      </c>
      <c r="N247" s="28" t="n">
        <v>588.06</v>
      </c>
      <c r="O247" s="28" t="n">
        <v>23.993</v>
      </c>
      <c r="Q247" s="28" t="n">
        <v>79</v>
      </c>
      <c r="R247" s="28" t="n">
        <v>429.946</v>
      </c>
      <c r="S247" s="28" t="n">
        <v>20.829</v>
      </c>
      <c r="U247" s="28" t="n">
        <v>5</v>
      </c>
      <c r="V247" s="28" t="n">
        <v>515.692</v>
      </c>
      <c r="W247" s="28" t="n">
        <v>17.094</v>
      </c>
      <c r="Y247" s="28" t="n">
        <v>243</v>
      </c>
      <c r="Z247" s="28" t="n">
        <v>475.86</v>
      </c>
      <c r="AA247" s="28" t="n">
        <v>21.369</v>
      </c>
      <c r="AC247" s="28" t="n">
        <v>243</v>
      </c>
      <c r="AD247" s="28" t="n">
        <v>596.877</v>
      </c>
      <c r="AE247" s="28" t="n">
        <v>19.957</v>
      </c>
      <c r="AI247" s="28" t="n">
        <v>109</v>
      </c>
      <c r="AJ247" s="28" t="n">
        <v>956.281</v>
      </c>
      <c r="AK247" s="28" t="n">
        <v>26.486</v>
      </c>
      <c r="AM247" s="28" t="n">
        <v>164</v>
      </c>
      <c r="AN247" s="28" t="n">
        <v>1213.215</v>
      </c>
      <c r="AO247" s="28" t="n">
        <v>21.475</v>
      </c>
      <c r="AQ247" s="28" t="n">
        <v>166</v>
      </c>
      <c r="AR247" s="28" t="n">
        <v>822.189</v>
      </c>
      <c r="AS247" s="28" t="n">
        <v>30.785</v>
      </c>
      <c r="AU247" s="28" t="n">
        <v>155</v>
      </c>
      <c r="AV247" s="28" t="n">
        <v>631.237</v>
      </c>
      <c r="AW247" s="28" t="n">
        <v>21.187</v>
      </c>
      <c r="AY247" s="28" t="n">
        <v>243</v>
      </c>
      <c r="AZ247" s="28" t="n">
        <v>764.417</v>
      </c>
      <c r="BA247" s="28" t="n">
        <v>21.354</v>
      </c>
      <c r="BC247" s="28" t="n">
        <v>95</v>
      </c>
      <c r="BD247" s="28" t="n">
        <v>906.719</v>
      </c>
      <c r="BE247" s="28" t="n">
        <v>17.857</v>
      </c>
      <c r="BG247" s="28" t="n">
        <v>138</v>
      </c>
      <c r="BH247" s="28" t="n">
        <v>712.726</v>
      </c>
      <c r="BI247" s="28" t="n">
        <v>19.686</v>
      </c>
      <c r="BK247" s="28" t="n">
        <v>39</v>
      </c>
      <c r="BL247" s="28" t="n">
        <v>481.637</v>
      </c>
      <c r="BM247" s="28" t="n">
        <v>24.244</v>
      </c>
    </row>
    <row r="248" customFormat="false" ht="14.5" hidden="false" customHeight="false" outlineLevel="0" collapsed="false">
      <c r="A248" s="28" t="n">
        <v>138</v>
      </c>
      <c r="B248" s="28" t="n">
        <v>647.656</v>
      </c>
      <c r="C248" s="28" t="n">
        <v>27.05</v>
      </c>
      <c r="I248" s="28" t="n">
        <v>244</v>
      </c>
      <c r="J248" s="28" t="n">
        <v>1411.161</v>
      </c>
      <c r="K248" s="28" t="n">
        <v>37.947</v>
      </c>
      <c r="M248" s="28" t="n">
        <v>129</v>
      </c>
      <c r="N248" s="28" t="n">
        <v>363.66</v>
      </c>
      <c r="O248" s="28" t="n">
        <v>18.615</v>
      </c>
      <c r="Q248" s="28" t="n">
        <v>80</v>
      </c>
      <c r="R248" s="28" t="n">
        <v>460.049</v>
      </c>
      <c r="S248" s="28" t="n">
        <v>15.483</v>
      </c>
      <c r="U248" s="28" t="n">
        <v>6</v>
      </c>
      <c r="V248" s="28" t="n">
        <v>861.717</v>
      </c>
      <c r="W248" s="28" t="n">
        <v>26.333</v>
      </c>
      <c r="Y248" s="28" t="n">
        <v>244</v>
      </c>
      <c r="Z248" s="28" t="n">
        <v>1012.837</v>
      </c>
      <c r="AA248" s="28" t="n">
        <v>26.552</v>
      </c>
      <c r="AC248" s="28" t="n">
        <v>244</v>
      </c>
      <c r="AD248" s="28" t="n">
        <v>478.597</v>
      </c>
      <c r="AE248" s="28" t="n">
        <v>17.722</v>
      </c>
      <c r="AI248" s="28" t="n">
        <v>110</v>
      </c>
      <c r="AJ248" s="28" t="n">
        <v>540.93</v>
      </c>
      <c r="AK248" s="28" t="n">
        <v>19.683</v>
      </c>
      <c r="AM248" s="28" t="n">
        <v>165</v>
      </c>
      <c r="AN248" s="28" t="n">
        <v>1051.453</v>
      </c>
      <c r="AO248" s="28" t="n">
        <v>28.149</v>
      </c>
      <c r="AQ248" s="28" t="n">
        <v>167</v>
      </c>
      <c r="AR248" s="28" t="n">
        <v>542.754</v>
      </c>
      <c r="AS248" s="28" t="n">
        <v>22.433</v>
      </c>
      <c r="AU248" s="28" t="n">
        <v>156</v>
      </c>
      <c r="AV248" s="28" t="n">
        <v>646.136</v>
      </c>
      <c r="AW248" s="28" t="n">
        <v>22.154</v>
      </c>
      <c r="BC248" s="28" t="n">
        <v>96</v>
      </c>
      <c r="BD248" s="28" t="n">
        <v>1717.353</v>
      </c>
      <c r="BE248" s="28" t="n">
        <v>32.255</v>
      </c>
      <c r="BG248" s="28" t="n">
        <v>139</v>
      </c>
      <c r="BH248" s="28" t="n">
        <v>236.562</v>
      </c>
      <c r="BI248" s="28" t="n">
        <v>14.654</v>
      </c>
      <c r="BK248" s="28" t="n">
        <v>40</v>
      </c>
      <c r="BL248" s="28" t="n">
        <v>839.216</v>
      </c>
      <c r="BM248" s="28" t="n">
        <v>28.076</v>
      </c>
    </row>
    <row r="249" customFormat="false" ht="14.5" hidden="false" customHeight="false" outlineLevel="0" collapsed="false">
      <c r="A249" s="28" t="n">
        <v>139</v>
      </c>
      <c r="B249" s="28" t="n">
        <v>436.332</v>
      </c>
      <c r="C249" s="28" t="n">
        <v>18.979</v>
      </c>
      <c r="I249" s="28" t="n">
        <v>245</v>
      </c>
      <c r="J249" s="28" t="n">
        <v>1338.185</v>
      </c>
      <c r="K249" s="28" t="n">
        <v>33.856</v>
      </c>
      <c r="M249" s="28" t="n">
        <v>130</v>
      </c>
      <c r="N249" s="28" t="n">
        <v>471.907</v>
      </c>
      <c r="O249" s="28" t="n">
        <v>22.597</v>
      </c>
      <c r="Q249" s="28" t="n">
        <v>81</v>
      </c>
      <c r="R249" s="28" t="n">
        <v>130.443</v>
      </c>
      <c r="S249" s="28" t="n">
        <v>10.214</v>
      </c>
      <c r="U249" s="28" t="n">
        <v>7</v>
      </c>
      <c r="V249" s="28" t="n">
        <v>1048.716</v>
      </c>
      <c r="W249" s="28" t="n">
        <v>27.682</v>
      </c>
      <c r="Y249" s="28" t="n">
        <v>245</v>
      </c>
      <c r="Z249" s="28" t="n">
        <v>634.885</v>
      </c>
      <c r="AA249" s="28" t="n">
        <v>24.031</v>
      </c>
      <c r="AC249" s="28" t="n">
        <v>245</v>
      </c>
      <c r="AD249" s="28" t="n">
        <v>498.361</v>
      </c>
      <c r="AE249" s="28" t="n">
        <v>23.67</v>
      </c>
      <c r="AI249" s="28" t="n">
        <v>111</v>
      </c>
      <c r="AJ249" s="28" t="n">
        <v>291.293</v>
      </c>
      <c r="AK249" s="28" t="n">
        <v>12.376</v>
      </c>
      <c r="AM249" s="28" t="n">
        <v>166</v>
      </c>
      <c r="AN249" s="28" t="n">
        <v>447.278</v>
      </c>
      <c r="AO249" s="28" t="n">
        <v>19.138</v>
      </c>
      <c r="AQ249" s="28" t="n">
        <v>168</v>
      </c>
      <c r="AR249" s="28" t="n">
        <v>1468.933</v>
      </c>
      <c r="AS249" s="28" t="n">
        <v>40.705</v>
      </c>
      <c r="AU249" s="28" t="n">
        <v>157</v>
      </c>
      <c r="AV249" s="28" t="n">
        <v>638.23</v>
      </c>
      <c r="AW249" s="28" t="n">
        <v>25.945</v>
      </c>
      <c r="AY249" s="28" t="s">
        <v>81</v>
      </c>
      <c r="BC249" s="28" t="n">
        <v>97</v>
      </c>
      <c r="BD249" s="28" t="n">
        <v>1015.573</v>
      </c>
      <c r="BE249" s="28" t="n">
        <v>25.365</v>
      </c>
      <c r="BG249" s="28" t="n">
        <v>140</v>
      </c>
      <c r="BH249" s="28" t="n">
        <v>528.463</v>
      </c>
      <c r="BI249" s="28" t="n">
        <v>19.971</v>
      </c>
      <c r="BK249" s="28" t="n">
        <v>41</v>
      </c>
      <c r="BL249" s="28" t="n">
        <v>1158.788</v>
      </c>
      <c r="BM249" s="28" t="n">
        <v>26.707</v>
      </c>
    </row>
    <row r="250" customFormat="false" ht="14.5" hidden="false" customHeight="false" outlineLevel="0" collapsed="false">
      <c r="A250" s="28" t="n">
        <v>140</v>
      </c>
      <c r="B250" s="28" t="n">
        <v>422.953</v>
      </c>
      <c r="C250" s="28" t="n">
        <v>16.347</v>
      </c>
      <c r="I250" s="28" t="n">
        <v>246</v>
      </c>
      <c r="J250" s="28" t="n">
        <v>870.535</v>
      </c>
      <c r="K250" s="28" t="n">
        <v>31.269</v>
      </c>
      <c r="M250" s="28" t="n">
        <v>131</v>
      </c>
      <c r="N250" s="28" t="n">
        <v>328.997</v>
      </c>
      <c r="O250" s="28" t="n">
        <v>14.888</v>
      </c>
      <c r="Q250" s="28" t="n">
        <v>82</v>
      </c>
      <c r="R250" s="28" t="n">
        <v>1233.587</v>
      </c>
      <c r="S250" s="28" t="n">
        <v>36.991</v>
      </c>
      <c r="U250" s="28" t="n">
        <v>8</v>
      </c>
      <c r="V250" s="28" t="n">
        <v>1319.029</v>
      </c>
      <c r="W250" s="28" t="n">
        <v>23.593</v>
      </c>
      <c r="Y250" s="28" t="n">
        <v>246</v>
      </c>
      <c r="Z250" s="28" t="n">
        <v>858.676</v>
      </c>
      <c r="AA250" s="28" t="n">
        <v>30.523</v>
      </c>
      <c r="AC250" s="28" t="n">
        <v>246</v>
      </c>
      <c r="AD250" s="28" t="n">
        <v>457.92</v>
      </c>
      <c r="AE250" s="28" t="n">
        <v>15.678</v>
      </c>
      <c r="AI250" s="28" t="n">
        <v>112</v>
      </c>
      <c r="AJ250" s="28" t="n">
        <v>570.728</v>
      </c>
      <c r="AK250" s="28" t="n">
        <v>19.307</v>
      </c>
      <c r="AM250" s="28" t="n">
        <v>167</v>
      </c>
      <c r="AN250" s="28" t="n">
        <v>1266.122</v>
      </c>
      <c r="AO250" s="28" t="n">
        <v>31.836</v>
      </c>
      <c r="AQ250" s="28" t="n">
        <v>169</v>
      </c>
      <c r="AR250" s="28" t="n">
        <v>1800.666</v>
      </c>
      <c r="AS250" s="28" t="n">
        <v>39.197</v>
      </c>
      <c r="AU250" s="28" t="n">
        <v>158</v>
      </c>
      <c r="AV250" s="28" t="n">
        <v>663.772</v>
      </c>
      <c r="AW250" s="28" t="n">
        <v>22.057</v>
      </c>
      <c r="AZ250" s="28" t="s">
        <v>79</v>
      </c>
      <c r="BA250" s="28" t="s">
        <v>80</v>
      </c>
      <c r="BC250" s="28" t="n">
        <v>98</v>
      </c>
      <c r="BD250" s="28" t="n">
        <v>1191.626</v>
      </c>
      <c r="BE250" s="28" t="n">
        <v>22.409</v>
      </c>
      <c r="BG250" s="28" t="n">
        <v>141</v>
      </c>
      <c r="BH250" s="28" t="n">
        <v>932.564</v>
      </c>
      <c r="BI250" s="28" t="n">
        <v>28.714</v>
      </c>
      <c r="BK250" s="28" t="n">
        <v>42</v>
      </c>
      <c r="BL250" s="28" t="n">
        <v>433.595</v>
      </c>
      <c r="BM250" s="28" t="n">
        <v>18.748</v>
      </c>
    </row>
    <row r="251" customFormat="false" ht="14.5" hidden="false" customHeight="false" outlineLevel="0" collapsed="false">
      <c r="A251" s="28" t="n">
        <v>141</v>
      </c>
      <c r="B251" s="28" t="n">
        <v>496.232</v>
      </c>
      <c r="C251" s="28" t="n">
        <v>19.497</v>
      </c>
      <c r="I251" s="28" t="n">
        <v>247</v>
      </c>
      <c r="J251" s="28" t="n">
        <v>1474.71</v>
      </c>
      <c r="K251" s="28" t="n">
        <v>28.21</v>
      </c>
      <c r="M251" s="28" t="n">
        <v>132</v>
      </c>
      <c r="N251" s="28" t="n">
        <v>458.832</v>
      </c>
      <c r="O251" s="28" t="n">
        <v>20.754</v>
      </c>
      <c r="Q251" s="28" t="n">
        <v>83</v>
      </c>
      <c r="R251" s="28" t="n">
        <v>764.721</v>
      </c>
      <c r="S251" s="28" t="n">
        <v>23.943</v>
      </c>
      <c r="U251" s="28" t="n">
        <v>9</v>
      </c>
      <c r="V251" s="28" t="n">
        <v>1432.445</v>
      </c>
      <c r="W251" s="28" t="n">
        <v>32.28</v>
      </c>
      <c r="Y251" s="28" t="n">
        <v>247</v>
      </c>
      <c r="Z251" s="28" t="n">
        <v>261.799</v>
      </c>
      <c r="AA251" s="28" t="n">
        <v>14.314</v>
      </c>
      <c r="AC251" s="28" t="n">
        <v>247</v>
      </c>
      <c r="AD251" s="28" t="n">
        <v>286.124</v>
      </c>
      <c r="AE251" s="28" t="n">
        <v>14.843</v>
      </c>
      <c r="AI251" s="28" t="n">
        <v>113</v>
      </c>
      <c r="AJ251" s="28" t="n">
        <v>554.613</v>
      </c>
      <c r="AK251" s="28" t="n">
        <v>23.929</v>
      </c>
      <c r="AM251" s="28" t="n">
        <v>168</v>
      </c>
      <c r="AN251" s="28" t="n">
        <v>504.442</v>
      </c>
      <c r="AO251" s="28" t="n">
        <v>22.065</v>
      </c>
      <c r="AQ251" s="28" t="n">
        <v>170</v>
      </c>
      <c r="AR251" s="28" t="n">
        <v>825.838</v>
      </c>
      <c r="AS251" s="28" t="n">
        <v>23.666</v>
      </c>
      <c r="AU251" s="28" t="n">
        <v>159</v>
      </c>
      <c r="AV251" s="28" t="n">
        <v>1155.747</v>
      </c>
      <c r="AW251" s="28" t="n">
        <v>28.395</v>
      </c>
      <c r="AY251" s="28" t="n">
        <v>1</v>
      </c>
      <c r="AZ251" s="28" t="n">
        <v>581.066</v>
      </c>
      <c r="BA251" s="28" t="n">
        <v>17.773</v>
      </c>
      <c r="BC251" s="28" t="n">
        <v>99</v>
      </c>
      <c r="BD251" s="28" t="n">
        <v>332.646</v>
      </c>
      <c r="BE251" s="28" t="n">
        <v>14.286</v>
      </c>
      <c r="BG251" s="28" t="n">
        <v>142</v>
      </c>
      <c r="BH251" s="28" t="n">
        <v>477.988</v>
      </c>
      <c r="BI251" s="28" t="n">
        <v>23.926</v>
      </c>
      <c r="BK251" s="28" t="n">
        <v>43</v>
      </c>
      <c r="BL251" s="28" t="n">
        <v>1129.597</v>
      </c>
      <c r="BM251" s="28" t="n">
        <v>31.836</v>
      </c>
    </row>
    <row r="252" customFormat="false" ht="14.5" hidden="false" customHeight="false" outlineLevel="0" collapsed="false">
      <c r="A252" s="28" t="n">
        <v>142</v>
      </c>
      <c r="B252" s="28" t="n">
        <v>527.247</v>
      </c>
      <c r="C252" s="28" t="n">
        <v>20.898</v>
      </c>
      <c r="I252" s="28" t="n">
        <v>248</v>
      </c>
      <c r="J252" s="28" t="n">
        <v>1005.843</v>
      </c>
      <c r="K252" s="28" t="n">
        <v>24.151</v>
      </c>
      <c r="M252" s="28" t="n">
        <v>133</v>
      </c>
      <c r="N252" s="28" t="n">
        <v>512.652</v>
      </c>
      <c r="O252" s="28" t="n">
        <v>22.251</v>
      </c>
      <c r="Q252" s="28" t="n">
        <v>84</v>
      </c>
      <c r="R252" s="28" t="n">
        <v>515.692</v>
      </c>
      <c r="S252" s="28" t="n">
        <v>20.231</v>
      </c>
      <c r="U252" s="28" t="n">
        <v>10</v>
      </c>
      <c r="V252" s="28" t="n">
        <v>1695.764</v>
      </c>
      <c r="W252" s="28" t="n">
        <v>30.328</v>
      </c>
      <c r="Y252" s="28" t="n">
        <v>248</v>
      </c>
      <c r="Z252" s="28" t="n">
        <v>140.173</v>
      </c>
      <c r="AA252" s="28" t="n">
        <v>11.174</v>
      </c>
      <c r="AC252" s="28" t="n">
        <v>248</v>
      </c>
      <c r="AD252" s="28" t="n">
        <v>599.614</v>
      </c>
      <c r="AE252" s="28" t="n">
        <v>18.612</v>
      </c>
      <c r="AI252" s="28" t="n">
        <v>114</v>
      </c>
      <c r="AJ252" s="28" t="n">
        <v>504.138</v>
      </c>
      <c r="AK252" s="28" t="n">
        <v>22.65</v>
      </c>
      <c r="AM252" s="28" t="n">
        <v>169</v>
      </c>
      <c r="AN252" s="28" t="n">
        <v>165.715</v>
      </c>
      <c r="AO252" s="28" t="n">
        <v>11.028</v>
      </c>
      <c r="AQ252" s="28" t="n">
        <v>171</v>
      </c>
      <c r="AR252" s="28" t="n">
        <v>928.611</v>
      </c>
      <c r="AS252" s="28" t="n">
        <v>23.074</v>
      </c>
      <c r="AU252" s="28" t="n">
        <v>160</v>
      </c>
      <c r="AV252" s="28" t="n">
        <v>391.938</v>
      </c>
      <c r="AW252" s="28" t="n">
        <v>16.625</v>
      </c>
      <c r="AY252" s="28" t="n">
        <v>2</v>
      </c>
      <c r="AZ252" s="28" t="n">
        <v>455.792</v>
      </c>
      <c r="BA252" s="28" t="n">
        <v>14.888</v>
      </c>
      <c r="BC252" s="28" t="n">
        <v>100</v>
      </c>
      <c r="BD252" s="28" t="n">
        <v>1326.935</v>
      </c>
      <c r="BE252" s="28" t="n">
        <v>28.665</v>
      </c>
      <c r="BG252" s="28" t="n">
        <v>143</v>
      </c>
      <c r="BH252" s="28" t="n">
        <v>390.114</v>
      </c>
      <c r="BI252" s="28" t="n">
        <v>19.33</v>
      </c>
      <c r="BK252" s="28" t="n">
        <v>44</v>
      </c>
      <c r="BL252" s="28" t="n">
        <v>128.923</v>
      </c>
      <c r="BM252" s="28" t="n">
        <v>9.739</v>
      </c>
    </row>
    <row r="253" customFormat="false" ht="14.5" hidden="false" customHeight="false" outlineLevel="0" collapsed="false">
      <c r="A253" s="28" t="n">
        <v>143</v>
      </c>
      <c r="B253" s="28" t="n">
        <v>430.25</v>
      </c>
      <c r="C253" s="28" t="n">
        <v>19.234</v>
      </c>
      <c r="I253" s="28" t="n">
        <v>249</v>
      </c>
      <c r="J253" s="28" t="n">
        <v>1032.601</v>
      </c>
      <c r="K253" s="28" t="n">
        <v>24.634</v>
      </c>
      <c r="M253" s="28" t="n">
        <v>134</v>
      </c>
      <c r="N253" s="28" t="n">
        <v>694.178</v>
      </c>
      <c r="O253" s="28" t="n">
        <v>27.644</v>
      </c>
      <c r="Q253" s="28" t="n">
        <v>85</v>
      </c>
      <c r="R253" s="28" t="n">
        <v>567.079</v>
      </c>
      <c r="S253" s="28" t="n">
        <v>19.088</v>
      </c>
      <c r="U253" s="28" t="n">
        <v>11</v>
      </c>
      <c r="V253" s="28" t="n">
        <v>1445.52</v>
      </c>
      <c r="W253" s="28" t="n">
        <v>38.734</v>
      </c>
      <c r="Y253" s="28" t="n">
        <v>249</v>
      </c>
      <c r="Z253" s="28" t="n">
        <v>298.895</v>
      </c>
      <c r="AA253" s="28" t="n">
        <v>18.748</v>
      </c>
      <c r="AC253" s="28" t="n">
        <v>249</v>
      </c>
      <c r="AD253" s="28" t="n">
        <v>738.571</v>
      </c>
      <c r="AE253" s="28" t="n">
        <v>24.594</v>
      </c>
      <c r="AI253" s="28" t="n">
        <v>115</v>
      </c>
      <c r="AJ253" s="28" t="n">
        <v>186.695</v>
      </c>
      <c r="AK253" s="28" t="n">
        <v>11.74</v>
      </c>
      <c r="AM253" s="28" t="n">
        <v>170</v>
      </c>
      <c r="AN253" s="28" t="n">
        <v>107.335</v>
      </c>
      <c r="AO253" s="28" t="n">
        <v>10.744</v>
      </c>
      <c r="AQ253" s="28" t="n">
        <v>172</v>
      </c>
      <c r="AR253" s="28" t="n">
        <v>586.843</v>
      </c>
      <c r="AS253" s="28" t="n">
        <v>24.659</v>
      </c>
      <c r="AU253" s="28" t="n">
        <v>161</v>
      </c>
      <c r="AV253" s="28" t="n">
        <v>993.377</v>
      </c>
      <c r="AW253" s="28" t="n">
        <v>23.508</v>
      </c>
      <c r="AY253" s="28" t="n">
        <v>3</v>
      </c>
      <c r="AZ253" s="28" t="n">
        <v>457.008</v>
      </c>
      <c r="BA253" s="28" t="n">
        <v>21.298</v>
      </c>
      <c r="BC253" s="28" t="n">
        <v>101</v>
      </c>
      <c r="BD253" s="28" t="n">
        <v>373.695</v>
      </c>
      <c r="BE253" s="28" t="n">
        <v>15.874</v>
      </c>
      <c r="BG253" s="28" t="n">
        <v>144</v>
      </c>
      <c r="BH253" s="28" t="n">
        <v>359.099</v>
      </c>
      <c r="BI253" s="28" t="n">
        <v>17.936</v>
      </c>
      <c r="BK253" s="28" t="n">
        <v>45</v>
      </c>
      <c r="BL253" s="28" t="n">
        <v>1108.921</v>
      </c>
      <c r="BM253" s="28" t="n">
        <v>32.93</v>
      </c>
    </row>
    <row r="254" customFormat="false" ht="14.5" hidden="false" customHeight="false" outlineLevel="0" collapsed="false">
      <c r="A254" s="28" t="n">
        <v>144</v>
      </c>
      <c r="B254" s="28" t="n">
        <v>317.443</v>
      </c>
      <c r="C254" s="28" t="n">
        <v>15.075</v>
      </c>
      <c r="I254" s="28" t="n">
        <v>250</v>
      </c>
      <c r="J254" s="28" t="n">
        <v>637.014</v>
      </c>
      <c r="K254" s="28" t="n">
        <v>25.454</v>
      </c>
      <c r="M254" s="28" t="n">
        <v>135</v>
      </c>
      <c r="N254" s="28" t="n">
        <v>381.6</v>
      </c>
      <c r="O254" s="28" t="n">
        <v>17.37</v>
      </c>
      <c r="Q254" s="28" t="n">
        <v>86</v>
      </c>
      <c r="R254" s="28" t="n">
        <v>282.779</v>
      </c>
      <c r="S254" s="28" t="n">
        <v>18.231</v>
      </c>
      <c r="U254" s="28" t="n">
        <v>12</v>
      </c>
      <c r="V254" s="28" t="n">
        <v>1457.986</v>
      </c>
      <c r="W254" s="28" t="n">
        <v>35.816</v>
      </c>
      <c r="Y254" s="28" t="n">
        <v>250</v>
      </c>
      <c r="Z254" s="28" t="n">
        <v>914.32</v>
      </c>
      <c r="AA254" s="28" t="n">
        <v>27.545</v>
      </c>
      <c r="AC254" s="28" t="n">
        <v>250</v>
      </c>
      <c r="AD254" s="28" t="n">
        <v>547.619</v>
      </c>
      <c r="AE254" s="28" t="n">
        <v>15.507</v>
      </c>
      <c r="AI254" s="28" t="n">
        <v>116</v>
      </c>
      <c r="AJ254" s="28" t="n">
        <v>245.38</v>
      </c>
      <c r="AK254" s="28" t="n">
        <v>13.559</v>
      </c>
      <c r="AM254" s="28" t="n">
        <v>171</v>
      </c>
      <c r="AN254" s="28" t="n">
        <v>195.817</v>
      </c>
      <c r="AO254" s="28" t="n">
        <v>11.75</v>
      </c>
      <c r="AQ254" s="28" t="n">
        <v>173</v>
      </c>
      <c r="AR254" s="28" t="n">
        <v>961.146</v>
      </c>
      <c r="AS254" s="28" t="n">
        <v>31.058</v>
      </c>
      <c r="AU254" s="28" t="n">
        <v>162</v>
      </c>
      <c r="AV254" s="28" t="n">
        <v>712.726</v>
      </c>
      <c r="AW254" s="28" t="n">
        <v>24.938</v>
      </c>
      <c r="AY254" s="28" t="n">
        <v>4</v>
      </c>
      <c r="AZ254" s="28" t="n">
        <v>556.741</v>
      </c>
      <c r="BA254" s="28" t="n">
        <v>20.58</v>
      </c>
      <c r="BC254" s="28" t="n">
        <v>102</v>
      </c>
      <c r="BD254" s="28" t="n">
        <v>981.822</v>
      </c>
      <c r="BE254" s="28" t="n">
        <v>21.505</v>
      </c>
      <c r="BG254" s="28" t="n">
        <v>145</v>
      </c>
      <c r="BH254" s="28" t="n">
        <v>344.808</v>
      </c>
      <c r="BI254" s="28" t="n">
        <v>14.335</v>
      </c>
      <c r="BK254" s="28" t="n">
        <v>46</v>
      </c>
      <c r="BL254" s="28" t="n">
        <v>1208.654</v>
      </c>
      <c r="BM254" s="28" t="n">
        <v>29.274</v>
      </c>
    </row>
    <row r="255" customFormat="false" ht="14.5" hidden="false" customHeight="false" outlineLevel="0" collapsed="false">
      <c r="A255" s="28" t="n">
        <v>145</v>
      </c>
      <c r="B255" s="28" t="n">
        <v>399.54</v>
      </c>
      <c r="C255" s="28" t="n">
        <v>18.462</v>
      </c>
      <c r="I255" s="28" t="n">
        <v>251</v>
      </c>
      <c r="J255" s="28" t="n">
        <v>760.16</v>
      </c>
      <c r="K255" s="28" t="n">
        <v>29.558</v>
      </c>
      <c r="M255" s="28" t="n">
        <v>136</v>
      </c>
      <c r="N255" s="28" t="n">
        <v>264.84</v>
      </c>
      <c r="O255" s="28" t="n">
        <v>12.202</v>
      </c>
      <c r="Q255" s="28" t="n">
        <v>87</v>
      </c>
      <c r="R255" s="28" t="n">
        <v>386.161</v>
      </c>
      <c r="S255" s="28" t="n">
        <v>20.96</v>
      </c>
      <c r="U255" s="28" t="n">
        <v>13</v>
      </c>
      <c r="V255" s="28" t="n">
        <v>1580.524</v>
      </c>
      <c r="W255" s="28" t="n">
        <v>29.456</v>
      </c>
      <c r="Y255" s="28" t="n">
        <v>251</v>
      </c>
      <c r="Z255" s="28" t="n">
        <v>536.977</v>
      </c>
      <c r="AA255" s="28" t="n">
        <v>23.093</v>
      </c>
      <c r="AC255" s="28" t="n">
        <v>251</v>
      </c>
      <c r="AD255" s="28" t="n">
        <v>210.716</v>
      </c>
      <c r="AE255" s="28" t="n">
        <v>12.344</v>
      </c>
      <c r="AI255" s="28" t="n">
        <v>117</v>
      </c>
      <c r="AJ255" s="28" t="n">
        <v>141.39</v>
      </c>
      <c r="AK255" s="28" t="n">
        <v>9.465</v>
      </c>
      <c r="AM255" s="28" t="n">
        <v>172</v>
      </c>
      <c r="AN255" s="28" t="n">
        <v>519.645</v>
      </c>
      <c r="AO255" s="28" t="n">
        <v>13.278</v>
      </c>
      <c r="AQ255" s="28" t="n">
        <v>174</v>
      </c>
      <c r="AR255" s="28" t="n">
        <v>1085.812</v>
      </c>
      <c r="AS255" s="28" t="n">
        <v>35.238</v>
      </c>
      <c r="AU255" s="28" t="n">
        <v>163</v>
      </c>
      <c r="AV255" s="28" t="n">
        <v>383.729</v>
      </c>
      <c r="AW255" s="28" t="n">
        <v>20.664</v>
      </c>
      <c r="AY255" s="28" t="n">
        <v>5</v>
      </c>
      <c r="AZ255" s="28" t="n">
        <v>413.223</v>
      </c>
      <c r="BA255" s="28" t="n">
        <v>22.2</v>
      </c>
      <c r="BC255" s="28" t="n">
        <v>103</v>
      </c>
      <c r="BD255" s="28" t="n">
        <v>300.415</v>
      </c>
      <c r="BE255" s="28" t="n">
        <v>15.523</v>
      </c>
      <c r="BG255" s="28" t="n">
        <v>146</v>
      </c>
      <c r="BH255" s="28" t="n">
        <v>1712.792</v>
      </c>
      <c r="BI255" s="28" t="n">
        <v>40.374</v>
      </c>
      <c r="BK255" s="28" t="n">
        <v>47</v>
      </c>
      <c r="BL255" s="28" t="n">
        <v>1534.307</v>
      </c>
      <c r="BM255" s="28" t="n">
        <v>45.078</v>
      </c>
    </row>
    <row r="256" customFormat="false" ht="14.5" hidden="false" customHeight="false" outlineLevel="0" collapsed="false">
      <c r="A256" s="28" t="n">
        <v>146</v>
      </c>
      <c r="B256" s="28" t="n">
        <v>185.783</v>
      </c>
      <c r="C256" s="28" t="n">
        <v>13.354</v>
      </c>
      <c r="I256" s="28" t="n">
        <v>252</v>
      </c>
      <c r="J256" s="28" t="n">
        <v>899.725</v>
      </c>
      <c r="K256" s="28" t="n">
        <v>22.324</v>
      </c>
      <c r="M256" s="28" t="n">
        <v>137</v>
      </c>
      <c r="N256" s="28" t="n">
        <v>469.171</v>
      </c>
      <c r="O256" s="28" t="n">
        <v>19.46</v>
      </c>
      <c r="Q256" s="28" t="n">
        <v>88</v>
      </c>
      <c r="R256" s="28" t="n">
        <v>1205.917</v>
      </c>
      <c r="S256" s="28" t="n">
        <v>35.248</v>
      </c>
      <c r="U256" s="28" t="n">
        <v>14</v>
      </c>
      <c r="V256" s="28" t="n">
        <v>1402.343</v>
      </c>
      <c r="W256" s="28" t="n">
        <v>29.137</v>
      </c>
      <c r="Y256" s="28" t="n">
        <v>252</v>
      </c>
      <c r="Z256" s="28" t="n">
        <v>834.96</v>
      </c>
      <c r="AA256" s="28" t="n">
        <v>25.873</v>
      </c>
      <c r="AC256" s="28" t="n">
        <v>252</v>
      </c>
      <c r="AD256" s="28" t="n">
        <v>487.414</v>
      </c>
      <c r="AE256" s="28" t="n">
        <v>21.517</v>
      </c>
      <c r="AI256" s="28" t="n">
        <v>118</v>
      </c>
      <c r="AJ256" s="28" t="n">
        <v>293.726</v>
      </c>
      <c r="AK256" s="28" t="n">
        <v>13.068</v>
      </c>
      <c r="AM256" s="28" t="n">
        <v>173</v>
      </c>
      <c r="AN256" s="28" t="n">
        <v>657.994</v>
      </c>
      <c r="AO256" s="28" t="n">
        <v>21.66</v>
      </c>
      <c r="AQ256" s="28" t="n">
        <v>175</v>
      </c>
      <c r="AR256" s="28" t="n">
        <v>481.333</v>
      </c>
      <c r="AS256" s="28" t="n">
        <v>19.198</v>
      </c>
      <c r="AU256" s="28" t="n">
        <v>164</v>
      </c>
      <c r="AV256" s="28" t="n">
        <v>640.359</v>
      </c>
      <c r="AW256" s="28" t="n">
        <v>19.206</v>
      </c>
      <c r="AY256" s="28" t="n">
        <v>6</v>
      </c>
      <c r="AZ256" s="28" t="n">
        <v>304.672</v>
      </c>
      <c r="BA256" s="28" t="n">
        <v>13.27</v>
      </c>
      <c r="BC256" s="28" t="n">
        <v>104</v>
      </c>
      <c r="BD256" s="28" t="n">
        <v>668.332</v>
      </c>
      <c r="BE256" s="28" t="n">
        <v>28.072</v>
      </c>
      <c r="BG256" s="28" t="n">
        <v>147</v>
      </c>
      <c r="BH256" s="28" t="n">
        <v>762.288</v>
      </c>
      <c r="BI256" s="28" t="n">
        <v>21.835</v>
      </c>
      <c r="BK256" s="28" t="n">
        <v>48</v>
      </c>
      <c r="BL256" s="28" t="n">
        <v>1076.994</v>
      </c>
      <c r="BM256" s="28" t="n">
        <v>26.378</v>
      </c>
    </row>
    <row r="257" customFormat="false" ht="14.5" hidden="false" customHeight="false" outlineLevel="0" collapsed="false">
      <c r="A257" s="28" t="n">
        <v>147</v>
      </c>
      <c r="B257" s="28" t="n">
        <v>508.699</v>
      </c>
      <c r="C257" s="28" t="n">
        <v>20.327</v>
      </c>
      <c r="I257" s="28" t="n">
        <v>253</v>
      </c>
      <c r="J257" s="28" t="n">
        <v>830.094</v>
      </c>
      <c r="K257" s="28" t="n">
        <v>23.164</v>
      </c>
      <c r="M257" s="28" t="n">
        <v>138</v>
      </c>
      <c r="N257" s="28" t="n">
        <v>597.486</v>
      </c>
      <c r="O257" s="28" t="n">
        <v>27.052</v>
      </c>
      <c r="Q257" s="28" t="n">
        <v>89</v>
      </c>
      <c r="R257" s="28" t="n">
        <v>435.115</v>
      </c>
      <c r="S257" s="28" t="n">
        <v>20.098</v>
      </c>
      <c r="U257" s="28" t="n">
        <v>15</v>
      </c>
      <c r="V257" s="28" t="n">
        <v>915.841</v>
      </c>
      <c r="W257" s="28" t="n">
        <v>23.048</v>
      </c>
      <c r="Y257" s="28" t="n">
        <v>253</v>
      </c>
      <c r="Z257" s="28" t="n">
        <v>364.269</v>
      </c>
      <c r="AA257" s="28" t="n">
        <v>15.391</v>
      </c>
      <c r="AC257" s="28" t="n">
        <v>253</v>
      </c>
      <c r="AD257" s="28" t="n">
        <v>467.042</v>
      </c>
      <c r="AE257" s="28" t="n">
        <v>16.805</v>
      </c>
      <c r="AI257" s="28" t="n">
        <v>119</v>
      </c>
      <c r="AJ257" s="28" t="n">
        <v>669.245</v>
      </c>
      <c r="AK257" s="28" t="n">
        <v>20.859</v>
      </c>
      <c r="AM257" s="28" t="n">
        <v>174</v>
      </c>
      <c r="AN257" s="28" t="n">
        <v>857.156</v>
      </c>
      <c r="AO257" s="28" t="n">
        <v>23.816</v>
      </c>
      <c r="AQ257" s="28" t="n">
        <v>176</v>
      </c>
      <c r="AR257" s="28" t="n">
        <v>704.82</v>
      </c>
      <c r="AS257" s="28" t="n">
        <v>29.008</v>
      </c>
      <c r="AU257" s="28" t="n">
        <v>165</v>
      </c>
      <c r="AV257" s="28" t="n">
        <v>459.441</v>
      </c>
      <c r="AW257" s="28" t="n">
        <v>23.831</v>
      </c>
      <c r="AY257" s="28" t="n">
        <v>7</v>
      </c>
      <c r="AZ257" s="28" t="n">
        <v>212.845</v>
      </c>
      <c r="BA257" s="28" t="n">
        <v>13.681</v>
      </c>
      <c r="BC257" s="28" t="n">
        <v>105</v>
      </c>
      <c r="BD257" s="28" t="n">
        <v>2005.302</v>
      </c>
      <c r="BE257" s="28" t="n">
        <v>25.765</v>
      </c>
      <c r="BG257" s="28" t="n">
        <v>148</v>
      </c>
      <c r="BH257" s="28" t="n">
        <v>271.529</v>
      </c>
      <c r="BI257" s="28" t="n">
        <v>16.881</v>
      </c>
      <c r="BK257" s="28" t="n">
        <v>49</v>
      </c>
      <c r="BL257" s="28" t="n">
        <v>657.082</v>
      </c>
      <c r="BM257" s="28" t="n">
        <v>17.121</v>
      </c>
    </row>
    <row r="258" customFormat="false" ht="14.5" hidden="false" customHeight="false" outlineLevel="0" collapsed="false">
      <c r="A258" s="28" t="n">
        <v>148</v>
      </c>
      <c r="B258" s="28" t="n">
        <v>447.582</v>
      </c>
      <c r="C258" s="28" t="n">
        <v>20.229</v>
      </c>
      <c r="I258" s="28" t="n">
        <v>254</v>
      </c>
      <c r="J258" s="28" t="n">
        <v>596.573</v>
      </c>
      <c r="K258" s="28" t="n">
        <v>20.896</v>
      </c>
      <c r="M258" s="28" t="n">
        <v>139</v>
      </c>
      <c r="N258" s="28" t="n">
        <v>315.314</v>
      </c>
      <c r="O258" s="28" t="n">
        <v>16.399</v>
      </c>
      <c r="Q258" s="28" t="n">
        <v>90</v>
      </c>
      <c r="R258" s="28" t="n">
        <v>328.389</v>
      </c>
      <c r="S258" s="28" t="n">
        <v>18.907</v>
      </c>
      <c r="U258" s="28" t="n">
        <v>16</v>
      </c>
      <c r="V258" s="28" t="n">
        <v>1362.51</v>
      </c>
      <c r="W258" s="28" t="n">
        <v>29.75</v>
      </c>
      <c r="Y258" s="28" t="n">
        <v>254</v>
      </c>
      <c r="Z258" s="28" t="n">
        <v>1382.579</v>
      </c>
      <c r="AA258" s="28" t="n">
        <v>30.7</v>
      </c>
      <c r="AC258" s="28" t="n">
        <v>254</v>
      </c>
      <c r="AD258" s="28" t="n">
        <v>394.979</v>
      </c>
      <c r="AE258" s="28" t="n">
        <v>16.041</v>
      </c>
      <c r="AI258" s="28" t="n">
        <v>120</v>
      </c>
      <c r="AJ258" s="28" t="n">
        <v>356.059</v>
      </c>
      <c r="AK258" s="28" t="n">
        <v>17.067</v>
      </c>
      <c r="AM258" s="28" t="n">
        <v>175</v>
      </c>
      <c r="AN258" s="28" t="n">
        <v>560.694</v>
      </c>
      <c r="AO258" s="28" t="n">
        <v>20.131</v>
      </c>
      <c r="AQ258" s="28" t="n">
        <v>177</v>
      </c>
      <c r="AR258" s="28" t="n">
        <v>198.25</v>
      </c>
      <c r="AS258" s="28" t="n">
        <v>14.819</v>
      </c>
      <c r="AU258" s="28" t="n">
        <v>166</v>
      </c>
      <c r="AV258" s="28" t="n">
        <v>577.721</v>
      </c>
      <c r="AW258" s="28" t="n">
        <v>23.568</v>
      </c>
      <c r="AY258" s="28" t="n">
        <v>8</v>
      </c>
      <c r="AZ258" s="28" t="n">
        <v>211.628</v>
      </c>
      <c r="BA258" s="28" t="n">
        <v>14.224</v>
      </c>
      <c r="BC258" s="28" t="n">
        <v>106</v>
      </c>
      <c r="BD258" s="28" t="n">
        <v>1431.837</v>
      </c>
      <c r="BE258" s="28" t="n">
        <v>22.328</v>
      </c>
      <c r="BG258" s="28" t="n">
        <v>149</v>
      </c>
      <c r="BH258" s="28" t="n">
        <v>731.882</v>
      </c>
      <c r="BI258" s="28" t="n">
        <v>24.063</v>
      </c>
      <c r="BK258" s="28" t="n">
        <v>50</v>
      </c>
      <c r="BL258" s="28" t="n">
        <v>822.797</v>
      </c>
      <c r="BM258" s="28" t="n">
        <v>29.445</v>
      </c>
    </row>
    <row r="259" customFormat="false" ht="14.5" hidden="false" customHeight="false" outlineLevel="0" collapsed="false">
      <c r="A259" s="28" t="n">
        <v>149</v>
      </c>
      <c r="B259" s="28" t="n">
        <v>623.635</v>
      </c>
      <c r="C259" s="28" t="n">
        <v>19.196</v>
      </c>
      <c r="M259" s="28" t="n">
        <v>140</v>
      </c>
      <c r="N259" s="28" t="n">
        <v>240.515</v>
      </c>
      <c r="O259" s="28" t="n">
        <v>14.396</v>
      </c>
      <c r="Q259" s="28" t="n">
        <v>91</v>
      </c>
      <c r="R259" s="28" t="n">
        <v>408.054</v>
      </c>
      <c r="S259" s="28" t="n">
        <v>19.227</v>
      </c>
      <c r="U259" s="28" t="n">
        <v>17</v>
      </c>
      <c r="V259" s="28" t="n">
        <v>714.55</v>
      </c>
      <c r="W259" s="28" t="n">
        <v>22.914</v>
      </c>
      <c r="Y259" s="28" t="n">
        <v>255</v>
      </c>
      <c r="Z259" s="28" t="n">
        <v>577.417</v>
      </c>
      <c r="AA259" s="28" t="n">
        <v>21.59</v>
      </c>
      <c r="AC259" s="28" t="n">
        <v>255</v>
      </c>
      <c r="AD259" s="28" t="n">
        <v>716.375</v>
      </c>
      <c r="AE259" s="28" t="n">
        <v>21.188</v>
      </c>
      <c r="AI259" s="28" t="n">
        <v>121</v>
      </c>
      <c r="AJ259" s="28" t="n">
        <v>896.684</v>
      </c>
      <c r="AK259" s="28" t="n">
        <v>19.754</v>
      </c>
      <c r="AM259" s="28" t="n">
        <v>176</v>
      </c>
      <c r="AN259" s="28" t="n">
        <v>198.25</v>
      </c>
      <c r="AO259" s="28" t="n">
        <v>13.923</v>
      </c>
      <c r="AQ259" s="28" t="n">
        <v>178</v>
      </c>
      <c r="AR259" s="28" t="n">
        <v>580.458</v>
      </c>
      <c r="AS259" s="28" t="n">
        <v>25.269</v>
      </c>
      <c r="AU259" s="28" t="n">
        <v>167</v>
      </c>
      <c r="AV259" s="28" t="n">
        <v>457.312</v>
      </c>
      <c r="AW259" s="28" t="n">
        <v>18.23</v>
      </c>
      <c r="AY259" s="28" t="n">
        <v>9</v>
      </c>
      <c r="AZ259" s="28" t="n">
        <v>371.262</v>
      </c>
      <c r="BA259" s="28" t="n">
        <v>14.602</v>
      </c>
      <c r="BC259" s="28" t="n">
        <v>107</v>
      </c>
      <c r="BD259" s="28" t="n">
        <v>752.254</v>
      </c>
      <c r="BE259" s="28" t="n">
        <v>15.319</v>
      </c>
      <c r="BG259" s="28" t="n">
        <v>150</v>
      </c>
      <c r="BH259" s="28" t="n">
        <v>1139.023</v>
      </c>
      <c r="BI259" s="28" t="n">
        <v>23.932</v>
      </c>
      <c r="BK259" s="28" t="n">
        <v>51</v>
      </c>
      <c r="BL259" s="28" t="n">
        <v>607.52</v>
      </c>
      <c r="BM259" s="28" t="n">
        <v>23.683</v>
      </c>
    </row>
    <row r="260" customFormat="false" ht="14.5" hidden="false" customHeight="false" outlineLevel="0" collapsed="false">
      <c r="A260" s="28" t="n">
        <v>150</v>
      </c>
      <c r="B260" s="28" t="n">
        <v>413.223</v>
      </c>
      <c r="C260" s="28" t="n">
        <v>18.022</v>
      </c>
      <c r="I260" s="28" t="s">
        <v>81</v>
      </c>
      <c r="M260" s="28" t="n">
        <v>141</v>
      </c>
      <c r="N260" s="28" t="n">
        <v>480.421</v>
      </c>
      <c r="O260" s="28" t="n">
        <v>21.151</v>
      </c>
      <c r="Q260" s="28" t="n">
        <v>92</v>
      </c>
      <c r="R260" s="28" t="n">
        <v>464.002</v>
      </c>
      <c r="S260" s="28" t="n">
        <v>21.911</v>
      </c>
      <c r="U260" s="28" t="n">
        <v>18</v>
      </c>
      <c r="V260" s="28" t="n">
        <v>1298.353</v>
      </c>
      <c r="W260" s="28" t="n">
        <v>36.651</v>
      </c>
      <c r="Y260" s="28" t="n">
        <v>256</v>
      </c>
      <c r="Z260" s="28" t="n">
        <v>705.428</v>
      </c>
      <c r="AA260" s="28" t="n">
        <v>26.533</v>
      </c>
      <c r="AC260" s="28" t="n">
        <v>256</v>
      </c>
      <c r="AD260" s="28" t="n">
        <v>336.599</v>
      </c>
      <c r="AE260" s="28" t="n">
        <v>12.023</v>
      </c>
      <c r="AI260" s="28" t="n">
        <v>122</v>
      </c>
      <c r="AJ260" s="28" t="n">
        <v>801.208</v>
      </c>
      <c r="AK260" s="28" t="n">
        <v>20.704</v>
      </c>
      <c r="AM260" s="28" t="n">
        <v>177</v>
      </c>
      <c r="AN260" s="28" t="n">
        <v>170.884</v>
      </c>
      <c r="AO260" s="28" t="n">
        <v>12.844</v>
      </c>
      <c r="AQ260" s="28" t="n">
        <v>179</v>
      </c>
      <c r="AR260" s="28" t="n">
        <v>611.777</v>
      </c>
      <c r="AS260" s="28" t="n">
        <v>25.65</v>
      </c>
      <c r="AU260" s="28" t="n">
        <v>168</v>
      </c>
      <c r="AV260" s="28" t="n">
        <v>624.547</v>
      </c>
      <c r="AW260" s="28" t="n">
        <v>22.826</v>
      </c>
      <c r="AY260" s="28" t="n">
        <v>10</v>
      </c>
      <c r="AZ260" s="28" t="n">
        <v>277.61</v>
      </c>
      <c r="BA260" s="28" t="n">
        <v>11.883</v>
      </c>
      <c r="BC260" s="28" t="n">
        <v>108</v>
      </c>
      <c r="BD260" s="28" t="n">
        <v>1281.325</v>
      </c>
      <c r="BE260" s="28" t="n">
        <v>20.305</v>
      </c>
      <c r="BG260" s="28" t="n">
        <v>151</v>
      </c>
      <c r="BH260" s="28" t="n">
        <v>1070.913</v>
      </c>
      <c r="BI260" s="28" t="n">
        <v>16.998</v>
      </c>
      <c r="BK260" s="28" t="n">
        <v>52</v>
      </c>
      <c r="BL260" s="28" t="n">
        <v>1121.996</v>
      </c>
      <c r="BM260" s="28" t="n">
        <v>31.004</v>
      </c>
    </row>
    <row r="261" customFormat="false" ht="14.5" hidden="false" customHeight="false" outlineLevel="0" collapsed="false">
      <c r="A261" s="28" t="n">
        <v>151</v>
      </c>
      <c r="B261" s="28" t="n">
        <v>309.537</v>
      </c>
      <c r="C261" s="28" t="n">
        <v>17.243</v>
      </c>
      <c r="M261" s="28" t="n">
        <v>142</v>
      </c>
      <c r="N261" s="28" t="n">
        <v>428.73</v>
      </c>
      <c r="O261" s="28" t="n">
        <v>21.455</v>
      </c>
      <c r="Q261" s="28" t="n">
        <v>93</v>
      </c>
      <c r="R261" s="28" t="n">
        <v>509.915</v>
      </c>
      <c r="S261" s="28" t="n">
        <v>19.583</v>
      </c>
      <c r="U261" s="28" t="n">
        <v>19</v>
      </c>
      <c r="V261" s="28" t="n">
        <v>1887.021</v>
      </c>
      <c r="W261" s="28" t="n">
        <v>41.474</v>
      </c>
      <c r="Y261" s="28" t="n">
        <v>257</v>
      </c>
      <c r="Z261" s="28" t="n">
        <v>730.362</v>
      </c>
      <c r="AA261" s="28" t="n">
        <v>25.144</v>
      </c>
      <c r="AC261" s="28" t="n">
        <v>257</v>
      </c>
      <c r="AD261" s="28" t="n">
        <v>761.68</v>
      </c>
      <c r="AE261" s="28" t="n">
        <v>24.042</v>
      </c>
      <c r="AI261" s="28" t="n">
        <v>123</v>
      </c>
      <c r="AJ261" s="28" t="n">
        <v>864.15</v>
      </c>
      <c r="AK261" s="28" t="n">
        <v>28.216</v>
      </c>
      <c r="AM261" s="28" t="n">
        <v>178</v>
      </c>
      <c r="AN261" s="28" t="n">
        <v>417.784</v>
      </c>
      <c r="AO261" s="28" t="n">
        <v>14.996</v>
      </c>
      <c r="AQ261" s="28" t="n">
        <v>180</v>
      </c>
      <c r="AR261" s="28" t="n">
        <v>535.457</v>
      </c>
      <c r="AS261" s="28" t="n">
        <v>21.043</v>
      </c>
      <c r="AU261" s="28" t="n">
        <v>169</v>
      </c>
      <c r="AV261" s="28" t="n">
        <v>771.714</v>
      </c>
      <c r="AW261" s="28" t="n">
        <v>27.098</v>
      </c>
      <c r="AY261" s="28" t="n">
        <v>11</v>
      </c>
      <c r="AZ261" s="28" t="n">
        <v>223.791</v>
      </c>
      <c r="BA261" s="28" t="n">
        <v>11.881</v>
      </c>
      <c r="BC261" s="28" t="n">
        <v>109</v>
      </c>
      <c r="BD261" s="28" t="n">
        <v>2028.106</v>
      </c>
      <c r="BE261" s="28" t="n">
        <v>25.177</v>
      </c>
      <c r="BG261" s="28" t="n">
        <v>152</v>
      </c>
      <c r="BH261" s="28" t="n">
        <v>1087.333</v>
      </c>
      <c r="BI261" s="28" t="n">
        <v>21.494</v>
      </c>
      <c r="BK261" s="28" t="n">
        <v>53</v>
      </c>
      <c r="BL261" s="28" t="n">
        <v>217.71</v>
      </c>
      <c r="BM261" s="28" t="n">
        <v>16.34</v>
      </c>
    </row>
    <row r="262" customFormat="false" ht="14.5" hidden="false" customHeight="false" outlineLevel="0" collapsed="false">
      <c r="A262" s="28" t="n">
        <v>152</v>
      </c>
      <c r="B262" s="28" t="n">
        <v>479.813</v>
      </c>
      <c r="C262" s="28" t="n">
        <v>21.234</v>
      </c>
      <c r="E262" s="28" t="s">
        <v>81</v>
      </c>
      <c r="I262" s="28" t="n">
        <v>1</v>
      </c>
      <c r="J262" s="28" t="n">
        <v>500.793</v>
      </c>
      <c r="K262" s="28" t="n">
        <v>19.261</v>
      </c>
      <c r="M262" s="28" t="n">
        <v>143</v>
      </c>
      <c r="N262" s="28" t="n">
        <v>430.25</v>
      </c>
      <c r="O262" s="28" t="n">
        <v>19.484</v>
      </c>
      <c r="Q262" s="28" t="n">
        <v>94</v>
      </c>
      <c r="R262" s="28" t="n">
        <v>843.473</v>
      </c>
      <c r="S262" s="28" t="n">
        <v>27.875</v>
      </c>
      <c r="U262" s="28" t="n">
        <v>20</v>
      </c>
      <c r="V262" s="28" t="n">
        <v>909.759</v>
      </c>
      <c r="W262" s="28" t="n">
        <v>28.926</v>
      </c>
      <c r="Y262" s="28" t="n">
        <v>258</v>
      </c>
      <c r="Z262" s="28" t="n">
        <v>923.746</v>
      </c>
      <c r="AA262" s="28" t="n">
        <v>31.8</v>
      </c>
      <c r="AC262" s="28" t="n">
        <v>258</v>
      </c>
      <c r="AD262" s="28" t="n">
        <v>851.683</v>
      </c>
      <c r="AE262" s="28" t="n">
        <v>22.422</v>
      </c>
      <c r="AI262" s="28" t="n">
        <v>124</v>
      </c>
      <c r="AJ262" s="28" t="n">
        <v>216.798</v>
      </c>
      <c r="AK262" s="28" t="n">
        <v>12.874</v>
      </c>
      <c r="AM262" s="28" t="n">
        <v>179</v>
      </c>
      <c r="AN262" s="28" t="n">
        <v>642.183</v>
      </c>
      <c r="AO262" s="28" t="n">
        <v>23.262</v>
      </c>
      <c r="AQ262" s="28" t="n">
        <v>181</v>
      </c>
      <c r="AR262" s="28" t="n">
        <v>917.665</v>
      </c>
      <c r="AS262" s="28" t="n">
        <v>29.153</v>
      </c>
      <c r="AU262" s="28" t="n">
        <v>170</v>
      </c>
      <c r="AV262" s="28" t="n">
        <v>567.383</v>
      </c>
      <c r="AW262" s="28" t="n">
        <v>25.553</v>
      </c>
      <c r="AY262" s="28" t="n">
        <v>12</v>
      </c>
      <c r="AZ262" s="28" t="n">
        <v>161.458</v>
      </c>
      <c r="BA262" s="28" t="n">
        <v>11.759</v>
      </c>
      <c r="BC262" s="28" t="n">
        <v>110</v>
      </c>
      <c r="BD262" s="28" t="n">
        <v>614.817</v>
      </c>
      <c r="BE262" s="28" t="n">
        <v>13.699</v>
      </c>
      <c r="BG262" s="28" t="n">
        <v>153</v>
      </c>
      <c r="BH262" s="28" t="n">
        <v>630.629</v>
      </c>
      <c r="BI262" s="28" t="n">
        <v>16.432</v>
      </c>
      <c r="BK262" s="28" t="n">
        <v>54</v>
      </c>
      <c r="BL262" s="28" t="n">
        <v>230.785</v>
      </c>
      <c r="BM262" s="28" t="n">
        <v>14.484</v>
      </c>
    </row>
    <row r="263" customFormat="false" ht="14.5" hidden="false" customHeight="false" outlineLevel="0" collapsed="false">
      <c r="A263" s="28" t="n">
        <v>153</v>
      </c>
      <c r="B263" s="28" t="n">
        <v>263.623</v>
      </c>
      <c r="C263" s="28" t="n">
        <v>10.989</v>
      </c>
      <c r="I263" s="28" t="n">
        <v>2</v>
      </c>
      <c r="J263" s="28" t="n">
        <v>271.529</v>
      </c>
      <c r="K263" s="28" t="n">
        <v>16.159</v>
      </c>
      <c r="M263" s="28" t="n">
        <v>144</v>
      </c>
      <c r="N263" s="28" t="n">
        <v>578.33</v>
      </c>
      <c r="O263" s="28" t="n">
        <v>21.029</v>
      </c>
      <c r="Q263" s="28" t="n">
        <v>95</v>
      </c>
      <c r="R263" s="28" t="n">
        <v>223.791</v>
      </c>
      <c r="S263" s="28" t="n">
        <v>12.427</v>
      </c>
      <c r="U263" s="28" t="n">
        <v>21</v>
      </c>
      <c r="V263" s="28" t="n">
        <v>124.666</v>
      </c>
      <c r="W263" s="28" t="n">
        <v>11.307</v>
      </c>
      <c r="Y263" s="28" t="n">
        <v>259</v>
      </c>
      <c r="Z263" s="28" t="n">
        <v>416.568</v>
      </c>
      <c r="AA263" s="28" t="n">
        <v>15.95</v>
      </c>
      <c r="AC263" s="28" t="n">
        <v>259</v>
      </c>
      <c r="AD263" s="28" t="n">
        <v>711.205</v>
      </c>
      <c r="AE263" s="28" t="n">
        <v>15.44</v>
      </c>
      <c r="AI263" s="28" t="n">
        <v>125</v>
      </c>
      <c r="AJ263" s="28" t="n">
        <v>226.224</v>
      </c>
      <c r="AK263" s="28" t="n">
        <v>12.943</v>
      </c>
      <c r="AM263" s="28" t="n">
        <v>180</v>
      </c>
      <c r="AN263" s="28" t="n">
        <v>981.518</v>
      </c>
      <c r="AO263" s="28" t="n">
        <v>31.205</v>
      </c>
      <c r="AQ263" s="28" t="n">
        <v>182</v>
      </c>
      <c r="AR263" s="28" t="n">
        <v>993.985</v>
      </c>
      <c r="AS263" s="28" t="n">
        <v>27.269</v>
      </c>
      <c r="AU263" s="28" t="n">
        <v>171</v>
      </c>
      <c r="AV263" s="28" t="n">
        <v>879.961</v>
      </c>
      <c r="AW263" s="28" t="n">
        <v>31.729</v>
      </c>
      <c r="AY263" s="28" t="n">
        <v>13</v>
      </c>
      <c r="AZ263" s="28" t="n">
        <v>197.337</v>
      </c>
      <c r="BA263" s="28" t="n">
        <v>10.712</v>
      </c>
      <c r="BC263" s="28" t="n">
        <v>111</v>
      </c>
      <c r="BD263" s="28" t="n">
        <v>584.107</v>
      </c>
      <c r="BE263" s="28" t="n">
        <v>22.726</v>
      </c>
      <c r="BG263" s="28" t="n">
        <v>154</v>
      </c>
      <c r="BH263" s="28" t="n">
        <v>828.27</v>
      </c>
      <c r="BI263" s="28" t="n">
        <v>23.061</v>
      </c>
      <c r="BK263" s="28" t="n">
        <v>55</v>
      </c>
      <c r="BL263" s="28" t="n">
        <v>462.177</v>
      </c>
      <c r="BM263" s="28" t="n">
        <v>21.744</v>
      </c>
    </row>
    <row r="264" customFormat="false" ht="14.5" hidden="false" customHeight="false" outlineLevel="0" collapsed="false">
      <c r="A264" s="28" t="n">
        <v>154</v>
      </c>
      <c r="B264" s="28" t="n">
        <v>289.469</v>
      </c>
      <c r="C264" s="28" t="n">
        <v>14.614</v>
      </c>
      <c r="E264" s="28" t="n">
        <v>1</v>
      </c>
      <c r="F264" s="28" t="n">
        <v>595.965</v>
      </c>
      <c r="G264" s="28" t="n">
        <v>22.976</v>
      </c>
      <c r="I264" s="28" t="n">
        <v>3</v>
      </c>
      <c r="J264" s="28" t="n">
        <v>336.903</v>
      </c>
      <c r="K264" s="28" t="n">
        <v>15.452</v>
      </c>
      <c r="M264" s="28" t="n">
        <v>145</v>
      </c>
      <c r="N264" s="28" t="n">
        <v>384.945</v>
      </c>
      <c r="O264" s="28" t="n">
        <v>14.449</v>
      </c>
      <c r="Q264" s="28" t="n">
        <v>96</v>
      </c>
      <c r="R264" s="28" t="n">
        <v>599.614</v>
      </c>
      <c r="S264" s="28" t="n">
        <v>23.875</v>
      </c>
      <c r="U264" s="28" t="n">
        <v>22</v>
      </c>
      <c r="V264" s="28" t="n">
        <v>1221.121</v>
      </c>
      <c r="W264" s="28" t="n">
        <v>29.369</v>
      </c>
      <c r="Y264" s="28" t="n">
        <v>260</v>
      </c>
      <c r="Z264" s="28" t="n">
        <v>1449.169</v>
      </c>
      <c r="AA264" s="28" t="n">
        <v>33.74</v>
      </c>
      <c r="AC264" s="28" t="n">
        <v>260</v>
      </c>
      <c r="AD264" s="28" t="n">
        <v>306.192</v>
      </c>
      <c r="AE264" s="28" t="n">
        <v>15.121</v>
      </c>
      <c r="AI264" s="28" t="n">
        <v>126</v>
      </c>
      <c r="AJ264" s="28" t="n">
        <v>485.59</v>
      </c>
      <c r="AK264" s="28" t="n">
        <v>24.61</v>
      </c>
      <c r="AM264" s="28" t="n">
        <v>181</v>
      </c>
      <c r="AN264" s="28" t="n">
        <v>970.572</v>
      </c>
      <c r="AO264" s="28" t="n">
        <v>21.068</v>
      </c>
      <c r="AQ264" s="28" t="n">
        <v>183</v>
      </c>
      <c r="AR264" s="28" t="n">
        <v>574.985</v>
      </c>
      <c r="AS264" s="28" t="n">
        <v>25.688</v>
      </c>
      <c r="AU264" s="28" t="n">
        <v>172</v>
      </c>
      <c r="AV264" s="28" t="n">
        <v>816.108</v>
      </c>
      <c r="AW264" s="28" t="n">
        <v>28.535</v>
      </c>
      <c r="AY264" s="28" t="n">
        <v>14</v>
      </c>
      <c r="AZ264" s="28" t="n">
        <v>339.639</v>
      </c>
      <c r="BA264" s="28" t="n">
        <v>18.105</v>
      </c>
      <c r="BC264" s="28" t="n">
        <v>112</v>
      </c>
      <c r="BD264" s="28" t="n">
        <v>1672.656</v>
      </c>
      <c r="BE264" s="28" t="n">
        <v>36.148</v>
      </c>
      <c r="BG264" s="28" t="n">
        <v>155</v>
      </c>
      <c r="BH264" s="28" t="n">
        <v>1412.377</v>
      </c>
      <c r="BI264" s="28" t="n">
        <v>26.83</v>
      </c>
      <c r="BK264" s="28" t="n">
        <v>56</v>
      </c>
      <c r="BL264" s="28" t="n">
        <v>497.449</v>
      </c>
      <c r="BM264" s="28" t="n">
        <v>21.646</v>
      </c>
    </row>
    <row r="265" customFormat="false" ht="14.5" hidden="false" customHeight="false" outlineLevel="0" collapsed="false">
      <c r="A265" s="28" t="n">
        <v>155</v>
      </c>
      <c r="B265" s="28" t="n">
        <v>597.79</v>
      </c>
      <c r="C265" s="28" t="n">
        <v>20.927</v>
      </c>
      <c r="E265" s="28" t="n">
        <v>2</v>
      </c>
      <c r="F265" s="28" t="n">
        <v>514.78</v>
      </c>
      <c r="G265" s="28" t="n">
        <v>21.312</v>
      </c>
      <c r="I265" s="28" t="n">
        <v>4</v>
      </c>
      <c r="J265" s="28" t="n">
        <v>242.339</v>
      </c>
      <c r="K265" s="28" t="n">
        <v>16.036</v>
      </c>
      <c r="M265" s="28" t="n">
        <v>146</v>
      </c>
      <c r="N265" s="28" t="n">
        <v>224.095</v>
      </c>
      <c r="O265" s="28" t="n">
        <v>12.184</v>
      </c>
      <c r="Q265" s="28" t="n">
        <v>97</v>
      </c>
      <c r="R265" s="28" t="n">
        <v>1198.012</v>
      </c>
      <c r="S265" s="28" t="n">
        <v>37.384</v>
      </c>
      <c r="U265" s="28" t="n">
        <v>23</v>
      </c>
      <c r="V265" s="28" t="n">
        <v>782.965</v>
      </c>
      <c r="W265" s="28" t="n">
        <v>23.67</v>
      </c>
      <c r="Y265" s="28" t="n">
        <v>261</v>
      </c>
      <c r="Z265" s="28" t="n">
        <v>659.515</v>
      </c>
      <c r="AA265" s="28" t="n">
        <v>22.608</v>
      </c>
      <c r="AC265" s="28" t="n">
        <v>261</v>
      </c>
      <c r="AD265" s="28" t="n">
        <v>751.342</v>
      </c>
      <c r="AE265" s="28" t="n">
        <v>18.874</v>
      </c>
      <c r="AI265" s="28" t="n">
        <v>127</v>
      </c>
      <c r="AJ265" s="28" t="n">
        <v>1092.198</v>
      </c>
      <c r="AK265" s="28" t="n">
        <v>34.702</v>
      </c>
      <c r="AM265" s="28" t="n">
        <v>182</v>
      </c>
      <c r="AN265" s="28" t="n">
        <v>816.108</v>
      </c>
      <c r="AO265" s="28" t="n">
        <v>25.509</v>
      </c>
      <c r="AQ265" s="28" t="n">
        <v>184</v>
      </c>
      <c r="AR265" s="28" t="n">
        <v>928.003</v>
      </c>
      <c r="AS265" s="28" t="n">
        <v>29.68</v>
      </c>
      <c r="AU265" s="28" t="n">
        <v>173</v>
      </c>
      <c r="AV265" s="28" t="n">
        <v>425.081</v>
      </c>
      <c r="AW265" s="28" t="n">
        <v>18.923</v>
      </c>
      <c r="AY265" s="28" t="n">
        <v>15</v>
      </c>
      <c r="AZ265" s="28" t="n">
        <v>495.016</v>
      </c>
      <c r="BA265" s="28" t="n">
        <v>20.403</v>
      </c>
      <c r="BC265" s="28" t="n">
        <v>113</v>
      </c>
      <c r="BD265" s="28" t="n">
        <v>297.07</v>
      </c>
      <c r="BE265" s="28" t="n">
        <v>12.131</v>
      </c>
      <c r="BG265" s="28" t="n">
        <v>156</v>
      </c>
      <c r="BH265" s="28" t="n">
        <v>1399.606</v>
      </c>
      <c r="BI265" s="28" t="n">
        <v>34.165</v>
      </c>
      <c r="BK265" s="28" t="n">
        <v>57</v>
      </c>
      <c r="BL265" s="28" t="n">
        <v>397.107</v>
      </c>
      <c r="BM265" s="28" t="n">
        <v>16.457</v>
      </c>
    </row>
    <row r="266" customFormat="false" ht="14.5" hidden="false" customHeight="false" outlineLevel="0" collapsed="false">
      <c r="A266" s="28" t="n">
        <v>156</v>
      </c>
      <c r="B266" s="28" t="n">
        <v>546.403</v>
      </c>
      <c r="C266" s="28" t="n">
        <v>20.192</v>
      </c>
      <c r="E266" s="28" t="n">
        <v>3</v>
      </c>
      <c r="F266" s="28" t="n">
        <v>222.879</v>
      </c>
      <c r="G266" s="28" t="n">
        <v>14.326</v>
      </c>
      <c r="I266" s="28" t="n">
        <v>5</v>
      </c>
      <c r="J266" s="28" t="n">
        <v>590.188</v>
      </c>
      <c r="K266" s="28" t="n">
        <v>21.494</v>
      </c>
      <c r="M266" s="28" t="n">
        <v>147</v>
      </c>
      <c r="N266" s="28" t="n">
        <v>603.567</v>
      </c>
      <c r="O266" s="28" t="n">
        <v>19.398</v>
      </c>
      <c r="Q266" s="28" t="n">
        <v>98</v>
      </c>
      <c r="R266" s="28" t="n">
        <v>1159.7</v>
      </c>
      <c r="S266" s="28" t="n">
        <v>33.48</v>
      </c>
      <c r="U266" s="28" t="n">
        <v>24</v>
      </c>
      <c r="V266" s="28" t="n">
        <v>1486.568</v>
      </c>
      <c r="W266" s="28" t="n">
        <v>38.626</v>
      </c>
      <c r="Y266" s="28" t="n">
        <v>262</v>
      </c>
      <c r="Z266" s="28" t="n">
        <v>422.345</v>
      </c>
      <c r="AA266" s="28" t="n">
        <v>14.337</v>
      </c>
      <c r="AC266" s="28" t="n">
        <v>262</v>
      </c>
      <c r="AD266" s="28" t="n">
        <v>566.167</v>
      </c>
      <c r="AE266" s="28" t="n">
        <v>19.549</v>
      </c>
      <c r="AI266" s="28" t="n">
        <v>128</v>
      </c>
      <c r="AJ266" s="28" t="n">
        <v>589.884</v>
      </c>
      <c r="AK266" s="28" t="n">
        <v>23.961</v>
      </c>
      <c r="AM266" s="28" t="n">
        <v>183</v>
      </c>
      <c r="AN266" s="28" t="n">
        <v>629.412</v>
      </c>
      <c r="AO266" s="28" t="n">
        <v>22.478</v>
      </c>
      <c r="AQ266" s="28" t="n">
        <v>185</v>
      </c>
      <c r="AR266" s="28" t="n">
        <v>366.093</v>
      </c>
      <c r="AS266" s="28" t="n">
        <v>18.708</v>
      </c>
      <c r="AU266" s="28" t="n">
        <v>174</v>
      </c>
      <c r="AV266" s="28" t="n">
        <v>595.661</v>
      </c>
      <c r="AW266" s="28" t="n">
        <v>27.012</v>
      </c>
      <c r="AY266" s="28" t="n">
        <v>16</v>
      </c>
      <c r="AZ266" s="28" t="n">
        <v>232.001</v>
      </c>
      <c r="BA266" s="28" t="n">
        <v>12.287</v>
      </c>
      <c r="BC266" s="28" t="n">
        <v>114</v>
      </c>
      <c r="BD266" s="28" t="n">
        <v>644.311</v>
      </c>
      <c r="BE266" s="28" t="n">
        <v>17.214</v>
      </c>
      <c r="BG266" s="28" t="n">
        <v>157</v>
      </c>
      <c r="BH266" s="28" t="n">
        <v>1172.166</v>
      </c>
      <c r="BI266" s="28" t="n">
        <v>22.228</v>
      </c>
      <c r="BK266" s="28" t="n">
        <v>58</v>
      </c>
      <c r="BL266" s="28" t="n">
        <v>431.163</v>
      </c>
      <c r="BM266" s="28" t="n">
        <v>17.001</v>
      </c>
    </row>
    <row r="267" customFormat="false" ht="14.5" hidden="false" customHeight="false" outlineLevel="0" collapsed="false">
      <c r="A267" s="28" t="n">
        <v>157</v>
      </c>
      <c r="B267" s="28" t="n">
        <v>535.761</v>
      </c>
      <c r="C267" s="28" t="n">
        <v>21.817</v>
      </c>
      <c r="E267" s="28" t="n">
        <v>4</v>
      </c>
      <c r="F267" s="28" t="n">
        <v>464.002</v>
      </c>
      <c r="G267" s="28" t="n">
        <v>19.443</v>
      </c>
      <c r="I267" s="28" t="n">
        <v>6</v>
      </c>
      <c r="J267" s="28" t="n">
        <v>1271.899</v>
      </c>
      <c r="K267" s="28" t="n">
        <v>31.042</v>
      </c>
      <c r="M267" s="28" t="n">
        <v>148</v>
      </c>
      <c r="N267" s="28" t="n">
        <v>558.261</v>
      </c>
      <c r="O267" s="28" t="n">
        <v>20.597</v>
      </c>
      <c r="Q267" s="28" t="n">
        <v>99</v>
      </c>
      <c r="R267" s="28" t="n">
        <v>632.757</v>
      </c>
      <c r="S267" s="28" t="n">
        <v>20.799</v>
      </c>
      <c r="U267" s="28" t="n">
        <v>25</v>
      </c>
      <c r="V267" s="28" t="n">
        <v>497.753</v>
      </c>
      <c r="W267" s="28" t="n">
        <v>12.423</v>
      </c>
      <c r="Y267" s="28" t="n">
        <v>263</v>
      </c>
      <c r="Z267" s="28" t="n">
        <v>482.549</v>
      </c>
      <c r="AA267" s="28" t="n">
        <v>17.523</v>
      </c>
      <c r="AC267" s="28" t="n">
        <v>263</v>
      </c>
      <c r="AD267" s="28" t="n">
        <v>553.7</v>
      </c>
      <c r="AE267" s="28" t="n">
        <v>13.785</v>
      </c>
      <c r="AI267" s="28" t="n">
        <v>129</v>
      </c>
      <c r="AJ267" s="28" t="n">
        <v>632.757</v>
      </c>
      <c r="AK267" s="28" t="n">
        <v>26.323</v>
      </c>
      <c r="AM267" s="28" t="n">
        <v>184</v>
      </c>
      <c r="AN267" s="28" t="n">
        <v>303.152</v>
      </c>
      <c r="AO267" s="28" t="n">
        <v>17.409</v>
      </c>
      <c r="AQ267" s="28" t="n">
        <v>186</v>
      </c>
      <c r="AR267" s="28" t="n">
        <v>422.953</v>
      </c>
      <c r="AS267" s="28" t="n">
        <v>18.292</v>
      </c>
      <c r="AU267" s="28" t="n">
        <v>175</v>
      </c>
      <c r="AV267" s="28" t="n">
        <v>480.725</v>
      </c>
      <c r="AW267" s="28" t="n">
        <v>23.508</v>
      </c>
      <c r="AY267" s="28" t="n">
        <v>17</v>
      </c>
      <c r="AZ267" s="28" t="n">
        <v>166.627</v>
      </c>
      <c r="BA267" s="28" t="n">
        <v>13.595</v>
      </c>
      <c r="BC267" s="28" t="n">
        <v>115</v>
      </c>
      <c r="BD267" s="28" t="n">
        <v>1925.637</v>
      </c>
      <c r="BE267" s="28" t="n">
        <v>30.213</v>
      </c>
      <c r="BG267" s="28" t="n">
        <v>158</v>
      </c>
      <c r="BH267" s="28" t="n">
        <v>499.881</v>
      </c>
      <c r="BI267" s="28" t="n">
        <v>25.696</v>
      </c>
      <c r="BK267" s="28" t="n">
        <v>59</v>
      </c>
      <c r="BL267" s="28" t="n">
        <v>1222.641</v>
      </c>
      <c r="BM267" s="28" t="n">
        <v>34.132</v>
      </c>
    </row>
    <row r="268" customFormat="false" ht="14.5" hidden="false" customHeight="false" outlineLevel="0" collapsed="false">
      <c r="A268" s="28" t="n">
        <v>158</v>
      </c>
      <c r="B268" s="28" t="n">
        <v>492.888</v>
      </c>
      <c r="C268" s="28" t="n">
        <v>20.403</v>
      </c>
      <c r="E268" s="28" t="n">
        <v>5</v>
      </c>
      <c r="F268" s="28" t="n">
        <v>544.883</v>
      </c>
      <c r="G268" s="28" t="n">
        <v>21.373</v>
      </c>
      <c r="I268" s="28" t="n">
        <v>7</v>
      </c>
      <c r="J268" s="28" t="n">
        <v>449.406</v>
      </c>
      <c r="K268" s="28" t="n">
        <v>14.546</v>
      </c>
      <c r="M268" s="28" t="n">
        <v>149</v>
      </c>
      <c r="N268" s="28" t="n">
        <v>369.134</v>
      </c>
      <c r="O268" s="28" t="n">
        <v>15.282</v>
      </c>
      <c r="Q268" s="28" t="n">
        <v>100</v>
      </c>
      <c r="R268" s="28" t="n">
        <v>891.515</v>
      </c>
      <c r="S268" s="28" t="n">
        <v>30.842</v>
      </c>
      <c r="U268" s="28" t="n">
        <v>26</v>
      </c>
      <c r="V268" s="28" t="n">
        <v>934.692</v>
      </c>
      <c r="W268" s="28" t="n">
        <v>25.959</v>
      </c>
      <c r="Y268" s="28" t="n">
        <v>264</v>
      </c>
      <c r="Z268" s="28" t="n">
        <v>934.084</v>
      </c>
      <c r="AA268" s="28" t="n">
        <v>21.012</v>
      </c>
      <c r="AC268" s="28" t="n">
        <v>264</v>
      </c>
      <c r="AD268" s="28" t="n">
        <v>465.826</v>
      </c>
      <c r="AE268" s="28" t="n">
        <v>16.409</v>
      </c>
      <c r="AI268" s="28" t="n">
        <v>130</v>
      </c>
      <c r="AJ268" s="28" t="n">
        <v>587.451</v>
      </c>
      <c r="AK268" s="28" t="n">
        <v>18.748</v>
      </c>
      <c r="AM268" s="28" t="n">
        <v>185</v>
      </c>
      <c r="AN268" s="28" t="n">
        <v>280.347</v>
      </c>
      <c r="AO268" s="28" t="n">
        <v>14.592</v>
      </c>
      <c r="AQ268" s="28" t="n">
        <v>187</v>
      </c>
      <c r="AR268" s="28" t="n">
        <v>347.545</v>
      </c>
      <c r="AS268" s="28" t="n">
        <v>18.053</v>
      </c>
      <c r="AU268" s="28" t="n">
        <v>176</v>
      </c>
      <c r="AV268" s="28" t="n">
        <v>466.13</v>
      </c>
      <c r="AW268" s="28" t="n">
        <v>20.401</v>
      </c>
      <c r="AY268" s="28" t="n">
        <v>18</v>
      </c>
      <c r="AZ268" s="28" t="n">
        <v>214.061</v>
      </c>
      <c r="BA268" s="28" t="n">
        <v>12.541</v>
      </c>
      <c r="BC268" s="28" t="n">
        <v>116</v>
      </c>
      <c r="BD268" s="28" t="n">
        <v>994.897</v>
      </c>
      <c r="BE268" s="28" t="n">
        <v>20.227</v>
      </c>
      <c r="BG268" s="28" t="n">
        <v>159</v>
      </c>
      <c r="BH268" s="28" t="n">
        <v>298.895</v>
      </c>
      <c r="BI268" s="28" t="n">
        <v>13.055</v>
      </c>
      <c r="BK268" s="28" t="n">
        <v>60</v>
      </c>
      <c r="BL268" s="28" t="n">
        <v>942.294</v>
      </c>
      <c r="BM268" s="28" t="n">
        <v>28.716</v>
      </c>
    </row>
    <row r="269" customFormat="false" ht="14.5" hidden="false" customHeight="false" outlineLevel="0" collapsed="false">
      <c r="A269" s="28" t="n">
        <v>159</v>
      </c>
      <c r="B269" s="28" t="n">
        <v>878.745</v>
      </c>
      <c r="C269" s="28" t="n">
        <v>32.308</v>
      </c>
      <c r="E269" s="28" t="n">
        <v>6</v>
      </c>
      <c r="F269" s="28" t="n">
        <v>518.125</v>
      </c>
      <c r="G269" s="28" t="n">
        <v>21.513</v>
      </c>
      <c r="I269" s="28" t="n">
        <v>8</v>
      </c>
      <c r="J269" s="28" t="n">
        <v>491.367</v>
      </c>
      <c r="K269" s="28" t="n">
        <v>19.5</v>
      </c>
      <c r="M269" s="28" t="n">
        <v>150</v>
      </c>
      <c r="N269" s="28" t="n">
        <v>472.515</v>
      </c>
      <c r="O269" s="28" t="n">
        <v>19.468</v>
      </c>
      <c r="Q269" s="28" t="n">
        <v>101</v>
      </c>
      <c r="R269" s="28" t="n">
        <v>925.266</v>
      </c>
      <c r="S269" s="28" t="n">
        <v>30.023</v>
      </c>
      <c r="U269" s="28" t="n">
        <v>27</v>
      </c>
      <c r="V269" s="28" t="n">
        <v>925.266</v>
      </c>
      <c r="W269" s="28" t="n">
        <v>27.907</v>
      </c>
      <c r="Y269" s="28" t="n">
        <v>265</v>
      </c>
      <c r="Z269" s="28" t="n">
        <v>1168.518</v>
      </c>
      <c r="AA269" s="28" t="n">
        <v>35.51</v>
      </c>
      <c r="AC269" s="28" t="n">
        <v>265</v>
      </c>
      <c r="AD269" s="28" t="n">
        <v>1057.534</v>
      </c>
      <c r="AE269" s="28" t="n">
        <v>31.316</v>
      </c>
      <c r="AI269" s="28" t="n">
        <v>131</v>
      </c>
      <c r="AJ269" s="28" t="n">
        <v>584.107</v>
      </c>
      <c r="AK269" s="28" t="n">
        <v>19.648</v>
      </c>
      <c r="AM269" s="28" t="n">
        <v>186</v>
      </c>
      <c r="AN269" s="28" t="n">
        <v>1212.607</v>
      </c>
      <c r="AO269" s="28" t="n">
        <v>36.017</v>
      </c>
      <c r="AQ269" s="28" t="n">
        <v>188</v>
      </c>
      <c r="AR269" s="28" t="n">
        <v>322.004</v>
      </c>
      <c r="AS269" s="28" t="n">
        <v>17.762</v>
      </c>
      <c r="AU269" s="28" t="n">
        <v>177</v>
      </c>
      <c r="AV269" s="28" t="n">
        <v>866.278</v>
      </c>
      <c r="AW269" s="28" t="n">
        <v>26.601</v>
      </c>
      <c r="AY269" s="28" t="n">
        <v>19</v>
      </c>
      <c r="AZ269" s="28" t="n">
        <v>938.341</v>
      </c>
      <c r="BA269" s="28" t="n">
        <v>22.539</v>
      </c>
      <c r="BC269" s="28" t="n">
        <v>117</v>
      </c>
      <c r="BD269" s="28" t="n">
        <v>1287.711</v>
      </c>
      <c r="BE269" s="28" t="n">
        <v>27.57</v>
      </c>
      <c r="BG269" s="28" t="n">
        <v>160</v>
      </c>
      <c r="BH269" s="28" t="n">
        <v>332.95</v>
      </c>
      <c r="BI269" s="28" t="n">
        <v>15.417</v>
      </c>
      <c r="BK269" s="28" t="n">
        <v>61</v>
      </c>
      <c r="BL269" s="28" t="n">
        <v>980.91</v>
      </c>
      <c r="BM269" s="28" t="n">
        <v>21.494</v>
      </c>
    </row>
    <row r="270" customFormat="false" ht="14.5" hidden="false" customHeight="false" outlineLevel="0" collapsed="false">
      <c r="A270" s="28" t="n">
        <v>160</v>
      </c>
      <c r="B270" s="28" t="n">
        <v>534.24</v>
      </c>
      <c r="C270" s="28" t="n">
        <v>21.004</v>
      </c>
      <c r="E270" s="28" t="n">
        <v>7</v>
      </c>
      <c r="F270" s="28" t="n">
        <v>508.091</v>
      </c>
      <c r="G270" s="28" t="n">
        <v>17.186</v>
      </c>
      <c r="I270" s="28" t="n">
        <v>9</v>
      </c>
      <c r="J270" s="28" t="n">
        <v>1349.132</v>
      </c>
      <c r="K270" s="28" t="n">
        <v>40.541</v>
      </c>
      <c r="M270" s="28" t="n">
        <v>151</v>
      </c>
      <c r="N270" s="28" t="n">
        <v>1108.921</v>
      </c>
      <c r="O270" s="28" t="n">
        <v>28.858</v>
      </c>
      <c r="Q270" s="28" t="n">
        <v>102</v>
      </c>
      <c r="R270" s="28" t="n">
        <v>690.225</v>
      </c>
      <c r="S270" s="28" t="n">
        <v>23.56</v>
      </c>
      <c r="U270" s="28" t="n">
        <v>28</v>
      </c>
      <c r="V270" s="28" t="n">
        <v>1108.313</v>
      </c>
      <c r="W270" s="28" t="n">
        <v>34.647</v>
      </c>
      <c r="Y270" s="28" t="n">
        <v>266</v>
      </c>
      <c r="Z270" s="28" t="n">
        <v>645.224</v>
      </c>
      <c r="AA270" s="28" t="n">
        <v>22.094</v>
      </c>
      <c r="AC270" s="28" t="n">
        <v>266</v>
      </c>
      <c r="AD270" s="28" t="n">
        <v>680.495</v>
      </c>
      <c r="AE270" s="28" t="n">
        <v>20.593</v>
      </c>
      <c r="AI270" s="28" t="n">
        <v>132</v>
      </c>
      <c r="AJ270" s="28" t="n">
        <v>571.032</v>
      </c>
      <c r="AK270" s="28" t="n">
        <v>20.864</v>
      </c>
      <c r="AM270" s="28" t="n">
        <v>187</v>
      </c>
      <c r="AN270" s="28" t="n">
        <v>315.618</v>
      </c>
      <c r="AO270" s="28" t="n">
        <v>16.885</v>
      </c>
      <c r="AQ270" s="28" t="n">
        <v>189</v>
      </c>
      <c r="AR270" s="28" t="n">
        <v>728.233</v>
      </c>
      <c r="AS270" s="28" t="n">
        <v>28.074</v>
      </c>
      <c r="AU270" s="28" t="n">
        <v>178</v>
      </c>
      <c r="AV270" s="28" t="n">
        <v>838.608</v>
      </c>
      <c r="AW270" s="28" t="n">
        <v>30.715</v>
      </c>
      <c r="AY270" s="28" t="n">
        <v>20</v>
      </c>
      <c r="AZ270" s="28" t="n">
        <v>931.956</v>
      </c>
      <c r="BA270" s="28" t="n">
        <v>28.929</v>
      </c>
      <c r="BC270" s="28" t="n">
        <v>118</v>
      </c>
      <c r="BD270" s="28" t="n">
        <v>1345.179</v>
      </c>
      <c r="BE270" s="28" t="n">
        <v>32.928</v>
      </c>
      <c r="BG270" s="28" t="n">
        <v>161</v>
      </c>
      <c r="BH270" s="28" t="n">
        <v>281.867</v>
      </c>
      <c r="BI270" s="28" t="n">
        <v>11.983</v>
      </c>
      <c r="BK270" s="28" t="n">
        <v>62</v>
      </c>
      <c r="BL270" s="28" t="n">
        <v>436.332</v>
      </c>
      <c r="BM270" s="28" t="n">
        <v>18.8</v>
      </c>
    </row>
    <row r="271" customFormat="false" ht="14.5" hidden="false" customHeight="false" outlineLevel="0" collapsed="false">
      <c r="A271" s="28" t="n">
        <v>161</v>
      </c>
      <c r="B271" s="28" t="n">
        <v>450.623</v>
      </c>
      <c r="C271" s="28" t="n">
        <v>22.505</v>
      </c>
      <c r="E271" s="28" t="n">
        <v>8</v>
      </c>
      <c r="F271" s="28" t="n">
        <v>640.359</v>
      </c>
      <c r="G271" s="28" t="n">
        <v>20.63</v>
      </c>
      <c r="I271" s="28" t="n">
        <v>10</v>
      </c>
      <c r="J271" s="28" t="n">
        <v>282.779</v>
      </c>
      <c r="K271" s="28" t="n">
        <v>16.988</v>
      </c>
      <c r="M271" s="28" t="n">
        <v>152</v>
      </c>
      <c r="N271" s="28" t="n">
        <v>926.179</v>
      </c>
      <c r="O271" s="28" t="n">
        <v>24.9</v>
      </c>
      <c r="Q271" s="28" t="n">
        <v>103</v>
      </c>
      <c r="R271" s="28" t="n">
        <v>438.764</v>
      </c>
      <c r="S271" s="28" t="n">
        <v>20.634</v>
      </c>
      <c r="U271" s="28" t="n">
        <v>29</v>
      </c>
      <c r="V271" s="28" t="n">
        <v>1073.042</v>
      </c>
      <c r="W271" s="28" t="n">
        <v>25.7</v>
      </c>
      <c r="Y271" s="28" t="n">
        <v>267</v>
      </c>
      <c r="Z271" s="28" t="n">
        <v>364.573</v>
      </c>
      <c r="AA271" s="28" t="n">
        <v>14.985</v>
      </c>
      <c r="AC271" s="28" t="n">
        <v>267</v>
      </c>
      <c r="AD271" s="28" t="n">
        <v>372.478</v>
      </c>
      <c r="AE271" s="28" t="n">
        <v>15.517</v>
      </c>
      <c r="AI271" s="28" t="n">
        <v>133</v>
      </c>
      <c r="AJ271" s="28" t="n">
        <v>641.575</v>
      </c>
      <c r="AK271" s="28" t="n">
        <v>15.44</v>
      </c>
      <c r="AM271" s="28" t="n">
        <v>188</v>
      </c>
      <c r="AN271" s="28" t="n">
        <v>157.505</v>
      </c>
      <c r="AO271" s="28" t="n">
        <v>11.919</v>
      </c>
      <c r="AQ271" s="28" t="n">
        <v>190</v>
      </c>
      <c r="AR271" s="28" t="n">
        <v>525.118</v>
      </c>
      <c r="AS271" s="28" t="n">
        <v>21.596</v>
      </c>
      <c r="AU271" s="28" t="n">
        <v>179</v>
      </c>
      <c r="AV271" s="28" t="n">
        <v>320.179</v>
      </c>
      <c r="AW271" s="28" t="n">
        <v>15.85</v>
      </c>
      <c r="AY271" s="28" t="n">
        <v>21</v>
      </c>
      <c r="AZ271" s="28" t="n">
        <v>218.622</v>
      </c>
      <c r="BA271" s="28" t="n">
        <v>13.492</v>
      </c>
      <c r="BC271" s="28" t="n">
        <v>119</v>
      </c>
      <c r="BD271" s="28" t="n">
        <v>3125.777</v>
      </c>
      <c r="BE271" s="28" t="n">
        <v>35.62</v>
      </c>
      <c r="BG271" s="28" t="n">
        <v>162</v>
      </c>
      <c r="BH271" s="28" t="n">
        <v>362.14</v>
      </c>
      <c r="BI271" s="28" t="n">
        <v>16.987</v>
      </c>
      <c r="BK271" s="28" t="n">
        <v>63</v>
      </c>
      <c r="BL271" s="28" t="n">
        <v>574.073</v>
      </c>
      <c r="BM271" s="28" t="n">
        <v>20.957</v>
      </c>
    </row>
    <row r="272" customFormat="false" ht="14.5" hidden="false" customHeight="false" outlineLevel="0" collapsed="false">
      <c r="A272" s="28" t="n">
        <v>162</v>
      </c>
      <c r="B272" s="28" t="n">
        <v>369.438</v>
      </c>
      <c r="C272" s="28" t="n">
        <v>16.256</v>
      </c>
      <c r="E272" s="28" t="n">
        <v>9</v>
      </c>
      <c r="F272" s="28" t="n">
        <v>524.51</v>
      </c>
      <c r="G272" s="28" t="n">
        <v>22.608</v>
      </c>
      <c r="I272" s="28" t="n">
        <v>11</v>
      </c>
      <c r="J272" s="28" t="n">
        <v>851.379</v>
      </c>
      <c r="K272" s="28" t="n">
        <v>30.42</v>
      </c>
      <c r="M272" s="28" t="n">
        <v>153</v>
      </c>
      <c r="N272" s="28" t="n">
        <v>548.531</v>
      </c>
      <c r="O272" s="28" t="n">
        <v>17.917</v>
      </c>
      <c r="Q272" s="28" t="n">
        <v>104</v>
      </c>
      <c r="R272" s="28" t="n">
        <v>869.015</v>
      </c>
      <c r="S272" s="28" t="n">
        <v>24.453</v>
      </c>
      <c r="U272" s="28" t="n">
        <v>30</v>
      </c>
      <c r="V272" s="28" t="n">
        <v>1203.485</v>
      </c>
      <c r="W272" s="28" t="n">
        <v>25.016</v>
      </c>
      <c r="Y272" s="28" t="n">
        <v>268</v>
      </c>
      <c r="Z272" s="28" t="n">
        <v>776.579</v>
      </c>
      <c r="AA272" s="28" t="n">
        <v>23.118</v>
      </c>
      <c r="AC272" s="28" t="n">
        <v>268</v>
      </c>
      <c r="AD272" s="28" t="n">
        <v>762.288</v>
      </c>
      <c r="AE272" s="28" t="n">
        <v>26.896</v>
      </c>
      <c r="AI272" s="28" t="n">
        <v>134</v>
      </c>
      <c r="AJ272" s="28" t="n">
        <v>670.765</v>
      </c>
      <c r="AK272" s="28" t="n">
        <v>19.075</v>
      </c>
      <c r="AM272" s="28" t="n">
        <v>189</v>
      </c>
      <c r="AN272" s="28" t="n">
        <v>500.489</v>
      </c>
      <c r="AO272" s="28" t="n">
        <v>23.905</v>
      </c>
      <c r="AQ272" s="28" t="n">
        <v>191</v>
      </c>
      <c r="AR272" s="28" t="n">
        <v>862.021</v>
      </c>
      <c r="AS272" s="28" t="n">
        <v>32.191</v>
      </c>
      <c r="AU272" s="28" t="n">
        <v>180</v>
      </c>
      <c r="AV272" s="28" t="n">
        <v>575.897</v>
      </c>
      <c r="AW272" s="28" t="n">
        <v>20.081</v>
      </c>
      <c r="AY272" s="28" t="n">
        <v>22</v>
      </c>
      <c r="AZ272" s="28" t="n">
        <v>543.97</v>
      </c>
      <c r="BA272" s="28" t="n">
        <v>17.942</v>
      </c>
      <c r="BC272" s="28" t="n">
        <v>120</v>
      </c>
      <c r="BD272" s="28" t="n">
        <v>1840.803</v>
      </c>
      <c r="BE272" s="28" t="n">
        <v>30.611</v>
      </c>
      <c r="BG272" s="28" t="n">
        <v>163</v>
      </c>
      <c r="BH272" s="28" t="n">
        <v>1270.379</v>
      </c>
      <c r="BI272" s="28" t="n">
        <v>33.085</v>
      </c>
      <c r="BK272" s="28" t="n">
        <v>64</v>
      </c>
      <c r="BL272" s="28" t="n">
        <v>986.687</v>
      </c>
      <c r="BM272" s="28" t="n">
        <v>28.964</v>
      </c>
    </row>
    <row r="273" customFormat="false" ht="14.5" hidden="false" customHeight="false" outlineLevel="0" collapsed="false">
      <c r="A273" s="28" t="n">
        <v>163</v>
      </c>
      <c r="B273" s="28" t="n">
        <v>300.415</v>
      </c>
      <c r="C273" s="28" t="n">
        <v>11.519</v>
      </c>
      <c r="E273" s="28" t="n">
        <v>10</v>
      </c>
      <c r="F273" s="28" t="n">
        <v>635.19</v>
      </c>
      <c r="G273" s="28" t="n">
        <v>20.425</v>
      </c>
      <c r="I273" s="28" t="n">
        <v>12</v>
      </c>
      <c r="J273" s="28" t="n">
        <v>1171.862</v>
      </c>
      <c r="K273" s="28" t="n">
        <v>32.286</v>
      </c>
      <c r="M273" s="28" t="n">
        <v>154</v>
      </c>
      <c r="N273" s="28" t="n">
        <v>775.971</v>
      </c>
      <c r="O273" s="28" t="n">
        <v>20.548</v>
      </c>
      <c r="Q273" s="28" t="n">
        <v>105</v>
      </c>
      <c r="R273" s="28" t="n">
        <v>306.192</v>
      </c>
      <c r="S273" s="28" t="n">
        <v>12.588</v>
      </c>
      <c r="U273" s="28" t="n">
        <v>31</v>
      </c>
      <c r="V273" s="28" t="n">
        <v>2732.318</v>
      </c>
      <c r="W273" s="28" t="n">
        <v>52.441</v>
      </c>
      <c r="Y273" s="28" t="n">
        <v>269</v>
      </c>
      <c r="Z273" s="28" t="n">
        <v>879.049</v>
      </c>
      <c r="AA273" s="28" t="n">
        <v>24.331</v>
      </c>
      <c r="AC273" s="28" t="n">
        <v>269</v>
      </c>
      <c r="AD273" s="28" t="n">
        <v>1047.5</v>
      </c>
      <c r="AE273" s="28" t="n">
        <v>33.637</v>
      </c>
      <c r="AI273" s="28" t="n">
        <v>135</v>
      </c>
      <c r="AJ273" s="28" t="n">
        <v>566.471</v>
      </c>
      <c r="AK273" s="28" t="n">
        <v>21.877</v>
      </c>
      <c r="AM273" s="28" t="n">
        <v>190</v>
      </c>
      <c r="AN273" s="28" t="n">
        <v>526.335</v>
      </c>
      <c r="AO273" s="28" t="n">
        <v>18.613</v>
      </c>
      <c r="AQ273" s="28" t="n">
        <v>192</v>
      </c>
      <c r="AR273" s="28" t="n">
        <v>421.737</v>
      </c>
      <c r="AS273" s="28" t="n">
        <v>16.544</v>
      </c>
      <c r="AU273" s="28" t="n">
        <v>181</v>
      </c>
      <c r="AV273" s="28" t="n">
        <v>794.215</v>
      </c>
      <c r="AW273" s="28" t="n">
        <v>24.794</v>
      </c>
      <c r="AY273" s="28" t="n">
        <v>23</v>
      </c>
      <c r="AZ273" s="28" t="n">
        <v>689.617</v>
      </c>
      <c r="BA273" s="28" t="n">
        <v>19.689</v>
      </c>
      <c r="BC273" s="28" t="n">
        <v>121</v>
      </c>
      <c r="BD273" s="28" t="n">
        <v>317.139</v>
      </c>
      <c r="BE273" s="28" t="n">
        <v>8.615</v>
      </c>
      <c r="BG273" s="28" t="n">
        <v>164</v>
      </c>
      <c r="BH273" s="28" t="n">
        <v>978.782</v>
      </c>
      <c r="BI273" s="28" t="n">
        <v>28.59</v>
      </c>
      <c r="BK273" s="28" t="n">
        <v>65</v>
      </c>
      <c r="BL273" s="28" t="n">
        <v>1256.696</v>
      </c>
      <c r="BM273" s="28" t="n">
        <v>27.165</v>
      </c>
    </row>
    <row r="274" customFormat="false" ht="14.5" hidden="false" customHeight="false" outlineLevel="0" collapsed="false">
      <c r="A274" s="28" t="n">
        <v>164</v>
      </c>
      <c r="B274" s="28" t="n">
        <v>543.362</v>
      </c>
      <c r="C274" s="28" t="n">
        <v>23.638</v>
      </c>
      <c r="E274" s="28" t="n">
        <v>11</v>
      </c>
      <c r="F274" s="28" t="n">
        <v>283.388</v>
      </c>
      <c r="G274" s="28" t="n">
        <v>11.744</v>
      </c>
      <c r="I274" s="28" t="n">
        <v>13</v>
      </c>
      <c r="J274" s="28" t="n">
        <v>441.805</v>
      </c>
      <c r="K274" s="28" t="n">
        <v>19.424</v>
      </c>
      <c r="M274" s="28" t="n">
        <v>155</v>
      </c>
      <c r="N274" s="28" t="n">
        <v>850.467</v>
      </c>
      <c r="O274" s="28" t="n">
        <v>23.148</v>
      </c>
      <c r="Q274" s="28" t="n">
        <v>106</v>
      </c>
      <c r="R274" s="28" t="n">
        <v>1657.148</v>
      </c>
      <c r="S274" s="28" t="n">
        <v>35.156</v>
      </c>
      <c r="U274" s="28" t="n">
        <v>32</v>
      </c>
      <c r="V274" s="28" t="n">
        <v>902.158</v>
      </c>
      <c r="W274" s="28" t="n">
        <v>23.284</v>
      </c>
      <c r="Y274" s="28" t="n">
        <v>270</v>
      </c>
      <c r="Z274" s="28" t="n">
        <v>755.295</v>
      </c>
      <c r="AA274" s="28" t="n">
        <v>22.284</v>
      </c>
      <c r="AC274" s="28" t="n">
        <v>270</v>
      </c>
      <c r="AD274" s="28" t="n">
        <v>419.608</v>
      </c>
      <c r="AE274" s="28" t="n">
        <v>14.452</v>
      </c>
      <c r="AI274" s="28" t="n">
        <v>136</v>
      </c>
      <c r="AJ274" s="28" t="n">
        <v>926.179</v>
      </c>
      <c r="AK274" s="28" t="n">
        <v>19.258</v>
      </c>
      <c r="AM274" s="28" t="n">
        <v>191</v>
      </c>
      <c r="AN274" s="28" t="n">
        <v>279.435</v>
      </c>
      <c r="AO274" s="28" t="n">
        <v>14.41</v>
      </c>
      <c r="AQ274" s="28" t="n">
        <v>193</v>
      </c>
      <c r="AR274" s="28" t="n">
        <v>387.073</v>
      </c>
      <c r="AS274" s="28" t="n">
        <v>18.421</v>
      </c>
      <c r="AU274" s="28" t="n">
        <v>182</v>
      </c>
      <c r="AV274" s="28" t="n">
        <v>570.12</v>
      </c>
      <c r="AW274" s="28" t="n">
        <v>22.057</v>
      </c>
      <c r="AY274" s="28" t="n">
        <v>24</v>
      </c>
      <c r="AZ274" s="28" t="n">
        <v>553.092</v>
      </c>
      <c r="BA274" s="28" t="n">
        <v>23.885</v>
      </c>
      <c r="BC274" s="28" t="n">
        <v>122</v>
      </c>
      <c r="BD274" s="28" t="n">
        <v>1448.256</v>
      </c>
      <c r="BE274" s="28" t="n">
        <v>30.039</v>
      </c>
      <c r="BG274" s="28" t="n">
        <v>165</v>
      </c>
      <c r="BH274" s="28" t="n">
        <v>606.608</v>
      </c>
      <c r="BI274" s="28" t="n">
        <v>20.545</v>
      </c>
      <c r="BK274" s="28" t="n">
        <v>66</v>
      </c>
      <c r="BL274" s="28" t="n">
        <v>1554.071</v>
      </c>
      <c r="BM274" s="28" t="n">
        <v>32.168</v>
      </c>
    </row>
    <row r="275" customFormat="false" ht="14.5" hidden="false" customHeight="false" outlineLevel="0" collapsed="false">
      <c r="A275" s="28" t="n">
        <v>165</v>
      </c>
      <c r="B275" s="28" t="n">
        <v>793.607</v>
      </c>
      <c r="C275" s="28" t="n">
        <v>26.619</v>
      </c>
      <c r="E275" s="28" t="n">
        <v>12</v>
      </c>
      <c r="F275" s="28" t="n">
        <v>429.338</v>
      </c>
      <c r="G275" s="28" t="n">
        <v>15.087</v>
      </c>
      <c r="I275" s="28" t="n">
        <v>14</v>
      </c>
      <c r="J275" s="28" t="n">
        <v>192.472</v>
      </c>
      <c r="K275" s="28" t="n">
        <v>13.602</v>
      </c>
      <c r="M275" s="28" t="n">
        <v>156</v>
      </c>
      <c r="N275" s="28" t="n">
        <v>571.336</v>
      </c>
      <c r="O275" s="28" t="n">
        <v>20.963</v>
      </c>
      <c r="Q275" s="28" t="n">
        <v>107</v>
      </c>
      <c r="R275" s="28" t="n">
        <v>940.774</v>
      </c>
      <c r="S275" s="28" t="n">
        <v>23.068</v>
      </c>
      <c r="U275" s="28" t="n">
        <v>33</v>
      </c>
      <c r="V275" s="28" t="n">
        <v>1181.288</v>
      </c>
      <c r="W275" s="28" t="n">
        <v>38.932</v>
      </c>
      <c r="Y275" s="28" t="n">
        <v>271</v>
      </c>
      <c r="Z275" s="28" t="n">
        <v>930.436</v>
      </c>
      <c r="AA275" s="28" t="n">
        <v>24.015</v>
      </c>
      <c r="AC275" s="28" t="n">
        <v>271</v>
      </c>
      <c r="AD275" s="28" t="n">
        <v>537.889</v>
      </c>
      <c r="AE275" s="28" t="n">
        <v>15.751</v>
      </c>
      <c r="AI275" s="28" t="n">
        <v>137</v>
      </c>
      <c r="AJ275" s="28" t="n">
        <v>653.433</v>
      </c>
      <c r="AK275" s="28" t="n">
        <v>17.974</v>
      </c>
      <c r="AM275" s="28" t="n">
        <v>192</v>
      </c>
      <c r="AN275" s="28" t="n">
        <v>217.102</v>
      </c>
      <c r="AO275" s="28" t="n">
        <v>9.425</v>
      </c>
      <c r="AQ275" s="28" t="n">
        <v>194</v>
      </c>
      <c r="AR275" s="28" t="n">
        <v>563.43</v>
      </c>
      <c r="AS275" s="28" t="n">
        <v>20.065</v>
      </c>
      <c r="AU275" s="28" t="n">
        <v>183</v>
      </c>
      <c r="AV275" s="28" t="n">
        <v>773.843</v>
      </c>
      <c r="AW275" s="28" t="n">
        <v>30.456</v>
      </c>
      <c r="AY275" s="28" t="n">
        <v>25</v>
      </c>
      <c r="AZ275" s="28" t="n">
        <v>697.523</v>
      </c>
      <c r="BA275" s="28" t="n">
        <v>18.408</v>
      </c>
      <c r="BC275" s="28" t="n">
        <v>123</v>
      </c>
      <c r="BD275" s="28" t="n">
        <v>1881.852</v>
      </c>
      <c r="BE275" s="28" t="n">
        <v>26.89</v>
      </c>
      <c r="BG275" s="28" t="n">
        <v>166</v>
      </c>
      <c r="BH275" s="28" t="n">
        <v>385.857</v>
      </c>
      <c r="BI275" s="28" t="n">
        <v>17.998</v>
      </c>
      <c r="BK275" s="28" t="n">
        <v>67</v>
      </c>
      <c r="BL275" s="28" t="n">
        <v>1311.124</v>
      </c>
      <c r="BM275" s="28" t="n">
        <v>36.644</v>
      </c>
    </row>
    <row r="276" customFormat="false" ht="14.5" hidden="false" customHeight="false" outlineLevel="0" collapsed="false">
      <c r="A276" s="28" t="n">
        <v>166</v>
      </c>
      <c r="B276" s="28" t="n">
        <v>687.489</v>
      </c>
      <c r="C276" s="28" t="n">
        <v>19.434</v>
      </c>
      <c r="E276" s="28" t="n">
        <v>13</v>
      </c>
      <c r="F276" s="28" t="n">
        <v>473.123</v>
      </c>
      <c r="G276" s="28" t="n">
        <v>19.37</v>
      </c>
      <c r="I276" s="28" t="n">
        <v>15</v>
      </c>
      <c r="J276" s="28" t="n">
        <v>625.459</v>
      </c>
      <c r="K276" s="28" t="n">
        <v>25.759</v>
      </c>
      <c r="M276" s="28" t="n">
        <v>157</v>
      </c>
      <c r="N276" s="28" t="n">
        <v>1017.398</v>
      </c>
      <c r="O276" s="28" t="n">
        <v>30.604</v>
      </c>
      <c r="Q276" s="28" t="n">
        <v>108</v>
      </c>
      <c r="R276" s="28" t="n">
        <v>529.679</v>
      </c>
      <c r="S276" s="28" t="n">
        <v>21.931</v>
      </c>
      <c r="U276" s="28" t="n">
        <v>34</v>
      </c>
      <c r="V276" s="28" t="n">
        <v>287.34</v>
      </c>
      <c r="W276" s="28" t="n">
        <v>14.134</v>
      </c>
      <c r="Y276" s="28" t="n">
        <v>272</v>
      </c>
      <c r="Z276" s="28" t="n">
        <v>243.555</v>
      </c>
      <c r="AA276" s="28" t="n">
        <v>10.01</v>
      </c>
      <c r="AC276" s="28" t="n">
        <v>272</v>
      </c>
      <c r="AD276" s="28" t="n">
        <v>1064.528</v>
      </c>
      <c r="AE276" s="28" t="n">
        <v>26.819</v>
      </c>
      <c r="AI276" s="28" t="n">
        <v>138</v>
      </c>
      <c r="AJ276" s="28" t="n">
        <v>664.988</v>
      </c>
      <c r="AK276" s="28" t="n">
        <v>21.505</v>
      </c>
      <c r="AM276" s="28" t="n">
        <v>193</v>
      </c>
      <c r="AN276" s="28" t="n">
        <v>262.407</v>
      </c>
      <c r="AO276" s="28" t="n">
        <v>15.298</v>
      </c>
      <c r="AQ276" s="28" t="n">
        <v>195</v>
      </c>
      <c r="AR276" s="28" t="n">
        <v>494.408</v>
      </c>
      <c r="AS276" s="28" t="n">
        <v>16.908</v>
      </c>
      <c r="AU276" s="28" t="n">
        <v>184</v>
      </c>
      <c r="AV276" s="28" t="n">
        <v>603.567</v>
      </c>
      <c r="AW276" s="28" t="n">
        <v>23.947</v>
      </c>
      <c r="AY276" s="28" t="n">
        <v>26</v>
      </c>
      <c r="AZ276" s="28" t="n">
        <v>153.856</v>
      </c>
      <c r="BA276" s="28" t="n">
        <v>10.528</v>
      </c>
      <c r="BC276" s="28" t="n">
        <v>124</v>
      </c>
      <c r="BD276" s="28" t="n">
        <v>1338.185</v>
      </c>
      <c r="BE276" s="28" t="n">
        <v>27.99</v>
      </c>
      <c r="BG276" s="28" t="n">
        <v>167</v>
      </c>
      <c r="BH276" s="28" t="n">
        <v>571.336</v>
      </c>
      <c r="BI276" s="28" t="n">
        <v>21.081</v>
      </c>
      <c r="BK276" s="28" t="n">
        <v>68</v>
      </c>
      <c r="BL276" s="28" t="n">
        <v>1066.352</v>
      </c>
      <c r="BM276" s="28" t="n">
        <v>29.765</v>
      </c>
    </row>
    <row r="277" customFormat="false" ht="14.5" hidden="false" customHeight="false" outlineLevel="0" collapsed="false">
      <c r="A277" s="28" t="n">
        <v>167</v>
      </c>
      <c r="B277" s="28" t="n">
        <v>594.445</v>
      </c>
      <c r="C277" s="28" t="n">
        <v>19.167</v>
      </c>
      <c r="E277" s="28" t="n">
        <v>14</v>
      </c>
      <c r="F277" s="28" t="n">
        <v>490.759</v>
      </c>
      <c r="G277" s="28" t="n">
        <v>12.943</v>
      </c>
      <c r="I277" s="28" t="n">
        <v>16</v>
      </c>
      <c r="J277" s="28" t="n">
        <v>381.904</v>
      </c>
      <c r="K277" s="28" t="n">
        <v>17.055</v>
      </c>
      <c r="M277" s="28" t="n">
        <v>158</v>
      </c>
      <c r="N277" s="28" t="n">
        <v>547.011</v>
      </c>
      <c r="O277" s="28" t="n">
        <v>18.219</v>
      </c>
      <c r="Q277" s="28" t="n">
        <v>109</v>
      </c>
      <c r="R277" s="28" t="n">
        <v>1158.484</v>
      </c>
      <c r="S277" s="28" t="n">
        <v>38.077</v>
      </c>
      <c r="U277" s="28" t="n">
        <v>35</v>
      </c>
      <c r="V277" s="28" t="n">
        <v>561.302</v>
      </c>
      <c r="W277" s="28" t="n">
        <v>23.092</v>
      </c>
      <c r="Y277" s="28" t="n">
        <v>273</v>
      </c>
      <c r="Z277" s="28" t="n">
        <v>833.743</v>
      </c>
      <c r="AA277" s="28" t="n">
        <v>25.816</v>
      </c>
      <c r="AC277" s="28" t="n">
        <v>273</v>
      </c>
      <c r="AD277" s="28" t="n">
        <v>763.2</v>
      </c>
      <c r="AE277" s="28" t="n">
        <v>17.645</v>
      </c>
      <c r="AI277" s="28" t="n">
        <v>139</v>
      </c>
      <c r="AJ277" s="28" t="n">
        <v>906.719</v>
      </c>
      <c r="AK277" s="28" t="n">
        <v>27.067</v>
      </c>
      <c r="AM277" s="28" t="n">
        <v>194</v>
      </c>
      <c r="AN277" s="28" t="n">
        <v>239.602</v>
      </c>
      <c r="AO277" s="28" t="n">
        <v>13.234</v>
      </c>
      <c r="AQ277" s="28" t="n">
        <v>196</v>
      </c>
      <c r="AR277" s="28" t="n">
        <v>503.834</v>
      </c>
      <c r="AS277" s="28" t="n">
        <v>22.427</v>
      </c>
      <c r="AU277" s="28" t="n">
        <v>185</v>
      </c>
      <c r="AV277" s="28" t="n">
        <v>454.576</v>
      </c>
      <c r="AW277" s="28" t="n">
        <v>18.251</v>
      </c>
      <c r="AY277" s="28" t="n">
        <v>27</v>
      </c>
      <c r="AZ277" s="28" t="n">
        <v>153.856</v>
      </c>
      <c r="BA277" s="28" t="n">
        <v>10.528</v>
      </c>
      <c r="BC277" s="28" t="n">
        <v>125</v>
      </c>
      <c r="BD277" s="28" t="n">
        <v>528.463</v>
      </c>
      <c r="BE277" s="28" t="n">
        <v>18.919</v>
      </c>
      <c r="BG277" s="28" t="n">
        <v>168</v>
      </c>
      <c r="BH277" s="28" t="n">
        <v>797.256</v>
      </c>
      <c r="BI277" s="28" t="n">
        <v>25.551</v>
      </c>
      <c r="BK277" s="28" t="n">
        <v>69</v>
      </c>
      <c r="BL277" s="28" t="n">
        <v>1527.009</v>
      </c>
      <c r="BM277" s="28" t="n">
        <v>26.754</v>
      </c>
    </row>
    <row r="278" customFormat="false" ht="14.5" hidden="false" customHeight="false" outlineLevel="0" collapsed="false">
      <c r="A278" s="28" t="n">
        <v>168</v>
      </c>
      <c r="B278" s="28" t="n">
        <v>581.978</v>
      </c>
      <c r="C278" s="28" t="n">
        <v>25.643</v>
      </c>
      <c r="E278" s="28" t="n">
        <v>15</v>
      </c>
      <c r="F278" s="28" t="n">
        <v>522.382</v>
      </c>
      <c r="G278" s="28" t="n">
        <v>19.698</v>
      </c>
      <c r="I278" s="28" t="n">
        <v>17</v>
      </c>
      <c r="J278" s="28" t="n">
        <v>833.439</v>
      </c>
      <c r="K278" s="28" t="n">
        <v>29.148</v>
      </c>
      <c r="M278" s="28" t="n">
        <v>159</v>
      </c>
      <c r="N278" s="28" t="n">
        <v>647.352</v>
      </c>
      <c r="O278" s="28" t="n">
        <v>18.337</v>
      </c>
      <c r="Q278" s="28" t="n">
        <v>110</v>
      </c>
      <c r="R278" s="28" t="n">
        <v>646.44</v>
      </c>
      <c r="S278" s="28" t="n">
        <v>22.196</v>
      </c>
      <c r="U278" s="28" t="n">
        <v>36</v>
      </c>
      <c r="V278" s="28" t="n">
        <v>702.388</v>
      </c>
      <c r="W278" s="28" t="n">
        <v>25.381</v>
      </c>
      <c r="Y278" s="28" t="n">
        <v>274</v>
      </c>
      <c r="Z278" s="28" t="n">
        <v>928.611</v>
      </c>
      <c r="AA278" s="28" t="n">
        <v>30.018</v>
      </c>
      <c r="AC278" s="28" t="n">
        <v>274</v>
      </c>
      <c r="AD278" s="28" t="n">
        <v>830.703</v>
      </c>
      <c r="AE278" s="28" t="n">
        <v>20.758</v>
      </c>
      <c r="AI278" s="28" t="n">
        <v>140</v>
      </c>
      <c r="AJ278" s="28" t="n">
        <v>824.621</v>
      </c>
      <c r="AK278" s="28" t="n">
        <v>23.007</v>
      </c>
      <c r="AM278" s="28" t="n">
        <v>195</v>
      </c>
      <c r="AN278" s="28" t="n">
        <v>147.471</v>
      </c>
      <c r="AO278" s="28" t="n">
        <v>11.638</v>
      </c>
      <c r="AQ278" s="28" t="n">
        <v>197</v>
      </c>
      <c r="AR278" s="28" t="n">
        <v>761.68</v>
      </c>
      <c r="AS278" s="28" t="n">
        <v>25.97</v>
      </c>
      <c r="AU278" s="28" t="n">
        <v>186</v>
      </c>
      <c r="AV278" s="28" t="n">
        <v>126.187</v>
      </c>
      <c r="AW278" s="28" t="n">
        <v>10.9</v>
      </c>
      <c r="AY278" s="28" t="n">
        <v>28</v>
      </c>
      <c r="AZ278" s="28" t="n">
        <v>184.567</v>
      </c>
      <c r="BA278" s="28" t="n">
        <v>11.394</v>
      </c>
      <c r="BC278" s="28" t="n">
        <v>126</v>
      </c>
      <c r="BD278" s="28" t="n">
        <v>1447.952</v>
      </c>
      <c r="BE278" s="28" t="n">
        <v>22.338</v>
      </c>
      <c r="BG278" s="28" t="n">
        <v>169</v>
      </c>
      <c r="BH278" s="28" t="n">
        <v>696.306</v>
      </c>
      <c r="BI278" s="28" t="n">
        <v>28.133</v>
      </c>
      <c r="BK278" s="28" t="n">
        <v>70</v>
      </c>
      <c r="BL278" s="28" t="n">
        <v>1102.232</v>
      </c>
      <c r="BM278" s="28" t="n">
        <v>27.894</v>
      </c>
    </row>
    <row r="279" customFormat="false" ht="14.5" hidden="false" customHeight="false" outlineLevel="0" collapsed="false">
      <c r="A279" s="28" t="n">
        <v>169</v>
      </c>
      <c r="B279" s="28" t="n">
        <v>347.545</v>
      </c>
      <c r="C279" s="28" t="n">
        <v>13.824</v>
      </c>
      <c r="E279" s="28" t="n">
        <v>16</v>
      </c>
      <c r="F279" s="28" t="n">
        <v>285.82</v>
      </c>
      <c r="G279" s="28" t="n">
        <v>13.894</v>
      </c>
      <c r="I279" s="28" t="n">
        <v>18</v>
      </c>
      <c r="J279" s="28" t="n">
        <v>380.08</v>
      </c>
      <c r="K279" s="28" t="n">
        <v>18.062</v>
      </c>
      <c r="M279" s="28" t="n">
        <v>160</v>
      </c>
      <c r="N279" s="28" t="n">
        <v>1545.557</v>
      </c>
      <c r="O279" s="28" t="n">
        <v>32.697</v>
      </c>
      <c r="Q279" s="28" t="n">
        <v>111</v>
      </c>
      <c r="R279" s="28" t="n">
        <v>721.544</v>
      </c>
      <c r="S279" s="28" t="n">
        <v>25.974</v>
      </c>
      <c r="U279" s="28" t="n">
        <v>37</v>
      </c>
      <c r="V279" s="28" t="n">
        <v>247.508</v>
      </c>
      <c r="W279" s="28" t="n">
        <v>14.453</v>
      </c>
      <c r="Y279" s="28" t="n">
        <v>275</v>
      </c>
      <c r="Z279" s="28" t="n">
        <v>704.82</v>
      </c>
      <c r="AA279" s="28" t="n">
        <v>20.825</v>
      </c>
      <c r="AC279" s="28" t="n">
        <v>275</v>
      </c>
      <c r="AD279" s="28" t="n">
        <v>760.16</v>
      </c>
      <c r="AE279" s="28" t="n">
        <v>25.365</v>
      </c>
      <c r="AI279" s="28" t="n">
        <v>141</v>
      </c>
      <c r="AJ279" s="28" t="n">
        <v>969.052</v>
      </c>
      <c r="AK279" s="28" t="n">
        <v>21.625</v>
      </c>
      <c r="AM279" s="28" t="n">
        <v>196</v>
      </c>
      <c r="AN279" s="28" t="n">
        <v>265.448</v>
      </c>
      <c r="AO279" s="28" t="n">
        <v>14.54</v>
      </c>
      <c r="AQ279" s="28" t="n">
        <v>198</v>
      </c>
      <c r="AR279" s="28" t="n">
        <v>682.015</v>
      </c>
      <c r="AS279" s="28" t="n">
        <v>23.308</v>
      </c>
      <c r="AU279" s="28" t="n">
        <v>187</v>
      </c>
      <c r="AV279" s="28" t="n">
        <v>896.684</v>
      </c>
      <c r="AW279" s="28" t="n">
        <v>25.073</v>
      </c>
      <c r="AY279" s="28" t="n">
        <v>29</v>
      </c>
      <c r="AZ279" s="28" t="n">
        <v>81.793</v>
      </c>
      <c r="BA279" s="28" t="n">
        <v>8.334</v>
      </c>
      <c r="BC279" s="28" t="n">
        <v>127</v>
      </c>
      <c r="BD279" s="28" t="n">
        <v>716.071</v>
      </c>
      <c r="BE279" s="28" t="n">
        <v>20.758</v>
      </c>
      <c r="BG279" s="28" t="n">
        <v>170</v>
      </c>
      <c r="BH279" s="28" t="n">
        <v>576.201</v>
      </c>
      <c r="BI279" s="28" t="n">
        <v>25.423</v>
      </c>
      <c r="BK279" s="28" t="n">
        <v>71</v>
      </c>
      <c r="BL279" s="28" t="n">
        <v>3848.233</v>
      </c>
      <c r="BM279" s="28" t="n">
        <v>40.223</v>
      </c>
    </row>
    <row r="280" customFormat="false" ht="14.5" hidden="false" customHeight="false" outlineLevel="0" collapsed="false">
      <c r="A280" s="28" t="n">
        <v>170</v>
      </c>
      <c r="B280" s="28" t="n">
        <v>511.131</v>
      </c>
      <c r="C280" s="28" t="n">
        <v>22.607</v>
      </c>
      <c r="E280" s="28" t="n">
        <v>17</v>
      </c>
      <c r="F280" s="28" t="n">
        <v>515.388</v>
      </c>
      <c r="G280" s="28" t="n">
        <v>16.766</v>
      </c>
      <c r="I280" s="28" t="n">
        <v>19</v>
      </c>
      <c r="J280" s="28" t="n">
        <v>241.123</v>
      </c>
      <c r="K280" s="28" t="n">
        <v>15.333</v>
      </c>
      <c r="M280" s="28" t="n">
        <v>161</v>
      </c>
      <c r="N280" s="28" t="n">
        <v>594.141</v>
      </c>
      <c r="O280" s="28" t="n">
        <v>22.505</v>
      </c>
      <c r="Q280" s="28" t="n">
        <v>112</v>
      </c>
      <c r="R280" s="28" t="n">
        <v>949.288</v>
      </c>
      <c r="S280" s="28" t="n">
        <v>28.689</v>
      </c>
      <c r="U280" s="28" t="n">
        <v>38</v>
      </c>
      <c r="V280" s="28" t="n">
        <v>296.158</v>
      </c>
      <c r="W280" s="28" t="n">
        <v>16.726</v>
      </c>
      <c r="Y280" s="28" t="n">
        <v>276</v>
      </c>
      <c r="Z280" s="28" t="n">
        <v>734.314</v>
      </c>
      <c r="AA280" s="28" t="n">
        <v>21.447</v>
      </c>
      <c r="AC280" s="28" t="n">
        <v>276</v>
      </c>
      <c r="AD280" s="28" t="n">
        <v>534.24</v>
      </c>
      <c r="AE280" s="28" t="n">
        <v>14.706</v>
      </c>
      <c r="AI280" s="28" t="n">
        <v>142</v>
      </c>
      <c r="AJ280" s="28" t="n">
        <v>683.232</v>
      </c>
      <c r="AK280" s="28" t="n">
        <v>19.74</v>
      </c>
      <c r="AM280" s="28" t="n">
        <v>197</v>
      </c>
      <c r="AN280" s="28" t="n">
        <v>596.269</v>
      </c>
      <c r="AO280" s="28" t="n">
        <v>23.275</v>
      </c>
      <c r="AQ280" s="28" t="n">
        <v>199</v>
      </c>
      <c r="AR280" s="28" t="n">
        <v>1108.009</v>
      </c>
      <c r="AS280" s="28" t="n">
        <v>32.238</v>
      </c>
      <c r="AU280" s="28" t="n">
        <v>188</v>
      </c>
      <c r="AV280" s="28" t="n">
        <v>502.01</v>
      </c>
      <c r="AW280" s="28" t="n">
        <v>20.325</v>
      </c>
      <c r="AY280" s="28" t="n">
        <v>30</v>
      </c>
      <c r="AZ280" s="28" t="n">
        <v>256.326</v>
      </c>
      <c r="BA280" s="28" t="n">
        <v>11.788</v>
      </c>
      <c r="BC280" s="28" t="n">
        <v>128</v>
      </c>
      <c r="BD280" s="28" t="n">
        <v>115.544</v>
      </c>
      <c r="BE280" s="28" t="n">
        <v>8.395</v>
      </c>
      <c r="BG280" s="28" t="n">
        <v>171</v>
      </c>
      <c r="BH280" s="28" t="n">
        <v>832.223</v>
      </c>
      <c r="BI280" s="28" t="n">
        <v>30.565</v>
      </c>
      <c r="BK280" s="28" t="n">
        <v>72</v>
      </c>
      <c r="BL280" s="28" t="n">
        <v>1094.934</v>
      </c>
      <c r="BM280" s="28" t="n">
        <v>21.573</v>
      </c>
    </row>
    <row r="281" customFormat="false" ht="14.5" hidden="false" customHeight="false" outlineLevel="0" collapsed="false">
      <c r="A281" s="28" t="n">
        <v>171</v>
      </c>
      <c r="B281" s="28" t="n">
        <v>491.367</v>
      </c>
      <c r="C281" s="28" t="n">
        <v>21.367</v>
      </c>
      <c r="E281" s="28" t="n">
        <v>18</v>
      </c>
      <c r="F281" s="28" t="n">
        <v>313.794</v>
      </c>
      <c r="G281" s="28" t="n">
        <v>13.031</v>
      </c>
      <c r="I281" s="28" t="n">
        <v>20</v>
      </c>
      <c r="J281" s="28" t="n">
        <v>711.205</v>
      </c>
      <c r="K281" s="28" t="n">
        <v>27.853</v>
      </c>
      <c r="M281" s="28" t="n">
        <v>162</v>
      </c>
      <c r="N281" s="28" t="n">
        <v>646.744</v>
      </c>
      <c r="O281" s="28" t="n">
        <v>20.982</v>
      </c>
      <c r="Q281" s="28" t="n">
        <v>113</v>
      </c>
      <c r="R281" s="28" t="n">
        <v>542.45</v>
      </c>
      <c r="S281" s="28" t="n">
        <v>20.825</v>
      </c>
      <c r="U281" s="28" t="n">
        <v>39</v>
      </c>
      <c r="V281" s="28" t="n">
        <v>1044.46</v>
      </c>
      <c r="W281" s="28" t="n">
        <v>33.054</v>
      </c>
      <c r="Y281" s="28" t="n">
        <v>277</v>
      </c>
      <c r="Z281" s="28" t="n">
        <v>750.126</v>
      </c>
      <c r="AA281" s="28" t="n">
        <v>26.999</v>
      </c>
      <c r="AC281" s="28" t="n">
        <v>277</v>
      </c>
      <c r="AD281" s="28" t="n">
        <v>933.78</v>
      </c>
      <c r="AE281" s="28" t="n">
        <v>22.688</v>
      </c>
      <c r="AI281" s="28" t="n">
        <v>143</v>
      </c>
      <c r="AJ281" s="28" t="n">
        <v>848.338</v>
      </c>
      <c r="AK281" s="28" t="n">
        <v>26.156</v>
      </c>
      <c r="AM281" s="28" t="n">
        <v>198</v>
      </c>
      <c r="AN281" s="28" t="n">
        <v>626.98</v>
      </c>
      <c r="AO281" s="28" t="n">
        <v>22.548</v>
      </c>
      <c r="AQ281" s="28" t="n">
        <v>200</v>
      </c>
      <c r="AR281" s="28" t="n">
        <v>1368.288</v>
      </c>
      <c r="AS281" s="28" t="n">
        <v>35.938</v>
      </c>
      <c r="AU281" s="28" t="n">
        <v>189</v>
      </c>
      <c r="AV281" s="28" t="n">
        <v>428.122</v>
      </c>
      <c r="AW281" s="28" t="n">
        <v>20.035</v>
      </c>
      <c r="AY281" s="28" t="n">
        <v>31</v>
      </c>
      <c r="AZ281" s="28" t="n">
        <v>544.274</v>
      </c>
      <c r="BA281" s="28" t="n">
        <v>21.08</v>
      </c>
      <c r="BC281" s="28" t="n">
        <v>129</v>
      </c>
      <c r="BD281" s="28" t="n">
        <v>681.711</v>
      </c>
      <c r="BE281" s="28" t="n">
        <v>10.081</v>
      </c>
      <c r="BG281" s="28" t="n">
        <v>172</v>
      </c>
      <c r="BH281" s="28" t="n">
        <v>664.684</v>
      </c>
      <c r="BI281" s="28" t="n">
        <v>25.823</v>
      </c>
      <c r="BK281" s="28" t="n">
        <v>73</v>
      </c>
      <c r="BL281" s="28" t="n">
        <v>246.596</v>
      </c>
      <c r="BM281" s="28" t="n">
        <v>11.638</v>
      </c>
    </row>
    <row r="282" customFormat="false" ht="14.5" hidden="false" customHeight="false" outlineLevel="0" collapsed="false">
      <c r="A282" s="28" t="n">
        <v>172</v>
      </c>
      <c r="B282" s="28" t="n">
        <v>365.789</v>
      </c>
      <c r="C282" s="28" t="n">
        <v>21.694</v>
      </c>
      <c r="E282" s="28" t="n">
        <v>19</v>
      </c>
      <c r="F282" s="28" t="n">
        <v>634.885</v>
      </c>
      <c r="G282" s="28" t="n">
        <v>25.416</v>
      </c>
      <c r="I282" s="28" t="n">
        <v>21</v>
      </c>
      <c r="J282" s="28" t="n">
        <v>450.319</v>
      </c>
      <c r="K282" s="28" t="n">
        <v>17.764</v>
      </c>
      <c r="M282" s="28" t="n">
        <v>163</v>
      </c>
      <c r="N282" s="28" t="n">
        <v>470.691</v>
      </c>
      <c r="O282" s="28" t="n">
        <v>16.749</v>
      </c>
      <c r="Q282" s="28" t="n">
        <v>114</v>
      </c>
      <c r="R282" s="28" t="n">
        <v>421.433</v>
      </c>
      <c r="S282" s="28" t="n">
        <v>16.08</v>
      </c>
      <c r="U282" s="28" t="n">
        <v>40</v>
      </c>
      <c r="V282" s="28" t="n">
        <v>1607.586</v>
      </c>
      <c r="W282" s="28" t="n">
        <v>37.362</v>
      </c>
      <c r="Y282" s="28" t="n">
        <v>278</v>
      </c>
      <c r="Z282" s="28" t="n">
        <v>1082.163</v>
      </c>
      <c r="AA282" s="28" t="n">
        <v>27.17</v>
      </c>
      <c r="AC282" s="28" t="n">
        <v>278</v>
      </c>
      <c r="AD282" s="28" t="n">
        <v>578.025</v>
      </c>
      <c r="AE282" s="28" t="n">
        <v>17.889</v>
      </c>
      <c r="AI282" s="28" t="n">
        <v>144</v>
      </c>
      <c r="AJ282" s="28" t="n">
        <v>772.93</v>
      </c>
      <c r="AK282" s="28" t="n">
        <v>17.08</v>
      </c>
      <c r="AM282" s="28" t="n">
        <v>199</v>
      </c>
      <c r="AN282" s="28" t="n">
        <v>646.136</v>
      </c>
      <c r="AO282" s="28" t="n">
        <v>23.529</v>
      </c>
      <c r="AQ282" s="28" t="n">
        <v>201</v>
      </c>
      <c r="AR282" s="28" t="n">
        <v>319.571</v>
      </c>
      <c r="AS282" s="28" t="n">
        <v>17.645</v>
      </c>
      <c r="AU282" s="28" t="n">
        <v>190</v>
      </c>
      <c r="AV282" s="28" t="n">
        <v>424.777</v>
      </c>
      <c r="AW282" s="28" t="n">
        <v>14.059</v>
      </c>
      <c r="AY282" s="28" t="n">
        <v>32</v>
      </c>
      <c r="AZ282" s="28" t="n">
        <v>645.224</v>
      </c>
      <c r="BA282" s="28" t="n">
        <v>25.752</v>
      </c>
      <c r="BC282" s="28" t="n">
        <v>130</v>
      </c>
      <c r="BD282" s="28" t="n">
        <v>800.904</v>
      </c>
      <c r="BE282" s="28" t="n">
        <v>12.847</v>
      </c>
      <c r="BG282" s="28" t="n">
        <v>173</v>
      </c>
      <c r="BH282" s="28" t="n">
        <v>1087.028</v>
      </c>
      <c r="BI282" s="28" t="n">
        <v>34.296</v>
      </c>
      <c r="BK282" s="28" t="n">
        <v>74</v>
      </c>
      <c r="BL282" s="28" t="n">
        <v>2720.46</v>
      </c>
      <c r="BM282" s="28" t="n">
        <v>28.037</v>
      </c>
    </row>
    <row r="283" customFormat="false" ht="14.5" hidden="false" customHeight="false" outlineLevel="0" collapsed="false">
      <c r="A283" s="28" t="n">
        <v>173</v>
      </c>
      <c r="B283" s="28" t="n">
        <v>772.93</v>
      </c>
      <c r="C283" s="28" t="n">
        <v>30.116</v>
      </c>
      <c r="E283" s="28" t="n">
        <v>20</v>
      </c>
      <c r="F283" s="28" t="n">
        <v>488.023</v>
      </c>
      <c r="G283" s="28" t="n">
        <v>22.085</v>
      </c>
      <c r="I283" s="28" t="n">
        <v>22</v>
      </c>
      <c r="J283" s="28" t="n">
        <v>222.271</v>
      </c>
      <c r="K283" s="28" t="n">
        <v>10.528</v>
      </c>
      <c r="M283" s="28" t="n">
        <v>164</v>
      </c>
      <c r="N283" s="28" t="n">
        <v>516.301</v>
      </c>
      <c r="O283" s="28" t="n">
        <v>19.78</v>
      </c>
      <c r="Q283" s="28" t="n">
        <v>115</v>
      </c>
      <c r="R283" s="28" t="n">
        <v>517.517</v>
      </c>
      <c r="S283" s="28" t="n">
        <v>19.442</v>
      </c>
      <c r="U283" s="28" t="n">
        <v>41</v>
      </c>
      <c r="V283" s="28" t="n">
        <v>582.586</v>
      </c>
      <c r="W283" s="28" t="n">
        <v>21.862</v>
      </c>
      <c r="Y283" s="28" t="n">
        <v>279</v>
      </c>
      <c r="Z283" s="28" t="n">
        <v>1216.864</v>
      </c>
      <c r="AA283" s="28" t="n">
        <v>31.73</v>
      </c>
      <c r="AC283" s="28" t="n">
        <v>279</v>
      </c>
      <c r="AD283" s="28" t="n">
        <v>968.444</v>
      </c>
      <c r="AE283" s="28" t="n">
        <v>21.417</v>
      </c>
      <c r="AI283" s="28" t="n">
        <v>145</v>
      </c>
      <c r="AJ283" s="28" t="n">
        <v>532.72</v>
      </c>
      <c r="AK283" s="28" t="n">
        <v>16.892</v>
      </c>
      <c r="AM283" s="28" t="n">
        <v>200</v>
      </c>
      <c r="AN283" s="28" t="n">
        <v>548.227</v>
      </c>
      <c r="AO283" s="28" t="n">
        <v>20.231</v>
      </c>
      <c r="AQ283" s="28" t="n">
        <v>202</v>
      </c>
      <c r="AR283" s="28" t="n">
        <v>524.206</v>
      </c>
      <c r="AS283" s="28" t="n">
        <v>19.395</v>
      </c>
      <c r="AU283" s="28" t="n">
        <v>191</v>
      </c>
      <c r="AV283" s="28" t="n">
        <v>928.611</v>
      </c>
      <c r="AW283" s="28" t="n">
        <v>24.426</v>
      </c>
      <c r="AY283" s="28" t="n">
        <v>33</v>
      </c>
      <c r="AZ283" s="28" t="n">
        <v>251.765</v>
      </c>
      <c r="BA283" s="28" t="n">
        <v>13.775</v>
      </c>
      <c r="BC283" s="28" t="n">
        <v>131</v>
      </c>
      <c r="BD283" s="28" t="n">
        <v>1705.19</v>
      </c>
      <c r="BE283" s="28" t="n">
        <v>31.377</v>
      </c>
      <c r="BG283" s="28" t="n">
        <v>174</v>
      </c>
      <c r="BH283" s="28" t="n">
        <v>675.63</v>
      </c>
      <c r="BI283" s="28" t="n">
        <v>26.514</v>
      </c>
      <c r="BK283" s="28" t="n">
        <v>75</v>
      </c>
      <c r="BL283" s="28" t="n">
        <v>614.209</v>
      </c>
      <c r="BM283" s="28" t="n">
        <v>26.519</v>
      </c>
    </row>
    <row r="284" customFormat="false" ht="14.5" hidden="false" customHeight="false" outlineLevel="0" collapsed="false">
      <c r="A284" s="28" t="n">
        <v>174</v>
      </c>
      <c r="B284" s="28" t="n">
        <v>523.294</v>
      </c>
      <c r="C284" s="28" t="n">
        <v>18.275</v>
      </c>
      <c r="E284" s="28" t="n">
        <v>21</v>
      </c>
      <c r="F284" s="28" t="n">
        <v>576.505</v>
      </c>
      <c r="G284" s="28" t="n">
        <v>25.35</v>
      </c>
      <c r="I284" s="28" t="n">
        <v>23</v>
      </c>
      <c r="J284" s="28" t="n">
        <v>347.849</v>
      </c>
      <c r="K284" s="28" t="n">
        <v>18.423</v>
      </c>
      <c r="M284" s="28" t="n">
        <v>165</v>
      </c>
      <c r="N284" s="28" t="n">
        <v>519.949</v>
      </c>
      <c r="O284" s="28" t="n">
        <v>20.213</v>
      </c>
      <c r="Q284" s="28" t="n">
        <v>116</v>
      </c>
      <c r="R284" s="28" t="n">
        <v>813.371</v>
      </c>
      <c r="S284" s="28" t="n">
        <v>28.546</v>
      </c>
      <c r="U284" s="28" t="n">
        <v>42</v>
      </c>
      <c r="V284" s="28" t="n">
        <v>1881.547</v>
      </c>
      <c r="W284" s="28" t="n">
        <v>36.312</v>
      </c>
      <c r="Y284" s="28" t="n">
        <v>280</v>
      </c>
      <c r="Z284" s="28" t="n">
        <v>1412.985</v>
      </c>
      <c r="AA284" s="28" t="n">
        <v>32.294</v>
      </c>
      <c r="AC284" s="28" t="n">
        <v>280</v>
      </c>
      <c r="AD284" s="28" t="n">
        <v>770.802</v>
      </c>
      <c r="AE284" s="28" t="n">
        <v>22.432</v>
      </c>
      <c r="AI284" s="28" t="n">
        <v>146</v>
      </c>
      <c r="AJ284" s="28" t="n">
        <v>497.753</v>
      </c>
      <c r="AK284" s="28" t="n">
        <v>19.815</v>
      </c>
      <c r="AM284" s="28" t="n">
        <v>201</v>
      </c>
      <c r="AN284" s="28" t="n">
        <v>1235.716</v>
      </c>
      <c r="AO284" s="28" t="n">
        <v>29.712</v>
      </c>
      <c r="AQ284" s="28" t="n">
        <v>203</v>
      </c>
      <c r="AR284" s="28" t="n">
        <v>462.177</v>
      </c>
      <c r="AS284" s="28" t="n">
        <v>23.13</v>
      </c>
      <c r="AU284" s="28" t="n">
        <v>192</v>
      </c>
      <c r="AV284" s="28" t="n">
        <v>451.535</v>
      </c>
      <c r="AW284" s="28" t="n">
        <v>17.759</v>
      </c>
      <c r="AY284" s="28" t="n">
        <v>34</v>
      </c>
      <c r="AZ284" s="28" t="n">
        <v>153.552</v>
      </c>
      <c r="BA284" s="28" t="n">
        <v>8.54</v>
      </c>
      <c r="BC284" s="28" t="n">
        <v>132</v>
      </c>
      <c r="BD284" s="28" t="n">
        <v>800.296</v>
      </c>
      <c r="BE284" s="28" t="n">
        <v>18.678</v>
      </c>
      <c r="BG284" s="28" t="n">
        <v>175</v>
      </c>
      <c r="BH284" s="28" t="n">
        <v>1054.494</v>
      </c>
      <c r="BI284" s="28" t="n">
        <v>31.222</v>
      </c>
      <c r="BK284" s="28" t="n">
        <v>76</v>
      </c>
      <c r="BL284" s="28" t="n">
        <v>493.192</v>
      </c>
      <c r="BM284" s="28" t="n">
        <v>23.16</v>
      </c>
    </row>
    <row r="285" customFormat="false" ht="14.5" hidden="false" customHeight="false" outlineLevel="0" collapsed="false">
      <c r="A285" s="28" t="n">
        <v>175</v>
      </c>
      <c r="B285" s="28" t="n">
        <v>433.899</v>
      </c>
      <c r="C285" s="28" t="n">
        <v>20.684</v>
      </c>
      <c r="E285" s="28" t="n">
        <v>22</v>
      </c>
      <c r="F285" s="28" t="n">
        <v>544.578</v>
      </c>
      <c r="G285" s="28" t="n">
        <v>21.761</v>
      </c>
      <c r="I285" s="28" t="n">
        <v>24</v>
      </c>
      <c r="J285" s="28" t="n">
        <v>690.833</v>
      </c>
      <c r="K285" s="28" t="n">
        <v>23.314</v>
      </c>
      <c r="M285" s="28" t="n">
        <v>166</v>
      </c>
      <c r="N285" s="28" t="n">
        <v>743.74</v>
      </c>
      <c r="O285" s="28" t="n">
        <v>21.764</v>
      </c>
      <c r="Q285" s="28" t="n">
        <v>117</v>
      </c>
      <c r="R285" s="28" t="n">
        <v>990.336</v>
      </c>
      <c r="S285" s="28" t="n">
        <v>31.973</v>
      </c>
      <c r="U285" s="28" t="n">
        <v>43</v>
      </c>
      <c r="V285" s="28" t="n">
        <v>1108.313</v>
      </c>
      <c r="W285" s="28" t="n">
        <v>31.758</v>
      </c>
      <c r="Y285" s="28" t="n">
        <v>281</v>
      </c>
      <c r="Z285" s="28" t="n">
        <v>761.68</v>
      </c>
      <c r="AA285" s="28" t="n">
        <v>28.171</v>
      </c>
      <c r="AC285" s="28" t="n">
        <v>281</v>
      </c>
      <c r="AD285" s="28" t="n">
        <v>682.319</v>
      </c>
      <c r="AE285" s="28" t="n">
        <v>22.788</v>
      </c>
      <c r="AI285" s="28" t="n">
        <v>147</v>
      </c>
      <c r="AJ285" s="28" t="n">
        <v>581.066</v>
      </c>
      <c r="AK285" s="28" t="n">
        <v>23.557</v>
      </c>
      <c r="AM285" s="28" t="n">
        <v>202</v>
      </c>
      <c r="AN285" s="28" t="n">
        <v>647.96</v>
      </c>
      <c r="AO285" s="28" t="n">
        <v>20.92</v>
      </c>
      <c r="AQ285" s="28" t="n">
        <v>204</v>
      </c>
      <c r="AR285" s="28" t="n">
        <v>890.603</v>
      </c>
      <c r="AS285" s="28" t="n">
        <v>29.255</v>
      </c>
      <c r="AU285" s="28" t="n">
        <v>193</v>
      </c>
      <c r="AV285" s="28" t="n">
        <v>192.777</v>
      </c>
      <c r="AW285" s="28" t="n">
        <v>13.249</v>
      </c>
      <c r="AY285" s="28" t="n">
        <v>35</v>
      </c>
      <c r="AZ285" s="28" t="n">
        <v>73.583</v>
      </c>
      <c r="BA285" s="28" t="n">
        <v>8.434</v>
      </c>
      <c r="BC285" s="28" t="n">
        <v>133</v>
      </c>
      <c r="BD285" s="28" t="n">
        <v>406.838</v>
      </c>
      <c r="BE285" s="28" t="n">
        <v>12.386</v>
      </c>
      <c r="BG285" s="28" t="n">
        <v>176</v>
      </c>
      <c r="BH285" s="28" t="n">
        <v>1378.93</v>
      </c>
      <c r="BI285" s="28" t="n">
        <v>30.585</v>
      </c>
      <c r="BK285" s="28" t="n">
        <v>77</v>
      </c>
      <c r="BL285" s="28" t="n">
        <v>824.925</v>
      </c>
      <c r="BM285" s="28" t="n">
        <v>17.698</v>
      </c>
    </row>
    <row r="286" customFormat="false" ht="14.5" hidden="false" customHeight="false" outlineLevel="0" collapsed="false">
      <c r="A286" s="28" t="n">
        <v>176</v>
      </c>
      <c r="B286" s="28" t="n">
        <v>634.581</v>
      </c>
      <c r="C286" s="28" t="n">
        <v>21.446</v>
      </c>
      <c r="E286" s="28" t="n">
        <v>23</v>
      </c>
      <c r="F286" s="28" t="n">
        <v>522.382</v>
      </c>
      <c r="G286" s="28" t="n">
        <v>17.952</v>
      </c>
      <c r="I286" s="28" t="n">
        <v>25</v>
      </c>
      <c r="J286" s="28" t="n">
        <v>344.504</v>
      </c>
      <c r="K286" s="28" t="n">
        <v>12.67</v>
      </c>
      <c r="M286" s="28" t="n">
        <v>167</v>
      </c>
      <c r="N286" s="28" t="n">
        <v>859.893</v>
      </c>
      <c r="O286" s="28" t="n">
        <v>25.366</v>
      </c>
      <c r="Q286" s="28" t="n">
        <v>118</v>
      </c>
      <c r="R286" s="28" t="n">
        <v>763.504</v>
      </c>
      <c r="S286" s="28" t="n">
        <v>24.814</v>
      </c>
      <c r="U286" s="28" t="n">
        <v>44</v>
      </c>
      <c r="V286" s="28" t="n">
        <v>643.703</v>
      </c>
      <c r="W286" s="28" t="n">
        <v>21.192</v>
      </c>
      <c r="Y286" s="28" t="n">
        <v>282</v>
      </c>
      <c r="Z286" s="28" t="n">
        <v>369.134</v>
      </c>
      <c r="AA286" s="28" t="n">
        <v>19.259</v>
      </c>
      <c r="AC286" s="28" t="n">
        <v>282</v>
      </c>
      <c r="AD286" s="28" t="n">
        <v>1042.939</v>
      </c>
      <c r="AE286" s="28" t="n">
        <v>24.504</v>
      </c>
      <c r="AI286" s="28" t="n">
        <v>148</v>
      </c>
      <c r="AJ286" s="28" t="n">
        <v>268.792</v>
      </c>
      <c r="AK286" s="28" t="n">
        <v>17.302</v>
      </c>
      <c r="AM286" s="28" t="n">
        <v>203</v>
      </c>
      <c r="AN286" s="28" t="n">
        <v>268.792</v>
      </c>
      <c r="AO286" s="28" t="n">
        <v>13.967</v>
      </c>
      <c r="AQ286" s="28" t="n">
        <v>205</v>
      </c>
      <c r="AR286" s="28" t="n">
        <v>579.242</v>
      </c>
      <c r="AS286" s="28" t="n">
        <v>24.46</v>
      </c>
      <c r="AU286" s="28" t="n">
        <v>194</v>
      </c>
      <c r="AV286" s="28" t="n">
        <v>444.846</v>
      </c>
      <c r="AW286" s="28" t="n">
        <v>24.191</v>
      </c>
      <c r="AY286" s="28" t="n">
        <v>36</v>
      </c>
      <c r="AZ286" s="28" t="n">
        <v>709.989</v>
      </c>
      <c r="BA286" s="28" t="n">
        <v>28.86</v>
      </c>
      <c r="BC286" s="28" t="n">
        <v>134</v>
      </c>
      <c r="BD286" s="28" t="n">
        <v>1626.438</v>
      </c>
      <c r="BE286" s="28" t="n">
        <v>23.006</v>
      </c>
      <c r="BG286" s="28" t="n">
        <v>177</v>
      </c>
      <c r="BH286" s="28" t="n">
        <v>647.048</v>
      </c>
      <c r="BI286" s="28" t="n">
        <v>19.357</v>
      </c>
      <c r="BK286" s="28" t="n">
        <v>78</v>
      </c>
      <c r="BL286" s="28" t="n">
        <v>336.903</v>
      </c>
      <c r="BM286" s="28" t="n">
        <v>14.552</v>
      </c>
    </row>
    <row r="287" customFormat="false" ht="14.5" hidden="false" customHeight="false" outlineLevel="0" collapsed="false">
      <c r="A287" s="28" t="n">
        <v>177</v>
      </c>
      <c r="B287" s="28" t="n">
        <v>581.674</v>
      </c>
      <c r="C287" s="28" t="n">
        <v>25.225</v>
      </c>
      <c r="E287" s="28" t="n">
        <v>24</v>
      </c>
      <c r="F287" s="28" t="n">
        <v>258.454</v>
      </c>
      <c r="G287" s="28" t="n">
        <v>16.794</v>
      </c>
      <c r="I287" s="28" t="n">
        <v>26</v>
      </c>
      <c r="J287" s="28" t="n">
        <v>1215.952</v>
      </c>
      <c r="K287" s="28" t="n">
        <v>26.024</v>
      </c>
      <c r="M287" s="28" t="n">
        <v>168</v>
      </c>
      <c r="N287" s="28" t="n">
        <v>526.639</v>
      </c>
      <c r="O287" s="28" t="n">
        <v>16.349</v>
      </c>
      <c r="Q287" s="28" t="n">
        <v>119</v>
      </c>
      <c r="R287" s="28" t="n">
        <v>920.706</v>
      </c>
      <c r="S287" s="28" t="n">
        <v>27.28</v>
      </c>
      <c r="U287" s="28" t="n">
        <v>45</v>
      </c>
      <c r="V287" s="28" t="n">
        <v>679.887</v>
      </c>
      <c r="W287" s="28" t="n">
        <v>21.149</v>
      </c>
      <c r="Y287" s="28" t="n">
        <v>283</v>
      </c>
      <c r="Z287" s="28" t="n">
        <v>620.594</v>
      </c>
      <c r="AA287" s="28" t="n">
        <v>23.336</v>
      </c>
      <c r="AC287" s="28" t="n">
        <v>283</v>
      </c>
      <c r="AD287" s="28" t="n">
        <v>588.364</v>
      </c>
      <c r="AE287" s="28" t="n">
        <v>16.409</v>
      </c>
      <c r="AI287" s="28" t="n">
        <v>149</v>
      </c>
      <c r="AJ287" s="28" t="n">
        <v>571.944</v>
      </c>
      <c r="AK287" s="28" t="n">
        <v>20.329</v>
      </c>
      <c r="AM287" s="28" t="n">
        <v>204</v>
      </c>
      <c r="AN287" s="28" t="n">
        <v>565.863</v>
      </c>
      <c r="AO287" s="28" t="n">
        <v>18.689</v>
      </c>
      <c r="AQ287" s="28" t="n">
        <v>206</v>
      </c>
      <c r="AR287" s="28" t="n">
        <v>383.121</v>
      </c>
      <c r="AS287" s="28" t="n">
        <v>21.171</v>
      </c>
      <c r="AU287" s="28" t="n">
        <v>195</v>
      </c>
      <c r="AV287" s="28" t="n">
        <v>550.052</v>
      </c>
      <c r="AW287" s="28" t="n">
        <v>17.173</v>
      </c>
      <c r="AY287" s="28" t="n">
        <v>37</v>
      </c>
      <c r="AZ287" s="28" t="n">
        <v>167.843</v>
      </c>
      <c r="BA287" s="28" t="n">
        <v>11.731</v>
      </c>
      <c r="BC287" s="28" t="n">
        <v>135</v>
      </c>
      <c r="BD287" s="28" t="n">
        <v>1335.145</v>
      </c>
      <c r="BE287" s="28" t="n">
        <v>25.808</v>
      </c>
      <c r="BG287" s="28" t="n">
        <v>178</v>
      </c>
      <c r="BH287" s="28" t="n">
        <v>638.23</v>
      </c>
      <c r="BI287" s="28" t="n">
        <v>18.136</v>
      </c>
      <c r="BK287" s="28" t="n">
        <v>79</v>
      </c>
      <c r="BL287" s="28" t="n">
        <v>935.909</v>
      </c>
      <c r="BM287" s="28" t="n">
        <v>29.224</v>
      </c>
    </row>
    <row r="288" customFormat="false" ht="14.5" hidden="false" customHeight="false" outlineLevel="0" collapsed="false">
      <c r="A288" s="28" t="n">
        <v>178</v>
      </c>
      <c r="B288" s="28" t="n">
        <v>565.559</v>
      </c>
      <c r="C288" s="28" t="n">
        <v>25.365</v>
      </c>
      <c r="E288" s="28" t="n">
        <v>25</v>
      </c>
      <c r="F288" s="28" t="n">
        <v>539.105</v>
      </c>
      <c r="G288" s="28" t="n">
        <v>18.197</v>
      </c>
      <c r="I288" s="28" t="n">
        <v>27</v>
      </c>
      <c r="J288" s="28" t="n">
        <v>207.372</v>
      </c>
      <c r="K288" s="28" t="n">
        <v>13.68</v>
      </c>
      <c r="M288" s="28" t="n">
        <v>169</v>
      </c>
      <c r="N288" s="28" t="n">
        <v>365.485</v>
      </c>
      <c r="O288" s="28" t="n">
        <v>13.622</v>
      </c>
      <c r="Q288" s="28" t="n">
        <v>120</v>
      </c>
      <c r="R288" s="28" t="n">
        <v>1251.527</v>
      </c>
      <c r="S288" s="28" t="n">
        <v>32.031</v>
      </c>
      <c r="U288" s="28" t="n">
        <v>46</v>
      </c>
      <c r="V288" s="28" t="n">
        <v>1012.533</v>
      </c>
      <c r="W288" s="28" t="n">
        <v>26.693</v>
      </c>
      <c r="Y288" s="28" t="n">
        <v>284</v>
      </c>
      <c r="Z288" s="28" t="n">
        <v>942.294</v>
      </c>
      <c r="AA288" s="28" t="n">
        <v>24.093</v>
      </c>
      <c r="AC288" s="28" t="n">
        <v>284</v>
      </c>
      <c r="AD288" s="28" t="n">
        <v>385.249</v>
      </c>
      <c r="AE288" s="28" t="n">
        <v>14.214</v>
      </c>
      <c r="AI288" s="28" t="n">
        <v>150</v>
      </c>
      <c r="AJ288" s="28" t="n">
        <v>223.791</v>
      </c>
      <c r="AK288" s="28" t="n">
        <v>11.651</v>
      </c>
      <c r="AM288" s="28" t="n">
        <v>205</v>
      </c>
      <c r="AN288" s="28" t="n">
        <v>1569.882</v>
      </c>
      <c r="AO288" s="28" t="n">
        <v>38.733</v>
      </c>
      <c r="AQ288" s="28" t="n">
        <v>207</v>
      </c>
      <c r="AR288" s="28" t="n">
        <v>440.589</v>
      </c>
      <c r="AS288" s="28" t="n">
        <v>20.415</v>
      </c>
      <c r="AU288" s="28" t="n">
        <v>196</v>
      </c>
      <c r="AV288" s="28" t="n">
        <v>359.099</v>
      </c>
      <c r="AW288" s="28" t="n">
        <v>15.732</v>
      </c>
      <c r="AY288" s="28" t="n">
        <v>38</v>
      </c>
      <c r="AZ288" s="28" t="n">
        <v>158.417</v>
      </c>
      <c r="BA288" s="28" t="n">
        <v>10.946</v>
      </c>
      <c r="BC288" s="28" t="n">
        <v>136</v>
      </c>
      <c r="BD288" s="28" t="n">
        <v>282.779</v>
      </c>
      <c r="BE288" s="28" t="n">
        <v>11.179</v>
      </c>
      <c r="BG288" s="28" t="n">
        <v>179</v>
      </c>
      <c r="BH288" s="28" t="n">
        <v>866.886</v>
      </c>
      <c r="BI288" s="28" t="n">
        <v>29.238</v>
      </c>
      <c r="BK288" s="28" t="n">
        <v>80</v>
      </c>
      <c r="BL288" s="28" t="n">
        <v>238.386</v>
      </c>
      <c r="BM288" s="28" t="n">
        <v>12.837</v>
      </c>
    </row>
    <row r="289" customFormat="false" ht="14.5" hidden="false" customHeight="false" outlineLevel="0" collapsed="false">
      <c r="A289" s="28" t="n">
        <v>179</v>
      </c>
      <c r="B289" s="28" t="n">
        <v>670.157</v>
      </c>
      <c r="C289" s="28" t="n">
        <v>26.427</v>
      </c>
      <c r="E289" s="28" t="n">
        <v>26</v>
      </c>
      <c r="F289" s="28" t="n">
        <v>462.785</v>
      </c>
      <c r="G289" s="28" t="n">
        <v>18.715</v>
      </c>
      <c r="I289" s="28" t="n">
        <v>28</v>
      </c>
      <c r="J289" s="28" t="n">
        <v>815.499</v>
      </c>
      <c r="K289" s="28" t="n">
        <v>28.668</v>
      </c>
      <c r="M289" s="28" t="n">
        <v>170</v>
      </c>
      <c r="N289" s="28" t="n">
        <v>741.916</v>
      </c>
      <c r="O289" s="28" t="n">
        <v>22.569</v>
      </c>
      <c r="Q289" s="28" t="n">
        <v>121</v>
      </c>
      <c r="R289" s="28" t="n">
        <v>504.746</v>
      </c>
      <c r="S289" s="28" t="n">
        <v>21.847</v>
      </c>
      <c r="U289" s="28" t="n">
        <v>47</v>
      </c>
      <c r="V289" s="28" t="n">
        <v>276.09</v>
      </c>
      <c r="W289" s="28" t="n">
        <v>15.27</v>
      </c>
      <c r="Y289" s="28" t="n">
        <v>285</v>
      </c>
      <c r="Z289" s="28" t="n">
        <v>541.842</v>
      </c>
      <c r="AA289" s="28" t="n">
        <v>16.543</v>
      </c>
      <c r="AC289" s="28" t="n">
        <v>285</v>
      </c>
      <c r="AD289" s="28" t="n">
        <v>920.401</v>
      </c>
      <c r="AE289" s="28" t="n">
        <v>19.726</v>
      </c>
      <c r="AI289" s="28" t="n">
        <v>151</v>
      </c>
      <c r="AJ289" s="28" t="n">
        <v>242.947</v>
      </c>
      <c r="AK289" s="28" t="n">
        <v>8.73</v>
      </c>
      <c r="AM289" s="28" t="n">
        <v>206</v>
      </c>
      <c r="AN289" s="28" t="n">
        <v>801.208</v>
      </c>
      <c r="AO289" s="28" t="n">
        <v>26.88</v>
      </c>
      <c r="AQ289" s="28" t="n">
        <v>208</v>
      </c>
      <c r="AR289" s="28" t="n">
        <v>697.827</v>
      </c>
      <c r="AS289" s="28" t="n">
        <v>21.301</v>
      </c>
      <c r="AU289" s="28" t="n">
        <v>197</v>
      </c>
      <c r="AV289" s="28" t="n">
        <v>739.483</v>
      </c>
      <c r="AW289" s="28" t="n">
        <v>26.468</v>
      </c>
      <c r="AY289" s="28" t="n">
        <v>39</v>
      </c>
      <c r="AZ289" s="28" t="n">
        <v>192.168</v>
      </c>
      <c r="BA289" s="28" t="n">
        <v>12.09</v>
      </c>
      <c r="BC289" s="28" t="n">
        <v>137</v>
      </c>
      <c r="BD289" s="28" t="n">
        <v>1015.878</v>
      </c>
      <c r="BE289" s="28" t="n">
        <v>29.777</v>
      </c>
      <c r="BG289" s="28" t="n">
        <v>180</v>
      </c>
      <c r="BH289" s="28" t="n">
        <v>995.809</v>
      </c>
      <c r="BI289" s="28" t="n">
        <v>26.803</v>
      </c>
      <c r="BK289" s="28" t="n">
        <v>81</v>
      </c>
      <c r="BL289" s="28" t="n">
        <v>803.945</v>
      </c>
      <c r="BM289" s="28" t="n">
        <v>23.068</v>
      </c>
    </row>
    <row r="290" customFormat="false" ht="14.5" hidden="false" customHeight="false" outlineLevel="0" collapsed="false">
      <c r="A290" s="28" t="n">
        <v>180</v>
      </c>
      <c r="B290" s="28" t="n">
        <v>459.137</v>
      </c>
      <c r="C290" s="28" t="n">
        <v>17.574</v>
      </c>
      <c r="E290" s="28" t="n">
        <v>27</v>
      </c>
      <c r="F290" s="28" t="n">
        <v>492.279</v>
      </c>
      <c r="G290" s="28" t="n">
        <v>18.32</v>
      </c>
      <c r="I290" s="28" t="n">
        <v>29</v>
      </c>
      <c r="J290" s="28" t="n">
        <v>144.43</v>
      </c>
      <c r="K290" s="28" t="n">
        <v>11.51</v>
      </c>
      <c r="M290" s="28" t="n">
        <v>171</v>
      </c>
      <c r="N290" s="28" t="n">
        <v>285.82</v>
      </c>
      <c r="O290" s="28" t="n">
        <v>11.449</v>
      </c>
      <c r="Q290" s="28" t="n">
        <v>122</v>
      </c>
      <c r="R290" s="28" t="n">
        <v>1005.843</v>
      </c>
      <c r="S290" s="28" t="n">
        <v>31.044</v>
      </c>
      <c r="U290" s="28" t="n">
        <v>48</v>
      </c>
      <c r="V290" s="28" t="n">
        <v>1578.092</v>
      </c>
      <c r="W290" s="28" t="n">
        <v>33.616</v>
      </c>
      <c r="Y290" s="28" t="n">
        <v>286</v>
      </c>
      <c r="Z290" s="28" t="n">
        <v>907.935</v>
      </c>
      <c r="AA290" s="28" t="n">
        <v>29.243</v>
      </c>
      <c r="AC290" s="28" t="n">
        <v>286</v>
      </c>
      <c r="AD290" s="28" t="n">
        <v>712.422</v>
      </c>
      <c r="AE290" s="28" t="n">
        <v>18.053</v>
      </c>
      <c r="AI290" s="28" t="n">
        <v>152</v>
      </c>
      <c r="AJ290" s="28" t="n">
        <v>563.126</v>
      </c>
      <c r="AK290" s="28" t="n">
        <v>26.941</v>
      </c>
      <c r="AM290" s="28" t="n">
        <v>207</v>
      </c>
      <c r="AN290" s="28" t="n">
        <v>295.246</v>
      </c>
      <c r="AO290" s="28" t="n">
        <v>11.181</v>
      </c>
      <c r="AQ290" s="28" t="n">
        <v>209</v>
      </c>
      <c r="AR290" s="28" t="n">
        <v>589.58</v>
      </c>
      <c r="AS290" s="28" t="n">
        <v>23.794</v>
      </c>
      <c r="AU290" s="28" t="n">
        <v>198</v>
      </c>
      <c r="AV290" s="28" t="n">
        <v>997.026</v>
      </c>
      <c r="AW290" s="28" t="n">
        <v>22.975</v>
      </c>
      <c r="AY290" s="28" t="n">
        <v>40</v>
      </c>
      <c r="AZ290" s="28" t="n">
        <v>232.001</v>
      </c>
      <c r="BA290" s="28" t="n">
        <v>14.72</v>
      </c>
      <c r="BC290" s="28" t="n">
        <v>138</v>
      </c>
      <c r="BD290" s="28" t="n">
        <v>982.431</v>
      </c>
      <c r="BE290" s="28" t="n">
        <v>32.067</v>
      </c>
      <c r="BG290" s="28" t="n">
        <v>181</v>
      </c>
      <c r="BH290" s="28" t="n">
        <v>919.489</v>
      </c>
      <c r="BI290" s="28" t="n">
        <v>34.582</v>
      </c>
      <c r="BK290" s="28" t="n">
        <v>82</v>
      </c>
      <c r="BL290" s="28" t="n">
        <v>731.578</v>
      </c>
      <c r="BM290" s="28" t="n">
        <v>23.669</v>
      </c>
    </row>
    <row r="291" customFormat="false" ht="14.5" hidden="false" customHeight="false" outlineLevel="0" collapsed="false">
      <c r="A291" s="28" t="n">
        <v>181</v>
      </c>
      <c r="B291" s="28" t="n">
        <v>334.47</v>
      </c>
      <c r="C291" s="28" t="n">
        <v>16.549</v>
      </c>
      <c r="E291" s="28" t="n">
        <v>28</v>
      </c>
      <c r="F291" s="28" t="n">
        <v>935.909</v>
      </c>
      <c r="G291" s="28" t="n">
        <v>28.879</v>
      </c>
      <c r="I291" s="28" t="n">
        <v>30</v>
      </c>
      <c r="J291" s="28" t="n">
        <v>208.284</v>
      </c>
      <c r="K291" s="28" t="n">
        <v>13.512</v>
      </c>
      <c r="M291" s="28" t="n">
        <v>172</v>
      </c>
      <c r="N291" s="28" t="n">
        <v>1124.428</v>
      </c>
      <c r="O291" s="28" t="n">
        <v>23.474</v>
      </c>
      <c r="Q291" s="28" t="n">
        <v>123</v>
      </c>
      <c r="R291" s="28" t="n">
        <v>680.495</v>
      </c>
      <c r="S291" s="28" t="n">
        <v>20.562</v>
      </c>
      <c r="U291" s="28" t="n">
        <v>49</v>
      </c>
      <c r="V291" s="28" t="n">
        <v>792.086</v>
      </c>
      <c r="W291" s="28" t="n">
        <v>28.705</v>
      </c>
      <c r="Y291" s="28" t="n">
        <v>287</v>
      </c>
      <c r="Z291" s="28" t="n">
        <v>565.559</v>
      </c>
      <c r="AA291" s="28" t="n">
        <v>20.444</v>
      </c>
      <c r="AC291" s="28" t="n">
        <v>287</v>
      </c>
      <c r="AD291" s="28" t="n">
        <v>578.938</v>
      </c>
      <c r="AE291" s="28" t="n">
        <v>18.214</v>
      </c>
      <c r="AI291" s="28" t="n">
        <v>153</v>
      </c>
      <c r="AJ291" s="28" t="n">
        <v>615.729</v>
      </c>
      <c r="AK291" s="28" t="n">
        <v>23.508</v>
      </c>
      <c r="AM291" s="28" t="n">
        <v>208</v>
      </c>
      <c r="AN291" s="28" t="n">
        <v>375.519</v>
      </c>
      <c r="AO291" s="28" t="n">
        <v>20.682</v>
      </c>
      <c r="AQ291" s="28" t="n">
        <v>210</v>
      </c>
      <c r="AR291" s="28" t="n">
        <v>171.188</v>
      </c>
      <c r="AS291" s="28" t="n">
        <v>13.781</v>
      </c>
      <c r="AU291" s="28" t="n">
        <v>199</v>
      </c>
      <c r="AV291" s="28" t="n">
        <v>292.814</v>
      </c>
      <c r="AW291" s="28" t="n">
        <v>14.316</v>
      </c>
      <c r="AY291" s="28" t="n">
        <v>41</v>
      </c>
      <c r="AZ291" s="28" t="n">
        <v>803.641</v>
      </c>
      <c r="BA291" s="28" t="n">
        <v>28.216</v>
      </c>
      <c r="BC291" s="28" t="n">
        <v>139</v>
      </c>
      <c r="BD291" s="28" t="n">
        <v>174.229</v>
      </c>
      <c r="BE291" s="28" t="n">
        <v>9.044</v>
      </c>
      <c r="BG291" s="28" t="n">
        <v>182</v>
      </c>
      <c r="BH291" s="28" t="n">
        <v>610.256</v>
      </c>
      <c r="BI291" s="28" t="n">
        <v>28.215</v>
      </c>
      <c r="BK291" s="28" t="n">
        <v>83</v>
      </c>
      <c r="BL291" s="28" t="n">
        <v>151.424</v>
      </c>
      <c r="BM291" s="28" t="n">
        <v>10.303</v>
      </c>
    </row>
    <row r="292" customFormat="false" ht="14.5" hidden="false" customHeight="false" outlineLevel="0" collapsed="false">
      <c r="A292" s="28" t="n">
        <v>182</v>
      </c>
      <c r="B292" s="28" t="n">
        <v>377.343</v>
      </c>
      <c r="C292" s="28" t="n">
        <v>15.888</v>
      </c>
      <c r="E292" s="28" t="n">
        <v>29</v>
      </c>
      <c r="F292" s="28" t="n">
        <v>549.748</v>
      </c>
      <c r="G292" s="28" t="n">
        <v>23.007</v>
      </c>
      <c r="I292" s="28" t="n">
        <v>31</v>
      </c>
      <c r="J292" s="28" t="n">
        <v>169.972</v>
      </c>
      <c r="K292" s="28" t="n">
        <v>12.096</v>
      </c>
      <c r="M292" s="28" t="n">
        <v>173</v>
      </c>
      <c r="N292" s="28" t="n">
        <v>435.724</v>
      </c>
      <c r="O292" s="28" t="n">
        <v>19.185</v>
      </c>
      <c r="Q292" s="28" t="n">
        <v>124</v>
      </c>
      <c r="R292" s="28" t="n">
        <v>923.442</v>
      </c>
      <c r="S292" s="28" t="n">
        <v>32.068</v>
      </c>
      <c r="U292" s="28" t="n">
        <v>50</v>
      </c>
      <c r="V292" s="28" t="n">
        <v>886.65</v>
      </c>
      <c r="W292" s="28" t="n">
        <v>27.294</v>
      </c>
      <c r="Y292" s="28" t="n">
        <v>288</v>
      </c>
      <c r="Z292" s="28" t="n">
        <v>817.628</v>
      </c>
      <c r="AA292" s="28" t="n">
        <v>22.537</v>
      </c>
      <c r="AC292" s="28" t="n">
        <v>288</v>
      </c>
      <c r="AD292" s="28" t="n">
        <v>1624.613</v>
      </c>
      <c r="AE292" s="28" t="n">
        <v>31.432</v>
      </c>
      <c r="AI292" s="28" t="n">
        <v>154</v>
      </c>
      <c r="AJ292" s="28" t="n">
        <v>433.899</v>
      </c>
      <c r="AK292" s="28" t="n">
        <v>16.108</v>
      </c>
      <c r="AM292" s="28" t="n">
        <v>209</v>
      </c>
      <c r="AN292" s="28" t="n">
        <v>273.658</v>
      </c>
      <c r="AO292" s="28" t="n">
        <v>16.986</v>
      </c>
      <c r="AQ292" s="28" t="n">
        <v>211</v>
      </c>
      <c r="AR292" s="28" t="n">
        <v>499.273</v>
      </c>
      <c r="AS292" s="28" t="n">
        <v>22.893</v>
      </c>
      <c r="AU292" s="28" t="n">
        <v>200</v>
      </c>
      <c r="AV292" s="28" t="n">
        <v>684.144</v>
      </c>
      <c r="AW292" s="28" t="n">
        <v>19.319</v>
      </c>
      <c r="AY292" s="28" t="n">
        <v>42</v>
      </c>
      <c r="AZ292" s="28" t="n">
        <v>672.285</v>
      </c>
      <c r="BA292" s="28" t="n">
        <v>24.791</v>
      </c>
      <c r="BC292" s="28" t="n">
        <v>140</v>
      </c>
      <c r="BD292" s="28" t="n">
        <v>949.896</v>
      </c>
      <c r="BE292" s="28" t="n">
        <v>29.938</v>
      </c>
      <c r="BG292" s="28" t="n">
        <v>183</v>
      </c>
      <c r="BH292" s="28" t="n">
        <v>544.274</v>
      </c>
      <c r="BI292" s="28" t="n">
        <v>20.634</v>
      </c>
      <c r="BK292" s="28" t="n">
        <v>84</v>
      </c>
      <c r="BL292" s="28" t="n">
        <v>317.443</v>
      </c>
      <c r="BM292" s="28" t="n">
        <v>18.897</v>
      </c>
    </row>
    <row r="293" customFormat="false" ht="14.5" hidden="false" customHeight="false" outlineLevel="0" collapsed="false">
      <c r="A293" s="28" t="n">
        <v>183</v>
      </c>
      <c r="B293" s="28" t="n">
        <v>336.903</v>
      </c>
      <c r="C293" s="28" t="n">
        <v>16.626</v>
      </c>
      <c r="E293" s="28" t="n">
        <v>30</v>
      </c>
      <c r="F293" s="28" t="n">
        <v>819.452</v>
      </c>
      <c r="G293" s="28" t="n">
        <v>22.494</v>
      </c>
      <c r="I293" s="28" t="n">
        <v>32</v>
      </c>
      <c r="J293" s="28" t="n">
        <v>283.692</v>
      </c>
      <c r="K293" s="28" t="n">
        <v>14.321</v>
      </c>
      <c r="M293" s="28" t="n">
        <v>174</v>
      </c>
      <c r="N293" s="28" t="n">
        <v>1800.058</v>
      </c>
      <c r="O293" s="28" t="n">
        <v>35.719</v>
      </c>
      <c r="Q293" s="28" t="n">
        <v>125</v>
      </c>
      <c r="R293" s="28" t="n">
        <v>1173.991</v>
      </c>
      <c r="S293" s="28" t="n">
        <v>30.267</v>
      </c>
      <c r="U293" s="28" t="n">
        <v>51</v>
      </c>
      <c r="V293" s="28" t="n">
        <v>529.679</v>
      </c>
      <c r="W293" s="28" t="n">
        <v>24.162</v>
      </c>
      <c r="Y293" s="28" t="n">
        <v>289</v>
      </c>
      <c r="Z293" s="28" t="n">
        <v>801.512</v>
      </c>
      <c r="AA293" s="28" t="n">
        <v>24.741</v>
      </c>
      <c r="AC293" s="28" t="n">
        <v>289</v>
      </c>
      <c r="AD293" s="28" t="n">
        <v>714.854</v>
      </c>
      <c r="AE293" s="28" t="n">
        <v>20.734</v>
      </c>
      <c r="AI293" s="28" t="n">
        <v>155</v>
      </c>
      <c r="AJ293" s="28" t="n">
        <v>164.803</v>
      </c>
      <c r="AK293" s="28" t="n">
        <v>12.274</v>
      </c>
      <c r="AM293" s="28" t="n">
        <v>210</v>
      </c>
      <c r="AN293" s="28" t="n">
        <v>635.494</v>
      </c>
      <c r="AO293" s="28" t="n">
        <v>27.136</v>
      </c>
      <c r="AQ293" s="28" t="n">
        <v>212</v>
      </c>
      <c r="AR293" s="28" t="n">
        <v>617.25</v>
      </c>
      <c r="AS293" s="28" t="n">
        <v>24.814</v>
      </c>
      <c r="AU293" s="28" t="n">
        <v>201</v>
      </c>
      <c r="AV293" s="28" t="n">
        <v>730.97</v>
      </c>
      <c r="AW293" s="28" t="n">
        <v>20.142</v>
      </c>
      <c r="AY293" s="28" t="n">
        <v>43</v>
      </c>
      <c r="AZ293" s="28" t="n">
        <v>603.263</v>
      </c>
      <c r="BA293" s="28" t="n">
        <v>19.381</v>
      </c>
      <c r="BC293" s="28" t="n">
        <v>141</v>
      </c>
      <c r="BD293" s="28" t="n">
        <v>480.117</v>
      </c>
      <c r="BE293" s="28" t="n">
        <v>17.141</v>
      </c>
      <c r="BG293" s="28" t="n">
        <v>184</v>
      </c>
      <c r="BH293" s="28" t="n">
        <v>607.824</v>
      </c>
      <c r="BI293" s="28" t="n">
        <v>22.834</v>
      </c>
      <c r="BK293" s="28" t="n">
        <v>85</v>
      </c>
      <c r="BL293" s="28" t="n">
        <v>232.609</v>
      </c>
      <c r="BM293" s="28" t="n">
        <v>14.168</v>
      </c>
    </row>
    <row r="294" customFormat="false" ht="14.5" hidden="false" customHeight="false" outlineLevel="0" collapsed="false">
      <c r="A294" s="28" t="n">
        <v>184</v>
      </c>
      <c r="B294" s="28" t="n">
        <v>675.63</v>
      </c>
      <c r="C294" s="28" t="n">
        <v>27.436</v>
      </c>
      <c r="E294" s="28" t="n">
        <v>31</v>
      </c>
      <c r="F294" s="28" t="n">
        <v>245.38</v>
      </c>
      <c r="G294" s="28" t="n">
        <v>14.652</v>
      </c>
      <c r="I294" s="28" t="n">
        <v>33</v>
      </c>
      <c r="J294" s="28" t="n">
        <v>81.185</v>
      </c>
      <c r="K294" s="28" t="n">
        <v>7.774</v>
      </c>
      <c r="M294" s="28" t="n">
        <v>175</v>
      </c>
      <c r="N294" s="28" t="n">
        <v>469.475</v>
      </c>
      <c r="O294" s="28" t="n">
        <v>15.103</v>
      </c>
      <c r="Q294" s="28" t="n">
        <v>126</v>
      </c>
      <c r="R294" s="28" t="n">
        <v>647.352</v>
      </c>
      <c r="S294" s="28" t="n">
        <v>20.926</v>
      </c>
      <c r="U294" s="28" t="n">
        <v>52</v>
      </c>
      <c r="V294" s="28" t="n">
        <v>964.187</v>
      </c>
      <c r="W294" s="28" t="n">
        <v>28.122</v>
      </c>
      <c r="Y294" s="28" t="n">
        <v>290</v>
      </c>
      <c r="Z294" s="28" t="n">
        <v>529.375</v>
      </c>
      <c r="AA294" s="28" t="n">
        <v>23.422</v>
      </c>
      <c r="AC294" s="28" t="n">
        <v>290</v>
      </c>
      <c r="AD294" s="28" t="n">
        <v>910.367</v>
      </c>
      <c r="AE294" s="28" t="n">
        <v>29.777</v>
      </c>
      <c r="AI294" s="28" t="n">
        <v>156</v>
      </c>
      <c r="AJ294" s="28" t="n">
        <v>113.416</v>
      </c>
      <c r="AK294" s="28" t="n">
        <v>8.135</v>
      </c>
      <c r="AM294" s="28" t="n">
        <v>211</v>
      </c>
      <c r="AN294" s="28" t="n">
        <v>394.371</v>
      </c>
      <c r="AO294" s="28" t="n">
        <v>20.218</v>
      </c>
      <c r="AQ294" s="28" t="n">
        <v>213</v>
      </c>
      <c r="AR294" s="28" t="n">
        <v>650.393</v>
      </c>
      <c r="AS294" s="28" t="n">
        <v>27.28</v>
      </c>
      <c r="AU294" s="28" t="n">
        <v>202</v>
      </c>
      <c r="AV294" s="28" t="n">
        <v>934.692</v>
      </c>
      <c r="AW294" s="28" t="n">
        <v>27.507</v>
      </c>
      <c r="AY294" s="28" t="n">
        <v>44</v>
      </c>
      <c r="AZ294" s="28" t="n">
        <v>367.917</v>
      </c>
      <c r="BA294" s="28" t="n">
        <v>18.102</v>
      </c>
      <c r="BC294" s="28" t="n">
        <v>142</v>
      </c>
      <c r="BD294" s="28" t="n">
        <v>1380.146</v>
      </c>
      <c r="BE294" s="28" t="n">
        <v>34.286</v>
      </c>
      <c r="BG294" s="28" t="n">
        <v>185</v>
      </c>
      <c r="BH294" s="28" t="n">
        <v>630.02</v>
      </c>
      <c r="BI294" s="28" t="n">
        <v>23.898</v>
      </c>
      <c r="BK294" s="28" t="n">
        <v>86</v>
      </c>
      <c r="BL294" s="28" t="n">
        <v>319.571</v>
      </c>
      <c r="BM294" s="28" t="n">
        <v>14.82</v>
      </c>
    </row>
    <row r="295" customFormat="false" ht="14.5" hidden="false" customHeight="false" outlineLevel="0" collapsed="false">
      <c r="A295" s="28" t="n">
        <v>185</v>
      </c>
      <c r="B295" s="28" t="n">
        <v>530.287</v>
      </c>
      <c r="C295" s="28" t="n">
        <v>21.967</v>
      </c>
      <c r="E295" s="28" t="n">
        <v>32</v>
      </c>
      <c r="F295" s="28" t="n">
        <v>2297.203</v>
      </c>
      <c r="G295" s="28" t="n">
        <v>35.744</v>
      </c>
      <c r="I295" s="28" t="n">
        <v>34</v>
      </c>
      <c r="J295" s="28" t="n">
        <v>557.045</v>
      </c>
      <c r="K295" s="28" t="n">
        <v>17.95</v>
      </c>
      <c r="M295" s="28" t="n">
        <v>176</v>
      </c>
      <c r="N295" s="28" t="n">
        <v>922.834</v>
      </c>
      <c r="O295" s="28" t="n">
        <v>21.304</v>
      </c>
      <c r="Q295" s="28" t="n">
        <v>127</v>
      </c>
      <c r="R295" s="28" t="n">
        <v>587.756</v>
      </c>
      <c r="S295" s="28" t="n">
        <v>25.472</v>
      </c>
      <c r="U295" s="28" t="n">
        <v>53</v>
      </c>
      <c r="V295" s="28" t="n">
        <v>847.73</v>
      </c>
      <c r="W295" s="28" t="n">
        <v>26.257</v>
      </c>
      <c r="Y295" s="28" t="n">
        <v>291</v>
      </c>
      <c r="Z295" s="28" t="n">
        <v>1199.532</v>
      </c>
      <c r="AA295" s="28" t="n">
        <v>35.738</v>
      </c>
      <c r="AC295" s="28" t="n">
        <v>291</v>
      </c>
      <c r="AD295" s="28" t="n">
        <v>637.926</v>
      </c>
      <c r="AE295" s="28" t="n">
        <v>15.173</v>
      </c>
      <c r="AI295" s="28" t="n">
        <v>157</v>
      </c>
      <c r="AJ295" s="28" t="n">
        <v>358.795</v>
      </c>
      <c r="AK295" s="28" t="n">
        <v>19.121</v>
      </c>
      <c r="AM295" s="28" t="n">
        <v>212</v>
      </c>
      <c r="AN295" s="28" t="n">
        <v>1117.131</v>
      </c>
      <c r="AO295" s="28" t="n">
        <v>32.496</v>
      </c>
      <c r="AQ295" s="28" t="n">
        <v>214</v>
      </c>
      <c r="AR295" s="28" t="n">
        <v>694.178</v>
      </c>
      <c r="AS295" s="28" t="n">
        <v>26.554</v>
      </c>
      <c r="AU295" s="28" t="n">
        <v>203</v>
      </c>
      <c r="AV295" s="28" t="n">
        <v>423.865</v>
      </c>
      <c r="AW295" s="28" t="n">
        <v>17.854</v>
      </c>
      <c r="AY295" s="28" t="n">
        <v>45</v>
      </c>
      <c r="AZ295" s="28" t="n">
        <v>265.448</v>
      </c>
      <c r="BA295" s="28" t="n">
        <v>15.282</v>
      </c>
      <c r="BC295" s="28" t="n">
        <v>143</v>
      </c>
      <c r="BD295" s="28" t="n">
        <v>314.706</v>
      </c>
      <c r="BE295" s="28" t="n">
        <v>18.189</v>
      </c>
      <c r="BG295" s="28" t="n">
        <v>186</v>
      </c>
      <c r="BH295" s="28" t="n">
        <v>630.629</v>
      </c>
      <c r="BI295" s="28" t="n">
        <v>24.801</v>
      </c>
      <c r="BK295" s="28" t="n">
        <v>87</v>
      </c>
      <c r="BL295" s="28" t="n">
        <v>710.293</v>
      </c>
      <c r="BM295" s="28" t="n">
        <v>20.236</v>
      </c>
    </row>
    <row r="296" customFormat="false" ht="14.5" hidden="false" customHeight="false" outlineLevel="0" collapsed="false">
      <c r="A296" s="28" t="n">
        <v>186</v>
      </c>
      <c r="B296" s="28" t="n">
        <v>618.466</v>
      </c>
      <c r="C296" s="28" t="n">
        <v>24.3</v>
      </c>
      <c r="E296" s="28" t="n">
        <v>33</v>
      </c>
      <c r="F296" s="28" t="n">
        <v>923.442</v>
      </c>
      <c r="G296" s="28" t="n">
        <v>24.747</v>
      </c>
      <c r="I296" s="28" t="n">
        <v>35</v>
      </c>
      <c r="J296" s="28" t="n">
        <v>1027.736</v>
      </c>
      <c r="K296" s="28" t="n">
        <v>30.539</v>
      </c>
      <c r="M296" s="28" t="n">
        <v>177</v>
      </c>
      <c r="N296" s="28" t="n">
        <v>602.655</v>
      </c>
      <c r="O296" s="28" t="n">
        <v>21.505</v>
      </c>
      <c r="Q296" s="28" t="n">
        <v>128</v>
      </c>
      <c r="R296" s="28" t="n">
        <v>994.593</v>
      </c>
      <c r="S296" s="28" t="n">
        <v>27.216</v>
      </c>
      <c r="U296" s="28" t="n">
        <v>54</v>
      </c>
      <c r="V296" s="28" t="n">
        <v>1093.11</v>
      </c>
      <c r="W296" s="28" t="n">
        <v>27.797</v>
      </c>
      <c r="Y296" s="28" t="n">
        <v>292</v>
      </c>
      <c r="Z296" s="28" t="n">
        <v>320.483</v>
      </c>
      <c r="AA296" s="28" t="n">
        <v>16.195</v>
      </c>
      <c r="AC296" s="28" t="n">
        <v>292</v>
      </c>
      <c r="AD296" s="28" t="n">
        <v>276.394</v>
      </c>
      <c r="AE296" s="28" t="n">
        <v>14.827</v>
      </c>
      <c r="AI296" s="28" t="n">
        <v>158</v>
      </c>
      <c r="AJ296" s="28" t="n">
        <v>385.249</v>
      </c>
      <c r="AK296" s="28" t="n">
        <v>20.184</v>
      </c>
      <c r="AM296" s="28" t="n">
        <v>213</v>
      </c>
      <c r="AN296" s="28" t="n">
        <v>230.176</v>
      </c>
      <c r="AO296" s="28" t="n">
        <v>13.191</v>
      </c>
      <c r="AQ296" s="28" t="n">
        <v>215</v>
      </c>
      <c r="AR296" s="28" t="n">
        <v>721.544</v>
      </c>
      <c r="AS296" s="28" t="n">
        <v>25.87</v>
      </c>
      <c r="AU296" s="28" t="n">
        <v>204</v>
      </c>
      <c r="AV296" s="28" t="n">
        <v>730.362</v>
      </c>
      <c r="AW296" s="28" t="n">
        <v>27.571</v>
      </c>
      <c r="AY296" s="28" t="n">
        <v>46</v>
      </c>
      <c r="AZ296" s="28" t="n">
        <v>561.91</v>
      </c>
      <c r="BA296" s="28" t="n">
        <v>24.342</v>
      </c>
      <c r="BC296" s="28" t="n">
        <v>144</v>
      </c>
      <c r="BD296" s="28" t="n">
        <v>253.589</v>
      </c>
      <c r="BE296" s="28" t="n">
        <v>12.849</v>
      </c>
      <c r="BG296" s="28" t="n">
        <v>187</v>
      </c>
      <c r="BH296" s="28" t="n">
        <v>526.031</v>
      </c>
      <c r="BI296" s="28" t="n">
        <v>21.359</v>
      </c>
      <c r="BK296" s="28" t="n">
        <v>88</v>
      </c>
      <c r="BL296" s="28" t="n">
        <v>447.278</v>
      </c>
      <c r="BM296" s="28" t="n">
        <v>20.406</v>
      </c>
    </row>
    <row r="297" customFormat="false" ht="14.5" hidden="false" customHeight="false" outlineLevel="0" collapsed="false">
      <c r="A297" s="28" t="n">
        <v>187</v>
      </c>
      <c r="B297" s="28" t="n">
        <v>425.081</v>
      </c>
      <c r="C297" s="28" t="n">
        <v>17.038</v>
      </c>
      <c r="E297" s="28" t="n">
        <v>34</v>
      </c>
      <c r="F297" s="28" t="n">
        <v>638.534</v>
      </c>
      <c r="G297" s="28" t="n">
        <v>21.505</v>
      </c>
      <c r="I297" s="28" t="n">
        <v>36</v>
      </c>
      <c r="J297" s="28" t="n">
        <v>415.351</v>
      </c>
      <c r="K297" s="28" t="n">
        <v>15.735</v>
      </c>
      <c r="M297" s="28" t="n">
        <v>178</v>
      </c>
      <c r="N297" s="28" t="n">
        <v>164.499</v>
      </c>
      <c r="O297" s="28" t="n">
        <v>13.234</v>
      </c>
      <c r="Q297" s="28" t="n">
        <v>129</v>
      </c>
      <c r="R297" s="28" t="n">
        <v>669.549</v>
      </c>
      <c r="S297" s="28" t="n">
        <v>23.894</v>
      </c>
      <c r="U297" s="28" t="n">
        <v>55</v>
      </c>
      <c r="V297" s="28" t="n">
        <v>779.316</v>
      </c>
      <c r="W297" s="28" t="n">
        <v>20.094</v>
      </c>
      <c r="Y297" s="28" t="n">
        <v>293</v>
      </c>
      <c r="Z297" s="28" t="n">
        <v>1011.317</v>
      </c>
      <c r="AA297" s="28" t="n">
        <v>31.419</v>
      </c>
      <c r="AC297" s="28" t="n">
        <v>293</v>
      </c>
      <c r="AD297" s="28" t="n">
        <v>238.386</v>
      </c>
      <c r="AE297" s="28" t="n">
        <v>9.078</v>
      </c>
      <c r="AI297" s="28" t="n">
        <v>159</v>
      </c>
      <c r="AJ297" s="28" t="n">
        <v>298.287</v>
      </c>
      <c r="AK297" s="28" t="n">
        <v>14.332</v>
      </c>
      <c r="AM297" s="28" t="n">
        <v>214</v>
      </c>
      <c r="AN297" s="28" t="n">
        <v>333.558</v>
      </c>
      <c r="AO297" s="28" t="n">
        <v>14.405</v>
      </c>
      <c r="AQ297" s="28" t="n">
        <v>216</v>
      </c>
      <c r="AR297" s="28" t="n">
        <v>516.301</v>
      </c>
      <c r="AS297" s="28" t="n">
        <v>20.631</v>
      </c>
      <c r="AU297" s="28" t="n">
        <v>205</v>
      </c>
      <c r="AV297" s="28" t="n">
        <v>667.116</v>
      </c>
      <c r="AW297" s="28" t="n">
        <v>28.52</v>
      </c>
      <c r="AY297" s="28" t="n">
        <v>47</v>
      </c>
      <c r="AZ297" s="28" t="n">
        <v>524.814</v>
      </c>
      <c r="BA297" s="28" t="n">
        <v>21.314</v>
      </c>
      <c r="BC297" s="28" t="n">
        <v>145</v>
      </c>
      <c r="BD297" s="28" t="n">
        <v>138.653</v>
      </c>
      <c r="BE297" s="28" t="n">
        <v>8.901</v>
      </c>
      <c r="BG297" s="28" t="n">
        <v>188</v>
      </c>
      <c r="BH297" s="28" t="n">
        <v>509.307</v>
      </c>
      <c r="BI297" s="28" t="n">
        <v>20.626</v>
      </c>
      <c r="BK297" s="28" t="n">
        <v>89</v>
      </c>
      <c r="BL297" s="28" t="n">
        <v>752.862</v>
      </c>
      <c r="BM297" s="28" t="n">
        <v>21.521</v>
      </c>
    </row>
    <row r="298" customFormat="false" ht="14.5" hidden="false" customHeight="false" outlineLevel="0" collapsed="false">
      <c r="A298" s="28" t="n">
        <v>188</v>
      </c>
      <c r="B298" s="28" t="n">
        <v>390.418</v>
      </c>
      <c r="C298" s="28" t="n">
        <v>18.431</v>
      </c>
      <c r="E298" s="28" t="n">
        <v>35</v>
      </c>
      <c r="F298" s="28" t="n">
        <v>477.076</v>
      </c>
      <c r="G298" s="28" t="n">
        <v>15.381</v>
      </c>
      <c r="I298" s="28" t="n">
        <v>37</v>
      </c>
      <c r="J298" s="28" t="n">
        <v>478.901</v>
      </c>
      <c r="K298" s="28" t="n">
        <v>24.05</v>
      </c>
      <c r="M298" s="28" t="n">
        <v>179</v>
      </c>
      <c r="N298" s="28" t="n">
        <v>401.06</v>
      </c>
      <c r="O298" s="28" t="n">
        <v>21.647</v>
      </c>
      <c r="Q298" s="28" t="n">
        <v>130</v>
      </c>
      <c r="R298" s="28" t="n">
        <v>803.641</v>
      </c>
      <c r="S298" s="28" t="n">
        <v>29.575</v>
      </c>
      <c r="U298" s="28" t="n">
        <v>56</v>
      </c>
      <c r="V298" s="28" t="n">
        <v>1864.824</v>
      </c>
      <c r="W298" s="28" t="n">
        <v>44.114</v>
      </c>
      <c r="Y298" s="28" t="n">
        <v>294</v>
      </c>
      <c r="Z298" s="28" t="n">
        <v>1258.521</v>
      </c>
      <c r="AA298" s="28" t="n">
        <v>32.727</v>
      </c>
      <c r="AC298" s="28" t="n">
        <v>294</v>
      </c>
      <c r="AD298" s="28" t="n">
        <v>627.892</v>
      </c>
      <c r="AE298" s="28" t="n">
        <v>23.602</v>
      </c>
      <c r="AI298" s="28" t="n">
        <v>160</v>
      </c>
      <c r="AJ298" s="28" t="n">
        <v>325.348</v>
      </c>
      <c r="AK298" s="28" t="n">
        <v>17.961</v>
      </c>
      <c r="AM298" s="28" t="n">
        <v>215</v>
      </c>
      <c r="AN298" s="28" t="n">
        <v>289.165</v>
      </c>
      <c r="AO298" s="28" t="n">
        <v>12.959</v>
      </c>
      <c r="AQ298" s="28" t="n">
        <v>217</v>
      </c>
      <c r="AR298" s="28" t="n">
        <v>694.786</v>
      </c>
      <c r="AS298" s="28" t="n">
        <v>21.613</v>
      </c>
      <c r="AU298" s="28" t="n">
        <v>206</v>
      </c>
      <c r="AV298" s="28" t="n">
        <v>158.113</v>
      </c>
      <c r="AW298" s="28" t="n">
        <v>10.469</v>
      </c>
      <c r="AY298" s="28" t="n">
        <v>48</v>
      </c>
      <c r="AZ298" s="28" t="n">
        <v>316.226</v>
      </c>
      <c r="BA298" s="28" t="n">
        <v>16.448</v>
      </c>
      <c r="BC298" s="28" t="n">
        <v>146</v>
      </c>
      <c r="BD298" s="28" t="n">
        <v>208.588</v>
      </c>
      <c r="BE298" s="28" t="n">
        <v>11.975</v>
      </c>
      <c r="BG298" s="28" t="n">
        <v>189</v>
      </c>
      <c r="BH298" s="28" t="n">
        <v>631.237</v>
      </c>
      <c r="BI298" s="28" t="n">
        <v>27.302</v>
      </c>
      <c r="BK298" s="28" t="n">
        <v>90</v>
      </c>
      <c r="BL298" s="28" t="n">
        <v>602.047</v>
      </c>
      <c r="BM298" s="28" t="n">
        <v>18.919</v>
      </c>
    </row>
    <row r="299" customFormat="false" ht="14.5" hidden="false" customHeight="false" outlineLevel="0" collapsed="false">
      <c r="A299" s="28" t="n">
        <v>189</v>
      </c>
      <c r="B299" s="28" t="n">
        <v>479.205</v>
      </c>
      <c r="C299" s="28" t="n">
        <v>21.125</v>
      </c>
      <c r="E299" s="28" t="n">
        <v>36</v>
      </c>
      <c r="F299" s="28" t="n">
        <v>543.362</v>
      </c>
      <c r="G299" s="28" t="n">
        <v>14.691</v>
      </c>
      <c r="I299" s="28" t="n">
        <v>38</v>
      </c>
      <c r="J299" s="28" t="n">
        <v>166.931</v>
      </c>
      <c r="K299" s="28" t="n">
        <v>11.721</v>
      </c>
      <c r="M299" s="28" t="n">
        <v>180</v>
      </c>
      <c r="N299" s="28" t="n">
        <v>719.719</v>
      </c>
      <c r="O299" s="28" t="n">
        <v>26.514</v>
      </c>
      <c r="Q299" s="28" t="n">
        <v>131</v>
      </c>
      <c r="R299" s="28" t="n">
        <v>1202.573</v>
      </c>
      <c r="S299" s="28" t="n">
        <v>34.004</v>
      </c>
      <c r="U299" s="28" t="n">
        <v>57</v>
      </c>
      <c r="V299" s="28" t="n">
        <v>881.177</v>
      </c>
      <c r="W299" s="28" t="n">
        <v>21.279</v>
      </c>
      <c r="Y299" s="28" t="n">
        <v>295</v>
      </c>
      <c r="Z299" s="28" t="n">
        <v>516.605</v>
      </c>
      <c r="AA299" s="28" t="n">
        <v>21.042</v>
      </c>
      <c r="AC299" s="28" t="n">
        <v>295</v>
      </c>
      <c r="AD299" s="28" t="n">
        <v>422.953</v>
      </c>
      <c r="AE299" s="28" t="n">
        <v>15.885</v>
      </c>
      <c r="AI299" s="28" t="n">
        <v>161</v>
      </c>
      <c r="AJ299" s="28" t="n">
        <v>512.044</v>
      </c>
      <c r="AK299" s="28" t="n">
        <v>18.107</v>
      </c>
      <c r="AM299" s="28" t="n">
        <v>216</v>
      </c>
      <c r="AN299" s="28" t="n">
        <v>648.264</v>
      </c>
      <c r="AO299" s="28" t="n">
        <v>24.846</v>
      </c>
      <c r="AQ299" s="28" t="n">
        <v>218</v>
      </c>
      <c r="AR299" s="28" t="n">
        <v>192.777</v>
      </c>
      <c r="AS299" s="28" t="n">
        <v>10.023</v>
      </c>
      <c r="AU299" s="28" t="n">
        <v>207</v>
      </c>
      <c r="AV299" s="28" t="n">
        <v>125.274</v>
      </c>
      <c r="AW299" s="28" t="n">
        <v>8.314</v>
      </c>
      <c r="AY299" s="28" t="n">
        <v>49</v>
      </c>
      <c r="AZ299" s="28" t="n">
        <v>171.796</v>
      </c>
      <c r="BA299" s="28" t="n">
        <v>10.226</v>
      </c>
      <c r="BC299" s="28" t="n">
        <v>147</v>
      </c>
      <c r="BD299" s="28" t="n">
        <v>313.186</v>
      </c>
      <c r="BE299" s="28" t="n">
        <v>16.798</v>
      </c>
      <c r="BG299" s="28" t="n">
        <v>190</v>
      </c>
      <c r="BH299" s="28" t="n">
        <v>659.211</v>
      </c>
      <c r="BI299" s="28" t="n">
        <v>26.644</v>
      </c>
      <c r="BK299" s="28" t="n">
        <v>91</v>
      </c>
      <c r="BL299" s="28" t="n">
        <v>1261.257</v>
      </c>
      <c r="BM299" s="28" t="n">
        <v>26.175</v>
      </c>
    </row>
    <row r="300" customFormat="false" ht="14.5" hidden="false" customHeight="false" outlineLevel="0" collapsed="false">
      <c r="A300" s="28" t="n">
        <v>190</v>
      </c>
      <c r="B300" s="28" t="n">
        <v>395.891</v>
      </c>
      <c r="C300" s="28" t="n">
        <v>20.391</v>
      </c>
      <c r="E300" s="28" t="n">
        <v>37</v>
      </c>
      <c r="F300" s="28" t="n">
        <v>369.742</v>
      </c>
      <c r="G300" s="28" t="n">
        <v>16.495</v>
      </c>
      <c r="I300" s="28" t="n">
        <v>39</v>
      </c>
      <c r="J300" s="28" t="n">
        <v>330.822</v>
      </c>
      <c r="K300" s="28" t="n">
        <v>14.76</v>
      </c>
      <c r="M300" s="28" t="n">
        <v>181</v>
      </c>
      <c r="N300" s="28" t="n">
        <v>568.6</v>
      </c>
      <c r="O300" s="28" t="n">
        <v>19.598</v>
      </c>
      <c r="Q300" s="28" t="n">
        <v>132</v>
      </c>
      <c r="R300" s="28" t="n">
        <v>930.436</v>
      </c>
      <c r="S300" s="28" t="n">
        <v>31.578</v>
      </c>
      <c r="U300" s="28" t="n">
        <v>58</v>
      </c>
      <c r="V300" s="28" t="n">
        <v>435.42</v>
      </c>
      <c r="W300" s="28" t="n">
        <v>16.822</v>
      </c>
      <c r="Y300" s="28" t="n">
        <v>296</v>
      </c>
      <c r="Z300" s="28" t="n">
        <v>574.377</v>
      </c>
      <c r="AA300" s="28" t="n">
        <v>21.315</v>
      </c>
      <c r="AC300" s="28" t="n">
        <v>296</v>
      </c>
      <c r="AD300" s="28" t="n">
        <v>580.154</v>
      </c>
      <c r="AE300" s="28" t="n">
        <v>20.689</v>
      </c>
      <c r="AI300" s="28" t="n">
        <v>162</v>
      </c>
      <c r="AJ300" s="28" t="n">
        <v>933.172</v>
      </c>
      <c r="AK300" s="28" t="n">
        <v>29.762</v>
      </c>
      <c r="AM300" s="28" t="n">
        <v>217</v>
      </c>
      <c r="AN300" s="28" t="n">
        <v>585.323</v>
      </c>
      <c r="AO300" s="28" t="n">
        <v>22.121</v>
      </c>
      <c r="AQ300" s="28" t="n">
        <v>219</v>
      </c>
      <c r="AR300" s="28" t="n">
        <v>775.059</v>
      </c>
      <c r="AS300" s="28" t="n">
        <v>29.438</v>
      </c>
      <c r="AU300" s="28" t="n">
        <v>208</v>
      </c>
      <c r="AV300" s="28" t="n">
        <v>588.668</v>
      </c>
      <c r="AW300" s="28" t="n">
        <v>20.223</v>
      </c>
      <c r="AY300" s="28" t="n">
        <v>50</v>
      </c>
      <c r="AZ300" s="28" t="n">
        <v>280.955</v>
      </c>
      <c r="BA300" s="28" t="n">
        <v>14.364</v>
      </c>
      <c r="BC300" s="28" t="n">
        <v>148</v>
      </c>
      <c r="BD300" s="28" t="n">
        <v>392.242</v>
      </c>
      <c r="BE300" s="28" t="n">
        <v>17.606</v>
      </c>
      <c r="BG300" s="28" t="n">
        <v>191</v>
      </c>
      <c r="BH300" s="28" t="n">
        <v>598.702</v>
      </c>
      <c r="BI300" s="28" t="n">
        <v>27.722</v>
      </c>
      <c r="BK300" s="28" t="n">
        <v>92</v>
      </c>
      <c r="BL300" s="28" t="n">
        <v>729.145</v>
      </c>
      <c r="BM300" s="28" t="n">
        <v>20.854</v>
      </c>
    </row>
    <row r="301" customFormat="false" ht="14.5" hidden="false" customHeight="false" outlineLevel="0" collapsed="false">
      <c r="A301" s="28" t="n">
        <v>191</v>
      </c>
      <c r="B301" s="28" t="n">
        <v>685.056</v>
      </c>
      <c r="C301" s="28" t="n">
        <v>29.777</v>
      </c>
      <c r="E301" s="28" t="n">
        <v>38</v>
      </c>
      <c r="F301" s="28" t="n">
        <v>631.237</v>
      </c>
      <c r="G301" s="28" t="n">
        <v>25.719</v>
      </c>
      <c r="I301" s="28" t="n">
        <v>40</v>
      </c>
      <c r="J301" s="28" t="n">
        <v>626.372</v>
      </c>
      <c r="K301" s="28" t="n">
        <v>22.789</v>
      </c>
      <c r="M301" s="28" t="n">
        <v>182</v>
      </c>
      <c r="N301" s="28" t="n">
        <v>509.611</v>
      </c>
      <c r="O301" s="28" t="n">
        <v>18.258</v>
      </c>
      <c r="Q301" s="28" t="n">
        <v>133</v>
      </c>
      <c r="R301" s="28" t="n">
        <v>1009.188</v>
      </c>
      <c r="S301" s="28" t="n">
        <v>25.918</v>
      </c>
      <c r="U301" s="28" t="n">
        <v>59</v>
      </c>
      <c r="V301" s="28" t="n">
        <v>1006.147</v>
      </c>
      <c r="W301" s="28" t="n">
        <v>21.661</v>
      </c>
      <c r="Y301" s="28" t="n">
        <v>297</v>
      </c>
      <c r="Z301" s="28" t="n">
        <v>1005.235</v>
      </c>
      <c r="AA301" s="28" t="n">
        <v>26.869</v>
      </c>
      <c r="AC301" s="28" t="n">
        <v>297</v>
      </c>
      <c r="AD301" s="28" t="n">
        <v>547.315</v>
      </c>
      <c r="AE301" s="28" t="n">
        <v>21.742</v>
      </c>
      <c r="AI301" s="28" t="n">
        <v>163</v>
      </c>
      <c r="AJ301" s="28" t="n">
        <v>487.11</v>
      </c>
      <c r="AK301" s="28" t="n">
        <v>19.3</v>
      </c>
      <c r="AM301" s="28" t="n">
        <v>218</v>
      </c>
      <c r="AN301" s="28" t="n">
        <v>1297.137</v>
      </c>
      <c r="AO301" s="28" t="n">
        <v>39.438</v>
      </c>
      <c r="AQ301" s="28" t="n">
        <v>220</v>
      </c>
      <c r="AR301" s="28" t="n">
        <v>545.491</v>
      </c>
      <c r="AS301" s="28" t="n">
        <v>19.495</v>
      </c>
      <c r="AU301" s="28" t="n">
        <v>209</v>
      </c>
      <c r="AV301" s="28" t="n">
        <v>323.524</v>
      </c>
      <c r="AW301" s="28" t="n">
        <v>16.384</v>
      </c>
      <c r="AY301" s="28" t="n">
        <v>51</v>
      </c>
      <c r="AZ301" s="28" t="n">
        <v>189.432</v>
      </c>
      <c r="BA301" s="28" t="n">
        <v>11.777</v>
      </c>
      <c r="BC301" s="28" t="n">
        <v>149</v>
      </c>
      <c r="BD301" s="28" t="n">
        <v>869.623</v>
      </c>
      <c r="BE301" s="28" t="n">
        <v>28.122</v>
      </c>
      <c r="BG301" s="28" t="n">
        <v>192</v>
      </c>
      <c r="BH301" s="28" t="n">
        <v>384.641</v>
      </c>
      <c r="BI301" s="28" t="n">
        <v>18.175</v>
      </c>
      <c r="BK301" s="28" t="n">
        <v>93</v>
      </c>
      <c r="BL301" s="28" t="n">
        <v>754.687</v>
      </c>
      <c r="BM301" s="28" t="n">
        <v>18.38</v>
      </c>
    </row>
    <row r="302" customFormat="false" ht="14.5" hidden="false" customHeight="false" outlineLevel="0" collapsed="false">
      <c r="A302" s="28" t="n">
        <v>192</v>
      </c>
      <c r="B302" s="28" t="n">
        <v>396.499</v>
      </c>
      <c r="C302" s="28" t="n">
        <v>19.599</v>
      </c>
      <c r="E302" s="28" t="n">
        <v>39</v>
      </c>
      <c r="F302" s="28" t="n">
        <v>858.068</v>
      </c>
      <c r="G302" s="28" t="n">
        <v>29.711</v>
      </c>
      <c r="I302" s="28" t="n">
        <v>41</v>
      </c>
      <c r="J302" s="28" t="n">
        <v>133.18</v>
      </c>
      <c r="K302" s="28" t="n">
        <v>12.085</v>
      </c>
      <c r="M302" s="28" t="n">
        <v>183</v>
      </c>
      <c r="N302" s="28" t="n">
        <v>407.446</v>
      </c>
      <c r="O302" s="28" t="n">
        <v>14.218</v>
      </c>
      <c r="Q302" s="28" t="n">
        <v>134</v>
      </c>
      <c r="R302" s="28" t="n">
        <v>941.078</v>
      </c>
      <c r="S302" s="28" t="n">
        <v>27.894</v>
      </c>
      <c r="U302" s="28" t="n">
        <v>60</v>
      </c>
      <c r="V302" s="28" t="n">
        <v>1023.783</v>
      </c>
      <c r="W302" s="28" t="n">
        <v>27.02</v>
      </c>
      <c r="Y302" s="28" t="n">
        <v>298</v>
      </c>
      <c r="Z302" s="28" t="n">
        <v>855.332</v>
      </c>
      <c r="AA302" s="28" t="n">
        <v>20.725</v>
      </c>
      <c r="AC302" s="28" t="n">
        <v>298</v>
      </c>
      <c r="AD302" s="28" t="n">
        <v>286.732</v>
      </c>
      <c r="AE302" s="28" t="n">
        <v>16.065</v>
      </c>
      <c r="AI302" s="28" t="n">
        <v>164</v>
      </c>
      <c r="AJ302" s="28" t="n">
        <v>727.017</v>
      </c>
      <c r="AK302" s="28" t="n">
        <v>21.505</v>
      </c>
      <c r="AM302" s="28" t="n">
        <v>219</v>
      </c>
      <c r="AN302" s="28" t="n">
        <v>437.548</v>
      </c>
      <c r="AO302" s="28" t="n">
        <v>19.014</v>
      </c>
      <c r="AQ302" s="28" t="n">
        <v>221</v>
      </c>
      <c r="AR302" s="28" t="n">
        <v>749.822</v>
      </c>
      <c r="AS302" s="28" t="n">
        <v>29.221</v>
      </c>
      <c r="AU302" s="28" t="n">
        <v>210</v>
      </c>
      <c r="AV302" s="28" t="n">
        <v>321.091</v>
      </c>
      <c r="AW302" s="28" t="n">
        <v>18.862</v>
      </c>
      <c r="AY302" s="28" t="n">
        <v>52</v>
      </c>
      <c r="AZ302" s="28" t="n">
        <v>149.599</v>
      </c>
      <c r="BA302" s="28" t="n">
        <v>9.265</v>
      </c>
      <c r="BC302" s="28" t="n">
        <v>150</v>
      </c>
      <c r="BD302" s="28" t="n">
        <v>1443.087</v>
      </c>
      <c r="BE302" s="28" t="n">
        <v>34.35</v>
      </c>
      <c r="BG302" s="28" t="n">
        <v>193</v>
      </c>
      <c r="BH302" s="28" t="n">
        <v>991.552</v>
      </c>
      <c r="BI302" s="28" t="n">
        <v>33.312</v>
      </c>
      <c r="BK302" s="28" t="n">
        <v>94</v>
      </c>
      <c r="BL302" s="28" t="n">
        <v>904.59</v>
      </c>
      <c r="BM302" s="28" t="n">
        <v>19.878</v>
      </c>
    </row>
    <row r="303" customFormat="false" ht="14.5" hidden="false" customHeight="false" outlineLevel="0" collapsed="false">
      <c r="A303" s="28" t="n">
        <v>193</v>
      </c>
      <c r="B303" s="28" t="n">
        <v>450.623</v>
      </c>
      <c r="C303" s="28" t="n">
        <v>17.109</v>
      </c>
      <c r="E303" s="28" t="n">
        <v>40</v>
      </c>
      <c r="F303" s="28" t="n">
        <v>894.252</v>
      </c>
      <c r="G303" s="28" t="n">
        <v>25.093</v>
      </c>
      <c r="I303" s="28" t="n">
        <v>42</v>
      </c>
      <c r="J303" s="28" t="n">
        <v>123.754</v>
      </c>
      <c r="K303" s="28" t="n">
        <v>7.245</v>
      </c>
      <c r="M303" s="28" t="n">
        <v>184</v>
      </c>
      <c r="N303" s="28" t="n">
        <v>176.053</v>
      </c>
      <c r="O303" s="28" t="n">
        <v>9.926</v>
      </c>
      <c r="Q303" s="28" t="n">
        <v>135</v>
      </c>
      <c r="R303" s="28" t="n">
        <v>1016.79</v>
      </c>
      <c r="S303" s="28" t="n">
        <v>30.273</v>
      </c>
      <c r="U303" s="28" t="n">
        <v>61</v>
      </c>
      <c r="V303" s="28" t="n">
        <v>1443.391</v>
      </c>
      <c r="W303" s="28" t="n">
        <v>36.157</v>
      </c>
      <c r="Y303" s="28" t="n">
        <v>299</v>
      </c>
      <c r="Z303" s="28" t="n">
        <v>147.775</v>
      </c>
      <c r="AA303" s="28" t="n">
        <v>11.838</v>
      </c>
      <c r="AC303" s="28" t="n">
        <v>299</v>
      </c>
      <c r="AD303" s="28" t="n">
        <v>519.341</v>
      </c>
      <c r="AE303" s="28" t="n">
        <v>24.408</v>
      </c>
      <c r="AI303" s="28" t="n">
        <v>165</v>
      </c>
      <c r="AJ303" s="28" t="n">
        <v>227.744</v>
      </c>
      <c r="AK303" s="28" t="n">
        <v>12.421</v>
      </c>
      <c r="AM303" s="28" t="n">
        <v>220</v>
      </c>
      <c r="AN303" s="28" t="n">
        <v>646.44</v>
      </c>
      <c r="AO303" s="28" t="n">
        <v>27.64</v>
      </c>
      <c r="AQ303" s="28" t="n">
        <v>222</v>
      </c>
      <c r="AR303" s="28" t="n">
        <v>853.507</v>
      </c>
      <c r="AS303" s="28" t="n">
        <v>29.128</v>
      </c>
      <c r="AU303" s="28" t="n">
        <v>211</v>
      </c>
      <c r="AV303" s="28" t="n">
        <v>152.032</v>
      </c>
      <c r="AW303" s="28" t="n">
        <v>11.04</v>
      </c>
      <c r="AY303" s="28" t="n">
        <v>53</v>
      </c>
      <c r="AZ303" s="28" t="n">
        <v>520.253</v>
      </c>
      <c r="BA303" s="28" t="n">
        <v>23.111</v>
      </c>
      <c r="BC303" s="28" t="n">
        <v>151</v>
      </c>
      <c r="BD303" s="28" t="n">
        <v>801.512</v>
      </c>
      <c r="BE303" s="28" t="n">
        <v>24.262</v>
      </c>
      <c r="BG303" s="28" t="n">
        <v>194</v>
      </c>
      <c r="BH303" s="28" t="n">
        <v>833.135</v>
      </c>
      <c r="BI303" s="28" t="n">
        <v>26.717</v>
      </c>
      <c r="BK303" s="28" t="n">
        <v>95</v>
      </c>
      <c r="BL303" s="28" t="n">
        <v>734.314</v>
      </c>
      <c r="BM303" s="28" t="n">
        <v>17.04</v>
      </c>
    </row>
    <row r="304" customFormat="false" ht="14.5" hidden="false" customHeight="false" outlineLevel="0" collapsed="false">
      <c r="A304" s="28" t="n">
        <v>194</v>
      </c>
      <c r="B304" s="28" t="n">
        <v>613.905</v>
      </c>
      <c r="C304" s="28" t="n">
        <v>25.231</v>
      </c>
      <c r="E304" s="28" t="n">
        <v>41</v>
      </c>
      <c r="F304" s="28" t="n">
        <v>675.63</v>
      </c>
      <c r="G304" s="28" t="n">
        <v>28.122</v>
      </c>
      <c r="I304" s="28" t="n">
        <v>43</v>
      </c>
      <c r="J304" s="28" t="n">
        <v>235.041</v>
      </c>
      <c r="K304" s="28" t="n">
        <v>12.97</v>
      </c>
      <c r="M304" s="28" t="n">
        <v>185</v>
      </c>
      <c r="N304" s="28" t="n">
        <v>779.316</v>
      </c>
      <c r="O304" s="28" t="n">
        <v>23.637</v>
      </c>
      <c r="Q304" s="28" t="n">
        <v>136</v>
      </c>
      <c r="R304" s="28" t="n">
        <v>1204.093</v>
      </c>
      <c r="S304" s="28" t="n">
        <v>25.404</v>
      </c>
      <c r="U304" s="28" t="n">
        <v>62</v>
      </c>
      <c r="V304" s="28" t="n">
        <v>1485.352</v>
      </c>
      <c r="W304" s="28" t="n">
        <v>26.468</v>
      </c>
      <c r="Y304" s="28" t="n">
        <v>300</v>
      </c>
      <c r="Z304" s="28" t="n">
        <v>846.514</v>
      </c>
      <c r="AA304" s="28" t="n">
        <v>25.597</v>
      </c>
      <c r="AC304" s="28" t="n">
        <v>300</v>
      </c>
      <c r="AD304" s="28" t="n">
        <v>512.652</v>
      </c>
      <c r="AE304" s="28" t="n">
        <v>24.541</v>
      </c>
      <c r="AI304" s="28" t="n">
        <v>166</v>
      </c>
      <c r="AJ304" s="28" t="n">
        <v>499.881</v>
      </c>
      <c r="AK304" s="28" t="n">
        <v>17.012</v>
      </c>
      <c r="AM304" s="28" t="n">
        <v>221</v>
      </c>
      <c r="AN304" s="28" t="n">
        <v>962.058</v>
      </c>
      <c r="AO304" s="28" t="n">
        <v>31.198</v>
      </c>
      <c r="AQ304" s="28" t="n">
        <v>223</v>
      </c>
      <c r="AR304" s="28" t="n">
        <v>974.525</v>
      </c>
      <c r="AS304" s="28" t="n">
        <v>25.754</v>
      </c>
      <c r="AU304" s="28" t="n">
        <v>212</v>
      </c>
      <c r="AV304" s="28" t="n">
        <v>410.486</v>
      </c>
      <c r="AW304" s="28" t="n">
        <v>17.47</v>
      </c>
      <c r="AY304" s="28" t="n">
        <v>54</v>
      </c>
      <c r="AZ304" s="28" t="n">
        <v>629.716</v>
      </c>
      <c r="BA304" s="28" t="n">
        <v>24.378</v>
      </c>
      <c r="BC304" s="28" t="n">
        <v>152</v>
      </c>
      <c r="BD304" s="28" t="n">
        <v>374.607</v>
      </c>
      <c r="BE304" s="28" t="n">
        <v>15.394</v>
      </c>
      <c r="BG304" s="28" t="n">
        <v>195</v>
      </c>
      <c r="BH304" s="28" t="n">
        <v>527.247</v>
      </c>
      <c r="BI304" s="28" t="n">
        <v>21.104</v>
      </c>
      <c r="BK304" s="28" t="n">
        <v>96</v>
      </c>
      <c r="BL304" s="28" t="n">
        <v>564.647</v>
      </c>
      <c r="BM304" s="28" t="n">
        <v>19.78</v>
      </c>
    </row>
    <row r="305" customFormat="false" ht="14.5" hidden="false" customHeight="false" outlineLevel="0" collapsed="false">
      <c r="A305" s="28" t="n">
        <v>195</v>
      </c>
      <c r="B305" s="28" t="n">
        <v>963.579</v>
      </c>
      <c r="C305" s="28" t="n">
        <v>31.966</v>
      </c>
      <c r="E305" s="28" t="n">
        <v>42</v>
      </c>
      <c r="F305" s="28" t="n">
        <v>432.379</v>
      </c>
      <c r="G305" s="28" t="n">
        <v>19.851</v>
      </c>
      <c r="I305" s="28" t="n">
        <v>44</v>
      </c>
      <c r="J305" s="28" t="n">
        <v>297.679</v>
      </c>
      <c r="K305" s="28" t="n">
        <v>14.029</v>
      </c>
      <c r="M305" s="28" t="n">
        <v>186</v>
      </c>
      <c r="N305" s="28" t="n">
        <v>325.044</v>
      </c>
      <c r="O305" s="28" t="n">
        <v>17.077</v>
      </c>
      <c r="Q305" s="28" t="n">
        <v>137</v>
      </c>
      <c r="R305" s="28" t="n">
        <v>761.984</v>
      </c>
      <c r="S305" s="28" t="n">
        <v>30.07</v>
      </c>
      <c r="U305" s="28" t="n">
        <v>63</v>
      </c>
      <c r="V305" s="28" t="n">
        <v>945.031</v>
      </c>
      <c r="W305" s="28" t="n">
        <v>29.246</v>
      </c>
      <c r="Y305" s="28" t="n">
        <v>301</v>
      </c>
      <c r="Z305" s="28" t="n">
        <v>622.419</v>
      </c>
      <c r="AA305" s="28" t="n">
        <v>21.302</v>
      </c>
      <c r="AC305" s="28" t="n">
        <v>301</v>
      </c>
      <c r="AD305" s="28" t="n">
        <v>542.754</v>
      </c>
      <c r="AE305" s="28" t="n">
        <v>22.519</v>
      </c>
      <c r="AI305" s="28" t="n">
        <v>167</v>
      </c>
      <c r="AJ305" s="28" t="n">
        <v>697.827</v>
      </c>
      <c r="AK305" s="28" t="n">
        <v>24.732</v>
      </c>
      <c r="AM305" s="28" t="n">
        <v>222</v>
      </c>
      <c r="AN305" s="28" t="n">
        <v>290.685</v>
      </c>
      <c r="AO305" s="28" t="n">
        <v>18.416</v>
      </c>
      <c r="AQ305" s="28" t="n">
        <v>224</v>
      </c>
      <c r="AR305" s="28" t="n">
        <v>531.2</v>
      </c>
      <c r="AS305" s="28" t="n">
        <v>21.958</v>
      </c>
      <c r="AU305" s="28" t="n">
        <v>213</v>
      </c>
      <c r="AV305" s="28" t="n">
        <v>349.065</v>
      </c>
      <c r="AW305" s="28" t="n">
        <v>16.156</v>
      </c>
      <c r="AY305" s="28" t="n">
        <v>55</v>
      </c>
      <c r="AZ305" s="28" t="n">
        <v>208.588</v>
      </c>
      <c r="BA305" s="28" t="n">
        <v>13.812</v>
      </c>
      <c r="BC305" s="28" t="n">
        <v>153</v>
      </c>
      <c r="BD305" s="28" t="n">
        <v>201.29</v>
      </c>
      <c r="BE305" s="28" t="n">
        <v>12.374</v>
      </c>
      <c r="BG305" s="28" t="n">
        <v>196</v>
      </c>
      <c r="BH305" s="28" t="n">
        <v>578.938</v>
      </c>
      <c r="BI305" s="28" t="n">
        <v>23.31</v>
      </c>
      <c r="BK305" s="28" t="n">
        <v>97</v>
      </c>
      <c r="BL305" s="28" t="n">
        <v>706.036</v>
      </c>
      <c r="BM305" s="28" t="n">
        <v>16.647</v>
      </c>
    </row>
    <row r="306" customFormat="false" ht="14.5" hidden="false" customHeight="false" outlineLevel="0" collapsed="false">
      <c r="A306" s="28" t="n">
        <v>196</v>
      </c>
      <c r="B306" s="28" t="n">
        <v>899.421</v>
      </c>
      <c r="C306" s="28" t="n">
        <v>21.74</v>
      </c>
      <c r="E306" s="28" t="n">
        <v>43</v>
      </c>
      <c r="F306" s="28" t="n">
        <v>521.47</v>
      </c>
      <c r="G306" s="28" t="n">
        <v>22.781</v>
      </c>
      <c r="I306" s="28" t="n">
        <v>45</v>
      </c>
      <c r="J306" s="28" t="n">
        <v>267.576</v>
      </c>
      <c r="K306" s="28" t="n">
        <v>14.6</v>
      </c>
      <c r="M306" s="28" t="n">
        <v>187</v>
      </c>
      <c r="N306" s="28" t="n">
        <v>106.118</v>
      </c>
      <c r="O306" s="28" t="n">
        <v>9.587</v>
      </c>
      <c r="Q306" s="28" t="n">
        <v>138</v>
      </c>
      <c r="R306" s="28" t="n">
        <v>969.66</v>
      </c>
      <c r="S306" s="28" t="n">
        <v>35.385</v>
      </c>
      <c r="U306" s="28" t="n">
        <v>64</v>
      </c>
      <c r="V306" s="28" t="n">
        <v>1097.975</v>
      </c>
      <c r="W306" s="28" t="n">
        <v>26.36</v>
      </c>
      <c r="Y306" s="28" t="n">
        <v>302</v>
      </c>
      <c r="Z306" s="28" t="n">
        <v>183.655</v>
      </c>
      <c r="AA306" s="28" t="n">
        <v>12.884</v>
      </c>
      <c r="AC306" s="28" t="n">
        <v>302</v>
      </c>
      <c r="AD306" s="28" t="n">
        <v>78.448</v>
      </c>
      <c r="AE306" s="28" t="n">
        <v>7.651</v>
      </c>
      <c r="AI306" s="28" t="n">
        <v>168</v>
      </c>
      <c r="AJ306" s="28" t="n">
        <v>647.656</v>
      </c>
      <c r="AK306" s="28" t="n">
        <v>24.221</v>
      </c>
      <c r="AM306" s="28" t="n">
        <v>223</v>
      </c>
      <c r="AN306" s="28" t="n">
        <v>498.361</v>
      </c>
      <c r="AO306" s="28" t="n">
        <v>20.954</v>
      </c>
      <c r="AQ306" s="28" t="n">
        <v>225</v>
      </c>
      <c r="AR306" s="28" t="n">
        <v>522.078</v>
      </c>
      <c r="AS306" s="28" t="n">
        <v>15.85</v>
      </c>
      <c r="AU306" s="28" t="n">
        <v>214</v>
      </c>
      <c r="AV306" s="28" t="n">
        <v>714.854</v>
      </c>
      <c r="AW306" s="28" t="n">
        <v>20.237</v>
      </c>
      <c r="AY306" s="28" t="n">
        <v>56</v>
      </c>
      <c r="AZ306" s="28" t="n">
        <v>422.649</v>
      </c>
      <c r="BA306" s="28" t="n">
        <v>17.096</v>
      </c>
      <c r="BC306" s="28" t="n">
        <v>154</v>
      </c>
      <c r="BD306" s="28" t="n">
        <v>192.472</v>
      </c>
      <c r="BE306" s="28" t="n">
        <v>12.286</v>
      </c>
      <c r="BG306" s="28" t="n">
        <v>197</v>
      </c>
      <c r="BH306" s="28" t="n">
        <v>563.734</v>
      </c>
      <c r="BI306" s="28" t="n">
        <v>22.598</v>
      </c>
      <c r="BK306" s="28" t="n">
        <v>98</v>
      </c>
      <c r="BL306" s="28" t="n">
        <v>956.281</v>
      </c>
      <c r="BM306" s="28" t="n">
        <v>17.215</v>
      </c>
    </row>
    <row r="307" customFormat="false" ht="14.5" hidden="false" customHeight="false" outlineLevel="0" collapsed="false">
      <c r="A307" s="28" t="n">
        <v>197</v>
      </c>
      <c r="B307" s="28" t="n">
        <v>530.896</v>
      </c>
      <c r="C307" s="28" t="n">
        <v>23.189</v>
      </c>
      <c r="E307" s="28" t="n">
        <v>44</v>
      </c>
      <c r="F307" s="28" t="n">
        <v>301.023</v>
      </c>
      <c r="G307" s="28" t="n">
        <v>19.3</v>
      </c>
      <c r="I307" s="28" t="n">
        <v>46</v>
      </c>
      <c r="J307" s="28" t="n">
        <v>246.9</v>
      </c>
      <c r="K307" s="28" t="n">
        <v>16.586</v>
      </c>
      <c r="M307" s="28" t="n">
        <v>188</v>
      </c>
      <c r="N307" s="28" t="n">
        <v>206.155</v>
      </c>
      <c r="O307" s="28" t="n">
        <v>13.58</v>
      </c>
      <c r="Q307" s="28" t="n">
        <v>139</v>
      </c>
      <c r="R307" s="28" t="n">
        <v>411.703</v>
      </c>
      <c r="S307" s="28" t="n">
        <v>20.954</v>
      </c>
      <c r="U307" s="28" t="n">
        <v>65</v>
      </c>
      <c r="V307" s="28" t="n">
        <v>927.091</v>
      </c>
      <c r="W307" s="28" t="n">
        <v>21.973</v>
      </c>
      <c r="Y307" s="28" t="n">
        <v>303</v>
      </c>
      <c r="Z307" s="28" t="n">
        <v>788.134</v>
      </c>
      <c r="AA307" s="28" t="n">
        <v>27.375</v>
      </c>
      <c r="AC307" s="28" t="n">
        <v>303</v>
      </c>
      <c r="AD307" s="28" t="n">
        <v>603.263</v>
      </c>
      <c r="AE307" s="28" t="n">
        <v>20.775</v>
      </c>
      <c r="AI307" s="28" t="n">
        <v>169</v>
      </c>
      <c r="AJ307" s="28" t="n">
        <v>441.501</v>
      </c>
      <c r="AK307" s="28" t="n">
        <v>23.714</v>
      </c>
      <c r="AM307" s="28" t="n">
        <v>224</v>
      </c>
      <c r="AN307" s="28" t="n">
        <v>433.291</v>
      </c>
      <c r="AO307" s="28" t="n">
        <v>16.454</v>
      </c>
      <c r="AQ307" s="28" t="n">
        <v>226</v>
      </c>
      <c r="AR307" s="28" t="n">
        <v>615.121</v>
      </c>
      <c r="AS307" s="28" t="n">
        <v>14.68</v>
      </c>
      <c r="AU307" s="28" t="n">
        <v>215</v>
      </c>
      <c r="AV307" s="28" t="n">
        <v>554.004</v>
      </c>
      <c r="AW307" s="28" t="n">
        <v>19.112</v>
      </c>
      <c r="AY307" s="28" t="n">
        <v>57</v>
      </c>
      <c r="AZ307" s="28" t="n">
        <v>621.507</v>
      </c>
      <c r="BA307" s="28" t="n">
        <v>20.899</v>
      </c>
      <c r="BC307" s="28" t="n">
        <v>155</v>
      </c>
      <c r="BD307" s="28" t="n">
        <v>287.34</v>
      </c>
      <c r="BE307" s="28" t="n">
        <v>12.543</v>
      </c>
      <c r="BG307" s="28" t="n">
        <v>198</v>
      </c>
      <c r="BH307" s="28" t="n">
        <v>1123.212</v>
      </c>
      <c r="BI307" s="28" t="n">
        <v>32.822</v>
      </c>
      <c r="BK307" s="28" t="n">
        <v>99</v>
      </c>
      <c r="BL307" s="28" t="n">
        <v>325.957</v>
      </c>
      <c r="BM307" s="28" t="n">
        <v>16.512</v>
      </c>
    </row>
    <row r="308" customFormat="false" ht="14.5" hidden="false" customHeight="false" outlineLevel="0" collapsed="false">
      <c r="A308" s="28" t="n">
        <v>198</v>
      </c>
      <c r="B308" s="28" t="n">
        <v>424.169</v>
      </c>
      <c r="C308" s="28" t="n">
        <v>23.846</v>
      </c>
      <c r="E308" s="28" t="n">
        <v>45</v>
      </c>
      <c r="F308" s="28" t="n">
        <v>590.796</v>
      </c>
      <c r="G308" s="28" t="n">
        <v>20.932</v>
      </c>
      <c r="I308" s="28" t="n">
        <v>47</v>
      </c>
      <c r="J308" s="28" t="n">
        <v>143.214</v>
      </c>
      <c r="K308" s="28" t="n">
        <v>9.505</v>
      </c>
      <c r="M308" s="28" t="n">
        <v>189</v>
      </c>
      <c r="N308" s="28" t="n">
        <v>362.444</v>
      </c>
      <c r="O308" s="28" t="n">
        <v>12.604</v>
      </c>
      <c r="Q308" s="28" t="n">
        <v>140</v>
      </c>
      <c r="R308" s="28" t="n">
        <v>473.123</v>
      </c>
      <c r="S308" s="28" t="n">
        <v>17.532</v>
      </c>
      <c r="U308" s="28" t="n">
        <v>66</v>
      </c>
      <c r="V308" s="28" t="n">
        <v>1251.831</v>
      </c>
      <c r="W308" s="28" t="n">
        <v>27.866</v>
      </c>
      <c r="Y308" s="28" t="n">
        <v>304</v>
      </c>
      <c r="Z308" s="28" t="n">
        <v>974.525</v>
      </c>
      <c r="AA308" s="28" t="n">
        <v>28.138</v>
      </c>
      <c r="AC308" s="28" t="n">
        <v>304</v>
      </c>
      <c r="AD308" s="28" t="n">
        <v>867.798</v>
      </c>
      <c r="AE308" s="28" t="n">
        <v>23.615</v>
      </c>
      <c r="AI308" s="28" t="n">
        <v>170</v>
      </c>
      <c r="AJ308" s="28" t="n">
        <v>176.053</v>
      </c>
      <c r="AK308" s="28" t="n">
        <v>10.589</v>
      </c>
      <c r="AM308" s="28" t="n">
        <v>225</v>
      </c>
      <c r="AN308" s="28" t="n">
        <v>856.244</v>
      </c>
      <c r="AO308" s="28" t="n">
        <v>31.332</v>
      </c>
      <c r="AQ308" s="28" t="n">
        <v>227</v>
      </c>
      <c r="AR308" s="28" t="n">
        <v>1082.468</v>
      </c>
      <c r="AS308" s="28" t="n">
        <v>24.996</v>
      </c>
      <c r="AU308" s="28" t="n">
        <v>216</v>
      </c>
      <c r="AV308" s="28" t="n">
        <v>755.599</v>
      </c>
      <c r="AW308" s="28" t="n">
        <v>26.482</v>
      </c>
      <c r="AY308" s="28" t="n">
        <v>58</v>
      </c>
      <c r="AZ308" s="28" t="n">
        <v>455.184</v>
      </c>
      <c r="BA308" s="28" t="n">
        <v>21.127</v>
      </c>
      <c r="BC308" s="28" t="n">
        <v>156</v>
      </c>
      <c r="BD308" s="28" t="n">
        <v>114.936</v>
      </c>
      <c r="BE308" s="28" t="n">
        <v>6.177</v>
      </c>
      <c r="BG308" s="28" t="n">
        <v>199</v>
      </c>
      <c r="BH308" s="28" t="n">
        <v>1200.14</v>
      </c>
      <c r="BI308" s="28" t="n">
        <v>29.879</v>
      </c>
      <c r="BK308" s="28" t="n">
        <v>100</v>
      </c>
      <c r="BL308" s="28" t="n">
        <v>867.19</v>
      </c>
      <c r="BM308" s="28" t="n">
        <v>27.238</v>
      </c>
    </row>
    <row r="309" customFormat="false" ht="14.5" hidden="false" customHeight="false" outlineLevel="0" collapsed="false">
      <c r="A309" s="28" t="n">
        <v>199</v>
      </c>
      <c r="B309" s="28" t="n">
        <v>518.125</v>
      </c>
      <c r="C309" s="28" t="n">
        <v>20.744</v>
      </c>
      <c r="E309" s="28" t="n">
        <v>46</v>
      </c>
      <c r="F309" s="28" t="n">
        <v>813.371</v>
      </c>
      <c r="G309" s="28" t="n">
        <v>28.62</v>
      </c>
      <c r="I309" s="28" t="n">
        <v>48</v>
      </c>
      <c r="J309" s="28" t="n">
        <v>293.422</v>
      </c>
      <c r="K309" s="28" t="n">
        <v>12.558</v>
      </c>
      <c r="M309" s="28" t="n">
        <v>190</v>
      </c>
      <c r="N309" s="28" t="n">
        <v>637.318</v>
      </c>
      <c r="O309" s="28" t="n">
        <v>17.958</v>
      </c>
      <c r="Q309" s="28" t="n">
        <v>141</v>
      </c>
      <c r="R309" s="28" t="n">
        <v>635.798</v>
      </c>
      <c r="S309" s="28" t="n">
        <v>21.865</v>
      </c>
      <c r="U309" s="28" t="n">
        <v>67</v>
      </c>
      <c r="V309" s="28" t="n">
        <v>863.846</v>
      </c>
      <c r="W309" s="28" t="n">
        <v>18.456</v>
      </c>
      <c r="Y309" s="28" t="n">
        <v>305</v>
      </c>
      <c r="Z309" s="28" t="n">
        <v>272.137</v>
      </c>
      <c r="AA309" s="28" t="n">
        <v>12.783</v>
      </c>
      <c r="AC309" s="28" t="n">
        <v>305</v>
      </c>
      <c r="AD309" s="28" t="n">
        <v>300.415</v>
      </c>
      <c r="AE309" s="28" t="n">
        <v>14.096</v>
      </c>
      <c r="AI309" s="28" t="n">
        <v>171</v>
      </c>
      <c r="AJ309" s="28" t="n">
        <v>713.638</v>
      </c>
      <c r="AK309" s="28" t="n">
        <v>22.629</v>
      </c>
      <c r="AM309" s="28" t="n">
        <v>226</v>
      </c>
      <c r="AN309" s="28" t="n">
        <v>1510.894</v>
      </c>
      <c r="AO309" s="28" t="n">
        <v>31.886</v>
      </c>
      <c r="AQ309" s="28" t="n">
        <v>228</v>
      </c>
      <c r="AR309" s="28" t="n">
        <v>274.266</v>
      </c>
      <c r="AS309" s="28" t="n">
        <v>12.849</v>
      </c>
      <c r="AU309" s="28" t="n">
        <v>217</v>
      </c>
      <c r="AV309" s="28" t="n">
        <v>910.063</v>
      </c>
      <c r="AW309" s="28" t="n">
        <v>32.094</v>
      </c>
      <c r="AY309" s="28" t="n">
        <v>59</v>
      </c>
      <c r="AZ309" s="28" t="n">
        <v>640.967</v>
      </c>
      <c r="BA309" s="28" t="n">
        <v>23.041</v>
      </c>
      <c r="BC309" s="28" t="n">
        <v>157</v>
      </c>
      <c r="BD309" s="28" t="n">
        <v>279.739</v>
      </c>
      <c r="BE309" s="28" t="n">
        <v>13.9</v>
      </c>
      <c r="BG309" s="28" t="n">
        <v>200</v>
      </c>
      <c r="BH309" s="28" t="n">
        <v>813.067</v>
      </c>
      <c r="BI309" s="28" t="n">
        <v>24.957</v>
      </c>
      <c r="BK309" s="28" t="n">
        <v>101</v>
      </c>
      <c r="BL309" s="28" t="n">
        <v>260.279</v>
      </c>
      <c r="BM309" s="28" t="n">
        <v>11.028</v>
      </c>
    </row>
    <row r="310" customFormat="false" ht="14.5" hidden="false" customHeight="false" outlineLevel="0" collapsed="false">
      <c r="A310" s="28" t="n">
        <v>200</v>
      </c>
      <c r="B310" s="28" t="n">
        <v>338.119</v>
      </c>
      <c r="C310" s="28" t="n">
        <v>15.386</v>
      </c>
      <c r="E310" s="28" t="n">
        <v>47</v>
      </c>
      <c r="F310" s="28" t="n">
        <v>682.623</v>
      </c>
      <c r="G310" s="28" t="n">
        <v>21.391</v>
      </c>
      <c r="I310" s="28" t="n">
        <v>49</v>
      </c>
      <c r="J310" s="28" t="n">
        <v>121.93</v>
      </c>
      <c r="K310" s="28" t="n">
        <v>10.301</v>
      </c>
      <c r="M310" s="28" t="n">
        <v>191</v>
      </c>
      <c r="N310" s="28" t="n">
        <v>455.488</v>
      </c>
      <c r="O310" s="28" t="n">
        <v>18.373</v>
      </c>
      <c r="Q310" s="28" t="n">
        <v>142</v>
      </c>
      <c r="R310" s="28" t="n">
        <v>810.026</v>
      </c>
      <c r="S310" s="28" t="n">
        <v>25.708</v>
      </c>
      <c r="U310" s="28" t="n">
        <v>68</v>
      </c>
      <c r="V310" s="28" t="n">
        <v>823.405</v>
      </c>
      <c r="W310" s="28" t="n">
        <v>21.473</v>
      </c>
      <c r="Y310" s="28" t="n">
        <v>306</v>
      </c>
      <c r="Z310" s="28" t="n">
        <v>83.922</v>
      </c>
      <c r="AA310" s="28" t="n">
        <v>9.362</v>
      </c>
      <c r="AC310" s="28" t="n">
        <v>306</v>
      </c>
      <c r="AD310" s="28" t="n">
        <v>656.474</v>
      </c>
      <c r="AE310" s="28" t="n">
        <v>22.903</v>
      </c>
      <c r="AI310" s="28" t="n">
        <v>172</v>
      </c>
      <c r="AJ310" s="28" t="n">
        <v>908.847</v>
      </c>
      <c r="AK310" s="28" t="n">
        <v>22.643</v>
      </c>
      <c r="AM310" s="28" t="n">
        <v>227</v>
      </c>
      <c r="AN310" s="28" t="n">
        <v>646.744</v>
      </c>
      <c r="AO310" s="28" t="n">
        <v>23.155</v>
      </c>
      <c r="AQ310" s="28" t="n">
        <v>229</v>
      </c>
      <c r="AR310" s="28" t="n">
        <v>1355.517</v>
      </c>
      <c r="AS310" s="28" t="n">
        <v>36.916</v>
      </c>
      <c r="AU310" s="28" t="n">
        <v>218</v>
      </c>
      <c r="AV310" s="28" t="n">
        <v>477.684</v>
      </c>
      <c r="AW310" s="28" t="n">
        <v>19.391</v>
      </c>
      <c r="AY310" s="28" t="n">
        <v>60</v>
      </c>
      <c r="AZ310" s="28" t="n">
        <v>737.963</v>
      </c>
      <c r="BA310" s="28" t="n">
        <v>28.27</v>
      </c>
      <c r="BC310" s="28" t="n">
        <v>158</v>
      </c>
      <c r="BD310" s="28" t="n">
        <v>139.565</v>
      </c>
      <c r="BE310" s="28" t="n">
        <v>8.725</v>
      </c>
      <c r="BG310" s="28" t="n">
        <v>201</v>
      </c>
      <c r="BH310" s="28" t="n">
        <v>870.231</v>
      </c>
      <c r="BI310" s="28" t="n">
        <v>27.102</v>
      </c>
      <c r="BK310" s="28" t="n">
        <v>102</v>
      </c>
      <c r="BL310" s="28" t="n">
        <v>771.714</v>
      </c>
      <c r="BM310" s="28" t="n">
        <v>25.313</v>
      </c>
    </row>
    <row r="311" customFormat="false" ht="14.5" hidden="false" customHeight="false" outlineLevel="0" collapsed="false">
      <c r="A311" s="28" t="n">
        <v>201</v>
      </c>
      <c r="B311" s="28" t="n">
        <v>550.356</v>
      </c>
      <c r="C311" s="28" t="n">
        <v>23.395</v>
      </c>
      <c r="E311" s="28" t="n">
        <v>48</v>
      </c>
      <c r="F311" s="28" t="n">
        <v>630.02</v>
      </c>
      <c r="G311" s="28" t="n">
        <v>22.189</v>
      </c>
      <c r="I311" s="28" t="n">
        <v>50</v>
      </c>
      <c r="J311" s="28" t="n">
        <v>647.96</v>
      </c>
      <c r="K311" s="28" t="n">
        <v>23.813</v>
      </c>
      <c r="M311" s="28" t="n">
        <v>192</v>
      </c>
      <c r="N311" s="28" t="n">
        <v>885.13</v>
      </c>
      <c r="O311" s="28" t="n">
        <v>26.805</v>
      </c>
      <c r="Q311" s="28" t="n">
        <v>143</v>
      </c>
      <c r="R311" s="28" t="n">
        <v>784.485</v>
      </c>
      <c r="S311" s="28" t="n">
        <v>26.544</v>
      </c>
      <c r="U311" s="28" t="n">
        <v>69</v>
      </c>
      <c r="V311" s="28" t="n">
        <v>993.985</v>
      </c>
      <c r="W311" s="28" t="n">
        <v>32.21</v>
      </c>
      <c r="Y311" s="28" t="n">
        <v>307</v>
      </c>
      <c r="Z311" s="28" t="n">
        <v>368.525</v>
      </c>
      <c r="AA311" s="28" t="n">
        <v>12.704</v>
      </c>
      <c r="AC311" s="28" t="n">
        <v>307</v>
      </c>
      <c r="AD311" s="28" t="n">
        <v>883.61</v>
      </c>
      <c r="AE311" s="28" t="n">
        <v>26.615</v>
      </c>
      <c r="AI311" s="28" t="n">
        <v>173</v>
      </c>
      <c r="AJ311" s="28" t="n">
        <v>495.016</v>
      </c>
      <c r="AK311" s="28" t="n">
        <v>14.198</v>
      </c>
      <c r="AM311" s="28" t="n">
        <v>228</v>
      </c>
      <c r="AN311" s="28" t="n">
        <v>443.325</v>
      </c>
      <c r="AO311" s="28" t="n">
        <v>22.383</v>
      </c>
      <c r="AQ311" s="28" t="n">
        <v>230</v>
      </c>
      <c r="AR311" s="28" t="n">
        <v>578.938</v>
      </c>
      <c r="AS311" s="28" t="n">
        <v>20.451</v>
      </c>
      <c r="AU311" s="28" t="n">
        <v>219</v>
      </c>
      <c r="AV311" s="28" t="n">
        <v>677.758</v>
      </c>
      <c r="AW311" s="28" t="n">
        <v>21.618</v>
      </c>
      <c r="AY311" s="28" t="n">
        <v>61</v>
      </c>
      <c r="AZ311" s="28" t="n">
        <v>288.557</v>
      </c>
      <c r="BA311" s="28" t="n">
        <v>14.135</v>
      </c>
      <c r="BC311" s="28" t="n">
        <v>159</v>
      </c>
      <c r="BD311" s="28" t="n">
        <v>99.733</v>
      </c>
      <c r="BE311" s="28" t="n">
        <v>7.127</v>
      </c>
      <c r="BG311" s="28" t="n">
        <v>202</v>
      </c>
      <c r="BH311" s="28" t="n">
        <v>1239.669</v>
      </c>
      <c r="BI311" s="28" t="n">
        <v>34.709</v>
      </c>
      <c r="BK311" s="28" t="n">
        <v>103</v>
      </c>
      <c r="BL311" s="28" t="n">
        <v>1246.662</v>
      </c>
      <c r="BM311" s="28" t="n">
        <v>24.767</v>
      </c>
    </row>
    <row r="312" customFormat="false" ht="14.5" hidden="false" customHeight="false" outlineLevel="0" collapsed="false">
      <c r="A312" s="28" t="n">
        <v>202</v>
      </c>
      <c r="B312" s="28" t="n">
        <v>739.483</v>
      </c>
      <c r="C312" s="28" t="n">
        <v>28.406</v>
      </c>
      <c r="E312" s="28" t="n">
        <v>49</v>
      </c>
      <c r="F312" s="28" t="n">
        <v>695.09</v>
      </c>
      <c r="G312" s="28" t="n">
        <v>21.862</v>
      </c>
      <c r="I312" s="28" t="n">
        <v>51</v>
      </c>
      <c r="J312" s="28" t="n">
        <v>1168.822</v>
      </c>
      <c r="K312" s="28" t="n">
        <v>32.201</v>
      </c>
      <c r="M312" s="28" t="n">
        <v>193</v>
      </c>
      <c r="N312" s="28" t="n">
        <v>362.444</v>
      </c>
      <c r="O312" s="28" t="n">
        <v>16.753</v>
      </c>
      <c r="Q312" s="28" t="n">
        <v>144</v>
      </c>
      <c r="R312" s="28" t="n">
        <v>926.483</v>
      </c>
      <c r="S312" s="28" t="n">
        <v>32.804</v>
      </c>
      <c r="U312" s="28" t="n">
        <v>70</v>
      </c>
      <c r="V312" s="28" t="n">
        <v>1667.486</v>
      </c>
      <c r="W312" s="28" t="n">
        <v>34.943</v>
      </c>
      <c r="Y312" s="28" t="n">
        <v>308</v>
      </c>
      <c r="Z312" s="28" t="n">
        <v>724.888</v>
      </c>
      <c r="AA312" s="28" t="n">
        <v>23.979</v>
      </c>
      <c r="AC312" s="28" t="n">
        <v>308</v>
      </c>
      <c r="AD312" s="28" t="n">
        <v>543.666</v>
      </c>
      <c r="AE312" s="28" t="n">
        <v>22.331</v>
      </c>
      <c r="AI312" s="28" t="n">
        <v>174</v>
      </c>
      <c r="AJ312" s="28" t="n">
        <v>1090.677</v>
      </c>
      <c r="AK312" s="28" t="n">
        <v>27.088</v>
      </c>
      <c r="AM312" s="28" t="n">
        <v>229</v>
      </c>
      <c r="AN312" s="28" t="n">
        <v>317.443</v>
      </c>
      <c r="AO312" s="28" t="n">
        <v>17.525</v>
      </c>
      <c r="AQ312" s="28" t="n">
        <v>231</v>
      </c>
      <c r="AR312" s="28" t="n">
        <v>218.014</v>
      </c>
      <c r="AS312" s="28" t="n">
        <v>12.017</v>
      </c>
      <c r="AU312" s="28" t="n">
        <v>220</v>
      </c>
      <c r="AV312" s="28" t="n">
        <v>181.222</v>
      </c>
      <c r="AW312" s="28" t="n">
        <v>13.967</v>
      </c>
      <c r="AY312" s="28" t="n">
        <v>62</v>
      </c>
      <c r="AZ312" s="28" t="n">
        <v>938.037</v>
      </c>
      <c r="BA312" s="28" t="n">
        <v>26.68</v>
      </c>
      <c r="BC312" s="28" t="n">
        <v>160</v>
      </c>
      <c r="BD312" s="28" t="n">
        <v>181.222</v>
      </c>
      <c r="BE312" s="28" t="n">
        <v>13.266</v>
      </c>
      <c r="BG312" s="28" t="n">
        <v>203</v>
      </c>
      <c r="BH312" s="28" t="n">
        <v>733.098</v>
      </c>
      <c r="BI312" s="28" t="n">
        <v>27.861</v>
      </c>
      <c r="BK312" s="28" t="n">
        <v>104</v>
      </c>
      <c r="BL312" s="28" t="n">
        <v>1130.206</v>
      </c>
      <c r="BM312" s="28" t="n">
        <v>27.69</v>
      </c>
    </row>
    <row r="313" customFormat="false" ht="14.5" hidden="false" customHeight="false" outlineLevel="0" collapsed="false">
      <c r="A313" s="28" t="n">
        <v>203</v>
      </c>
      <c r="B313" s="28" t="n">
        <v>397.107</v>
      </c>
      <c r="C313" s="28" t="n">
        <v>20.398</v>
      </c>
      <c r="E313" s="28" t="n">
        <v>50</v>
      </c>
      <c r="F313" s="28" t="n">
        <v>111.896</v>
      </c>
      <c r="G313" s="28" t="n">
        <v>9.926</v>
      </c>
      <c r="I313" s="28" t="n">
        <v>52</v>
      </c>
      <c r="J313" s="28" t="n">
        <v>798.168</v>
      </c>
      <c r="K313" s="28" t="n">
        <v>30.052</v>
      </c>
      <c r="M313" s="28" t="n">
        <v>194</v>
      </c>
      <c r="N313" s="28" t="n">
        <v>674.414</v>
      </c>
      <c r="O313" s="28" t="n">
        <v>25.98</v>
      </c>
      <c r="Q313" s="28" t="n">
        <v>145</v>
      </c>
      <c r="R313" s="28" t="n">
        <v>855.332</v>
      </c>
      <c r="S313" s="28" t="n">
        <v>32.101</v>
      </c>
      <c r="U313" s="28" t="n">
        <v>71</v>
      </c>
      <c r="V313" s="28" t="n">
        <v>864.15</v>
      </c>
      <c r="W313" s="28" t="n">
        <v>22.127</v>
      </c>
      <c r="Y313" s="28" t="n">
        <v>309</v>
      </c>
      <c r="Z313" s="28" t="n">
        <v>235.345</v>
      </c>
      <c r="AA313" s="28" t="n">
        <v>12.802</v>
      </c>
      <c r="AC313" s="28" t="n">
        <v>309</v>
      </c>
      <c r="AD313" s="28" t="n">
        <v>311.97</v>
      </c>
      <c r="AE313" s="28" t="n">
        <v>17.952</v>
      </c>
      <c r="AI313" s="28" t="n">
        <v>175</v>
      </c>
      <c r="AJ313" s="28" t="n">
        <v>328.693</v>
      </c>
      <c r="AK313" s="28" t="n">
        <v>16.775</v>
      </c>
      <c r="AM313" s="28" t="n">
        <v>230</v>
      </c>
      <c r="AN313" s="28" t="n">
        <v>797.256</v>
      </c>
      <c r="AO313" s="28" t="n">
        <v>25.215</v>
      </c>
      <c r="AQ313" s="28" t="n">
        <v>232</v>
      </c>
      <c r="AR313" s="28" t="n">
        <v>1282.846</v>
      </c>
      <c r="AS313" s="28" t="n">
        <v>38.088</v>
      </c>
      <c r="AU313" s="28" t="n">
        <v>221</v>
      </c>
      <c r="AV313" s="28" t="n">
        <v>596.573</v>
      </c>
      <c r="AW313" s="28" t="n">
        <v>19.785</v>
      </c>
      <c r="AY313" s="28" t="n">
        <v>63</v>
      </c>
      <c r="AZ313" s="28" t="n">
        <v>808.506</v>
      </c>
      <c r="BA313" s="28" t="n">
        <v>24.426</v>
      </c>
      <c r="BC313" s="28" t="n">
        <v>161</v>
      </c>
      <c r="BD313" s="28" t="n">
        <v>130.139</v>
      </c>
      <c r="BE313" s="28" t="n">
        <v>9.783</v>
      </c>
      <c r="BG313" s="28" t="n">
        <v>204</v>
      </c>
      <c r="BH313" s="28" t="n">
        <v>718.199</v>
      </c>
      <c r="BI313" s="28" t="n">
        <v>26.62</v>
      </c>
      <c r="BK313" s="28" t="n">
        <v>105</v>
      </c>
      <c r="BL313" s="28" t="n">
        <v>269.097</v>
      </c>
      <c r="BM313" s="28" t="n">
        <v>13.8</v>
      </c>
    </row>
    <row r="314" customFormat="false" ht="14.5" hidden="false" customHeight="false" outlineLevel="0" collapsed="false">
      <c r="A314" s="28" t="n">
        <v>204</v>
      </c>
      <c r="B314" s="28" t="n">
        <v>577.113</v>
      </c>
      <c r="C314" s="28" t="n">
        <v>21.789</v>
      </c>
      <c r="E314" s="28" t="n">
        <v>51</v>
      </c>
      <c r="F314" s="28" t="n">
        <v>208.892</v>
      </c>
      <c r="G314" s="28" t="n">
        <v>13.997</v>
      </c>
      <c r="I314" s="28" t="n">
        <v>53</v>
      </c>
      <c r="J314" s="28" t="n">
        <v>545.491</v>
      </c>
      <c r="K314" s="28" t="n">
        <v>23.897</v>
      </c>
      <c r="M314" s="28" t="n">
        <v>195</v>
      </c>
      <c r="N314" s="28" t="n">
        <v>757.727</v>
      </c>
      <c r="O314" s="28" t="n">
        <v>31.534</v>
      </c>
      <c r="Q314" s="28" t="n">
        <v>146</v>
      </c>
      <c r="R314" s="28" t="n">
        <v>652.825</v>
      </c>
      <c r="S314" s="28" t="n">
        <v>25.341</v>
      </c>
      <c r="U314" s="28" t="n">
        <v>72</v>
      </c>
      <c r="V314" s="28" t="n">
        <v>933.172</v>
      </c>
      <c r="W314" s="28" t="n">
        <v>21.075</v>
      </c>
      <c r="Y314" s="28" t="n">
        <v>310</v>
      </c>
      <c r="Z314" s="28" t="n">
        <v>570.12</v>
      </c>
      <c r="AA314" s="28" t="n">
        <v>20.954</v>
      </c>
      <c r="AC314" s="28" t="n">
        <v>310</v>
      </c>
      <c r="AD314" s="28" t="n">
        <v>754.079</v>
      </c>
      <c r="AE314" s="28" t="n">
        <v>22.897</v>
      </c>
      <c r="AI314" s="28" t="n">
        <v>176</v>
      </c>
      <c r="AJ314" s="28" t="n">
        <v>575.897</v>
      </c>
      <c r="AK314" s="28" t="n">
        <v>20.403</v>
      </c>
      <c r="AM314" s="28" t="n">
        <v>231</v>
      </c>
      <c r="AN314" s="28" t="n">
        <v>619.074</v>
      </c>
      <c r="AO314" s="28" t="n">
        <v>28.072</v>
      </c>
      <c r="AQ314" s="28" t="n">
        <v>233</v>
      </c>
      <c r="AR314" s="28" t="n">
        <v>436.636</v>
      </c>
      <c r="AS314" s="28" t="n">
        <v>15.917</v>
      </c>
      <c r="AU314" s="28" t="n">
        <v>222</v>
      </c>
      <c r="AV314" s="28" t="n">
        <v>159.329</v>
      </c>
      <c r="AW314" s="28" t="n">
        <v>13.963</v>
      </c>
      <c r="AY314" s="28" t="n">
        <v>64</v>
      </c>
      <c r="AZ314" s="28" t="n">
        <v>1270.075</v>
      </c>
      <c r="BA314" s="28" t="n">
        <v>35.593</v>
      </c>
      <c r="BC314" s="28" t="n">
        <v>162</v>
      </c>
      <c r="BD314" s="28" t="n">
        <v>130.747</v>
      </c>
      <c r="BE314" s="28" t="n">
        <v>9.12</v>
      </c>
      <c r="BG314" s="28" t="n">
        <v>205</v>
      </c>
      <c r="BH314" s="28" t="n">
        <v>426.298</v>
      </c>
      <c r="BI314" s="28" t="n">
        <v>19.921</v>
      </c>
      <c r="BK314" s="28" t="n">
        <v>106</v>
      </c>
      <c r="BL314" s="28" t="n">
        <v>796.343</v>
      </c>
      <c r="BM314" s="28" t="n">
        <v>24.345</v>
      </c>
    </row>
    <row r="315" customFormat="false" ht="14.5" hidden="false" customHeight="false" outlineLevel="0" collapsed="false">
      <c r="A315" s="28" t="n">
        <v>205</v>
      </c>
      <c r="B315" s="28" t="n">
        <v>718.199</v>
      </c>
      <c r="C315" s="28" t="n">
        <v>20.316</v>
      </c>
      <c r="E315" s="28" t="n">
        <v>52</v>
      </c>
      <c r="F315" s="28" t="n">
        <v>898.205</v>
      </c>
      <c r="G315" s="28" t="n">
        <v>23.16</v>
      </c>
      <c r="I315" s="28" t="n">
        <v>54</v>
      </c>
      <c r="J315" s="28" t="n">
        <v>802.425</v>
      </c>
      <c r="K315" s="28" t="n">
        <v>24.563</v>
      </c>
      <c r="M315" s="28" t="n">
        <v>196</v>
      </c>
      <c r="N315" s="28" t="n">
        <v>535.457</v>
      </c>
      <c r="O315" s="28" t="n">
        <v>19.912</v>
      </c>
      <c r="Q315" s="28" t="n">
        <v>147</v>
      </c>
      <c r="R315" s="28" t="n">
        <v>640.663</v>
      </c>
      <c r="S315" s="28" t="n">
        <v>22.603</v>
      </c>
      <c r="U315" s="28" t="n">
        <v>73</v>
      </c>
      <c r="V315" s="28" t="n">
        <v>1054.798</v>
      </c>
      <c r="W315" s="28" t="n">
        <v>31.195</v>
      </c>
      <c r="Y315" s="28" t="n">
        <v>311</v>
      </c>
      <c r="Z315" s="28" t="n">
        <v>383.729</v>
      </c>
      <c r="AA315" s="28" t="n">
        <v>15.746</v>
      </c>
      <c r="AC315" s="28" t="n">
        <v>311</v>
      </c>
      <c r="AD315" s="28" t="n">
        <v>1216.256</v>
      </c>
      <c r="AE315" s="28" t="n">
        <v>35.544</v>
      </c>
      <c r="AI315" s="28" t="n">
        <v>177</v>
      </c>
      <c r="AJ315" s="28" t="n">
        <v>613.905</v>
      </c>
      <c r="AK315" s="28" t="n">
        <v>23.042</v>
      </c>
      <c r="AM315" s="28" t="n">
        <v>232</v>
      </c>
      <c r="AN315" s="28" t="n">
        <v>639.446</v>
      </c>
      <c r="AO315" s="28" t="n">
        <v>23.536</v>
      </c>
      <c r="AQ315" s="28" t="n">
        <v>234</v>
      </c>
      <c r="AR315" s="28" t="n">
        <v>750.43</v>
      </c>
      <c r="AS315" s="28" t="n">
        <v>25.593</v>
      </c>
      <c r="AU315" s="28" t="n">
        <v>223</v>
      </c>
      <c r="AV315" s="28" t="n">
        <v>494.712</v>
      </c>
      <c r="AW315" s="28" t="n">
        <v>17.373</v>
      </c>
      <c r="AY315" s="28" t="n">
        <v>65</v>
      </c>
      <c r="AZ315" s="28" t="n">
        <v>322.612</v>
      </c>
      <c r="BA315" s="28" t="n">
        <v>14.353</v>
      </c>
      <c r="BC315" s="28" t="n">
        <v>163</v>
      </c>
      <c r="BD315" s="28" t="n">
        <v>181.83</v>
      </c>
      <c r="BE315" s="28" t="n">
        <v>13.837</v>
      </c>
      <c r="BG315" s="28" t="n">
        <v>206</v>
      </c>
      <c r="BH315" s="28" t="n">
        <v>776.275</v>
      </c>
      <c r="BI315" s="28" t="n">
        <v>28.23</v>
      </c>
      <c r="BK315" s="28" t="n">
        <v>107</v>
      </c>
      <c r="BL315" s="28" t="n">
        <v>945.639</v>
      </c>
      <c r="BM315" s="28" t="n">
        <v>26.653</v>
      </c>
    </row>
    <row r="316" customFormat="false" ht="14.5" hidden="false" customHeight="false" outlineLevel="0" collapsed="false">
      <c r="A316" s="28" t="n">
        <v>206</v>
      </c>
      <c r="B316" s="28" t="n">
        <v>1295.008</v>
      </c>
      <c r="C316" s="28" t="n">
        <v>35.752</v>
      </c>
      <c r="E316" s="28" t="n">
        <v>53</v>
      </c>
      <c r="F316" s="28" t="n">
        <v>555.829</v>
      </c>
      <c r="G316" s="28" t="n">
        <v>18.759</v>
      </c>
      <c r="I316" s="28" t="n">
        <v>55</v>
      </c>
      <c r="J316" s="28" t="n">
        <v>625.459</v>
      </c>
      <c r="K316" s="28" t="n">
        <v>22.224</v>
      </c>
      <c r="M316" s="28" t="n">
        <v>197</v>
      </c>
      <c r="N316" s="28" t="n">
        <v>290.077</v>
      </c>
      <c r="O316" s="28" t="n">
        <v>16.324</v>
      </c>
      <c r="Q316" s="28" t="n">
        <v>148</v>
      </c>
      <c r="R316" s="28" t="n">
        <v>591.708</v>
      </c>
      <c r="S316" s="28" t="n">
        <v>22.904</v>
      </c>
      <c r="U316" s="28" t="n">
        <v>74</v>
      </c>
      <c r="V316" s="28" t="n">
        <v>1017.094</v>
      </c>
      <c r="W316" s="28" t="n">
        <v>21.76</v>
      </c>
      <c r="Y316" s="28" t="n">
        <v>312</v>
      </c>
      <c r="Z316" s="28" t="n">
        <v>1209.566</v>
      </c>
      <c r="AA316" s="28" t="n">
        <v>35.439</v>
      </c>
      <c r="AC316" s="28" t="n">
        <v>312</v>
      </c>
      <c r="AD316" s="28" t="n">
        <v>481.333</v>
      </c>
      <c r="AE316" s="28" t="n">
        <v>21.449</v>
      </c>
      <c r="AI316" s="28" t="n">
        <v>178</v>
      </c>
      <c r="AJ316" s="28" t="n">
        <v>765.025</v>
      </c>
      <c r="AK316" s="28" t="n">
        <v>23.508</v>
      </c>
      <c r="AM316" s="28" t="n">
        <v>233</v>
      </c>
      <c r="AN316" s="28" t="n">
        <v>342.68</v>
      </c>
      <c r="AO316" s="28" t="n">
        <v>19.45</v>
      </c>
      <c r="AQ316" s="28" t="n">
        <v>235</v>
      </c>
      <c r="AR316" s="28" t="n">
        <v>456.4</v>
      </c>
      <c r="AS316" s="28" t="n">
        <v>19.999</v>
      </c>
      <c r="AU316" s="28" t="n">
        <v>224</v>
      </c>
      <c r="AV316" s="28" t="n">
        <v>271.833</v>
      </c>
      <c r="AW316" s="28" t="n">
        <v>16.063</v>
      </c>
      <c r="AY316" s="28" t="n">
        <v>66</v>
      </c>
      <c r="AZ316" s="28" t="n">
        <v>870.839</v>
      </c>
      <c r="BA316" s="28" t="n">
        <v>23.636</v>
      </c>
      <c r="BC316" s="28" t="n">
        <v>164</v>
      </c>
      <c r="BD316" s="28" t="n">
        <v>105.206</v>
      </c>
      <c r="BE316" s="28" t="n">
        <v>7.73</v>
      </c>
      <c r="BG316" s="28" t="n">
        <v>207</v>
      </c>
      <c r="BH316" s="28" t="n">
        <v>894.556</v>
      </c>
      <c r="BI316" s="28" t="n">
        <v>29.433</v>
      </c>
      <c r="BK316" s="28" t="n">
        <v>108</v>
      </c>
      <c r="BL316" s="28" t="n">
        <v>457.008</v>
      </c>
      <c r="BM316" s="28" t="n">
        <v>18.667</v>
      </c>
    </row>
    <row r="317" customFormat="false" ht="14.5" hidden="false" customHeight="false" outlineLevel="0" collapsed="false">
      <c r="A317" s="28" t="n">
        <v>207</v>
      </c>
      <c r="B317" s="28" t="n">
        <v>581.978</v>
      </c>
      <c r="C317" s="28" t="n">
        <v>23.7</v>
      </c>
      <c r="E317" s="28" t="n">
        <v>54</v>
      </c>
      <c r="F317" s="28" t="n">
        <v>592.925</v>
      </c>
      <c r="G317" s="28" t="n">
        <v>19.933</v>
      </c>
      <c r="I317" s="28" t="n">
        <v>56</v>
      </c>
      <c r="J317" s="28" t="n">
        <v>745.565</v>
      </c>
      <c r="K317" s="28" t="n">
        <v>19.712</v>
      </c>
      <c r="M317" s="28" t="n">
        <v>198</v>
      </c>
      <c r="N317" s="28" t="n">
        <v>547.315</v>
      </c>
      <c r="O317" s="28" t="n">
        <v>21.505</v>
      </c>
      <c r="Q317" s="28" t="n">
        <v>149</v>
      </c>
      <c r="R317" s="28" t="n">
        <v>327.173</v>
      </c>
      <c r="S317" s="28" t="n">
        <v>16.968</v>
      </c>
      <c r="U317" s="28" t="n">
        <v>75</v>
      </c>
      <c r="V317" s="28" t="n">
        <v>1285.582</v>
      </c>
      <c r="W317" s="28" t="n">
        <v>30.059</v>
      </c>
      <c r="Y317" s="28" t="n">
        <v>313</v>
      </c>
      <c r="Z317" s="28" t="n">
        <v>699.955</v>
      </c>
      <c r="AA317" s="28" t="n">
        <v>22.938</v>
      </c>
      <c r="AC317" s="28" t="n">
        <v>313</v>
      </c>
      <c r="AD317" s="28" t="n">
        <v>1266.73</v>
      </c>
      <c r="AE317" s="28" t="n">
        <v>29.504</v>
      </c>
      <c r="AI317" s="28" t="n">
        <v>179</v>
      </c>
      <c r="AJ317" s="28" t="n">
        <v>386.161</v>
      </c>
      <c r="AK317" s="28" t="n">
        <v>22.502</v>
      </c>
      <c r="AM317" s="28" t="n">
        <v>234</v>
      </c>
      <c r="AN317" s="28" t="n">
        <v>238.082</v>
      </c>
      <c r="AO317" s="28" t="n">
        <v>17.177</v>
      </c>
      <c r="AQ317" s="28" t="n">
        <v>236</v>
      </c>
      <c r="AR317" s="28" t="n">
        <v>601.742</v>
      </c>
      <c r="AS317" s="28" t="n">
        <v>15.229</v>
      </c>
      <c r="AU317" s="28" t="n">
        <v>225</v>
      </c>
      <c r="AV317" s="28" t="n">
        <v>366.397</v>
      </c>
      <c r="AW317" s="28" t="n">
        <v>16.348</v>
      </c>
      <c r="AY317" s="28" t="n">
        <v>67</v>
      </c>
      <c r="AZ317" s="28" t="n">
        <v>248.42</v>
      </c>
      <c r="BA317" s="28" t="n">
        <v>14.243</v>
      </c>
      <c r="BC317" s="28" t="n">
        <v>165</v>
      </c>
      <c r="BD317" s="28" t="n">
        <v>272.441</v>
      </c>
      <c r="BE317" s="28" t="n">
        <v>15.91</v>
      </c>
      <c r="BG317" s="28" t="n">
        <v>208</v>
      </c>
      <c r="BH317" s="28" t="n">
        <v>1031.081</v>
      </c>
      <c r="BI317" s="28" t="n">
        <v>34.311</v>
      </c>
      <c r="BK317" s="28" t="n">
        <v>109</v>
      </c>
      <c r="BL317" s="28" t="n">
        <v>940.774</v>
      </c>
      <c r="BM317" s="28" t="n">
        <v>24.249</v>
      </c>
    </row>
    <row r="318" customFormat="false" ht="14.5" hidden="false" customHeight="false" outlineLevel="0" collapsed="false">
      <c r="A318" s="28" t="n">
        <v>208</v>
      </c>
      <c r="B318" s="28" t="n">
        <v>529.983</v>
      </c>
      <c r="C318" s="28" t="n">
        <v>16.847</v>
      </c>
      <c r="E318" s="28" t="n">
        <v>55</v>
      </c>
      <c r="F318" s="28" t="n">
        <v>799.992</v>
      </c>
      <c r="G318" s="28" t="n">
        <v>24.823</v>
      </c>
      <c r="I318" s="28" t="n">
        <v>57</v>
      </c>
      <c r="J318" s="28" t="n">
        <v>779.924</v>
      </c>
      <c r="K318" s="28" t="n">
        <v>23.885</v>
      </c>
      <c r="M318" s="28" t="n">
        <v>199</v>
      </c>
      <c r="N318" s="28" t="n">
        <v>662.859</v>
      </c>
      <c r="O318" s="28" t="n">
        <v>19.389</v>
      </c>
      <c r="Q318" s="28" t="n">
        <v>150</v>
      </c>
      <c r="R318" s="28" t="n">
        <v>523.902</v>
      </c>
      <c r="S318" s="28" t="n">
        <v>21.384</v>
      </c>
      <c r="U318" s="28" t="n">
        <v>76</v>
      </c>
      <c r="V318" s="28" t="n">
        <v>189.128</v>
      </c>
      <c r="W318" s="28" t="n">
        <v>11.504</v>
      </c>
      <c r="Y318" s="28" t="n">
        <v>314</v>
      </c>
      <c r="Z318" s="28" t="n">
        <v>674.718</v>
      </c>
      <c r="AA318" s="28" t="n">
        <v>19.675</v>
      </c>
      <c r="AC318" s="28" t="n">
        <v>314</v>
      </c>
      <c r="AD318" s="28" t="n">
        <v>356.059</v>
      </c>
      <c r="AE318" s="28" t="n">
        <v>15.131</v>
      </c>
      <c r="AI318" s="28" t="n">
        <v>180</v>
      </c>
      <c r="AJ318" s="28" t="n">
        <v>431.771</v>
      </c>
      <c r="AK318" s="28" t="n">
        <v>16.632</v>
      </c>
      <c r="AM318" s="28" t="n">
        <v>235</v>
      </c>
      <c r="AN318" s="28" t="n">
        <v>412.919</v>
      </c>
      <c r="AO318" s="28" t="n">
        <v>20.243</v>
      </c>
      <c r="AQ318" s="28" t="n">
        <v>237</v>
      </c>
      <c r="AR318" s="28" t="n">
        <v>1149.97</v>
      </c>
      <c r="AS318" s="28" t="n">
        <v>33.096</v>
      </c>
      <c r="AU318" s="28" t="n">
        <v>226</v>
      </c>
      <c r="AV318" s="28" t="n">
        <v>322.308</v>
      </c>
      <c r="AW318" s="28" t="n">
        <v>15.965</v>
      </c>
      <c r="AY318" s="28" t="n">
        <v>68</v>
      </c>
      <c r="AZ318" s="28" t="n">
        <v>340.248</v>
      </c>
      <c r="BA318" s="28" t="n">
        <v>19.929</v>
      </c>
      <c r="BC318" s="28" t="n">
        <v>166</v>
      </c>
      <c r="BD318" s="28" t="n">
        <v>196.729</v>
      </c>
      <c r="BE318" s="28" t="n">
        <v>12.438</v>
      </c>
      <c r="BG318" s="28" t="n">
        <v>209</v>
      </c>
      <c r="BH318" s="28" t="n">
        <v>677.454</v>
      </c>
      <c r="BI318" s="28" t="n">
        <v>20.577</v>
      </c>
      <c r="BK318" s="28" t="n">
        <v>110</v>
      </c>
      <c r="BL318" s="28" t="n">
        <v>913.104</v>
      </c>
      <c r="BM318" s="28" t="n">
        <v>22.223</v>
      </c>
    </row>
    <row r="319" customFormat="false" ht="14.5" hidden="false" customHeight="false" outlineLevel="0" collapsed="false">
      <c r="A319" s="28" t="n">
        <v>209</v>
      </c>
      <c r="B319" s="28" t="n">
        <v>892.428</v>
      </c>
      <c r="C319" s="28" t="n">
        <v>27.826</v>
      </c>
      <c r="E319" s="28" t="n">
        <v>56</v>
      </c>
      <c r="F319" s="28" t="n">
        <v>1073.346</v>
      </c>
      <c r="G319" s="28" t="n">
        <v>29.055</v>
      </c>
      <c r="I319" s="28" t="n">
        <v>58</v>
      </c>
      <c r="J319" s="28" t="n">
        <v>621.203</v>
      </c>
      <c r="K319" s="28" t="n">
        <v>20.112</v>
      </c>
      <c r="M319" s="28" t="n">
        <v>200</v>
      </c>
      <c r="N319" s="28" t="n">
        <v>561.302</v>
      </c>
      <c r="O319" s="28" t="n">
        <v>24.439</v>
      </c>
      <c r="Q319" s="28" t="n">
        <v>151</v>
      </c>
      <c r="R319" s="28" t="n">
        <v>494.712</v>
      </c>
      <c r="S319" s="28" t="n">
        <v>21.525</v>
      </c>
      <c r="U319" s="28" t="n">
        <v>77</v>
      </c>
      <c r="V319" s="28" t="n">
        <v>1211.087</v>
      </c>
      <c r="W319" s="28" t="n">
        <v>27.035</v>
      </c>
      <c r="Y319" s="28" t="n">
        <v>315</v>
      </c>
      <c r="Z319" s="28" t="n">
        <v>604.479</v>
      </c>
      <c r="AA319" s="28" t="n">
        <v>22.748</v>
      </c>
      <c r="AC319" s="28" t="n">
        <v>315</v>
      </c>
      <c r="AD319" s="28" t="n">
        <v>894.86</v>
      </c>
      <c r="AE319" s="28" t="n">
        <v>17.208</v>
      </c>
      <c r="AI319" s="28" t="n">
        <v>181</v>
      </c>
      <c r="AJ319" s="28" t="n">
        <v>338.119</v>
      </c>
      <c r="AK319" s="28" t="n">
        <v>15.881</v>
      </c>
      <c r="AM319" s="28" t="n">
        <v>236</v>
      </c>
      <c r="AN319" s="28" t="n">
        <v>363.66</v>
      </c>
      <c r="AO319" s="28" t="n">
        <v>20.467</v>
      </c>
      <c r="AQ319" s="28" t="n">
        <v>238</v>
      </c>
      <c r="AR319" s="28" t="n">
        <v>701.171</v>
      </c>
      <c r="AS319" s="28" t="n">
        <v>22.416</v>
      </c>
      <c r="AU319" s="28" t="n">
        <v>227</v>
      </c>
      <c r="AV319" s="28" t="n">
        <v>333.862</v>
      </c>
      <c r="AW319" s="28" t="n">
        <v>13.882</v>
      </c>
      <c r="AY319" s="28" t="n">
        <v>69</v>
      </c>
      <c r="AZ319" s="28" t="n">
        <v>436.636</v>
      </c>
      <c r="BA319" s="28" t="n">
        <v>15.557</v>
      </c>
      <c r="BC319" s="28" t="n">
        <v>167</v>
      </c>
      <c r="BD319" s="28" t="n">
        <v>244.163</v>
      </c>
      <c r="BE319" s="28" t="n">
        <v>17.473</v>
      </c>
      <c r="BG319" s="28" t="n">
        <v>210</v>
      </c>
      <c r="BH319" s="28" t="n">
        <v>875.704</v>
      </c>
      <c r="BI319" s="28" t="n">
        <v>28.778</v>
      </c>
      <c r="BK319" s="28" t="n">
        <v>111</v>
      </c>
      <c r="BL319" s="28" t="n">
        <v>1260.041</v>
      </c>
      <c r="BM319" s="28" t="n">
        <v>25.87</v>
      </c>
    </row>
    <row r="320" customFormat="false" ht="14.5" hidden="false" customHeight="false" outlineLevel="0" collapsed="false">
      <c r="A320" s="28" t="n">
        <v>210</v>
      </c>
      <c r="B320" s="28" t="n">
        <v>405.621</v>
      </c>
      <c r="C320" s="28" t="n">
        <v>18.565</v>
      </c>
      <c r="E320" s="28" t="n">
        <v>57</v>
      </c>
      <c r="F320" s="28" t="n">
        <v>820.973</v>
      </c>
      <c r="G320" s="28" t="n">
        <v>28.267</v>
      </c>
      <c r="I320" s="28" t="n">
        <v>59</v>
      </c>
      <c r="J320" s="28" t="n">
        <v>661.339</v>
      </c>
      <c r="K320" s="28" t="n">
        <v>28.439</v>
      </c>
      <c r="M320" s="28" t="n">
        <v>201</v>
      </c>
      <c r="N320" s="28" t="n">
        <v>705.732</v>
      </c>
      <c r="O320" s="28" t="n">
        <v>27.144</v>
      </c>
      <c r="Q320" s="28" t="n">
        <v>152</v>
      </c>
      <c r="R320" s="28" t="n">
        <v>398.324</v>
      </c>
      <c r="S320" s="28" t="n">
        <v>17.287</v>
      </c>
      <c r="U320" s="28" t="n">
        <v>78</v>
      </c>
      <c r="V320" s="28" t="n">
        <v>831.919</v>
      </c>
      <c r="W320" s="28" t="n">
        <v>22.416</v>
      </c>
      <c r="Y320" s="28" t="n">
        <v>316</v>
      </c>
      <c r="Z320" s="28" t="n">
        <v>1194.667</v>
      </c>
      <c r="AA320" s="28" t="n">
        <v>33.071</v>
      </c>
      <c r="AC320" s="28" t="n">
        <v>316</v>
      </c>
      <c r="AD320" s="28" t="n">
        <v>1128.381</v>
      </c>
      <c r="AE320" s="28" t="n">
        <v>26.565</v>
      </c>
      <c r="AI320" s="28" t="n">
        <v>182</v>
      </c>
      <c r="AJ320" s="28" t="n">
        <v>260.583</v>
      </c>
      <c r="AK320" s="28" t="n">
        <v>15.074</v>
      </c>
      <c r="AM320" s="28" t="n">
        <v>237</v>
      </c>
      <c r="AN320" s="28" t="n">
        <v>342.68</v>
      </c>
      <c r="AO320" s="28" t="n">
        <v>16.811</v>
      </c>
      <c r="AQ320" s="28" t="n">
        <v>239</v>
      </c>
      <c r="AR320" s="28" t="n">
        <v>753.166</v>
      </c>
      <c r="AS320" s="28" t="n">
        <v>28.865</v>
      </c>
      <c r="AU320" s="28" t="n">
        <v>228</v>
      </c>
      <c r="AV320" s="28" t="n">
        <v>492.888</v>
      </c>
      <c r="AW320" s="28" t="n">
        <v>24.876</v>
      </c>
      <c r="AY320" s="28" t="n">
        <v>70</v>
      </c>
      <c r="AZ320" s="28" t="n">
        <v>276.394</v>
      </c>
      <c r="BA320" s="28" t="n">
        <v>17.133</v>
      </c>
      <c r="BC320" s="28" t="n">
        <v>168</v>
      </c>
      <c r="BD320" s="28" t="n">
        <v>461.569</v>
      </c>
      <c r="BE320" s="28" t="n">
        <v>20.555</v>
      </c>
      <c r="BG320" s="28" t="n">
        <v>211</v>
      </c>
      <c r="BH320" s="28" t="n">
        <v>530.592</v>
      </c>
      <c r="BI320" s="28" t="n">
        <v>19.128</v>
      </c>
      <c r="BK320" s="28" t="n">
        <v>112</v>
      </c>
      <c r="BL320" s="28" t="n">
        <v>1149.058</v>
      </c>
      <c r="BM320" s="28" t="n">
        <v>27.415</v>
      </c>
    </row>
    <row r="321" customFormat="false" ht="14.5" hidden="false" customHeight="false" outlineLevel="0" collapsed="false">
      <c r="A321" s="28" t="n">
        <v>211</v>
      </c>
      <c r="B321" s="28" t="n">
        <v>444.846</v>
      </c>
      <c r="C321" s="28" t="n">
        <v>15.439</v>
      </c>
      <c r="E321" s="28" t="n">
        <v>58</v>
      </c>
      <c r="F321" s="28" t="n">
        <v>578.938</v>
      </c>
      <c r="G321" s="28" t="n">
        <v>22.189</v>
      </c>
      <c r="I321" s="28" t="n">
        <v>60</v>
      </c>
      <c r="J321" s="28" t="n">
        <v>1025.912</v>
      </c>
      <c r="K321" s="28" t="n">
        <v>32.644</v>
      </c>
      <c r="M321" s="28" t="n">
        <v>202</v>
      </c>
      <c r="N321" s="28" t="n">
        <v>892.732</v>
      </c>
      <c r="O321" s="28" t="n">
        <v>31.875</v>
      </c>
      <c r="Q321" s="28" t="n">
        <v>153</v>
      </c>
      <c r="R321" s="28" t="n">
        <v>878.441</v>
      </c>
      <c r="S321" s="28" t="n">
        <v>21.156</v>
      </c>
      <c r="U321" s="28" t="n">
        <v>79</v>
      </c>
      <c r="V321" s="28" t="n">
        <v>914.928</v>
      </c>
      <c r="W321" s="28" t="n">
        <v>23.711</v>
      </c>
      <c r="Y321" s="28" t="n">
        <v>317</v>
      </c>
      <c r="Z321" s="28" t="n">
        <v>1014.053</v>
      </c>
      <c r="AA321" s="28" t="n">
        <v>27.362</v>
      </c>
      <c r="AC321" s="28" t="n">
        <v>317</v>
      </c>
      <c r="AD321" s="28" t="n">
        <v>1453.73</v>
      </c>
      <c r="AE321" s="28" t="n">
        <v>33.68</v>
      </c>
      <c r="AI321" s="28" t="n">
        <v>183</v>
      </c>
      <c r="AJ321" s="28" t="n">
        <v>284.604</v>
      </c>
      <c r="AK321" s="28" t="n">
        <v>15.367</v>
      </c>
      <c r="AM321" s="28" t="n">
        <v>238</v>
      </c>
      <c r="AN321" s="28" t="n">
        <v>334.166</v>
      </c>
      <c r="AO321" s="28" t="n">
        <v>16.308</v>
      </c>
      <c r="AQ321" s="28" t="n">
        <v>240</v>
      </c>
      <c r="AR321" s="28" t="n">
        <v>666.812</v>
      </c>
      <c r="AS321" s="28" t="n">
        <v>23.431</v>
      </c>
      <c r="AU321" s="28" t="n">
        <v>229</v>
      </c>
      <c r="AV321" s="28" t="n">
        <v>216.798</v>
      </c>
      <c r="AW321" s="28" t="n">
        <v>13.277</v>
      </c>
      <c r="AY321" s="28" t="n">
        <v>71</v>
      </c>
      <c r="AZ321" s="28" t="n">
        <v>208.588</v>
      </c>
      <c r="BA321" s="28" t="n">
        <v>10.623</v>
      </c>
      <c r="BC321" s="28" t="n">
        <v>169</v>
      </c>
      <c r="BD321" s="28" t="n">
        <v>437.548</v>
      </c>
      <c r="BE321" s="28" t="n">
        <v>18.748</v>
      </c>
      <c r="BG321" s="28" t="n">
        <v>212</v>
      </c>
      <c r="BH321" s="28" t="n">
        <v>573.465</v>
      </c>
      <c r="BI321" s="28" t="n">
        <v>24.586</v>
      </c>
      <c r="BK321" s="28" t="n">
        <v>113</v>
      </c>
      <c r="BL321" s="28" t="n">
        <v>1627.046</v>
      </c>
      <c r="BM321" s="28" t="n">
        <v>30.166</v>
      </c>
    </row>
    <row r="322" customFormat="false" ht="14.5" hidden="false" customHeight="false" outlineLevel="0" collapsed="false">
      <c r="A322" s="28" t="n">
        <v>212</v>
      </c>
      <c r="B322" s="28" t="n">
        <v>419.608</v>
      </c>
      <c r="C322" s="28" t="n">
        <v>16.63</v>
      </c>
      <c r="E322" s="28" t="n">
        <v>59</v>
      </c>
      <c r="F322" s="28" t="n">
        <v>675.63</v>
      </c>
      <c r="G322" s="28" t="n">
        <v>25.626</v>
      </c>
      <c r="I322" s="28" t="n">
        <v>61</v>
      </c>
      <c r="J322" s="28" t="n">
        <v>565.863</v>
      </c>
      <c r="K322" s="28" t="n">
        <v>21.252</v>
      </c>
      <c r="M322" s="28" t="n">
        <v>203</v>
      </c>
      <c r="N322" s="28" t="n">
        <v>528.463</v>
      </c>
      <c r="O322" s="28" t="n">
        <v>22.19</v>
      </c>
      <c r="Q322" s="28" t="n">
        <v>154</v>
      </c>
      <c r="R322" s="28" t="n">
        <v>972.7</v>
      </c>
      <c r="S322" s="28" t="n">
        <v>25.724</v>
      </c>
      <c r="U322" s="28" t="n">
        <v>80</v>
      </c>
      <c r="V322" s="28" t="n">
        <v>73.583</v>
      </c>
      <c r="W322" s="28" t="n">
        <v>5.819</v>
      </c>
      <c r="Y322" s="28" t="n">
        <v>318</v>
      </c>
      <c r="Z322" s="28" t="n">
        <v>366.397</v>
      </c>
      <c r="AA322" s="28" t="n">
        <v>17.764</v>
      </c>
      <c r="AC322" s="28" t="n">
        <v>318</v>
      </c>
      <c r="AD322" s="28" t="n">
        <v>594.141</v>
      </c>
      <c r="AE322" s="28" t="n">
        <v>25.816</v>
      </c>
      <c r="AI322" s="28" t="n">
        <v>184</v>
      </c>
      <c r="AJ322" s="28" t="n">
        <v>412.615</v>
      </c>
      <c r="AK322" s="28" t="n">
        <v>13.922</v>
      </c>
      <c r="AM322" s="28" t="n">
        <v>239</v>
      </c>
      <c r="AN322" s="28" t="n">
        <v>379.472</v>
      </c>
      <c r="AO322" s="28" t="n">
        <v>15.824</v>
      </c>
      <c r="AQ322" s="28" t="n">
        <v>241</v>
      </c>
      <c r="AR322" s="28" t="n">
        <v>814.587</v>
      </c>
      <c r="AS322" s="28" t="n">
        <v>25.887</v>
      </c>
      <c r="AU322" s="28" t="n">
        <v>230</v>
      </c>
      <c r="AV322" s="28" t="n">
        <v>937.733</v>
      </c>
      <c r="AW322" s="28" t="n">
        <v>30.724</v>
      </c>
      <c r="AY322" s="28" t="n">
        <v>72</v>
      </c>
      <c r="AZ322" s="28" t="n">
        <v>173.925</v>
      </c>
      <c r="BA322" s="28" t="n">
        <v>8.817</v>
      </c>
      <c r="BC322" s="28" t="n">
        <v>170</v>
      </c>
      <c r="BD322" s="28" t="n">
        <v>242.643</v>
      </c>
      <c r="BE322" s="28" t="n">
        <v>13.824</v>
      </c>
      <c r="BG322" s="28" t="n">
        <v>213</v>
      </c>
      <c r="BH322" s="28" t="n">
        <v>966.923</v>
      </c>
      <c r="BI322" s="28" t="n">
        <v>29.551</v>
      </c>
      <c r="BK322" s="28" t="n">
        <v>114</v>
      </c>
      <c r="BL322" s="28" t="n">
        <v>1201.965</v>
      </c>
      <c r="BM322" s="28" t="n">
        <v>25.908</v>
      </c>
    </row>
    <row r="323" customFormat="false" ht="14.5" hidden="false" customHeight="false" outlineLevel="0" collapsed="false">
      <c r="A323" s="28" t="n">
        <v>213</v>
      </c>
      <c r="B323" s="28" t="n">
        <v>691.745</v>
      </c>
      <c r="C323" s="28" t="n">
        <v>27.889</v>
      </c>
      <c r="E323" s="28" t="n">
        <v>60</v>
      </c>
      <c r="F323" s="28" t="n">
        <v>111.896</v>
      </c>
      <c r="G323" s="28" t="n">
        <v>10.528</v>
      </c>
      <c r="I323" s="28" t="n">
        <v>62</v>
      </c>
      <c r="J323" s="28" t="n">
        <v>265.752</v>
      </c>
      <c r="K323" s="28" t="n">
        <v>15.489</v>
      </c>
      <c r="M323" s="28" t="n">
        <v>204</v>
      </c>
      <c r="N323" s="28" t="n">
        <v>428.73</v>
      </c>
      <c r="O323" s="28" t="n">
        <v>17.271</v>
      </c>
      <c r="Q323" s="28" t="n">
        <v>155</v>
      </c>
      <c r="R323" s="28" t="n">
        <v>453.359</v>
      </c>
      <c r="S323" s="28" t="n">
        <v>15.991</v>
      </c>
      <c r="U323" s="28" t="n">
        <v>81</v>
      </c>
      <c r="V323" s="28" t="n">
        <v>232.913</v>
      </c>
      <c r="W323" s="28" t="n">
        <v>12.841</v>
      </c>
      <c r="Y323" s="28" t="n">
        <v>319</v>
      </c>
      <c r="Z323" s="28" t="n">
        <v>578.938</v>
      </c>
      <c r="AA323" s="28" t="n">
        <v>13.811</v>
      </c>
      <c r="AC323" s="28" t="n">
        <v>319</v>
      </c>
      <c r="AD323" s="28" t="n">
        <v>1036.25</v>
      </c>
      <c r="AE323" s="28" t="n">
        <v>31.069</v>
      </c>
      <c r="AI323" s="28" t="n">
        <v>185</v>
      </c>
      <c r="AJ323" s="28" t="n">
        <v>599.31</v>
      </c>
      <c r="AK323" s="28" t="n">
        <v>21.492</v>
      </c>
      <c r="AM323" s="28" t="n">
        <v>240</v>
      </c>
      <c r="AN323" s="28" t="n">
        <v>548.227</v>
      </c>
      <c r="AO323" s="28" t="n">
        <v>24.502</v>
      </c>
      <c r="AQ323" s="28" t="n">
        <v>242</v>
      </c>
      <c r="AR323" s="28" t="n">
        <v>717.895</v>
      </c>
      <c r="AS323" s="28" t="n">
        <v>19.851</v>
      </c>
      <c r="AU323" s="28" t="n">
        <v>231</v>
      </c>
      <c r="AV323" s="28" t="n">
        <v>608.128</v>
      </c>
      <c r="AW323" s="28" t="n">
        <v>19.97</v>
      </c>
      <c r="AY323" s="28" t="n">
        <v>73</v>
      </c>
      <c r="AZ323" s="28" t="n">
        <v>440.285</v>
      </c>
      <c r="BA323" s="28" t="n">
        <v>21.505</v>
      </c>
      <c r="BC323" s="28" t="n">
        <v>171</v>
      </c>
      <c r="BD323" s="28" t="n">
        <v>135.917</v>
      </c>
      <c r="BE323" s="28" t="n">
        <v>9.12</v>
      </c>
      <c r="BG323" s="28" t="n">
        <v>214</v>
      </c>
      <c r="BH323" s="28" t="n">
        <v>1493.258</v>
      </c>
      <c r="BI323" s="28" t="n">
        <v>37.438</v>
      </c>
      <c r="BK323" s="28" t="n">
        <v>115</v>
      </c>
      <c r="BL323" s="28" t="n">
        <v>1036.25</v>
      </c>
      <c r="BM323" s="28" t="n">
        <v>33.628</v>
      </c>
    </row>
    <row r="324" customFormat="false" ht="14.5" hidden="false" customHeight="false" outlineLevel="0" collapsed="false">
      <c r="A324" s="28" t="n">
        <v>214</v>
      </c>
      <c r="B324" s="28" t="n">
        <v>333.254</v>
      </c>
      <c r="C324" s="28" t="n">
        <v>17.609</v>
      </c>
      <c r="E324" s="28" t="n">
        <v>61</v>
      </c>
      <c r="F324" s="28" t="n">
        <v>110.679</v>
      </c>
      <c r="G324" s="28" t="n">
        <v>9.827</v>
      </c>
      <c r="I324" s="28" t="n">
        <v>63</v>
      </c>
      <c r="J324" s="28" t="n">
        <v>232.913</v>
      </c>
      <c r="K324" s="28" t="n">
        <v>15.632</v>
      </c>
      <c r="M324" s="28" t="n">
        <v>205</v>
      </c>
      <c r="N324" s="28" t="n">
        <v>471.603</v>
      </c>
      <c r="O324" s="28" t="n">
        <v>18.748</v>
      </c>
      <c r="Q324" s="28" t="n">
        <v>156</v>
      </c>
      <c r="R324" s="28" t="n">
        <v>582.282</v>
      </c>
      <c r="S324" s="28" t="n">
        <v>23.133</v>
      </c>
      <c r="U324" s="28" t="n">
        <v>82</v>
      </c>
      <c r="V324" s="28" t="n">
        <v>227.44</v>
      </c>
      <c r="W324" s="28" t="n">
        <v>12.498</v>
      </c>
      <c r="Y324" s="28" t="n">
        <v>320</v>
      </c>
      <c r="Z324" s="28" t="n">
        <v>560.086</v>
      </c>
      <c r="AA324" s="28" t="n">
        <v>24.388</v>
      </c>
      <c r="AC324" s="28" t="n">
        <v>320</v>
      </c>
      <c r="AD324" s="28" t="n">
        <v>657.69</v>
      </c>
      <c r="AE324" s="28" t="n">
        <v>25.285</v>
      </c>
      <c r="AI324" s="28" t="n">
        <v>186</v>
      </c>
      <c r="AJ324" s="28" t="n">
        <v>521.774</v>
      </c>
      <c r="AK324" s="28" t="n">
        <v>20.375</v>
      </c>
      <c r="AM324" s="28" t="n">
        <v>241</v>
      </c>
      <c r="AN324" s="28" t="n">
        <v>360.924</v>
      </c>
      <c r="AO324" s="28" t="n">
        <v>20.41</v>
      </c>
      <c r="AQ324" s="28" t="n">
        <v>243</v>
      </c>
      <c r="AR324" s="28" t="n">
        <v>1035.946</v>
      </c>
      <c r="AS324" s="28" t="n">
        <v>32.198</v>
      </c>
      <c r="AU324" s="28" t="n">
        <v>232</v>
      </c>
      <c r="AV324" s="28" t="n">
        <v>699.955</v>
      </c>
      <c r="AW324" s="28" t="n">
        <v>25.516</v>
      </c>
      <c r="AY324" s="28" t="n">
        <v>74</v>
      </c>
      <c r="AZ324" s="28" t="n">
        <v>194.297</v>
      </c>
      <c r="BA324" s="28" t="n">
        <v>14.058</v>
      </c>
      <c r="BC324" s="28" t="n">
        <v>172</v>
      </c>
      <c r="BD324" s="28" t="n">
        <v>639.446</v>
      </c>
      <c r="BE324" s="28" t="n">
        <v>23.897</v>
      </c>
      <c r="BG324" s="28" t="n">
        <v>215</v>
      </c>
      <c r="BH324" s="28" t="n">
        <v>201.898</v>
      </c>
      <c r="BI324" s="28" t="n">
        <v>13.82</v>
      </c>
      <c r="BK324" s="28" t="n">
        <v>116</v>
      </c>
      <c r="BL324" s="28" t="n">
        <v>247.204</v>
      </c>
      <c r="BM324" s="28" t="n">
        <v>17.109</v>
      </c>
    </row>
    <row r="325" customFormat="false" ht="14.5" hidden="false" customHeight="false" outlineLevel="0" collapsed="false">
      <c r="A325" s="28" t="n">
        <v>215</v>
      </c>
      <c r="B325" s="28" t="n">
        <v>121.017</v>
      </c>
      <c r="C325" s="28" t="n">
        <v>11.749</v>
      </c>
      <c r="E325" s="28" t="n">
        <v>62</v>
      </c>
      <c r="F325" s="28" t="n">
        <v>916.145</v>
      </c>
      <c r="G325" s="28" t="n">
        <v>28.491</v>
      </c>
      <c r="I325" s="28" t="n">
        <v>64</v>
      </c>
      <c r="J325" s="28" t="n">
        <v>237.778</v>
      </c>
      <c r="K325" s="28" t="n">
        <v>14.051</v>
      </c>
      <c r="M325" s="28" t="n">
        <v>206</v>
      </c>
      <c r="N325" s="28" t="n">
        <v>883.306</v>
      </c>
      <c r="O325" s="28" t="n">
        <v>23.549</v>
      </c>
      <c r="Q325" s="28" t="n">
        <v>157</v>
      </c>
      <c r="R325" s="28" t="n">
        <v>450.319</v>
      </c>
      <c r="S325" s="28" t="n">
        <v>21.124</v>
      </c>
      <c r="U325" s="28" t="n">
        <v>83</v>
      </c>
      <c r="V325" s="28" t="n">
        <v>1539.476</v>
      </c>
      <c r="W325" s="28" t="n">
        <v>32.937</v>
      </c>
      <c r="Y325" s="28" t="n">
        <v>321</v>
      </c>
      <c r="Z325" s="28" t="n">
        <v>505.354</v>
      </c>
      <c r="AA325" s="28" t="n">
        <v>22.294</v>
      </c>
      <c r="AC325" s="28" t="n">
        <v>321</v>
      </c>
      <c r="AD325" s="28" t="n">
        <v>138.045</v>
      </c>
      <c r="AE325" s="28" t="n">
        <v>10.27</v>
      </c>
      <c r="AI325" s="28" t="n">
        <v>187</v>
      </c>
      <c r="AJ325" s="28" t="n">
        <v>481.333</v>
      </c>
      <c r="AK325" s="28" t="n">
        <v>19.741</v>
      </c>
      <c r="AM325" s="28" t="n">
        <v>242</v>
      </c>
      <c r="AN325" s="28" t="n">
        <v>449.406</v>
      </c>
      <c r="AO325" s="28" t="n">
        <v>20.641</v>
      </c>
      <c r="AQ325" s="28" t="n">
        <v>244</v>
      </c>
      <c r="AR325" s="28" t="n">
        <v>768.674</v>
      </c>
      <c r="AS325" s="28" t="n">
        <v>28.203</v>
      </c>
      <c r="AU325" s="28" t="n">
        <v>233</v>
      </c>
      <c r="AV325" s="28" t="n">
        <v>376.735</v>
      </c>
      <c r="AW325" s="28" t="n">
        <v>15.334</v>
      </c>
      <c r="AY325" s="28" t="n">
        <v>75</v>
      </c>
      <c r="AZ325" s="28" t="n">
        <v>329.909</v>
      </c>
      <c r="BA325" s="28" t="n">
        <v>12.758</v>
      </c>
      <c r="BC325" s="28" t="n">
        <v>173</v>
      </c>
      <c r="BD325" s="28" t="n">
        <v>305.28</v>
      </c>
      <c r="BE325" s="28" t="n">
        <v>18.439</v>
      </c>
      <c r="BG325" s="28" t="n">
        <v>216</v>
      </c>
      <c r="BH325" s="28" t="n">
        <v>420.824</v>
      </c>
      <c r="BI325" s="28" t="n">
        <v>20.09</v>
      </c>
      <c r="BK325" s="28" t="n">
        <v>117</v>
      </c>
      <c r="BL325" s="28" t="n">
        <v>297.679</v>
      </c>
      <c r="BM325" s="28" t="n">
        <v>16.844</v>
      </c>
    </row>
    <row r="326" customFormat="false" ht="14.5" hidden="false" customHeight="false" outlineLevel="0" collapsed="false">
      <c r="A326" s="28" t="n">
        <v>216</v>
      </c>
      <c r="B326" s="28" t="n">
        <v>107.03</v>
      </c>
      <c r="C326" s="28" t="n">
        <v>7.434</v>
      </c>
      <c r="E326" s="28" t="n">
        <v>63</v>
      </c>
      <c r="F326" s="28" t="n">
        <v>681.103</v>
      </c>
      <c r="G326" s="28" t="n">
        <v>27.724</v>
      </c>
      <c r="I326" s="28" t="n">
        <v>65</v>
      </c>
      <c r="J326" s="28" t="n">
        <v>233.825</v>
      </c>
      <c r="K326" s="28" t="n">
        <v>16.588</v>
      </c>
      <c r="M326" s="28" t="n">
        <v>207</v>
      </c>
      <c r="N326" s="28" t="n">
        <v>586.235</v>
      </c>
      <c r="O326" s="28" t="n">
        <v>24.627</v>
      </c>
      <c r="Q326" s="28" t="n">
        <v>158</v>
      </c>
      <c r="R326" s="28" t="n">
        <v>942.902</v>
      </c>
      <c r="S326" s="28" t="n">
        <v>24.814</v>
      </c>
      <c r="U326" s="28" t="n">
        <v>84</v>
      </c>
      <c r="V326" s="28" t="n">
        <v>155.681</v>
      </c>
      <c r="W326" s="28" t="n">
        <v>9.588</v>
      </c>
      <c r="Y326" s="28" t="n">
        <v>322</v>
      </c>
      <c r="Z326" s="28" t="n">
        <v>1956.043</v>
      </c>
      <c r="AA326" s="28" t="n">
        <v>45.504</v>
      </c>
      <c r="AC326" s="28" t="n">
        <v>322</v>
      </c>
      <c r="AD326" s="28" t="n">
        <v>325.957</v>
      </c>
      <c r="AE326" s="28" t="n">
        <v>12.858</v>
      </c>
      <c r="AI326" s="28" t="n">
        <v>188</v>
      </c>
      <c r="AJ326" s="28" t="n">
        <v>187.911</v>
      </c>
      <c r="AK326" s="28" t="n">
        <v>12.561</v>
      </c>
      <c r="AM326" s="28" t="n">
        <v>243</v>
      </c>
      <c r="AN326" s="28" t="n">
        <v>794.215</v>
      </c>
      <c r="AO326" s="28" t="n">
        <v>24.871</v>
      </c>
      <c r="AQ326" s="28" t="n">
        <v>245</v>
      </c>
      <c r="AR326" s="28" t="n">
        <v>759.248</v>
      </c>
      <c r="AS326" s="28" t="n">
        <v>30.069</v>
      </c>
      <c r="AU326" s="28" t="n">
        <v>234</v>
      </c>
      <c r="AV326" s="28" t="n">
        <v>729.449</v>
      </c>
      <c r="AW326" s="28" t="n">
        <v>28.478</v>
      </c>
      <c r="AY326" s="28" t="n">
        <v>76</v>
      </c>
      <c r="AZ326" s="28" t="n">
        <v>214.061</v>
      </c>
      <c r="BA326" s="28" t="n">
        <v>11.625</v>
      </c>
      <c r="BC326" s="28" t="n">
        <v>174</v>
      </c>
      <c r="BD326" s="28" t="n">
        <v>277.914</v>
      </c>
      <c r="BE326" s="28" t="n">
        <v>15.785</v>
      </c>
      <c r="BG326" s="28" t="n">
        <v>217</v>
      </c>
      <c r="BH326" s="28" t="n">
        <v>1274.636</v>
      </c>
      <c r="BI326" s="28" t="n">
        <v>35.956</v>
      </c>
      <c r="BK326" s="28" t="n">
        <v>118</v>
      </c>
      <c r="BL326" s="28" t="n">
        <v>1330.888</v>
      </c>
      <c r="BM326" s="28" t="n">
        <v>39.417</v>
      </c>
    </row>
    <row r="327" customFormat="false" ht="14.5" hidden="false" customHeight="false" outlineLevel="0" collapsed="false">
      <c r="A327" s="28" t="n">
        <v>217</v>
      </c>
      <c r="B327" s="28" t="n">
        <v>130.443</v>
      </c>
      <c r="C327" s="28" t="n">
        <v>9.066</v>
      </c>
      <c r="E327" s="28" t="n">
        <v>64</v>
      </c>
      <c r="F327" s="28" t="n">
        <v>101.253</v>
      </c>
      <c r="G327" s="28" t="n">
        <v>8.81</v>
      </c>
      <c r="I327" s="28" t="n">
        <v>66</v>
      </c>
      <c r="J327" s="28" t="n">
        <v>596.269</v>
      </c>
      <c r="K327" s="28" t="n">
        <v>18.354</v>
      </c>
      <c r="M327" s="28" t="n">
        <v>208</v>
      </c>
      <c r="N327" s="28" t="n">
        <v>569.208</v>
      </c>
      <c r="O327" s="28" t="n">
        <v>23.871</v>
      </c>
      <c r="Q327" s="28" t="n">
        <v>159</v>
      </c>
      <c r="R327" s="28" t="n">
        <v>303.152</v>
      </c>
      <c r="S327" s="28" t="n">
        <v>15.553</v>
      </c>
      <c r="U327" s="28" t="n">
        <v>85</v>
      </c>
      <c r="V327" s="28" t="n">
        <v>372.478</v>
      </c>
      <c r="W327" s="28" t="n">
        <v>12.171</v>
      </c>
      <c r="Y327" s="28" t="n">
        <v>323</v>
      </c>
      <c r="Z327" s="28" t="n">
        <v>631.845</v>
      </c>
      <c r="AA327" s="28" t="n">
        <v>18.855</v>
      </c>
      <c r="AC327" s="28" t="n">
        <v>323</v>
      </c>
      <c r="AD327" s="28" t="n">
        <v>872.055</v>
      </c>
      <c r="AE327" s="28" t="n">
        <v>22.21</v>
      </c>
      <c r="AI327" s="28" t="n">
        <v>189</v>
      </c>
      <c r="AJ327" s="28" t="n">
        <v>379.472</v>
      </c>
      <c r="AK327" s="28" t="n">
        <v>14.374</v>
      </c>
      <c r="AM327" s="28" t="n">
        <v>244</v>
      </c>
      <c r="AN327" s="28" t="n">
        <v>270.009</v>
      </c>
      <c r="AO327" s="28" t="n">
        <v>14.655</v>
      </c>
      <c r="AQ327" s="28" t="n">
        <v>246</v>
      </c>
      <c r="AR327" s="28" t="n">
        <v>429.642</v>
      </c>
      <c r="AS327" s="28" t="n">
        <v>19.275</v>
      </c>
      <c r="AU327" s="28" t="n">
        <v>235</v>
      </c>
      <c r="AV327" s="28" t="n">
        <v>436.028</v>
      </c>
      <c r="AW327" s="28" t="n">
        <v>20.817</v>
      </c>
      <c r="AY327" s="28" t="n">
        <v>77</v>
      </c>
      <c r="AZ327" s="28" t="n">
        <v>289.165</v>
      </c>
      <c r="BA327" s="28" t="n">
        <v>14.056</v>
      </c>
      <c r="BC327" s="28" t="n">
        <v>175</v>
      </c>
      <c r="BD327" s="28" t="n">
        <v>129.835</v>
      </c>
      <c r="BE327" s="28" t="n">
        <v>7.568</v>
      </c>
      <c r="BG327" s="28" t="n">
        <v>218</v>
      </c>
      <c r="BH327" s="28" t="n">
        <v>609.952</v>
      </c>
      <c r="BI327" s="28" t="n">
        <v>21.934</v>
      </c>
      <c r="BK327" s="28" t="n">
        <v>119</v>
      </c>
      <c r="BL327" s="28" t="n">
        <v>345.113</v>
      </c>
      <c r="BM327" s="28" t="n">
        <v>15.278</v>
      </c>
    </row>
    <row r="328" customFormat="false" ht="14.5" hidden="false" customHeight="false" outlineLevel="0" collapsed="false">
      <c r="A328" s="28" t="n">
        <v>218</v>
      </c>
      <c r="B328" s="28" t="n">
        <v>165.411</v>
      </c>
      <c r="C328" s="28" t="n">
        <v>11.247</v>
      </c>
      <c r="E328" s="28" t="n">
        <v>65</v>
      </c>
      <c r="F328" s="28" t="n">
        <v>326.261</v>
      </c>
      <c r="G328" s="28" t="n">
        <v>20.084</v>
      </c>
      <c r="I328" s="28" t="n">
        <v>67</v>
      </c>
      <c r="J328" s="28" t="n">
        <v>529.375</v>
      </c>
      <c r="K328" s="28" t="n">
        <v>16.77</v>
      </c>
      <c r="M328" s="28" t="n">
        <v>209</v>
      </c>
      <c r="N328" s="28" t="n">
        <v>407.142</v>
      </c>
      <c r="O328" s="28" t="n">
        <v>14.555</v>
      </c>
      <c r="Q328" s="28" t="n">
        <v>160</v>
      </c>
      <c r="R328" s="28" t="n">
        <v>533.024</v>
      </c>
      <c r="S328" s="28" t="n">
        <v>18.638</v>
      </c>
      <c r="U328" s="28" t="n">
        <v>86</v>
      </c>
      <c r="V328" s="28" t="n">
        <v>298.591</v>
      </c>
      <c r="W328" s="28" t="n">
        <v>13.212</v>
      </c>
      <c r="Y328" s="28" t="n">
        <v>324</v>
      </c>
      <c r="Z328" s="28" t="n">
        <v>1872.426</v>
      </c>
      <c r="AA328" s="28" t="n">
        <v>40.771</v>
      </c>
      <c r="AC328" s="28" t="n">
        <v>324</v>
      </c>
      <c r="AD328" s="28" t="n">
        <v>937.125</v>
      </c>
      <c r="AE328" s="28" t="n">
        <v>33.713</v>
      </c>
      <c r="AI328" s="28" t="n">
        <v>190</v>
      </c>
      <c r="AJ328" s="28" t="n">
        <v>397.412</v>
      </c>
      <c r="AK328" s="28" t="n">
        <v>18.019</v>
      </c>
      <c r="AM328" s="28" t="n">
        <v>245</v>
      </c>
      <c r="AN328" s="28" t="n">
        <v>258.758</v>
      </c>
      <c r="AO328" s="28" t="n">
        <v>16.105</v>
      </c>
      <c r="AQ328" s="28" t="n">
        <v>247</v>
      </c>
      <c r="AR328" s="28" t="n">
        <v>830.094</v>
      </c>
      <c r="AS328" s="28" t="n">
        <v>24.419</v>
      </c>
      <c r="AU328" s="28" t="n">
        <v>236</v>
      </c>
      <c r="AV328" s="28" t="n">
        <v>479.509</v>
      </c>
      <c r="AW328" s="28" t="n">
        <v>21.456</v>
      </c>
      <c r="AY328" s="28" t="n">
        <v>78</v>
      </c>
      <c r="AZ328" s="28" t="n">
        <v>242.643</v>
      </c>
      <c r="BA328" s="28" t="n">
        <v>15.839</v>
      </c>
      <c r="BC328" s="28" t="n">
        <v>176</v>
      </c>
      <c r="BD328" s="28" t="n">
        <v>1493.562</v>
      </c>
      <c r="BE328" s="28" t="n">
        <v>37.247</v>
      </c>
      <c r="BG328" s="28" t="n">
        <v>219</v>
      </c>
      <c r="BH328" s="28" t="n">
        <v>668.941</v>
      </c>
      <c r="BI328" s="28" t="n">
        <v>27.68</v>
      </c>
      <c r="BK328" s="28" t="n">
        <v>120</v>
      </c>
      <c r="BL328" s="28" t="n">
        <v>633.365</v>
      </c>
      <c r="BM328" s="28" t="n">
        <v>29.249</v>
      </c>
    </row>
    <row r="329" customFormat="false" ht="14.5" hidden="false" customHeight="false" outlineLevel="0" collapsed="false">
      <c r="A329" s="28" t="n">
        <v>219</v>
      </c>
      <c r="B329" s="28" t="n">
        <v>428.73</v>
      </c>
      <c r="C329" s="28" t="n">
        <v>17.702</v>
      </c>
      <c r="E329" s="28" t="n">
        <v>66</v>
      </c>
      <c r="F329" s="28" t="n">
        <v>1219.6</v>
      </c>
      <c r="G329" s="28" t="n">
        <v>25.899</v>
      </c>
      <c r="I329" s="28" t="n">
        <v>68</v>
      </c>
      <c r="J329" s="28" t="n">
        <v>559.782</v>
      </c>
      <c r="K329" s="28" t="n">
        <v>19.931</v>
      </c>
      <c r="M329" s="28" t="n">
        <v>210</v>
      </c>
      <c r="N329" s="28" t="n">
        <v>510.827</v>
      </c>
      <c r="O329" s="28" t="n">
        <v>15.303</v>
      </c>
      <c r="Q329" s="28" t="n">
        <v>161</v>
      </c>
      <c r="R329" s="28" t="n">
        <v>574.377</v>
      </c>
      <c r="S329" s="28" t="n">
        <v>25.281</v>
      </c>
      <c r="U329" s="28" t="n">
        <v>87</v>
      </c>
      <c r="V329" s="28" t="n">
        <v>173.925</v>
      </c>
      <c r="W329" s="28" t="n">
        <v>12.974</v>
      </c>
      <c r="Y329" s="28" t="n">
        <v>325</v>
      </c>
      <c r="Z329" s="28" t="n">
        <v>743.132</v>
      </c>
      <c r="AA329" s="28" t="n">
        <v>21.026</v>
      </c>
      <c r="AC329" s="28" t="n">
        <v>325</v>
      </c>
      <c r="AD329" s="28" t="n">
        <v>1035.034</v>
      </c>
      <c r="AE329" s="28" t="n">
        <v>30.776</v>
      </c>
      <c r="AI329" s="28" t="n">
        <v>191</v>
      </c>
      <c r="AJ329" s="28" t="n">
        <v>468.258</v>
      </c>
      <c r="AK329" s="28" t="n">
        <v>22.392</v>
      </c>
      <c r="AM329" s="28" t="n">
        <v>246</v>
      </c>
      <c r="AN329" s="28" t="n">
        <v>586.539</v>
      </c>
      <c r="AO329" s="28" t="n">
        <v>15.844</v>
      </c>
      <c r="AQ329" s="28" t="n">
        <v>248</v>
      </c>
      <c r="AR329" s="28" t="n">
        <v>544.578</v>
      </c>
      <c r="AS329" s="28" t="n">
        <v>23.376</v>
      </c>
      <c r="AU329" s="28" t="n">
        <v>237</v>
      </c>
      <c r="AV329" s="28" t="n">
        <v>410.79</v>
      </c>
      <c r="AW329" s="28" t="n">
        <v>19.877</v>
      </c>
      <c r="AY329" s="28" t="n">
        <v>79</v>
      </c>
      <c r="AZ329" s="28" t="n">
        <v>350.89</v>
      </c>
      <c r="BA329" s="28" t="n">
        <v>17.645</v>
      </c>
      <c r="BC329" s="28" t="n">
        <v>177</v>
      </c>
      <c r="BD329" s="28" t="n">
        <v>251.461</v>
      </c>
      <c r="BE329" s="28" t="n">
        <v>15.69</v>
      </c>
      <c r="BG329" s="28" t="n">
        <v>220</v>
      </c>
      <c r="BH329" s="28" t="n">
        <v>1127.165</v>
      </c>
      <c r="BI329" s="28" t="n">
        <v>32.087</v>
      </c>
      <c r="BK329" s="28" t="n">
        <v>121</v>
      </c>
      <c r="BL329" s="28" t="n">
        <v>1907.393</v>
      </c>
      <c r="BM329" s="28" t="n">
        <v>44.507</v>
      </c>
    </row>
    <row r="330" customFormat="false" ht="14.5" hidden="false" customHeight="false" outlineLevel="0" collapsed="false">
      <c r="A330" s="28" t="n">
        <v>220</v>
      </c>
      <c r="B330" s="28" t="n">
        <v>280.651</v>
      </c>
      <c r="C330" s="28" t="n">
        <v>13.337</v>
      </c>
      <c r="E330" s="28" t="n">
        <v>67</v>
      </c>
      <c r="F330" s="28" t="n">
        <v>1297.441</v>
      </c>
      <c r="G330" s="28" t="n">
        <v>32.431</v>
      </c>
      <c r="I330" s="28" t="n">
        <v>69</v>
      </c>
      <c r="J330" s="28" t="n">
        <v>324.132</v>
      </c>
      <c r="K330" s="28" t="n">
        <v>11.711</v>
      </c>
      <c r="M330" s="28" t="n">
        <v>211</v>
      </c>
      <c r="N330" s="28" t="n">
        <v>585.019</v>
      </c>
      <c r="O330" s="28" t="n">
        <v>17.346</v>
      </c>
      <c r="Q330" s="28" t="n">
        <v>162</v>
      </c>
      <c r="R330" s="28" t="n">
        <v>801.208</v>
      </c>
      <c r="S330" s="28" t="n">
        <v>25.662</v>
      </c>
      <c r="U330" s="28" t="n">
        <v>88</v>
      </c>
      <c r="V330" s="28" t="n">
        <v>224.703</v>
      </c>
      <c r="W330" s="28" t="n">
        <v>15.352</v>
      </c>
      <c r="Y330" s="28" t="n">
        <v>326</v>
      </c>
      <c r="Z330" s="28" t="n">
        <v>1093.11</v>
      </c>
      <c r="AA330" s="28" t="n">
        <v>27.02</v>
      </c>
      <c r="AC330" s="28" t="n">
        <v>326</v>
      </c>
      <c r="AD330" s="28" t="n">
        <v>1549.814</v>
      </c>
      <c r="AE330" s="28" t="n">
        <v>26.488</v>
      </c>
      <c r="AI330" s="28" t="n">
        <v>192</v>
      </c>
      <c r="AJ330" s="28" t="n">
        <v>358.795</v>
      </c>
      <c r="AK330" s="28" t="n">
        <v>19.606</v>
      </c>
      <c r="AM330" s="28" t="n">
        <v>247</v>
      </c>
      <c r="AN330" s="28" t="n">
        <v>197.033</v>
      </c>
      <c r="AO330" s="28" t="n">
        <v>12.799</v>
      </c>
      <c r="AQ330" s="28" t="n">
        <v>249</v>
      </c>
      <c r="AR330" s="28" t="n">
        <v>488.935</v>
      </c>
      <c r="AS330" s="28" t="n">
        <v>22.057</v>
      </c>
      <c r="AU330" s="28" t="n">
        <v>238</v>
      </c>
      <c r="AV330" s="28" t="n">
        <v>446.67</v>
      </c>
      <c r="AW330" s="28" t="n">
        <v>15.81</v>
      </c>
      <c r="AY330" s="28" t="n">
        <v>80</v>
      </c>
      <c r="AZ330" s="28" t="n">
        <v>185.479</v>
      </c>
      <c r="BA330" s="28" t="n">
        <v>9.226</v>
      </c>
      <c r="BC330" s="28" t="n">
        <v>178</v>
      </c>
      <c r="BD330" s="28" t="n">
        <v>599.918</v>
      </c>
      <c r="BE330" s="28" t="n">
        <v>24.168</v>
      </c>
      <c r="BG330" s="28" t="n">
        <v>221</v>
      </c>
      <c r="BH330" s="28" t="n">
        <v>700.563</v>
      </c>
      <c r="BI330" s="28" t="n">
        <v>25.907</v>
      </c>
      <c r="BK330" s="28" t="n">
        <v>122</v>
      </c>
      <c r="BL330" s="28" t="n">
        <v>1125.341</v>
      </c>
      <c r="BM330" s="28" t="n">
        <v>25.204</v>
      </c>
    </row>
    <row r="331" customFormat="false" ht="14.5" hidden="false" customHeight="false" outlineLevel="0" collapsed="false">
      <c r="A331" s="28" t="n">
        <v>221</v>
      </c>
      <c r="B331" s="28" t="n">
        <v>225.007</v>
      </c>
      <c r="C331" s="28" t="n">
        <v>12.031</v>
      </c>
      <c r="E331" s="28" t="n">
        <v>68</v>
      </c>
      <c r="F331" s="28" t="n">
        <v>1549.51</v>
      </c>
      <c r="G331" s="28" t="n">
        <v>37.745</v>
      </c>
      <c r="I331" s="28" t="n">
        <v>70</v>
      </c>
      <c r="J331" s="28" t="n">
        <v>571.64</v>
      </c>
      <c r="K331" s="28" t="n">
        <v>22.08</v>
      </c>
      <c r="M331" s="28" t="n">
        <v>212</v>
      </c>
      <c r="N331" s="28" t="n">
        <v>274.874</v>
      </c>
      <c r="O331" s="28" t="n">
        <v>16.905</v>
      </c>
      <c r="Q331" s="28" t="n">
        <v>163</v>
      </c>
      <c r="R331" s="28" t="n">
        <v>357.579</v>
      </c>
      <c r="S331" s="28" t="n">
        <v>14.514</v>
      </c>
      <c r="U331" s="28" t="n">
        <v>89</v>
      </c>
      <c r="V331" s="28" t="n">
        <v>214.669</v>
      </c>
      <c r="W331" s="28" t="n">
        <v>12.757</v>
      </c>
      <c r="Y331" s="28" t="n">
        <v>327</v>
      </c>
      <c r="Z331" s="28" t="n">
        <v>413.223</v>
      </c>
      <c r="AA331" s="28" t="n">
        <v>17.678</v>
      </c>
      <c r="AC331" s="28" t="n">
        <v>327</v>
      </c>
      <c r="AD331" s="28" t="n">
        <v>716.983</v>
      </c>
      <c r="AE331" s="28" t="n">
        <v>22.005</v>
      </c>
      <c r="AI331" s="28" t="n">
        <v>193</v>
      </c>
      <c r="AJ331" s="28" t="n">
        <v>476.468</v>
      </c>
      <c r="AK331" s="28" t="n">
        <v>17.872</v>
      </c>
      <c r="AM331" s="28" t="n">
        <v>248</v>
      </c>
      <c r="AN331" s="28" t="n">
        <v>331.126</v>
      </c>
      <c r="AO331" s="28" t="n">
        <v>17.222</v>
      </c>
      <c r="AQ331" s="28" t="n">
        <v>250</v>
      </c>
      <c r="AR331" s="28" t="n">
        <v>336.295</v>
      </c>
      <c r="AS331" s="28" t="n">
        <v>19.003</v>
      </c>
      <c r="AU331" s="28" t="n">
        <v>239</v>
      </c>
      <c r="AV331" s="28" t="n">
        <v>355.451</v>
      </c>
      <c r="AW331" s="28" t="n">
        <v>17.477</v>
      </c>
      <c r="AY331" s="28" t="n">
        <v>81</v>
      </c>
      <c r="AZ331" s="28" t="n">
        <v>736.443</v>
      </c>
      <c r="BA331" s="28" t="n">
        <v>29.546</v>
      </c>
      <c r="BC331" s="28" t="n">
        <v>179</v>
      </c>
      <c r="BD331" s="28" t="n">
        <v>691.441</v>
      </c>
      <c r="BE331" s="28" t="n">
        <v>22.245</v>
      </c>
      <c r="BG331" s="28" t="n">
        <v>222</v>
      </c>
      <c r="BH331" s="28" t="n">
        <v>896.684</v>
      </c>
      <c r="BI331" s="28" t="n">
        <v>25.255</v>
      </c>
      <c r="BK331" s="28" t="n">
        <v>123</v>
      </c>
      <c r="BL331" s="28" t="n">
        <v>1301.089</v>
      </c>
      <c r="BM331" s="28" t="n">
        <v>39.659</v>
      </c>
    </row>
    <row r="332" customFormat="false" ht="14.5" hidden="false" customHeight="false" outlineLevel="0" collapsed="false">
      <c r="A332" s="28" t="n">
        <v>222</v>
      </c>
      <c r="B332" s="28" t="n">
        <v>358.187</v>
      </c>
      <c r="C332" s="28" t="n">
        <v>19.245</v>
      </c>
      <c r="E332" s="28" t="n">
        <v>69</v>
      </c>
      <c r="F332" s="28" t="n">
        <v>1413.593</v>
      </c>
      <c r="G332" s="28" t="n">
        <v>34.982</v>
      </c>
      <c r="I332" s="28" t="n">
        <v>71</v>
      </c>
      <c r="J332" s="28" t="n">
        <v>836.48</v>
      </c>
      <c r="K332" s="28" t="n">
        <v>23.945</v>
      </c>
      <c r="M332" s="28" t="n">
        <v>213</v>
      </c>
      <c r="N332" s="28" t="n">
        <v>287.644</v>
      </c>
      <c r="O332" s="28" t="n">
        <v>16.586</v>
      </c>
      <c r="Q332" s="28" t="n">
        <v>164</v>
      </c>
      <c r="R332" s="28" t="n">
        <v>535.457</v>
      </c>
      <c r="S332" s="28" t="n">
        <v>22.779</v>
      </c>
      <c r="U332" s="28" t="n">
        <v>90</v>
      </c>
      <c r="V332" s="28" t="n">
        <v>750.43</v>
      </c>
      <c r="W332" s="28" t="n">
        <v>22.768</v>
      </c>
      <c r="Y332" s="28" t="n">
        <v>328</v>
      </c>
      <c r="Z332" s="28" t="n">
        <v>519.037</v>
      </c>
      <c r="AA332" s="28" t="n">
        <v>23.007</v>
      </c>
      <c r="AC332" s="28" t="n">
        <v>328</v>
      </c>
      <c r="AD332" s="28" t="n">
        <v>904.894</v>
      </c>
      <c r="AE332" s="28" t="n">
        <v>23.231</v>
      </c>
      <c r="AI332" s="28" t="n">
        <v>194</v>
      </c>
      <c r="AJ332" s="28" t="n">
        <v>109.463</v>
      </c>
      <c r="AK332" s="28" t="n">
        <v>6.761</v>
      </c>
      <c r="AM332" s="28" t="n">
        <v>249</v>
      </c>
      <c r="AN332" s="28" t="n">
        <v>176.965</v>
      </c>
      <c r="AO332" s="28" t="n">
        <v>11.165</v>
      </c>
      <c r="AQ332" s="28" t="n">
        <v>251</v>
      </c>
      <c r="AR332" s="28" t="n">
        <v>782.356</v>
      </c>
      <c r="AS332" s="28" t="n">
        <v>30.012</v>
      </c>
      <c r="AU332" s="28" t="n">
        <v>240</v>
      </c>
      <c r="AV332" s="28" t="n">
        <v>123.146</v>
      </c>
      <c r="AW332" s="28" t="n">
        <v>10.568</v>
      </c>
      <c r="AY332" s="28" t="n">
        <v>82</v>
      </c>
      <c r="AZ332" s="28" t="n">
        <v>194.905</v>
      </c>
      <c r="BA332" s="28" t="n">
        <v>13.385</v>
      </c>
      <c r="BC332" s="28" t="n">
        <v>180</v>
      </c>
      <c r="BD332" s="28" t="n">
        <v>932.564</v>
      </c>
      <c r="BE332" s="28" t="n">
        <v>30.095</v>
      </c>
      <c r="BG332" s="28" t="n">
        <v>223</v>
      </c>
      <c r="BH332" s="28" t="n">
        <v>400.756</v>
      </c>
      <c r="BI332" s="28" t="n">
        <v>17.719</v>
      </c>
      <c r="BK332" s="28" t="n">
        <v>124</v>
      </c>
      <c r="BL332" s="28" t="n">
        <v>623.939</v>
      </c>
      <c r="BM332" s="28" t="n">
        <v>22.717</v>
      </c>
    </row>
    <row r="333" customFormat="false" ht="14.5" hidden="false" customHeight="false" outlineLevel="0" collapsed="false">
      <c r="A333" s="28" t="n">
        <v>223</v>
      </c>
      <c r="B333" s="28" t="n">
        <v>395.283</v>
      </c>
      <c r="C333" s="28" t="n">
        <v>19.195</v>
      </c>
      <c r="E333" s="28" t="n">
        <v>70</v>
      </c>
      <c r="F333" s="28" t="n">
        <v>1046.892</v>
      </c>
      <c r="G333" s="28" t="n">
        <v>28.299</v>
      </c>
      <c r="I333" s="28" t="n">
        <v>72</v>
      </c>
      <c r="J333" s="28" t="n">
        <v>221.967</v>
      </c>
      <c r="K333" s="28" t="n">
        <v>11.818</v>
      </c>
      <c r="M333" s="28" t="n">
        <v>214</v>
      </c>
      <c r="N333" s="28" t="n">
        <v>586.843</v>
      </c>
      <c r="O333" s="28" t="n">
        <v>20.193</v>
      </c>
      <c r="Q333" s="28" t="n">
        <v>165</v>
      </c>
      <c r="R333" s="28" t="n">
        <v>531.2</v>
      </c>
      <c r="S333" s="28" t="n">
        <v>16.825</v>
      </c>
      <c r="U333" s="28" t="n">
        <v>91</v>
      </c>
      <c r="V333" s="28" t="n">
        <v>583.499</v>
      </c>
      <c r="W333" s="28" t="n">
        <v>12.131</v>
      </c>
      <c r="Y333" s="28" t="n">
        <v>329</v>
      </c>
      <c r="Z333" s="28" t="n">
        <v>495.016</v>
      </c>
      <c r="AA333" s="28" t="n">
        <v>17.104</v>
      </c>
      <c r="AC333" s="28" t="n">
        <v>329</v>
      </c>
      <c r="AD333" s="28" t="n">
        <v>1175.207</v>
      </c>
      <c r="AE333" s="28" t="n">
        <v>23.73</v>
      </c>
      <c r="AI333" s="28" t="n">
        <v>195</v>
      </c>
      <c r="AJ333" s="28" t="n">
        <v>335.687</v>
      </c>
      <c r="AK333" s="28" t="n">
        <v>19.639</v>
      </c>
      <c r="AM333" s="28" t="n">
        <v>250</v>
      </c>
      <c r="AN333" s="28" t="n">
        <v>214.365</v>
      </c>
      <c r="AO333" s="28" t="n">
        <v>13.945</v>
      </c>
      <c r="AQ333" s="28" t="n">
        <v>252</v>
      </c>
      <c r="AR333" s="28" t="n">
        <v>472.211</v>
      </c>
      <c r="AS333" s="28" t="n">
        <v>22.224</v>
      </c>
      <c r="AU333" s="28" t="n">
        <v>241</v>
      </c>
      <c r="AV333" s="28" t="n">
        <v>423.561</v>
      </c>
      <c r="AW333" s="28" t="n">
        <v>20.061</v>
      </c>
      <c r="AY333" s="28" t="n">
        <v>83</v>
      </c>
      <c r="AZ333" s="28" t="n">
        <v>339.639</v>
      </c>
      <c r="BA333" s="28" t="n">
        <v>16.765</v>
      </c>
      <c r="BC333" s="28" t="n">
        <v>181</v>
      </c>
      <c r="BD333" s="28" t="n">
        <v>198.858</v>
      </c>
      <c r="BE333" s="28" t="n">
        <v>11.851</v>
      </c>
      <c r="BG333" s="28" t="n">
        <v>224</v>
      </c>
      <c r="BH333" s="28" t="n">
        <v>572.856</v>
      </c>
      <c r="BI333" s="28" t="n">
        <v>24.329</v>
      </c>
      <c r="BK333" s="28" t="n">
        <v>125</v>
      </c>
      <c r="BL333" s="28" t="n">
        <v>919.185</v>
      </c>
      <c r="BM333" s="28" t="n">
        <v>24.857</v>
      </c>
    </row>
    <row r="334" customFormat="false" ht="14.5" hidden="false" customHeight="false" outlineLevel="0" collapsed="false">
      <c r="A334" s="28" t="n">
        <v>224</v>
      </c>
      <c r="B334" s="28" t="n">
        <v>530.896</v>
      </c>
      <c r="C334" s="28" t="n">
        <v>21.884</v>
      </c>
      <c r="E334" s="28" t="n">
        <v>71</v>
      </c>
      <c r="F334" s="28" t="n">
        <v>969.66</v>
      </c>
      <c r="G334" s="28" t="n">
        <v>25.649</v>
      </c>
      <c r="I334" s="28" t="n">
        <v>73</v>
      </c>
      <c r="J334" s="28" t="n">
        <v>420.216</v>
      </c>
      <c r="K334" s="28" t="n">
        <v>16.504</v>
      </c>
      <c r="M334" s="28" t="n">
        <v>215</v>
      </c>
      <c r="N334" s="28" t="n">
        <v>398.02</v>
      </c>
      <c r="O334" s="28" t="n">
        <v>18.748</v>
      </c>
      <c r="Q334" s="28" t="n">
        <v>166</v>
      </c>
      <c r="R334" s="28" t="n">
        <v>842.561</v>
      </c>
      <c r="S334" s="28" t="n">
        <v>24.429</v>
      </c>
      <c r="U334" s="28" t="n">
        <v>92</v>
      </c>
      <c r="V334" s="28" t="n">
        <v>210.716</v>
      </c>
      <c r="W334" s="28" t="n">
        <v>8.271</v>
      </c>
      <c r="Y334" s="28" t="n">
        <v>330</v>
      </c>
      <c r="Z334" s="28" t="n">
        <v>974.829</v>
      </c>
      <c r="AA334" s="28" t="n">
        <v>29.458</v>
      </c>
      <c r="AC334" s="28" t="n">
        <v>330</v>
      </c>
      <c r="AD334" s="28" t="n">
        <v>470.995</v>
      </c>
      <c r="AE334" s="28" t="n">
        <v>16.549</v>
      </c>
      <c r="AI334" s="28" t="n">
        <v>196</v>
      </c>
      <c r="AJ334" s="28" t="n">
        <v>380.08</v>
      </c>
      <c r="AK334" s="28" t="n">
        <v>18.748</v>
      </c>
      <c r="AM334" s="28" t="n">
        <v>251</v>
      </c>
      <c r="AN334" s="28" t="n">
        <v>340.856</v>
      </c>
      <c r="AO334" s="28" t="n">
        <v>19.625</v>
      </c>
      <c r="AQ334" s="28" t="n">
        <v>253</v>
      </c>
      <c r="AR334" s="28" t="n">
        <v>659.515</v>
      </c>
      <c r="AS334" s="28" t="n">
        <v>24.958</v>
      </c>
      <c r="AU334" s="28" t="n">
        <v>242</v>
      </c>
      <c r="AV334" s="28" t="n">
        <v>573.16</v>
      </c>
      <c r="AW334" s="28" t="n">
        <v>25.812</v>
      </c>
      <c r="AY334" s="28" t="n">
        <v>84</v>
      </c>
      <c r="AZ334" s="28" t="n">
        <v>155.681</v>
      </c>
      <c r="BA334" s="28" t="n">
        <v>9.374</v>
      </c>
      <c r="BC334" s="28" t="n">
        <v>182</v>
      </c>
      <c r="BD334" s="28" t="n">
        <v>115.544</v>
      </c>
      <c r="BE334" s="28" t="n">
        <v>9.709</v>
      </c>
      <c r="BG334" s="28" t="n">
        <v>225</v>
      </c>
      <c r="BH334" s="28" t="n">
        <v>379.776</v>
      </c>
      <c r="BI334" s="28" t="n">
        <v>17.969</v>
      </c>
      <c r="BK334" s="28" t="n">
        <v>126</v>
      </c>
      <c r="BL334" s="28" t="n">
        <v>1723.434</v>
      </c>
      <c r="BM334" s="28" t="n">
        <v>37.902</v>
      </c>
    </row>
    <row r="335" customFormat="false" ht="14.5" hidden="false" customHeight="false" outlineLevel="0" collapsed="false">
      <c r="A335" s="28" t="n">
        <v>225</v>
      </c>
      <c r="B335" s="28" t="n">
        <v>218.318</v>
      </c>
      <c r="C335" s="28" t="n">
        <v>12.685</v>
      </c>
      <c r="E335" s="28" t="n">
        <v>72</v>
      </c>
      <c r="F335" s="28" t="n">
        <v>1328.759</v>
      </c>
      <c r="G335" s="28" t="n">
        <v>28.674</v>
      </c>
      <c r="I335" s="28" t="n">
        <v>74</v>
      </c>
      <c r="J335" s="28" t="n">
        <v>581.066</v>
      </c>
      <c r="K335" s="28" t="n">
        <v>19.319</v>
      </c>
      <c r="M335" s="28" t="n">
        <v>216</v>
      </c>
      <c r="N335" s="28" t="n">
        <v>315.922</v>
      </c>
      <c r="O335" s="28" t="n">
        <v>13.722</v>
      </c>
      <c r="Q335" s="28" t="n">
        <v>167</v>
      </c>
      <c r="R335" s="28" t="n">
        <v>590.796</v>
      </c>
      <c r="S335" s="28" t="n">
        <v>20.294</v>
      </c>
      <c r="U335" s="28" t="n">
        <v>93</v>
      </c>
      <c r="V335" s="28" t="n">
        <v>133.484</v>
      </c>
      <c r="W335" s="28" t="n">
        <v>6.789</v>
      </c>
      <c r="Y335" s="28" t="n">
        <v>331</v>
      </c>
      <c r="Z335" s="28" t="n">
        <v>862.933</v>
      </c>
      <c r="AA335" s="28" t="n">
        <v>17.323</v>
      </c>
      <c r="AC335" s="28" t="n">
        <v>331</v>
      </c>
      <c r="AD335" s="28" t="n">
        <v>1037.77</v>
      </c>
      <c r="AE335" s="28" t="n">
        <v>26.468</v>
      </c>
      <c r="AI335" s="28" t="n">
        <v>197</v>
      </c>
      <c r="AJ335" s="28" t="n">
        <v>417.48</v>
      </c>
      <c r="AK335" s="28" t="n">
        <v>19.32</v>
      </c>
      <c r="AM335" s="28" t="n">
        <v>252</v>
      </c>
      <c r="AN335" s="28" t="n">
        <v>319.571</v>
      </c>
      <c r="AO335" s="28" t="n">
        <v>19.761</v>
      </c>
      <c r="AQ335" s="28" t="n">
        <v>254</v>
      </c>
      <c r="AR335" s="28" t="n">
        <v>396.803</v>
      </c>
      <c r="AS335" s="28" t="n">
        <v>21.21</v>
      </c>
      <c r="AU335" s="28" t="n">
        <v>243</v>
      </c>
      <c r="AV335" s="28" t="n">
        <v>273.353</v>
      </c>
      <c r="AW335" s="28" t="n">
        <v>14.668</v>
      </c>
      <c r="AY335" s="28" t="n">
        <v>85</v>
      </c>
      <c r="AZ335" s="28" t="n">
        <v>501.097</v>
      </c>
      <c r="BA335" s="28" t="n">
        <v>16.243</v>
      </c>
      <c r="BC335" s="28" t="n">
        <v>183</v>
      </c>
      <c r="BD335" s="28" t="n">
        <v>335.687</v>
      </c>
      <c r="BE335" s="28" t="n">
        <v>13.352</v>
      </c>
      <c r="BG335" s="28" t="n">
        <v>226</v>
      </c>
      <c r="BH335" s="28" t="n">
        <v>683.232</v>
      </c>
      <c r="BI335" s="28" t="n">
        <v>20.082</v>
      </c>
      <c r="BK335" s="28" t="n">
        <v>127</v>
      </c>
      <c r="BL335" s="28" t="n">
        <v>896.684</v>
      </c>
      <c r="BM335" s="28" t="n">
        <v>29.314</v>
      </c>
    </row>
    <row r="336" customFormat="false" ht="14.5" hidden="false" customHeight="false" outlineLevel="0" collapsed="false">
      <c r="A336" s="28" t="n">
        <v>226</v>
      </c>
      <c r="B336" s="28" t="n">
        <v>285.516</v>
      </c>
      <c r="C336" s="28" t="n">
        <v>14.758</v>
      </c>
      <c r="E336" s="28" t="n">
        <v>73</v>
      </c>
      <c r="F336" s="28" t="n">
        <v>884.522</v>
      </c>
      <c r="G336" s="28" t="n">
        <v>25.748</v>
      </c>
      <c r="I336" s="28" t="n">
        <v>75</v>
      </c>
      <c r="J336" s="28" t="n">
        <v>461.569</v>
      </c>
      <c r="K336" s="28" t="n">
        <v>19.579</v>
      </c>
      <c r="M336" s="28" t="n">
        <v>217</v>
      </c>
      <c r="N336" s="28" t="n">
        <v>237.17</v>
      </c>
      <c r="O336" s="28" t="n">
        <v>11.569</v>
      </c>
      <c r="Q336" s="28" t="n">
        <v>168</v>
      </c>
      <c r="R336" s="28" t="n">
        <v>801.208</v>
      </c>
      <c r="S336" s="28" t="n">
        <v>23.885</v>
      </c>
      <c r="U336" s="28" t="n">
        <v>94</v>
      </c>
      <c r="V336" s="28" t="n">
        <v>186.087</v>
      </c>
      <c r="W336" s="28" t="n">
        <v>12.36</v>
      </c>
      <c r="Y336" s="28" t="n">
        <v>332</v>
      </c>
      <c r="Z336" s="28" t="n">
        <v>1668.703</v>
      </c>
      <c r="AA336" s="28" t="n">
        <v>34.071</v>
      </c>
      <c r="AC336" s="28" t="n">
        <v>332</v>
      </c>
      <c r="AD336" s="28" t="n">
        <v>1328.151</v>
      </c>
      <c r="AE336" s="28" t="n">
        <v>32.321</v>
      </c>
      <c r="AI336" s="28" t="n">
        <v>198</v>
      </c>
      <c r="AJ336" s="28" t="n">
        <v>118.889</v>
      </c>
      <c r="AK336" s="28" t="n">
        <v>10.079</v>
      </c>
      <c r="AM336" s="28" t="n">
        <v>253</v>
      </c>
      <c r="AN336" s="28" t="n">
        <v>419</v>
      </c>
      <c r="AO336" s="28" t="n">
        <v>18.038</v>
      </c>
      <c r="AQ336" s="28" t="n">
        <v>255</v>
      </c>
      <c r="AR336" s="28" t="n">
        <v>591.708</v>
      </c>
      <c r="AS336" s="28" t="n">
        <v>27.018</v>
      </c>
      <c r="AU336" s="28" t="n">
        <v>244</v>
      </c>
      <c r="AV336" s="28" t="n">
        <v>509.307</v>
      </c>
      <c r="AW336" s="28" t="n">
        <v>16.87</v>
      </c>
      <c r="AY336" s="28" t="n">
        <v>86</v>
      </c>
      <c r="AZ336" s="28" t="n">
        <v>273.962</v>
      </c>
      <c r="BA336" s="28" t="n">
        <v>15.26</v>
      </c>
      <c r="BC336" s="28" t="n">
        <v>184</v>
      </c>
      <c r="BD336" s="28" t="n">
        <v>385.249</v>
      </c>
      <c r="BE336" s="28" t="n">
        <v>15.525</v>
      </c>
      <c r="BG336" s="28" t="n">
        <v>227</v>
      </c>
      <c r="BH336" s="28" t="n">
        <v>604.783</v>
      </c>
      <c r="BI336" s="28" t="n">
        <v>18.169</v>
      </c>
      <c r="BK336" s="28" t="n">
        <v>128</v>
      </c>
      <c r="BL336" s="28" t="n">
        <v>1033.209</v>
      </c>
      <c r="BM336" s="28" t="n">
        <v>32.18</v>
      </c>
    </row>
    <row r="337" customFormat="false" ht="14.5" hidden="false" customHeight="false" outlineLevel="0" collapsed="false">
      <c r="A337" s="28" t="n">
        <v>227</v>
      </c>
      <c r="B337" s="28" t="n">
        <v>483.462</v>
      </c>
      <c r="C337" s="28" t="n">
        <v>18.133</v>
      </c>
      <c r="E337" s="28" t="n">
        <v>74</v>
      </c>
      <c r="F337" s="28" t="n">
        <v>851.987</v>
      </c>
      <c r="G337" s="28" t="n">
        <v>31.296</v>
      </c>
      <c r="I337" s="28" t="n">
        <v>76</v>
      </c>
      <c r="J337" s="28" t="n">
        <v>302.544</v>
      </c>
      <c r="K337" s="28" t="n">
        <v>13.647</v>
      </c>
      <c r="M337" s="28" t="n">
        <v>218</v>
      </c>
      <c r="N337" s="28" t="n">
        <v>353.93</v>
      </c>
      <c r="O337" s="28" t="n">
        <v>18.765</v>
      </c>
      <c r="Q337" s="28" t="n">
        <v>169</v>
      </c>
      <c r="R337" s="28" t="n">
        <v>600.526</v>
      </c>
      <c r="S337" s="28" t="n">
        <v>21.847</v>
      </c>
      <c r="U337" s="28" t="n">
        <v>95</v>
      </c>
      <c r="V337" s="28" t="n">
        <v>498.057</v>
      </c>
      <c r="W337" s="28" t="n">
        <v>17.362</v>
      </c>
      <c r="Y337" s="28" t="n">
        <v>333</v>
      </c>
      <c r="Z337" s="28" t="n">
        <v>322.916</v>
      </c>
      <c r="AA337" s="28" t="n">
        <v>12.312</v>
      </c>
      <c r="AC337" s="28" t="n">
        <v>333</v>
      </c>
      <c r="AD337" s="28" t="n">
        <v>526.639</v>
      </c>
      <c r="AE337" s="28" t="n">
        <v>23.301</v>
      </c>
      <c r="AI337" s="28" t="n">
        <v>199</v>
      </c>
      <c r="AJ337" s="28" t="n">
        <v>250.549</v>
      </c>
      <c r="AK337" s="28" t="n">
        <v>14.886</v>
      </c>
      <c r="AM337" s="28" t="n">
        <v>254</v>
      </c>
      <c r="AN337" s="28" t="n">
        <v>203.723</v>
      </c>
      <c r="AO337" s="28" t="n">
        <v>13.69</v>
      </c>
      <c r="AQ337" s="28" t="n">
        <v>256</v>
      </c>
      <c r="AR337" s="28" t="n">
        <v>501.705</v>
      </c>
      <c r="AS337" s="28" t="n">
        <v>19.533</v>
      </c>
      <c r="AU337" s="28" t="n">
        <v>245</v>
      </c>
      <c r="AV337" s="28" t="n">
        <v>436.636</v>
      </c>
      <c r="AW337" s="28" t="n">
        <v>15.018</v>
      </c>
      <c r="AY337" s="28" t="n">
        <v>87</v>
      </c>
      <c r="AZ337" s="28" t="n">
        <v>134.7</v>
      </c>
      <c r="BA337" s="28" t="n">
        <v>8.032</v>
      </c>
      <c r="BC337" s="28" t="n">
        <v>185</v>
      </c>
      <c r="BD337" s="28" t="n">
        <v>597.79</v>
      </c>
      <c r="BE337" s="28" t="n">
        <v>20.954</v>
      </c>
      <c r="BG337" s="28" t="n">
        <v>228</v>
      </c>
      <c r="BH337" s="28" t="n">
        <v>595.661</v>
      </c>
      <c r="BI337" s="28" t="n">
        <v>22.587</v>
      </c>
      <c r="BK337" s="28" t="n">
        <v>129</v>
      </c>
      <c r="BL337" s="28" t="n">
        <v>183.655</v>
      </c>
      <c r="BM337" s="28" t="n">
        <v>14.913</v>
      </c>
    </row>
    <row r="338" customFormat="false" ht="14.5" hidden="false" customHeight="false" outlineLevel="0" collapsed="false">
      <c r="A338" s="28" t="n">
        <v>228</v>
      </c>
      <c r="B338" s="28" t="n">
        <v>527.247</v>
      </c>
      <c r="C338" s="28" t="n">
        <v>20.098</v>
      </c>
      <c r="E338" s="28" t="n">
        <v>75</v>
      </c>
      <c r="F338" s="28" t="n">
        <v>843.473</v>
      </c>
      <c r="G338" s="28" t="n">
        <v>29.609</v>
      </c>
      <c r="I338" s="28" t="n">
        <v>77</v>
      </c>
      <c r="J338" s="28" t="n">
        <v>562.822</v>
      </c>
      <c r="K338" s="28" t="n">
        <v>20.492</v>
      </c>
      <c r="M338" s="28" t="n">
        <v>219</v>
      </c>
      <c r="N338" s="28" t="n">
        <v>376.431</v>
      </c>
      <c r="O338" s="28" t="n">
        <v>16.464</v>
      </c>
      <c r="Q338" s="28" t="n">
        <v>170</v>
      </c>
      <c r="R338" s="28" t="n">
        <v>654.954</v>
      </c>
      <c r="S338" s="28" t="n">
        <v>24.127</v>
      </c>
      <c r="U338" s="28" t="n">
        <v>96</v>
      </c>
      <c r="V338" s="28" t="n">
        <v>1293.488</v>
      </c>
      <c r="W338" s="28" t="n">
        <v>26.86</v>
      </c>
      <c r="Y338" s="28" t="n">
        <v>334</v>
      </c>
      <c r="Z338" s="28" t="n">
        <v>1084.9</v>
      </c>
      <c r="AA338" s="28" t="n">
        <v>24.369</v>
      </c>
      <c r="AC338" s="28" t="n">
        <v>334</v>
      </c>
      <c r="AD338" s="28" t="n">
        <v>699.955</v>
      </c>
      <c r="AE338" s="28" t="n">
        <v>20.249</v>
      </c>
      <c r="AI338" s="28" t="n">
        <v>200</v>
      </c>
      <c r="AJ338" s="28" t="n">
        <v>243.859</v>
      </c>
      <c r="AK338" s="28" t="n">
        <v>15.808</v>
      </c>
      <c r="AM338" s="28" t="n">
        <v>255</v>
      </c>
      <c r="AN338" s="28" t="n">
        <v>208.284</v>
      </c>
      <c r="AO338" s="28" t="n">
        <v>11.986</v>
      </c>
      <c r="AQ338" s="28" t="n">
        <v>257</v>
      </c>
      <c r="AR338" s="28" t="n">
        <v>657.994</v>
      </c>
      <c r="AS338" s="28" t="n">
        <v>21.729</v>
      </c>
      <c r="AU338" s="28" t="n">
        <v>246</v>
      </c>
      <c r="AV338" s="28" t="n">
        <v>273.658</v>
      </c>
      <c r="AW338" s="28" t="n">
        <v>14.813</v>
      </c>
      <c r="AY338" s="28" t="n">
        <v>88</v>
      </c>
      <c r="AZ338" s="28" t="n">
        <v>351.498</v>
      </c>
      <c r="BA338" s="28" t="n">
        <v>18.066</v>
      </c>
      <c r="BC338" s="28" t="n">
        <v>186</v>
      </c>
      <c r="BD338" s="28" t="n">
        <v>417.176</v>
      </c>
      <c r="BE338" s="28" t="n">
        <v>17.869</v>
      </c>
      <c r="BG338" s="28" t="n">
        <v>229</v>
      </c>
      <c r="BH338" s="28" t="n">
        <v>602.959</v>
      </c>
      <c r="BI338" s="28" t="n">
        <v>21.179</v>
      </c>
      <c r="BK338" s="28" t="n">
        <v>130</v>
      </c>
      <c r="BL338" s="28" t="n">
        <v>1291.664</v>
      </c>
      <c r="BM338" s="28" t="n">
        <v>35.626</v>
      </c>
    </row>
    <row r="339" customFormat="false" ht="14.5" hidden="false" customHeight="false" outlineLevel="0" collapsed="false">
      <c r="A339" s="28" t="n">
        <v>229</v>
      </c>
      <c r="B339" s="28" t="n">
        <v>504.442</v>
      </c>
      <c r="C339" s="28" t="n">
        <v>20.58</v>
      </c>
      <c r="E339" s="28" t="n">
        <v>76</v>
      </c>
      <c r="F339" s="28" t="n">
        <v>880.265</v>
      </c>
      <c r="G339" s="28" t="n">
        <v>34.093</v>
      </c>
      <c r="I339" s="28" t="n">
        <v>78</v>
      </c>
      <c r="J339" s="28" t="n">
        <v>538.801</v>
      </c>
      <c r="K339" s="28" t="n">
        <v>22.248</v>
      </c>
      <c r="M339" s="28" t="n">
        <v>220</v>
      </c>
      <c r="N339" s="28" t="n">
        <v>295.55</v>
      </c>
      <c r="O339" s="28" t="n">
        <v>14.443</v>
      </c>
      <c r="Q339" s="28" t="n">
        <v>171</v>
      </c>
      <c r="R339" s="28" t="n">
        <v>546.099</v>
      </c>
      <c r="S339" s="28" t="n">
        <v>20.95</v>
      </c>
      <c r="U339" s="28" t="n">
        <v>97</v>
      </c>
      <c r="V339" s="28" t="n">
        <v>667.724</v>
      </c>
      <c r="W339" s="28" t="n">
        <v>20.403</v>
      </c>
      <c r="Y339" s="28" t="n">
        <v>335</v>
      </c>
      <c r="Z339" s="28" t="n">
        <v>1063.616</v>
      </c>
      <c r="AA339" s="28" t="n">
        <v>24.903</v>
      </c>
      <c r="AC339" s="28" t="n">
        <v>335</v>
      </c>
      <c r="AD339" s="28" t="n">
        <v>474.948</v>
      </c>
      <c r="AE339" s="28" t="n">
        <v>18.977</v>
      </c>
      <c r="AI339" s="28" t="n">
        <v>201</v>
      </c>
      <c r="AJ339" s="28" t="n">
        <v>149.599</v>
      </c>
      <c r="AK339" s="28" t="n">
        <v>13.072</v>
      </c>
      <c r="AM339" s="28" t="n">
        <v>256</v>
      </c>
      <c r="AN339" s="28" t="n">
        <v>170.276</v>
      </c>
      <c r="AO339" s="28" t="n">
        <v>10.621</v>
      </c>
      <c r="AQ339" s="28" t="n">
        <v>258</v>
      </c>
      <c r="AR339" s="28" t="n">
        <v>591.404</v>
      </c>
      <c r="AS339" s="28" t="n">
        <v>22.057</v>
      </c>
      <c r="AU339" s="28" t="n">
        <v>247</v>
      </c>
      <c r="AV339" s="28" t="n">
        <v>440.589</v>
      </c>
      <c r="AW339" s="28" t="n">
        <v>20.11</v>
      </c>
      <c r="AY339" s="28" t="n">
        <v>89</v>
      </c>
      <c r="AZ339" s="28" t="n">
        <v>339.031</v>
      </c>
      <c r="BA339" s="28" t="n">
        <v>11.048</v>
      </c>
      <c r="BC339" s="28" t="n">
        <v>187</v>
      </c>
      <c r="BD339" s="28" t="n">
        <v>128.923</v>
      </c>
      <c r="BE339" s="28" t="n">
        <v>9.873</v>
      </c>
      <c r="BG339" s="28" t="n">
        <v>230</v>
      </c>
      <c r="BH339" s="28" t="n">
        <v>273.353</v>
      </c>
      <c r="BI339" s="28" t="n">
        <v>12.236</v>
      </c>
      <c r="BK339" s="28" t="n">
        <v>131</v>
      </c>
      <c r="BL339" s="28" t="n">
        <v>758.335</v>
      </c>
      <c r="BM339" s="28" t="n">
        <v>24.411</v>
      </c>
    </row>
    <row r="340" customFormat="false" ht="14.5" hidden="false" customHeight="false" outlineLevel="0" collapsed="false">
      <c r="A340" s="28" t="n">
        <v>230</v>
      </c>
      <c r="B340" s="28" t="n">
        <v>570.728</v>
      </c>
      <c r="C340" s="28" t="n">
        <v>23.388</v>
      </c>
      <c r="E340" s="28" t="n">
        <v>77</v>
      </c>
      <c r="F340" s="28" t="n">
        <v>567.383</v>
      </c>
      <c r="G340" s="28" t="n">
        <v>22.562</v>
      </c>
      <c r="I340" s="28" t="n">
        <v>79</v>
      </c>
      <c r="J340" s="28" t="n">
        <v>951.416</v>
      </c>
      <c r="K340" s="28" t="n">
        <v>27.281</v>
      </c>
      <c r="M340" s="28" t="n">
        <v>221</v>
      </c>
      <c r="N340" s="28" t="n">
        <v>297.679</v>
      </c>
      <c r="O340" s="28" t="n">
        <v>16.801</v>
      </c>
      <c r="Q340" s="28" t="n">
        <v>172</v>
      </c>
      <c r="R340" s="28" t="n">
        <v>402.277</v>
      </c>
      <c r="S340" s="28" t="n">
        <v>20.809</v>
      </c>
      <c r="U340" s="28" t="n">
        <v>98</v>
      </c>
      <c r="V340" s="28" t="n">
        <v>206.763</v>
      </c>
      <c r="W340" s="28" t="n">
        <v>10.408</v>
      </c>
      <c r="AC340" s="28" t="n">
        <v>336</v>
      </c>
      <c r="AD340" s="28" t="n">
        <v>649.785</v>
      </c>
      <c r="AE340" s="28" t="n">
        <v>15.046</v>
      </c>
      <c r="AI340" s="28" t="n">
        <v>202</v>
      </c>
      <c r="AJ340" s="28" t="n">
        <v>546.707</v>
      </c>
      <c r="AK340" s="28" t="n">
        <v>22.057</v>
      </c>
      <c r="AM340" s="28" t="n">
        <v>257</v>
      </c>
      <c r="AN340" s="28" t="n">
        <v>97.909</v>
      </c>
      <c r="AO340" s="28" t="n">
        <v>10.63</v>
      </c>
      <c r="AQ340" s="28" t="n">
        <v>259</v>
      </c>
      <c r="AR340" s="28" t="n">
        <v>487.11</v>
      </c>
      <c r="AS340" s="28" t="n">
        <v>23.597</v>
      </c>
      <c r="AU340" s="28" t="n">
        <v>248</v>
      </c>
      <c r="AV340" s="28" t="n">
        <v>557.957</v>
      </c>
      <c r="AW340" s="28" t="n">
        <v>13.931</v>
      </c>
      <c r="AY340" s="28" t="n">
        <v>90</v>
      </c>
      <c r="AZ340" s="28" t="n">
        <v>334.47</v>
      </c>
      <c r="BA340" s="28" t="n">
        <v>17.229</v>
      </c>
      <c r="BC340" s="28" t="n">
        <v>188</v>
      </c>
      <c r="BD340" s="28" t="n">
        <v>341.464</v>
      </c>
      <c r="BE340" s="28" t="n">
        <v>19.032</v>
      </c>
      <c r="BG340" s="28" t="n">
        <v>231</v>
      </c>
      <c r="BH340" s="28" t="n">
        <v>966.923</v>
      </c>
      <c r="BI340" s="28" t="n">
        <v>20.762</v>
      </c>
      <c r="BK340" s="28" t="n">
        <v>132</v>
      </c>
      <c r="BL340" s="28" t="n">
        <v>1580.828</v>
      </c>
      <c r="BM340" s="28" t="n">
        <v>34.629</v>
      </c>
    </row>
    <row r="341" customFormat="false" ht="14.5" hidden="false" customHeight="false" outlineLevel="0" collapsed="false">
      <c r="A341" s="28" t="n">
        <v>231</v>
      </c>
      <c r="B341" s="28" t="n">
        <v>524.51</v>
      </c>
      <c r="C341" s="28" t="n">
        <v>18.844</v>
      </c>
      <c r="E341" s="28" t="n">
        <v>78</v>
      </c>
      <c r="F341" s="28" t="n">
        <v>742.524</v>
      </c>
      <c r="G341" s="28" t="n">
        <v>27.643</v>
      </c>
      <c r="I341" s="28" t="n">
        <v>80</v>
      </c>
      <c r="J341" s="28" t="n">
        <v>520.557</v>
      </c>
      <c r="K341" s="28" t="n">
        <v>18.236</v>
      </c>
      <c r="M341" s="28" t="n">
        <v>222</v>
      </c>
      <c r="N341" s="28" t="n">
        <v>385.857</v>
      </c>
      <c r="O341" s="28" t="n">
        <v>16.553</v>
      </c>
      <c r="Q341" s="28" t="n">
        <v>173</v>
      </c>
      <c r="R341" s="28" t="n">
        <v>593.533</v>
      </c>
      <c r="S341" s="28" t="n">
        <v>23.885</v>
      </c>
      <c r="U341" s="28" t="n">
        <v>99</v>
      </c>
      <c r="V341" s="28" t="n">
        <v>201.594</v>
      </c>
      <c r="W341" s="28" t="n">
        <v>14.682</v>
      </c>
      <c r="Y341" s="28" t="s">
        <v>81</v>
      </c>
      <c r="AC341" s="28" t="n">
        <v>337</v>
      </c>
      <c r="AD341" s="28" t="n">
        <v>1276.764</v>
      </c>
      <c r="AE341" s="28" t="n">
        <v>33.032</v>
      </c>
      <c r="AI341" s="28" t="n">
        <v>203</v>
      </c>
      <c r="AJ341" s="28" t="n">
        <v>126.187</v>
      </c>
      <c r="AK341" s="28" t="n">
        <v>10.913</v>
      </c>
      <c r="AM341" s="28" t="n">
        <v>258</v>
      </c>
      <c r="AN341" s="28" t="n">
        <v>265.752</v>
      </c>
      <c r="AO341" s="28" t="n">
        <v>13.653</v>
      </c>
      <c r="AQ341" s="28" t="n">
        <v>260</v>
      </c>
      <c r="AR341" s="28" t="n">
        <v>911.584</v>
      </c>
      <c r="AS341" s="28" t="n">
        <v>32.882</v>
      </c>
      <c r="AU341" s="28" t="n">
        <v>249</v>
      </c>
      <c r="AV341" s="28" t="n">
        <v>758.944</v>
      </c>
      <c r="AW341" s="28" t="n">
        <v>19.324</v>
      </c>
      <c r="AY341" s="28" t="n">
        <v>91</v>
      </c>
      <c r="AZ341" s="28" t="n">
        <v>173.62</v>
      </c>
      <c r="BA341" s="28" t="n">
        <v>11.565</v>
      </c>
      <c r="BC341" s="28" t="n">
        <v>189</v>
      </c>
      <c r="BD341" s="28" t="n">
        <v>387.681</v>
      </c>
      <c r="BE341" s="28" t="n">
        <v>21.851</v>
      </c>
      <c r="BG341" s="28" t="n">
        <v>232</v>
      </c>
      <c r="BH341" s="28" t="n">
        <v>333.254</v>
      </c>
      <c r="BI341" s="28" t="n">
        <v>18.407</v>
      </c>
      <c r="BK341" s="28" t="n">
        <v>133</v>
      </c>
      <c r="BL341" s="28" t="n">
        <v>830.399</v>
      </c>
      <c r="BM341" s="28" t="n">
        <v>30.219</v>
      </c>
    </row>
    <row r="342" customFormat="false" ht="14.5" hidden="false" customHeight="false" outlineLevel="0" collapsed="false">
      <c r="A342" s="28" t="n">
        <v>232</v>
      </c>
      <c r="B342" s="28" t="n">
        <v>252.677</v>
      </c>
      <c r="C342" s="28" t="n">
        <v>11.894</v>
      </c>
      <c r="E342" s="28" t="n">
        <v>79</v>
      </c>
      <c r="F342" s="28" t="n">
        <v>813.371</v>
      </c>
      <c r="G342" s="28" t="n">
        <v>29.191</v>
      </c>
      <c r="I342" s="28" t="n">
        <v>81</v>
      </c>
      <c r="J342" s="28" t="n">
        <v>387.986</v>
      </c>
      <c r="K342" s="28" t="n">
        <v>15.178</v>
      </c>
      <c r="M342" s="28" t="n">
        <v>223</v>
      </c>
      <c r="N342" s="28" t="n">
        <v>628.5</v>
      </c>
      <c r="O342" s="28" t="n">
        <v>23.401</v>
      </c>
      <c r="Q342" s="28" t="n">
        <v>174</v>
      </c>
      <c r="R342" s="28" t="n">
        <v>458.528</v>
      </c>
      <c r="S342" s="28" t="n">
        <v>19.397</v>
      </c>
      <c r="U342" s="28" t="n">
        <v>100</v>
      </c>
      <c r="V342" s="28" t="n">
        <v>84.226</v>
      </c>
      <c r="W342" s="28" t="n">
        <v>9.213</v>
      </c>
      <c r="Z342" s="28" t="s">
        <v>79</v>
      </c>
      <c r="AA342" s="28" t="s">
        <v>80</v>
      </c>
      <c r="AC342" s="28" t="n">
        <v>338</v>
      </c>
      <c r="AD342" s="28" t="n">
        <v>786.613</v>
      </c>
      <c r="AE342" s="28" t="n">
        <v>27.109</v>
      </c>
      <c r="AI342" s="28" t="n">
        <v>204</v>
      </c>
      <c r="AJ342" s="28" t="n">
        <v>416.263</v>
      </c>
      <c r="AK342" s="28" t="n">
        <v>18.459</v>
      </c>
      <c r="AM342" s="28" t="n">
        <v>259</v>
      </c>
      <c r="AN342" s="28" t="n">
        <v>597.182</v>
      </c>
      <c r="AO342" s="28" t="n">
        <v>25.156</v>
      </c>
      <c r="AQ342" s="28" t="n">
        <v>261</v>
      </c>
      <c r="AR342" s="28" t="n">
        <v>581.978</v>
      </c>
      <c r="AS342" s="28" t="n">
        <v>25.032</v>
      </c>
      <c r="AU342" s="28" t="n">
        <v>250</v>
      </c>
      <c r="AV342" s="28" t="n">
        <v>446.062</v>
      </c>
      <c r="AW342" s="28" t="n">
        <v>17.442</v>
      </c>
      <c r="AY342" s="28" t="n">
        <v>92</v>
      </c>
      <c r="AZ342" s="28" t="n">
        <v>125.274</v>
      </c>
      <c r="BA342" s="28" t="n">
        <v>10.645</v>
      </c>
      <c r="BC342" s="28" t="n">
        <v>190</v>
      </c>
      <c r="BD342" s="28" t="n">
        <v>353.322</v>
      </c>
      <c r="BE342" s="28" t="n">
        <v>18.451</v>
      </c>
      <c r="BG342" s="28" t="n">
        <v>233</v>
      </c>
      <c r="BH342" s="28" t="n">
        <v>329.909</v>
      </c>
      <c r="BI342" s="28" t="n">
        <v>16.067</v>
      </c>
      <c r="BK342" s="28" t="n">
        <v>134</v>
      </c>
      <c r="BL342" s="28" t="n">
        <v>386.465</v>
      </c>
      <c r="BM342" s="28" t="n">
        <v>21.409</v>
      </c>
    </row>
    <row r="343" customFormat="false" ht="14.5" hidden="false" customHeight="false" outlineLevel="0" collapsed="false">
      <c r="A343" s="28" t="n">
        <v>233</v>
      </c>
      <c r="B343" s="28" t="n">
        <v>715.158</v>
      </c>
      <c r="C343" s="28" t="n">
        <v>24.885</v>
      </c>
      <c r="E343" s="28" t="n">
        <v>80</v>
      </c>
      <c r="F343" s="28" t="n">
        <v>460.657</v>
      </c>
      <c r="G343" s="28" t="n">
        <v>20.184</v>
      </c>
      <c r="I343" s="28" t="n">
        <v>82</v>
      </c>
      <c r="J343" s="28" t="n">
        <v>271.225</v>
      </c>
      <c r="K343" s="28" t="n">
        <v>18.204</v>
      </c>
      <c r="M343" s="28" t="n">
        <v>224</v>
      </c>
      <c r="N343" s="28" t="n">
        <v>740.092</v>
      </c>
      <c r="O343" s="28" t="n">
        <v>24.366</v>
      </c>
      <c r="Q343" s="28" t="n">
        <v>175</v>
      </c>
      <c r="R343" s="28" t="n">
        <v>655.258</v>
      </c>
      <c r="S343" s="28" t="n">
        <v>27.448</v>
      </c>
      <c r="U343" s="28" t="n">
        <v>101</v>
      </c>
      <c r="V343" s="28" t="n">
        <v>252.069</v>
      </c>
      <c r="W343" s="28" t="n">
        <v>12.311</v>
      </c>
      <c r="Y343" s="28" t="n">
        <v>1</v>
      </c>
      <c r="Z343" s="28" t="n">
        <v>2089.527</v>
      </c>
      <c r="AA343" s="28" t="n">
        <v>43.559</v>
      </c>
      <c r="AC343" s="28" t="n">
        <v>339</v>
      </c>
      <c r="AD343" s="28" t="n">
        <v>1433.357</v>
      </c>
      <c r="AE343" s="28" t="n">
        <v>34.095</v>
      </c>
      <c r="AI343" s="28" t="n">
        <v>205</v>
      </c>
      <c r="AJ343" s="28" t="n">
        <v>855.332</v>
      </c>
      <c r="AK343" s="28" t="n">
        <v>30.647</v>
      </c>
      <c r="AM343" s="28" t="n">
        <v>260</v>
      </c>
      <c r="AN343" s="28" t="n">
        <v>519.341</v>
      </c>
      <c r="AO343" s="28" t="n">
        <v>24.568</v>
      </c>
      <c r="AQ343" s="28" t="n">
        <v>262</v>
      </c>
      <c r="AR343" s="28" t="n">
        <v>830.399</v>
      </c>
      <c r="AS343" s="28" t="n">
        <v>28.933</v>
      </c>
      <c r="AU343" s="28" t="n">
        <v>251</v>
      </c>
      <c r="AV343" s="28" t="n">
        <v>550.052</v>
      </c>
      <c r="AW343" s="28" t="n">
        <v>22.974</v>
      </c>
      <c r="AY343" s="28" t="n">
        <v>93</v>
      </c>
      <c r="AZ343" s="28" t="n">
        <v>197.642</v>
      </c>
      <c r="BA343" s="28" t="n">
        <v>14.543</v>
      </c>
      <c r="BC343" s="28" t="n">
        <v>191</v>
      </c>
      <c r="BD343" s="28" t="n">
        <v>355.451</v>
      </c>
      <c r="BE343" s="28" t="n">
        <v>15.637</v>
      </c>
      <c r="BG343" s="28" t="n">
        <v>234</v>
      </c>
      <c r="BH343" s="28" t="n">
        <v>236.258</v>
      </c>
      <c r="BI343" s="28" t="n">
        <v>14.926</v>
      </c>
      <c r="BK343" s="28" t="n">
        <v>135</v>
      </c>
      <c r="BL343" s="28" t="n">
        <v>609.344</v>
      </c>
      <c r="BM343" s="28" t="n">
        <v>24.314</v>
      </c>
    </row>
    <row r="344" customFormat="false" ht="14.5" hidden="false" customHeight="false" outlineLevel="0" collapsed="false">
      <c r="A344" s="28" t="n">
        <v>234</v>
      </c>
      <c r="B344" s="28" t="n">
        <v>540.626</v>
      </c>
      <c r="C344" s="28" t="n">
        <v>24.249</v>
      </c>
      <c r="E344" s="28" t="n">
        <v>81</v>
      </c>
      <c r="F344" s="28" t="n">
        <v>1027.128</v>
      </c>
      <c r="G344" s="28" t="n">
        <v>30.904</v>
      </c>
      <c r="I344" s="28" t="n">
        <v>83</v>
      </c>
      <c r="J344" s="28" t="n">
        <v>709.077</v>
      </c>
      <c r="K344" s="28" t="n">
        <v>22.802</v>
      </c>
      <c r="M344" s="28" t="n">
        <v>225</v>
      </c>
      <c r="N344" s="28" t="n">
        <v>337.511</v>
      </c>
      <c r="O344" s="28" t="n">
        <v>12.588</v>
      </c>
      <c r="Q344" s="28" t="n">
        <v>176</v>
      </c>
      <c r="R344" s="28" t="n">
        <v>637.014</v>
      </c>
      <c r="S344" s="28" t="n">
        <v>24.778</v>
      </c>
      <c r="U344" s="28" t="n">
        <v>102</v>
      </c>
      <c r="V344" s="28" t="n">
        <v>559.174</v>
      </c>
      <c r="W344" s="28" t="n">
        <v>20.465</v>
      </c>
      <c r="Y344" s="28" t="n">
        <v>2</v>
      </c>
      <c r="Z344" s="28" t="n">
        <v>1561.672</v>
      </c>
      <c r="AA344" s="28" t="n">
        <v>32.916</v>
      </c>
      <c r="AC344" s="28" t="n">
        <v>340</v>
      </c>
      <c r="AD344" s="28" t="n">
        <v>124.97</v>
      </c>
      <c r="AE344" s="28" t="n">
        <v>11.641</v>
      </c>
      <c r="AI344" s="28" t="n">
        <v>206</v>
      </c>
      <c r="AJ344" s="28" t="n">
        <v>136.525</v>
      </c>
      <c r="AK344" s="28" t="n">
        <v>11.295</v>
      </c>
      <c r="AM344" s="28" t="n">
        <v>261</v>
      </c>
      <c r="AN344" s="28" t="n">
        <v>237.474</v>
      </c>
      <c r="AO344" s="28" t="n">
        <v>9.86</v>
      </c>
      <c r="AQ344" s="28" t="n">
        <v>263</v>
      </c>
      <c r="AR344" s="28" t="n">
        <v>690.529</v>
      </c>
      <c r="AS344" s="28" t="n">
        <v>22.553</v>
      </c>
      <c r="AU344" s="28" t="n">
        <v>252</v>
      </c>
      <c r="AV344" s="28" t="n">
        <v>1007.668</v>
      </c>
      <c r="AW344" s="28" t="n">
        <v>27.883</v>
      </c>
      <c r="AY344" s="28" t="n">
        <v>94</v>
      </c>
      <c r="AZ344" s="28" t="n">
        <v>225.919</v>
      </c>
      <c r="BA344" s="28" t="n">
        <v>7.802</v>
      </c>
      <c r="BC344" s="28" t="n">
        <v>192</v>
      </c>
      <c r="BD344" s="28" t="n">
        <v>1308.083</v>
      </c>
      <c r="BE344" s="28" t="n">
        <v>27.566</v>
      </c>
      <c r="BG344" s="28" t="n">
        <v>235</v>
      </c>
      <c r="BH344" s="28" t="n">
        <v>963.883</v>
      </c>
      <c r="BI344" s="28" t="n">
        <v>30.522</v>
      </c>
      <c r="BK344" s="28" t="n">
        <v>136</v>
      </c>
      <c r="BL344" s="28" t="n">
        <v>693.57</v>
      </c>
      <c r="BM344" s="28" t="n">
        <v>24.88</v>
      </c>
    </row>
    <row r="345" customFormat="false" ht="14.5" hidden="false" customHeight="false" outlineLevel="0" collapsed="false">
      <c r="A345" s="28" t="n">
        <v>235</v>
      </c>
      <c r="B345" s="28" t="n">
        <v>719.111</v>
      </c>
      <c r="C345" s="28" t="n">
        <v>26.854</v>
      </c>
      <c r="E345" s="28" t="n">
        <v>82</v>
      </c>
      <c r="F345" s="28" t="n">
        <v>595.661</v>
      </c>
      <c r="G345" s="28" t="n">
        <v>23.139</v>
      </c>
      <c r="I345" s="28" t="n">
        <v>84</v>
      </c>
      <c r="J345" s="28" t="n">
        <v>285.516</v>
      </c>
      <c r="K345" s="28" t="n">
        <v>10.297</v>
      </c>
      <c r="M345" s="28" t="n">
        <v>226</v>
      </c>
      <c r="N345" s="28" t="n">
        <v>495.624</v>
      </c>
      <c r="O345" s="28" t="n">
        <v>23.561</v>
      </c>
      <c r="Q345" s="28" t="n">
        <v>177</v>
      </c>
      <c r="R345" s="28" t="n">
        <v>161.154</v>
      </c>
      <c r="S345" s="28" t="n">
        <v>11.249</v>
      </c>
      <c r="U345" s="28" t="n">
        <v>103</v>
      </c>
      <c r="V345" s="28" t="n">
        <v>525.727</v>
      </c>
      <c r="W345" s="28" t="n">
        <v>14.124</v>
      </c>
      <c r="Y345" s="28" t="n">
        <v>3</v>
      </c>
      <c r="Z345" s="28" t="n">
        <v>624.547</v>
      </c>
      <c r="AA345" s="28" t="n">
        <v>20.685</v>
      </c>
      <c r="AC345" s="28" t="n">
        <v>341</v>
      </c>
      <c r="AD345" s="28" t="n">
        <v>792.391</v>
      </c>
      <c r="AE345" s="28" t="n">
        <v>19.504</v>
      </c>
      <c r="AI345" s="28" t="n">
        <v>207</v>
      </c>
      <c r="AJ345" s="28" t="n">
        <v>121.017</v>
      </c>
      <c r="AK345" s="28" t="n">
        <v>8.708</v>
      </c>
      <c r="AM345" s="28" t="n">
        <v>262</v>
      </c>
      <c r="AN345" s="28" t="n">
        <v>786.309</v>
      </c>
      <c r="AO345" s="28" t="n">
        <v>23.965</v>
      </c>
      <c r="AQ345" s="28" t="n">
        <v>264</v>
      </c>
      <c r="AR345" s="28" t="n">
        <v>711.205</v>
      </c>
      <c r="AS345" s="28" t="n">
        <v>25.884</v>
      </c>
      <c r="AU345" s="28" t="n">
        <v>253</v>
      </c>
      <c r="AV345" s="28" t="n">
        <v>548.227</v>
      </c>
      <c r="AW345" s="28" t="n">
        <v>21.505</v>
      </c>
      <c r="AY345" s="28" t="n">
        <v>95</v>
      </c>
      <c r="AZ345" s="28" t="n">
        <v>109.767</v>
      </c>
      <c r="BA345" s="28" t="n">
        <v>8.494</v>
      </c>
      <c r="BC345" s="28" t="n">
        <v>193</v>
      </c>
      <c r="BD345" s="28" t="n">
        <v>110.679</v>
      </c>
      <c r="BE345" s="28" t="n">
        <v>7.627</v>
      </c>
      <c r="BG345" s="28" t="n">
        <v>236</v>
      </c>
      <c r="BH345" s="28" t="n">
        <v>284.604</v>
      </c>
      <c r="BI345" s="28" t="n">
        <v>17.058</v>
      </c>
      <c r="BK345" s="28" t="n">
        <v>137</v>
      </c>
      <c r="BL345" s="28" t="n">
        <v>1193.147</v>
      </c>
      <c r="BM345" s="28" t="n">
        <v>34.88</v>
      </c>
    </row>
    <row r="346" customFormat="false" ht="14.5" hidden="false" customHeight="false" outlineLevel="0" collapsed="false">
      <c r="A346" s="28" t="n">
        <v>236</v>
      </c>
      <c r="B346" s="28" t="n">
        <v>839.52</v>
      </c>
      <c r="C346" s="28" t="n">
        <v>24.33</v>
      </c>
      <c r="E346" s="28" t="n">
        <v>83</v>
      </c>
      <c r="F346" s="28" t="n">
        <v>484.982</v>
      </c>
      <c r="G346" s="28" t="n">
        <v>17.345</v>
      </c>
      <c r="I346" s="28" t="n">
        <v>85</v>
      </c>
      <c r="J346" s="28" t="n">
        <v>220.75</v>
      </c>
      <c r="K346" s="28" t="n">
        <v>10.531</v>
      </c>
      <c r="M346" s="28" t="n">
        <v>227</v>
      </c>
      <c r="N346" s="28" t="n">
        <v>470.691</v>
      </c>
      <c r="O346" s="28" t="n">
        <v>19.749</v>
      </c>
      <c r="Q346" s="28" t="n">
        <v>178</v>
      </c>
      <c r="R346" s="28" t="n">
        <v>1053.277</v>
      </c>
      <c r="S346" s="28" t="n">
        <v>36.52</v>
      </c>
      <c r="U346" s="28" t="n">
        <v>104</v>
      </c>
      <c r="V346" s="28" t="n">
        <v>150.816</v>
      </c>
      <c r="W346" s="28" t="n">
        <v>9.016</v>
      </c>
      <c r="Y346" s="28" t="n">
        <v>4</v>
      </c>
      <c r="Z346" s="28" t="n">
        <v>320.483</v>
      </c>
      <c r="AA346" s="28" t="n">
        <v>11.571</v>
      </c>
      <c r="AC346" s="28" t="n">
        <v>342</v>
      </c>
      <c r="AD346" s="28" t="n">
        <v>451.231</v>
      </c>
      <c r="AE346" s="28" t="n">
        <v>17.42</v>
      </c>
      <c r="AI346" s="28" t="n">
        <v>208</v>
      </c>
      <c r="AJ346" s="28" t="n">
        <v>324.74</v>
      </c>
      <c r="AK346" s="28" t="n">
        <v>15.217</v>
      </c>
      <c r="AM346" s="28" t="n">
        <v>263</v>
      </c>
      <c r="AN346" s="28" t="n">
        <v>593.533</v>
      </c>
      <c r="AO346" s="28" t="n">
        <v>15.878</v>
      </c>
      <c r="AQ346" s="28" t="n">
        <v>265</v>
      </c>
      <c r="AR346" s="28" t="n">
        <v>870.535</v>
      </c>
      <c r="AS346" s="28" t="n">
        <v>21.972</v>
      </c>
      <c r="AU346" s="28" t="n">
        <v>254</v>
      </c>
      <c r="AV346" s="28" t="n">
        <v>640.359</v>
      </c>
      <c r="AW346" s="28" t="n">
        <v>23.653</v>
      </c>
      <c r="AY346" s="28" t="n">
        <v>96</v>
      </c>
      <c r="AZ346" s="28" t="n">
        <v>167.539</v>
      </c>
      <c r="BA346" s="28" t="n">
        <v>10.964</v>
      </c>
      <c r="BC346" s="28" t="n">
        <v>194</v>
      </c>
      <c r="BD346" s="28" t="n">
        <v>147.471</v>
      </c>
      <c r="BE346" s="28" t="n">
        <v>8.024</v>
      </c>
      <c r="BG346" s="28" t="n">
        <v>237</v>
      </c>
      <c r="BH346" s="28" t="n">
        <v>194.601</v>
      </c>
      <c r="BI346" s="28" t="n">
        <v>13.785</v>
      </c>
      <c r="BK346" s="28" t="n">
        <v>138</v>
      </c>
      <c r="BL346" s="28" t="n">
        <v>635.494</v>
      </c>
      <c r="BM346" s="28" t="n">
        <v>21.205</v>
      </c>
    </row>
    <row r="347" customFormat="false" ht="14.5" hidden="false" customHeight="false" outlineLevel="0" collapsed="false">
      <c r="A347" s="28" t="n">
        <v>237</v>
      </c>
      <c r="B347" s="28" t="n">
        <v>762.592</v>
      </c>
      <c r="C347" s="28" t="n">
        <v>25.193</v>
      </c>
      <c r="E347" s="28" t="n">
        <v>84</v>
      </c>
      <c r="F347" s="28" t="n">
        <v>503.834</v>
      </c>
      <c r="G347" s="28" t="n">
        <v>16.445</v>
      </c>
      <c r="I347" s="28" t="n">
        <v>86</v>
      </c>
      <c r="J347" s="28" t="n">
        <v>452.447</v>
      </c>
      <c r="K347" s="28" t="n">
        <v>14.555</v>
      </c>
      <c r="M347" s="28" t="n">
        <v>228</v>
      </c>
      <c r="N347" s="28" t="n">
        <v>253.893</v>
      </c>
      <c r="O347" s="28" t="n">
        <v>15.985</v>
      </c>
      <c r="Q347" s="28" t="n">
        <v>179</v>
      </c>
      <c r="R347" s="28" t="n">
        <v>598.094</v>
      </c>
      <c r="S347" s="28" t="n">
        <v>20.7</v>
      </c>
      <c r="U347" s="28" t="n">
        <v>105</v>
      </c>
      <c r="V347" s="28" t="n">
        <v>461.265</v>
      </c>
      <c r="W347" s="28" t="n">
        <v>22.956</v>
      </c>
      <c r="Y347" s="28" t="n">
        <v>5</v>
      </c>
      <c r="Z347" s="28" t="n">
        <v>221.359</v>
      </c>
      <c r="AA347" s="28" t="n">
        <v>14.779</v>
      </c>
      <c r="AC347" s="28" t="n">
        <v>343</v>
      </c>
      <c r="AD347" s="28" t="n">
        <v>741.612</v>
      </c>
      <c r="AE347" s="28" t="n">
        <v>26.714</v>
      </c>
      <c r="AI347" s="28" t="n">
        <v>209</v>
      </c>
      <c r="AJ347" s="28" t="n">
        <v>323.22</v>
      </c>
      <c r="AK347" s="28" t="n">
        <v>15.515</v>
      </c>
      <c r="AM347" s="28" t="n">
        <v>264</v>
      </c>
      <c r="AN347" s="28" t="n">
        <v>497.449</v>
      </c>
      <c r="AO347" s="28" t="n">
        <v>20.746</v>
      </c>
      <c r="AQ347" s="28" t="n">
        <v>266</v>
      </c>
      <c r="AR347" s="28" t="n">
        <v>607.52</v>
      </c>
      <c r="AS347" s="28" t="n">
        <v>22.199</v>
      </c>
      <c r="AU347" s="28" t="n">
        <v>255</v>
      </c>
      <c r="AV347" s="28" t="n">
        <v>541.234</v>
      </c>
      <c r="AW347" s="28" t="n">
        <v>22.154</v>
      </c>
      <c r="AY347" s="28" t="n">
        <v>97</v>
      </c>
      <c r="AZ347" s="28" t="n">
        <v>488.327</v>
      </c>
      <c r="BA347" s="28" t="n">
        <v>16.525</v>
      </c>
      <c r="BC347" s="28" t="n">
        <v>195</v>
      </c>
      <c r="BD347" s="28" t="n">
        <v>159.938</v>
      </c>
      <c r="BE347" s="28" t="n">
        <v>12.377</v>
      </c>
      <c r="BG347" s="28" t="n">
        <v>238</v>
      </c>
      <c r="BH347" s="28" t="n">
        <v>832.223</v>
      </c>
      <c r="BI347" s="28" t="n">
        <v>29.889</v>
      </c>
      <c r="BK347" s="28" t="n">
        <v>139</v>
      </c>
      <c r="BL347" s="28" t="n">
        <v>1180.072</v>
      </c>
      <c r="BM347" s="28" t="n">
        <v>35.092</v>
      </c>
    </row>
    <row r="348" customFormat="false" ht="14.5" hidden="false" customHeight="false" outlineLevel="0" collapsed="false">
      <c r="A348" s="28" t="n">
        <v>238</v>
      </c>
      <c r="B348" s="28" t="n">
        <v>622.723</v>
      </c>
      <c r="C348" s="28" t="n">
        <v>18.611</v>
      </c>
      <c r="E348" s="28" t="n">
        <v>85</v>
      </c>
      <c r="F348" s="28" t="n">
        <v>823.709</v>
      </c>
      <c r="G348" s="28" t="n">
        <v>25.165</v>
      </c>
      <c r="I348" s="28" t="n">
        <v>87</v>
      </c>
      <c r="J348" s="28" t="n">
        <v>623.635</v>
      </c>
      <c r="K348" s="28" t="n">
        <v>24.212</v>
      </c>
      <c r="M348" s="28" t="n">
        <v>229</v>
      </c>
      <c r="N348" s="28" t="n">
        <v>382.816</v>
      </c>
      <c r="O348" s="28" t="n">
        <v>19.356</v>
      </c>
      <c r="Q348" s="28" t="n">
        <v>180</v>
      </c>
      <c r="R348" s="28" t="n">
        <v>556.741</v>
      </c>
      <c r="S348" s="28" t="n">
        <v>22.166</v>
      </c>
      <c r="U348" s="28" t="n">
        <v>106</v>
      </c>
      <c r="V348" s="28" t="n">
        <v>398.932</v>
      </c>
      <c r="W348" s="28" t="n">
        <v>19.83</v>
      </c>
      <c r="Y348" s="28" t="n">
        <v>6</v>
      </c>
      <c r="Z348" s="28" t="n">
        <v>827.054</v>
      </c>
      <c r="AA348" s="28" t="n">
        <v>25.325</v>
      </c>
      <c r="AC348" s="28" t="n">
        <v>344</v>
      </c>
      <c r="AD348" s="28" t="n">
        <v>1035.642</v>
      </c>
      <c r="AE348" s="28" t="n">
        <v>25.809</v>
      </c>
      <c r="AI348" s="28" t="n">
        <v>210</v>
      </c>
      <c r="AJ348" s="28" t="n">
        <v>467.65</v>
      </c>
      <c r="AK348" s="28" t="n">
        <v>18.803</v>
      </c>
      <c r="AM348" s="28" t="n">
        <v>265</v>
      </c>
      <c r="AN348" s="28" t="n">
        <v>320.179</v>
      </c>
      <c r="AO348" s="28" t="n">
        <v>16.889</v>
      </c>
      <c r="AQ348" s="28" t="n">
        <v>267</v>
      </c>
      <c r="AR348" s="28" t="n">
        <v>584.411</v>
      </c>
      <c r="AS348" s="28" t="n">
        <v>23.142</v>
      </c>
      <c r="AU348" s="28" t="n">
        <v>256</v>
      </c>
      <c r="AV348" s="28" t="n">
        <v>550.66</v>
      </c>
      <c r="AW348" s="28" t="n">
        <v>19.382</v>
      </c>
      <c r="AY348" s="28" t="n">
        <v>98</v>
      </c>
      <c r="AZ348" s="28" t="n">
        <v>541.234</v>
      </c>
      <c r="BA348" s="28" t="n">
        <v>17.256</v>
      </c>
      <c r="BC348" s="28" t="n">
        <v>196</v>
      </c>
      <c r="BD348" s="28" t="n">
        <v>438.156</v>
      </c>
      <c r="BE348" s="28" t="n">
        <v>17.577</v>
      </c>
      <c r="BG348" s="28" t="n">
        <v>239</v>
      </c>
      <c r="BH348" s="28" t="n">
        <v>861.413</v>
      </c>
      <c r="BI348" s="28" t="n">
        <v>27.822</v>
      </c>
      <c r="BK348" s="28" t="n">
        <v>140</v>
      </c>
      <c r="BL348" s="28" t="n">
        <v>1158.179</v>
      </c>
      <c r="BM348" s="28" t="n">
        <v>28.732</v>
      </c>
    </row>
    <row r="349" customFormat="false" ht="14.5" hidden="false" customHeight="false" outlineLevel="0" collapsed="false">
      <c r="A349" s="28" t="n">
        <v>239</v>
      </c>
      <c r="B349" s="28" t="n">
        <v>251.461</v>
      </c>
      <c r="C349" s="28" t="n">
        <v>14.827</v>
      </c>
      <c r="E349" s="28" t="n">
        <v>86</v>
      </c>
      <c r="F349" s="28" t="n">
        <v>972.092</v>
      </c>
      <c r="G349" s="28" t="n">
        <v>29.26</v>
      </c>
      <c r="I349" s="28" t="n">
        <v>88</v>
      </c>
      <c r="J349" s="28" t="n">
        <v>218.926</v>
      </c>
      <c r="K349" s="28" t="n">
        <v>12.676</v>
      </c>
      <c r="M349" s="28" t="n">
        <v>230</v>
      </c>
      <c r="N349" s="28" t="n">
        <v>128.619</v>
      </c>
      <c r="O349" s="28" t="n">
        <v>11.426</v>
      </c>
      <c r="Q349" s="28" t="n">
        <v>181</v>
      </c>
      <c r="R349" s="28" t="n">
        <v>639.142</v>
      </c>
      <c r="S349" s="28" t="n">
        <v>25.365</v>
      </c>
      <c r="U349" s="28" t="n">
        <v>107</v>
      </c>
      <c r="V349" s="28" t="n">
        <v>263.319</v>
      </c>
      <c r="W349" s="28" t="n">
        <v>16.841</v>
      </c>
      <c r="Y349" s="28" t="n">
        <v>7</v>
      </c>
      <c r="Z349" s="28" t="n">
        <v>590.796</v>
      </c>
      <c r="AA349" s="28" t="n">
        <v>17.242</v>
      </c>
      <c r="AC349" s="28" t="n">
        <v>345</v>
      </c>
      <c r="AD349" s="28" t="n">
        <v>1631.303</v>
      </c>
      <c r="AE349" s="28" t="n">
        <v>23.769</v>
      </c>
      <c r="AI349" s="28" t="n">
        <v>211</v>
      </c>
      <c r="AJ349" s="28" t="n">
        <v>425.689</v>
      </c>
      <c r="AK349" s="28" t="n">
        <v>16.387</v>
      </c>
      <c r="AM349" s="28" t="n">
        <v>266</v>
      </c>
      <c r="AN349" s="28" t="n">
        <v>544.883</v>
      </c>
      <c r="AO349" s="28" t="n">
        <v>21.213</v>
      </c>
      <c r="AQ349" s="28" t="n">
        <v>268</v>
      </c>
      <c r="AR349" s="28" t="n">
        <v>417.48</v>
      </c>
      <c r="AS349" s="28" t="n">
        <v>18.057</v>
      </c>
      <c r="AU349" s="28" t="n">
        <v>257</v>
      </c>
      <c r="AV349" s="28" t="n">
        <v>722.152</v>
      </c>
      <c r="AW349" s="28" t="n">
        <v>20.991</v>
      </c>
      <c r="AY349" s="28" t="n">
        <v>99</v>
      </c>
      <c r="AZ349" s="28" t="n">
        <v>123.754</v>
      </c>
      <c r="BA349" s="28" t="n">
        <v>8.133</v>
      </c>
      <c r="BC349" s="28" t="n">
        <v>197</v>
      </c>
      <c r="BD349" s="28" t="n">
        <v>320.787</v>
      </c>
      <c r="BE349" s="28" t="n">
        <v>13.785</v>
      </c>
      <c r="BG349" s="28" t="n">
        <v>240</v>
      </c>
      <c r="BH349" s="28" t="n">
        <v>1440.351</v>
      </c>
      <c r="BI349" s="28" t="n">
        <v>39.831</v>
      </c>
      <c r="BK349" s="28" t="n">
        <v>141</v>
      </c>
      <c r="BL349" s="28" t="n">
        <v>1366.767</v>
      </c>
      <c r="BM349" s="28" t="n">
        <v>34.928</v>
      </c>
    </row>
    <row r="350" customFormat="false" ht="14.5" hidden="false" customHeight="false" outlineLevel="0" collapsed="false">
      <c r="A350" s="28" t="n">
        <v>240</v>
      </c>
      <c r="B350" s="28" t="n">
        <v>355.451</v>
      </c>
      <c r="C350" s="28" t="n">
        <v>16.607</v>
      </c>
      <c r="E350" s="28" t="n">
        <v>87</v>
      </c>
      <c r="F350" s="28" t="n">
        <v>668.637</v>
      </c>
      <c r="G350" s="28" t="n">
        <v>19.089</v>
      </c>
      <c r="I350" s="28" t="n">
        <v>89</v>
      </c>
      <c r="J350" s="28" t="n">
        <v>246.9</v>
      </c>
      <c r="K350" s="28" t="n">
        <v>16.742</v>
      </c>
      <c r="M350" s="28" t="n">
        <v>231</v>
      </c>
      <c r="N350" s="28" t="n">
        <v>249.332</v>
      </c>
      <c r="O350" s="28" t="n">
        <v>11.023</v>
      </c>
      <c r="Q350" s="28" t="n">
        <v>182</v>
      </c>
      <c r="R350" s="28" t="n">
        <v>683.232</v>
      </c>
      <c r="S350" s="28" t="n">
        <v>21.19</v>
      </c>
      <c r="U350" s="28" t="n">
        <v>108</v>
      </c>
      <c r="V350" s="28" t="n">
        <v>311.666</v>
      </c>
      <c r="W350" s="28" t="n">
        <v>17.243</v>
      </c>
      <c r="Y350" s="28" t="n">
        <v>8</v>
      </c>
      <c r="Z350" s="28" t="n">
        <v>718.807</v>
      </c>
      <c r="AA350" s="28" t="n">
        <v>20.492</v>
      </c>
      <c r="AC350" s="28" t="n">
        <v>346</v>
      </c>
      <c r="AD350" s="28" t="n">
        <v>726.105</v>
      </c>
      <c r="AE350" s="28" t="n">
        <v>23.354</v>
      </c>
      <c r="AI350" s="28" t="n">
        <v>212</v>
      </c>
      <c r="AJ350" s="28" t="n">
        <v>530.592</v>
      </c>
      <c r="AK350" s="28" t="n">
        <v>19.124</v>
      </c>
      <c r="AM350" s="28" t="n">
        <v>267</v>
      </c>
      <c r="AN350" s="28" t="n">
        <v>325.957</v>
      </c>
      <c r="AO350" s="28" t="n">
        <v>19.064</v>
      </c>
      <c r="AQ350" s="28" t="n">
        <v>269</v>
      </c>
      <c r="AR350" s="28" t="n">
        <v>901.854</v>
      </c>
      <c r="AS350" s="28" t="n">
        <v>28.674</v>
      </c>
      <c r="AU350" s="28" t="n">
        <v>258</v>
      </c>
      <c r="AV350" s="28" t="n">
        <v>437.548</v>
      </c>
      <c r="AW350" s="28" t="n">
        <v>15.883</v>
      </c>
      <c r="AY350" s="28" t="n">
        <v>100</v>
      </c>
      <c r="AZ350" s="28" t="n">
        <v>245.684</v>
      </c>
      <c r="BA350" s="28" t="n">
        <v>10.704</v>
      </c>
      <c r="BC350" s="28" t="n">
        <v>198</v>
      </c>
      <c r="BD350" s="28" t="n">
        <v>430.859</v>
      </c>
      <c r="BE350" s="28" t="n">
        <v>20.954</v>
      </c>
      <c r="BG350" s="28" t="n">
        <v>241</v>
      </c>
      <c r="BH350" s="28" t="n">
        <v>609.648</v>
      </c>
      <c r="BI350" s="28" t="n">
        <v>21.711</v>
      </c>
      <c r="BK350" s="28" t="n">
        <v>142</v>
      </c>
      <c r="BL350" s="28" t="n">
        <v>682.928</v>
      </c>
      <c r="BM350" s="28" t="n">
        <v>26.711</v>
      </c>
    </row>
    <row r="351" customFormat="false" ht="14.5" hidden="false" customHeight="false" outlineLevel="0" collapsed="false">
      <c r="A351" s="28" t="n">
        <v>241</v>
      </c>
      <c r="B351" s="28" t="n">
        <v>252.677</v>
      </c>
      <c r="C351" s="28" t="n">
        <v>11.037</v>
      </c>
      <c r="E351" s="28" t="n">
        <v>88</v>
      </c>
      <c r="F351" s="28" t="n">
        <v>679.279</v>
      </c>
      <c r="G351" s="28" t="n">
        <v>26.536</v>
      </c>
      <c r="I351" s="28" t="n">
        <v>90</v>
      </c>
      <c r="J351" s="28" t="n">
        <v>1549.814</v>
      </c>
      <c r="K351" s="28" t="n">
        <v>36.162</v>
      </c>
      <c r="M351" s="28" t="n">
        <v>232</v>
      </c>
      <c r="N351" s="28" t="n">
        <v>353.018</v>
      </c>
      <c r="O351" s="28" t="n">
        <v>16.666</v>
      </c>
      <c r="Q351" s="28" t="n">
        <v>183</v>
      </c>
      <c r="R351" s="28" t="n">
        <v>744.044</v>
      </c>
      <c r="S351" s="28" t="n">
        <v>30.537</v>
      </c>
      <c r="U351" s="28" t="n">
        <v>109</v>
      </c>
      <c r="V351" s="28" t="n">
        <v>200.986</v>
      </c>
      <c r="W351" s="28" t="n">
        <v>14.025</v>
      </c>
      <c r="Y351" s="28" t="n">
        <v>9</v>
      </c>
      <c r="Z351" s="28" t="n">
        <v>1118.347</v>
      </c>
      <c r="AA351" s="28" t="n">
        <v>30.402</v>
      </c>
      <c r="AC351" s="28" t="n">
        <v>347</v>
      </c>
      <c r="AD351" s="28" t="n">
        <v>1147.841</v>
      </c>
      <c r="AE351" s="28" t="n">
        <v>31.928</v>
      </c>
      <c r="AI351" s="28" t="n">
        <v>213</v>
      </c>
      <c r="AJ351" s="28" t="n">
        <v>464.914</v>
      </c>
      <c r="AK351" s="28" t="n">
        <v>15.15</v>
      </c>
      <c r="AM351" s="28" t="n">
        <v>268</v>
      </c>
      <c r="AN351" s="28" t="n">
        <v>401.668</v>
      </c>
      <c r="AO351" s="28" t="n">
        <v>16.48</v>
      </c>
      <c r="AQ351" s="28" t="n">
        <v>270</v>
      </c>
      <c r="AR351" s="28" t="n">
        <v>391.634</v>
      </c>
      <c r="AS351" s="28" t="n">
        <v>14.427</v>
      </c>
      <c r="AU351" s="28" t="n">
        <v>259</v>
      </c>
      <c r="AV351" s="28" t="n">
        <v>1094.022</v>
      </c>
      <c r="AW351" s="28" t="n">
        <v>29.983</v>
      </c>
      <c r="AY351" s="28" t="n">
        <v>101</v>
      </c>
      <c r="AZ351" s="28" t="n">
        <v>90.611</v>
      </c>
      <c r="BA351" s="28" t="n">
        <v>9.283</v>
      </c>
      <c r="BC351" s="28" t="n">
        <v>199</v>
      </c>
      <c r="BD351" s="28" t="n">
        <v>158.113</v>
      </c>
      <c r="BE351" s="28" t="n">
        <v>12.267</v>
      </c>
      <c r="BG351" s="28" t="n">
        <v>242</v>
      </c>
      <c r="BH351" s="28" t="n">
        <v>864.758</v>
      </c>
      <c r="BI351" s="28" t="n">
        <v>22.708</v>
      </c>
      <c r="BK351" s="28" t="n">
        <v>143</v>
      </c>
      <c r="BL351" s="28" t="n">
        <v>936.213</v>
      </c>
      <c r="BM351" s="28" t="n">
        <v>30.334</v>
      </c>
    </row>
    <row r="352" customFormat="false" ht="14.5" hidden="false" customHeight="false" outlineLevel="0" collapsed="false">
      <c r="A352" s="28" t="n">
        <v>242</v>
      </c>
      <c r="B352" s="28" t="n">
        <v>477.38</v>
      </c>
      <c r="C352" s="28" t="n">
        <v>15.943</v>
      </c>
      <c r="E352" s="28" t="n">
        <v>89</v>
      </c>
      <c r="F352" s="28" t="n">
        <v>600.526</v>
      </c>
      <c r="G352" s="28" t="n">
        <v>22.614</v>
      </c>
      <c r="I352" s="28" t="n">
        <v>91</v>
      </c>
      <c r="J352" s="28" t="n">
        <v>687.184</v>
      </c>
      <c r="K352" s="28" t="n">
        <v>21.784</v>
      </c>
      <c r="M352" s="28" t="n">
        <v>233</v>
      </c>
      <c r="N352" s="28" t="n">
        <v>303.152</v>
      </c>
      <c r="O352" s="28" t="n">
        <v>17.901</v>
      </c>
      <c r="Q352" s="28" t="n">
        <v>184</v>
      </c>
      <c r="R352" s="28" t="n">
        <v>449.102</v>
      </c>
      <c r="S352" s="28" t="n">
        <v>24.999</v>
      </c>
      <c r="U352" s="28" t="n">
        <v>110</v>
      </c>
      <c r="V352" s="28" t="n">
        <v>246.9</v>
      </c>
      <c r="W352" s="28" t="n">
        <v>14.557</v>
      </c>
      <c r="Y352" s="28" t="n">
        <v>10</v>
      </c>
      <c r="Z352" s="28" t="n">
        <v>466.13</v>
      </c>
      <c r="AA352" s="28" t="n">
        <v>17.854</v>
      </c>
      <c r="AC352" s="28" t="n">
        <v>348</v>
      </c>
      <c r="AD352" s="28" t="n">
        <v>771.106</v>
      </c>
      <c r="AE352" s="28" t="n">
        <v>18.641</v>
      </c>
      <c r="AI352" s="28" t="n">
        <v>214</v>
      </c>
      <c r="AJ352" s="28" t="n">
        <v>237.17</v>
      </c>
      <c r="AK352" s="28" t="n">
        <v>8.823</v>
      </c>
      <c r="AM352" s="28" t="n">
        <v>269</v>
      </c>
      <c r="AN352" s="28" t="n">
        <v>373.695</v>
      </c>
      <c r="AO352" s="28" t="n">
        <v>21.332</v>
      </c>
      <c r="AQ352" s="28" t="n">
        <v>271</v>
      </c>
      <c r="AR352" s="28" t="n">
        <v>718.807</v>
      </c>
      <c r="AS352" s="28" t="n">
        <v>25.862</v>
      </c>
      <c r="AU352" s="28" t="n">
        <v>260</v>
      </c>
      <c r="AV352" s="28" t="n">
        <v>435.115</v>
      </c>
      <c r="AW352" s="28" t="n">
        <v>14.635</v>
      </c>
      <c r="AY352" s="28" t="n">
        <v>102</v>
      </c>
      <c r="AZ352" s="28" t="n">
        <v>142.91</v>
      </c>
      <c r="BA352" s="28" t="n">
        <v>11.028</v>
      </c>
      <c r="BC352" s="28" t="n">
        <v>200</v>
      </c>
      <c r="BD352" s="28" t="n">
        <v>216.798</v>
      </c>
      <c r="BE352" s="28" t="n">
        <v>13.943</v>
      </c>
      <c r="BG352" s="28" t="n">
        <v>243</v>
      </c>
      <c r="BH352" s="28" t="n">
        <v>497.753</v>
      </c>
      <c r="BI352" s="28" t="n">
        <v>22.286</v>
      </c>
      <c r="BK352" s="28" t="n">
        <v>144</v>
      </c>
      <c r="BL352" s="28" t="n">
        <v>463.393</v>
      </c>
      <c r="BM352" s="28" t="n">
        <v>23.177</v>
      </c>
    </row>
    <row r="353" customFormat="false" ht="14.5" hidden="false" customHeight="false" outlineLevel="0" collapsed="false">
      <c r="A353" s="28" t="n">
        <v>243</v>
      </c>
      <c r="B353" s="28" t="n">
        <v>248.724</v>
      </c>
      <c r="C353" s="28" t="n">
        <v>13.144</v>
      </c>
      <c r="E353" s="28" t="n">
        <v>90</v>
      </c>
      <c r="F353" s="28" t="n">
        <v>681.711</v>
      </c>
      <c r="G353" s="28" t="n">
        <v>19.991</v>
      </c>
      <c r="I353" s="28" t="n">
        <v>92</v>
      </c>
      <c r="J353" s="28" t="n">
        <v>1951.178</v>
      </c>
      <c r="K353" s="28" t="n">
        <v>40.291</v>
      </c>
      <c r="M353" s="28" t="n">
        <v>234</v>
      </c>
      <c r="N353" s="28" t="n">
        <v>490.455</v>
      </c>
      <c r="O353" s="28" t="n">
        <v>22.748</v>
      </c>
      <c r="Q353" s="28" t="n">
        <v>185</v>
      </c>
      <c r="R353" s="28" t="n">
        <v>426.298</v>
      </c>
      <c r="S353" s="28" t="n">
        <v>16.974</v>
      </c>
      <c r="U353" s="28" t="n">
        <v>111</v>
      </c>
      <c r="V353" s="28" t="n">
        <v>318.355</v>
      </c>
      <c r="W353" s="28" t="n">
        <v>15.397</v>
      </c>
      <c r="Y353" s="28" t="n">
        <v>11</v>
      </c>
      <c r="Z353" s="28" t="n">
        <v>1059.055</v>
      </c>
      <c r="AA353" s="28" t="n">
        <v>27.723</v>
      </c>
      <c r="AC353" s="28" t="n">
        <v>349</v>
      </c>
      <c r="AD353" s="28" t="n">
        <v>1107.401</v>
      </c>
      <c r="AE353" s="28" t="n">
        <v>32.268</v>
      </c>
      <c r="AI353" s="28" t="n">
        <v>215</v>
      </c>
      <c r="AJ353" s="28" t="n">
        <v>571.64</v>
      </c>
      <c r="AK353" s="28" t="n">
        <v>20.407</v>
      </c>
      <c r="AM353" s="28" t="n">
        <v>270</v>
      </c>
      <c r="AN353" s="28" t="n">
        <v>712.422</v>
      </c>
      <c r="AO353" s="28" t="n">
        <v>20.275</v>
      </c>
      <c r="AQ353" s="28" t="n">
        <v>272</v>
      </c>
      <c r="AR353" s="28" t="n">
        <v>495.624</v>
      </c>
      <c r="AS353" s="28" t="n">
        <v>22.276</v>
      </c>
      <c r="AU353" s="28" t="n">
        <v>261</v>
      </c>
      <c r="AV353" s="28" t="n">
        <v>1000.978</v>
      </c>
      <c r="AW353" s="28" t="n">
        <v>25.312</v>
      </c>
      <c r="AY353" s="28" t="n">
        <v>103</v>
      </c>
      <c r="AZ353" s="28" t="n">
        <v>369.134</v>
      </c>
      <c r="BA353" s="28" t="n">
        <v>14.909</v>
      </c>
      <c r="BC353" s="28" t="n">
        <v>201</v>
      </c>
      <c r="BD353" s="28" t="n">
        <v>396.499</v>
      </c>
      <c r="BE353" s="28" t="n">
        <v>20.382</v>
      </c>
      <c r="BG353" s="28" t="n">
        <v>244</v>
      </c>
      <c r="BH353" s="28" t="n">
        <v>1135.375</v>
      </c>
      <c r="BI353" s="28" t="n">
        <v>23.234</v>
      </c>
      <c r="BK353" s="28" t="n">
        <v>145</v>
      </c>
      <c r="BL353" s="28" t="n">
        <v>228.048</v>
      </c>
      <c r="BM353" s="28" t="n">
        <v>16.188</v>
      </c>
    </row>
    <row r="354" customFormat="false" ht="14.5" hidden="false" customHeight="false" outlineLevel="0" collapsed="false">
      <c r="A354" s="28" t="n">
        <v>244</v>
      </c>
      <c r="B354" s="28" t="n">
        <v>409.27</v>
      </c>
      <c r="C354" s="28" t="n">
        <v>17.109</v>
      </c>
      <c r="E354" s="28" t="n">
        <v>91</v>
      </c>
      <c r="F354" s="28" t="n">
        <v>967.227</v>
      </c>
      <c r="G354" s="28" t="n">
        <v>22.351</v>
      </c>
      <c r="I354" s="28" t="n">
        <v>93</v>
      </c>
      <c r="J354" s="28" t="n">
        <v>761.072</v>
      </c>
      <c r="K354" s="28" t="n">
        <v>29.071</v>
      </c>
      <c r="M354" s="28" t="n">
        <v>235</v>
      </c>
      <c r="N354" s="28" t="n">
        <v>878.745</v>
      </c>
      <c r="O354" s="28" t="n">
        <v>24.514</v>
      </c>
      <c r="Q354" s="28" t="n">
        <v>186</v>
      </c>
      <c r="R354" s="28" t="n">
        <v>210.108</v>
      </c>
      <c r="S354" s="28" t="n">
        <v>16.044</v>
      </c>
      <c r="U354" s="28" t="n">
        <v>112</v>
      </c>
      <c r="V354" s="28" t="n">
        <v>1291.664</v>
      </c>
      <c r="W354" s="28" t="n">
        <v>36.41</v>
      </c>
      <c r="Y354" s="28" t="n">
        <v>12</v>
      </c>
      <c r="Z354" s="28" t="n">
        <v>738.875</v>
      </c>
      <c r="AA354" s="28" t="n">
        <v>27.39</v>
      </c>
      <c r="AC354" s="28" t="n">
        <v>350</v>
      </c>
      <c r="AD354" s="28" t="n">
        <v>1454.338</v>
      </c>
      <c r="AE354" s="28" t="n">
        <v>31.482</v>
      </c>
      <c r="AI354" s="28" t="n">
        <v>216</v>
      </c>
      <c r="AJ354" s="28" t="n">
        <v>1093.11</v>
      </c>
      <c r="AK354" s="28" t="n">
        <v>24.741</v>
      </c>
      <c r="AM354" s="28" t="n">
        <v>271</v>
      </c>
      <c r="AN354" s="28" t="n">
        <v>417.48</v>
      </c>
      <c r="AO354" s="28" t="n">
        <v>20.435</v>
      </c>
      <c r="AQ354" s="28" t="n">
        <v>273</v>
      </c>
      <c r="AR354" s="28" t="n">
        <v>405.317</v>
      </c>
      <c r="AS354" s="28" t="n">
        <v>16.519</v>
      </c>
      <c r="AU354" s="28" t="n">
        <v>262</v>
      </c>
      <c r="AV354" s="28" t="n">
        <v>411.398</v>
      </c>
      <c r="AW354" s="28" t="n">
        <v>15.957</v>
      </c>
      <c r="AY354" s="28" t="n">
        <v>104</v>
      </c>
      <c r="AZ354" s="28" t="n">
        <v>224.095</v>
      </c>
      <c r="BA354" s="28" t="n">
        <v>10.231</v>
      </c>
      <c r="BC354" s="28" t="n">
        <v>202</v>
      </c>
      <c r="BD354" s="28" t="n">
        <v>486.806</v>
      </c>
      <c r="BE354" s="28" t="n">
        <v>20.598</v>
      </c>
      <c r="BG354" s="28" t="n">
        <v>245</v>
      </c>
      <c r="BH354" s="28" t="n">
        <v>730.362</v>
      </c>
      <c r="BI354" s="28" t="n">
        <v>25.391</v>
      </c>
      <c r="BK354" s="28" t="n">
        <v>146</v>
      </c>
      <c r="BL354" s="28" t="n">
        <v>175.445</v>
      </c>
      <c r="BM354" s="28" t="n">
        <v>12.705</v>
      </c>
    </row>
    <row r="355" customFormat="false" ht="14.5" hidden="false" customHeight="false" outlineLevel="0" collapsed="false">
      <c r="A355" s="28" t="n">
        <v>245</v>
      </c>
      <c r="B355" s="28" t="n">
        <v>95.476</v>
      </c>
      <c r="C355" s="28" t="n">
        <v>10.771</v>
      </c>
      <c r="E355" s="28" t="n">
        <v>92</v>
      </c>
      <c r="F355" s="28" t="n">
        <v>709.989</v>
      </c>
      <c r="G355" s="28" t="n">
        <v>24.042</v>
      </c>
      <c r="I355" s="28" t="n">
        <v>94</v>
      </c>
      <c r="J355" s="28" t="n">
        <v>228.048</v>
      </c>
      <c r="K355" s="28" t="n">
        <v>13.629</v>
      </c>
      <c r="M355" s="28" t="n">
        <v>236</v>
      </c>
      <c r="N355" s="28" t="n">
        <v>789.046</v>
      </c>
      <c r="O355" s="28" t="n">
        <v>28.249</v>
      </c>
      <c r="Q355" s="28" t="n">
        <v>187</v>
      </c>
      <c r="R355" s="28" t="n">
        <v>431.771</v>
      </c>
      <c r="S355" s="28" t="n">
        <v>20.954</v>
      </c>
      <c r="U355" s="28" t="n">
        <v>113</v>
      </c>
      <c r="V355" s="28" t="n">
        <v>755.599</v>
      </c>
      <c r="W355" s="28" t="n">
        <v>18.246</v>
      </c>
      <c r="Y355" s="28" t="n">
        <v>13</v>
      </c>
      <c r="Z355" s="28" t="n">
        <v>447.278</v>
      </c>
      <c r="AA355" s="28" t="n">
        <v>22.336</v>
      </c>
      <c r="AC355" s="28" t="n">
        <v>351</v>
      </c>
      <c r="AD355" s="28" t="n">
        <v>1213.823</v>
      </c>
      <c r="AE355" s="28" t="n">
        <v>31.195</v>
      </c>
      <c r="AI355" s="28" t="n">
        <v>217</v>
      </c>
      <c r="AJ355" s="28" t="n">
        <v>313.49</v>
      </c>
      <c r="AK355" s="28" t="n">
        <v>15.156</v>
      </c>
      <c r="AM355" s="28" t="n">
        <v>272</v>
      </c>
      <c r="AN355" s="28" t="n">
        <v>562.822</v>
      </c>
      <c r="AO355" s="28" t="n">
        <v>22.851</v>
      </c>
      <c r="AQ355" s="28" t="n">
        <v>274</v>
      </c>
      <c r="AR355" s="28" t="n">
        <v>706.949</v>
      </c>
      <c r="AS355" s="28" t="n">
        <v>31.13</v>
      </c>
      <c r="AU355" s="28" t="n">
        <v>263</v>
      </c>
      <c r="AV355" s="28" t="n">
        <v>922.53</v>
      </c>
      <c r="AW355" s="28" t="n">
        <v>25.369</v>
      </c>
      <c r="AY355" s="28" t="n">
        <v>105</v>
      </c>
      <c r="AZ355" s="28" t="n">
        <v>414.743</v>
      </c>
      <c r="BA355" s="28" t="n">
        <v>13.445</v>
      </c>
      <c r="BC355" s="28" t="n">
        <v>203</v>
      </c>
      <c r="BD355" s="28" t="n">
        <v>697.827</v>
      </c>
      <c r="BE355" s="28" t="n">
        <v>26.869</v>
      </c>
      <c r="BG355" s="28" t="n">
        <v>246</v>
      </c>
      <c r="BH355" s="28" t="n">
        <v>325.044</v>
      </c>
      <c r="BI355" s="28" t="n">
        <v>18.471</v>
      </c>
      <c r="BK355" s="28" t="n">
        <v>147</v>
      </c>
      <c r="BL355" s="28" t="n">
        <v>311.666</v>
      </c>
      <c r="BM355" s="28" t="n">
        <v>18.726</v>
      </c>
    </row>
    <row r="356" customFormat="false" ht="14.5" hidden="false" customHeight="false" outlineLevel="0" collapsed="false">
      <c r="A356" s="28" t="n">
        <v>246</v>
      </c>
      <c r="B356" s="28" t="n">
        <v>360.62</v>
      </c>
      <c r="C356" s="28" t="n">
        <v>14.625</v>
      </c>
      <c r="E356" s="28" t="n">
        <v>93</v>
      </c>
      <c r="F356" s="28" t="n">
        <v>527.247</v>
      </c>
      <c r="G356" s="28" t="n">
        <v>18.128</v>
      </c>
      <c r="I356" s="28" t="n">
        <v>95</v>
      </c>
      <c r="J356" s="28" t="n">
        <v>557.653</v>
      </c>
      <c r="K356" s="28" t="n">
        <v>19.604</v>
      </c>
      <c r="M356" s="28" t="n">
        <v>237</v>
      </c>
      <c r="N356" s="28" t="n">
        <v>344.808</v>
      </c>
      <c r="O356" s="28" t="n">
        <v>16.58</v>
      </c>
      <c r="Q356" s="28" t="n">
        <v>188</v>
      </c>
      <c r="R356" s="28" t="n">
        <v>599.918</v>
      </c>
      <c r="S356" s="28" t="n">
        <v>26.047</v>
      </c>
      <c r="U356" s="28" t="n">
        <v>114</v>
      </c>
      <c r="V356" s="28" t="n">
        <v>397.107</v>
      </c>
      <c r="W356" s="28" t="n">
        <v>22.349</v>
      </c>
      <c r="Y356" s="28" t="n">
        <v>14</v>
      </c>
      <c r="Z356" s="28" t="n">
        <v>829.486</v>
      </c>
      <c r="AA356" s="28" t="n">
        <v>31.086</v>
      </c>
      <c r="AC356" s="28" t="n">
        <v>352</v>
      </c>
      <c r="AD356" s="28" t="n">
        <v>586.539</v>
      </c>
      <c r="AE356" s="28" t="n">
        <v>18.59</v>
      </c>
      <c r="AI356" s="28" t="n">
        <v>218</v>
      </c>
      <c r="AJ356" s="28" t="n">
        <v>595.661</v>
      </c>
      <c r="AK356" s="28" t="n">
        <v>22.282</v>
      </c>
      <c r="AM356" s="28" t="n">
        <v>273</v>
      </c>
      <c r="AN356" s="28" t="n">
        <v>419.912</v>
      </c>
      <c r="AO356" s="28" t="n">
        <v>18.576</v>
      </c>
      <c r="AQ356" s="28" t="n">
        <v>275</v>
      </c>
      <c r="AR356" s="28" t="n">
        <v>460.353</v>
      </c>
      <c r="AS356" s="28" t="n">
        <v>17.718</v>
      </c>
      <c r="AU356" s="28" t="n">
        <v>264</v>
      </c>
      <c r="AV356" s="28" t="n">
        <v>722.152</v>
      </c>
      <c r="AW356" s="28" t="n">
        <v>20.806</v>
      </c>
      <c r="AY356" s="28" t="n">
        <v>106</v>
      </c>
      <c r="AZ356" s="28" t="n">
        <v>1132.334</v>
      </c>
      <c r="BA356" s="28" t="n">
        <v>26.028</v>
      </c>
      <c r="BC356" s="28" t="n">
        <v>204</v>
      </c>
      <c r="BD356" s="28" t="n">
        <v>131.052</v>
      </c>
      <c r="BE356" s="28" t="n">
        <v>8.805</v>
      </c>
      <c r="BG356" s="28" t="n">
        <v>247</v>
      </c>
      <c r="BH356" s="28" t="n">
        <v>505.658</v>
      </c>
      <c r="BI356" s="28" t="n">
        <v>17.562</v>
      </c>
      <c r="BK356" s="28" t="n">
        <v>148</v>
      </c>
      <c r="BL356" s="28" t="n">
        <v>851.379</v>
      </c>
      <c r="BM356" s="28" t="n">
        <v>26.768</v>
      </c>
    </row>
    <row r="357" customFormat="false" ht="14.5" hidden="false" customHeight="false" outlineLevel="0" collapsed="false">
      <c r="A357" s="28" t="n">
        <v>247</v>
      </c>
      <c r="B357" s="28" t="n">
        <v>144.734</v>
      </c>
      <c r="C357" s="28" t="n">
        <v>9.965</v>
      </c>
      <c r="E357" s="28" t="n">
        <v>94</v>
      </c>
      <c r="F357" s="28" t="n">
        <v>406.533</v>
      </c>
      <c r="G357" s="28" t="n">
        <v>17.455</v>
      </c>
      <c r="I357" s="28" t="n">
        <v>96</v>
      </c>
      <c r="J357" s="28" t="n">
        <v>1125.645</v>
      </c>
      <c r="K357" s="28" t="n">
        <v>33.92</v>
      </c>
      <c r="M357" s="28" t="n">
        <v>238</v>
      </c>
      <c r="N357" s="28" t="n">
        <v>455.488</v>
      </c>
      <c r="O357" s="28" t="n">
        <v>17.099</v>
      </c>
      <c r="Q357" s="28" t="n">
        <v>189</v>
      </c>
      <c r="R357" s="28" t="n">
        <v>481.637</v>
      </c>
      <c r="S357" s="28" t="n">
        <v>23.795</v>
      </c>
      <c r="U357" s="28" t="n">
        <v>115</v>
      </c>
      <c r="V357" s="28" t="n">
        <v>928.003</v>
      </c>
      <c r="W357" s="28" t="n">
        <v>22.305</v>
      </c>
      <c r="Y357" s="28" t="n">
        <v>15</v>
      </c>
      <c r="Z357" s="28" t="n">
        <v>176.053</v>
      </c>
      <c r="AA357" s="28" t="n">
        <v>11.528</v>
      </c>
      <c r="AC357" s="28" t="n">
        <v>353</v>
      </c>
      <c r="AD357" s="28" t="n">
        <v>1332.712</v>
      </c>
      <c r="AE357" s="28" t="n">
        <v>35.423</v>
      </c>
      <c r="AI357" s="28" t="n">
        <v>219</v>
      </c>
      <c r="AJ357" s="28" t="n">
        <v>585.323</v>
      </c>
      <c r="AK357" s="28" t="n">
        <v>17.893</v>
      </c>
      <c r="AM357" s="28" t="n">
        <v>274</v>
      </c>
      <c r="AN357" s="28" t="n">
        <v>433.291</v>
      </c>
      <c r="AO357" s="28" t="n">
        <v>18.07</v>
      </c>
      <c r="AQ357" s="28" t="n">
        <v>276</v>
      </c>
      <c r="AR357" s="28" t="n">
        <v>408.966</v>
      </c>
      <c r="AS357" s="28" t="n">
        <v>18.903</v>
      </c>
      <c r="AU357" s="28" t="n">
        <v>265</v>
      </c>
      <c r="AV357" s="28" t="n">
        <v>471.299</v>
      </c>
      <c r="AW357" s="28" t="n">
        <v>20.139</v>
      </c>
      <c r="AY357" s="28" t="n">
        <v>107</v>
      </c>
      <c r="AZ357" s="28" t="n">
        <v>797.256</v>
      </c>
      <c r="BA357" s="28" t="n">
        <v>21.623</v>
      </c>
      <c r="BC357" s="28" t="n">
        <v>205</v>
      </c>
      <c r="BD357" s="28" t="n">
        <v>762.592</v>
      </c>
      <c r="BE357" s="28" t="n">
        <v>21.445</v>
      </c>
      <c r="BG357" s="28" t="n">
        <v>248</v>
      </c>
      <c r="BH357" s="28" t="n">
        <v>514.78</v>
      </c>
      <c r="BI357" s="28" t="n">
        <v>22.945</v>
      </c>
      <c r="BK357" s="28" t="n">
        <v>149</v>
      </c>
      <c r="BL357" s="28" t="n">
        <v>1118.955</v>
      </c>
      <c r="BM357" s="28" t="n">
        <v>37.334</v>
      </c>
    </row>
    <row r="358" customFormat="false" ht="14.5" hidden="false" customHeight="false" outlineLevel="0" collapsed="false">
      <c r="A358" s="28" t="n">
        <v>248</v>
      </c>
      <c r="B358" s="28" t="n">
        <v>415.959</v>
      </c>
      <c r="C358" s="28" t="n">
        <v>17.786</v>
      </c>
      <c r="E358" s="28" t="n">
        <v>95</v>
      </c>
      <c r="F358" s="28" t="n">
        <v>1103.448</v>
      </c>
      <c r="G358" s="28" t="n">
        <v>31.329</v>
      </c>
      <c r="I358" s="28" t="n">
        <v>97</v>
      </c>
      <c r="J358" s="28" t="n">
        <v>405.013</v>
      </c>
      <c r="K358" s="28" t="n">
        <v>20.7</v>
      </c>
      <c r="M358" s="28" t="n">
        <v>239</v>
      </c>
      <c r="N358" s="28" t="n">
        <v>576.505</v>
      </c>
      <c r="O358" s="28" t="n">
        <v>26.138</v>
      </c>
      <c r="Q358" s="28" t="n">
        <v>190</v>
      </c>
      <c r="R358" s="28" t="n">
        <v>851.379</v>
      </c>
      <c r="S358" s="28" t="n">
        <v>26.17</v>
      </c>
      <c r="U358" s="28" t="n">
        <v>116</v>
      </c>
      <c r="V358" s="28" t="n">
        <v>1417.242</v>
      </c>
      <c r="W358" s="28" t="n">
        <v>36.742</v>
      </c>
      <c r="Y358" s="28" t="n">
        <v>16</v>
      </c>
      <c r="Z358" s="28" t="n">
        <v>205.547</v>
      </c>
      <c r="AA358" s="28" t="n">
        <v>14.613</v>
      </c>
      <c r="AC358" s="28" t="n">
        <v>354</v>
      </c>
      <c r="AD358" s="28" t="n">
        <v>761.68</v>
      </c>
      <c r="AE358" s="28" t="n">
        <v>22.893</v>
      </c>
      <c r="AI358" s="28" t="n">
        <v>220</v>
      </c>
      <c r="AJ358" s="28" t="n">
        <v>268.184</v>
      </c>
      <c r="AK358" s="28" t="n">
        <v>12.87</v>
      </c>
      <c r="AM358" s="28" t="n">
        <v>275</v>
      </c>
      <c r="AN358" s="28" t="n">
        <v>380.688</v>
      </c>
      <c r="AO358" s="28" t="n">
        <v>18.263</v>
      </c>
      <c r="AQ358" s="28" t="n">
        <v>277</v>
      </c>
      <c r="AR358" s="28" t="n">
        <v>768.37</v>
      </c>
      <c r="AS358" s="28" t="n">
        <v>25.429</v>
      </c>
      <c r="AU358" s="28" t="n">
        <v>266</v>
      </c>
      <c r="AV358" s="28" t="n">
        <v>707.253</v>
      </c>
      <c r="AW358" s="28" t="n">
        <v>28.625</v>
      </c>
      <c r="AY358" s="28" t="n">
        <v>108</v>
      </c>
      <c r="AZ358" s="28" t="n">
        <v>522.686</v>
      </c>
      <c r="BA358" s="28" t="n">
        <v>20.922</v>
      </c>
      <c r="BC358" s="28" t="n">
        <v>206</v>
      </c>
      <c r="BD358" s="28" t="n">
        <v>217.102</v>
      </c>
      <c r="BE358" s="28" t="n">
        <v>13.078</v>
      </c>
      <c r="BG358" s="28" t="n">
        <v>249</v>
      </c>
      <c r="BH358" s="28" t="n">
        <v>768.674</v>
      </c>
      <c r="BI358" s="28" t="n">
        <v>30.2</v>
      </c>
      <c r="BK358" s="28" t="n">
        <v>150</v>
      </c>
      <c r="BL358" s="28" t="n">
        <v>907.327</v>
      </c>
      <c r="BM358" s="28" t="n">
        <v>29.801</v>
      </c>
    </row>
    <row r="359" customFormat="false" ht="14.5" hidden="false" customHeight="false" outlineLevel="0" collapsed="false">
      <c r="A359" s="28" t="n">
        <v>249</v>
      </c>
      <c r="B359" s="28" t="n">
        <v>232.305</v>
      </c>
      <c r="C359" s="28" t="n">
        <v>11.785</v>
      </c>
      <c r="E359" s="28" t="n">
        <v>96</v>
      </c>
      <c r="F359" s="28" t="n">
        <v>730.057</v>
      </c>
      <c r="G359" s="28" t="n">
        <v>17.248</v>
      </c>
      <c r="I359" s="28" t="n">
        <v>98</v>
      </c>
      <c r="J359" s="28" t="n">
        <v>632.453</v>
      </c>
      <c r="K359" s="28" t="n">
        <v>24.377</v>
      </c>
      <c r="M359" s="28" t="n">
        <v>240</v>
      </c>
      <c r="N359" s="28" t="n">
        <v>648.264</v>
      </c>
      <c r="O359" s="28" t="n">
        <v>22.538</v>
      </c>
      <c r="Q359" s="28" t="n">
        <v>191</v>
      </c>
      <c r="R359" s="28" t="n">
        <v>255.718</v>
      </c>
      <c r="S359" s="28" t="n">
        <v>11.69</v>
      </c>
      <c r="U359" s="28" t="n">
        <v>117</v>
      </c>
      <c r="V359" s="28" t="n">
        <v>1608.194</v>
      </c>
      <c r="W359" s="28" t="n">
        <v>43.046</v>
      </c>
      <c r="Y359" s="28" t="n">
        <v>17</v>
      </c>
      <c r="Z359" s="28" t="n">
        <v>122.842</v>
      </c>
      <c r="AA359" s="28" t="n">
        <v>11.124</v>
      </c>
      <c r="AC359" s="28" t="n">
        <v>355</v>
      </c>
      <c r="AD359" s="28" t="n">
        <v>227.744</v>
      </c>
      <c r="AE359" s="28" t="n">
        <v>16.927</v>
      </c>
      <c r="AI359" s="28" t="n">
        <v>221</v>
      </c>
      <c r="AJ359" s="28" t="n">
        <v>266.968</v>
      </c>
      <c r="AK359" s="28" t="n">
        <v>12.768</v>
      </c>
      <c r="AM359" s="28" t="n">
        <v>276</v>
      </c>
      <c r="AN359" s="28" t="n">
        <v>229.264</v>
      </c>
      <c r="AO359" s="28" t="n">
        <v>14.806</v>
      </c>
      <c r="AQ359" s="28" t="n">
        <v>278</v>
      </c>
      <c r="AR359" s="28" t="n">
        <v>350.282</v>
      </c>
      <c r="AS359" s="28" t="n">
        <v>18.251</v>
      </c>
      <c r="AU359" s="28" t="n">
        <v>267</v>
      </c>
      <c r="AV359" s="28" t="n">
        <v>557.349</v>
      </c>
      <c r="AW359" s="28" t="n">
        <v>22.335</v>
      </c>
      <c r="AY359" s="28" t="n">
        <v>109</v>
      </c>
      <c r="AZ359" s="28" t="n">
        <v>392.851</v>
      </c>
      <c r="BA359" s="28" t="n">
        <v>20.156</v>
      </c>
      <c r="BC359" s="28" t="n">
        <v>207</v>
      </c>
      <c r="BD359" s="28" t="n">
        <v>130.443</v>
      </c>
      <c r="BE359" s="28" t="n">
        <v>12.771</v>
      </c>
      <c r="BG359" s="28" t="n">
        <v>250</v>
      </c>
      <c r="BH359" s="28" t="n">
        <v>806.682</v>
      </c>
      <c r="BI359" s="28" t="n">
        <v>29.876</v>
      </c>
      <c r="BK359" s="28" t="n">
        <v>151</v>
      </c>
      <c r="BL359" s="28" t="n">
        <v>1420.283</v>
      </c>
      <c r="BM359" s="28" t="n">
        <v>30.684</v>
      </c>
    </row>
    <row r="360" customFormat="false" ht="14.5" hidden="false" customHeight="false" outlineLevel="0" collapsed="false">
      <c r="A360" s="28" t="n">
        <v>250</v>
      </c>
      <c r="B360" s="28" t="n">
        <v>249.636</v>
      </c>
      <c r="C360" s="28" t="n">
        <v>13.96</v>
      </c>
      <c r="E360" s="28" t="n">
        <v>97</v>
      </c>
      <c r="F360" s="28" t="n">
        <v>242.643</v>
      </c>
      <c r="G360" s="28" t="n">
        <v>8.459</v>
      </c>
      <c r="I360" s="28" t="n">
        <v>99</v>
      </c>
      <c r="J360" s="28" t="n">
        <v>1654.412</v>
      </c>
      <c r="K360" s="28" t="n">
        <v>27.259</v>
      </c>
      <c r="M360" s="28" t="n">
        <v>241</v>
      </c>
      <c r="N360" s="28" t="n">
        <v>870.231</v>
      </c>
      <c r="O360" s="28" t="n">
        <v>29.036</v>
      </c>
      <c r="Q360" s="28" t="n">
        <v>192</v>
      </c>
      <c r="R360" s="28" t="n">
        <v>130.747</v>
      </c>
      <c r="S360" s="28" t="n">
        <v>10.949</v>
      </c>
      <c r="U360" s="28" t="n">
        <v>118</v>
      </c>
      <c r="V360" s="28" t="n">
        <v>779.924</v>
      </c>
      <c r="W360" s="28" t="n">
        <v>23.624</v>
      </c>
      <c r="Y360" s="28" t="n">
        <v>18</v>
      </c>
      <c r="Z360" s="28" t="n">
        <v>705.428</v>
      </c>
      <c r="AA360" s="28" t="n">
        <v>28.391</v>
      </c>
      <c r="AC360" s="28" t="n">
        <v>356</v>
      </c>
      <c r="AD360" s="28" t="n">
        <v>717.591</v>
      </c>
      <c r="AE360" s="28" t="n">
        <v>29.083</v>
      </c>
      <c r="AI360" s="28" t="n">
        <v>222</v>
      </c>
      <c r="AJ360" s="28" t="n">
        <v>289.165</v>
      </c>
      <c r="AK360" s="28" t="n">
        <v>15.05</v>
      </c>
      <c r="AM360" s="28" t="n">
        <v>277</v>
      </c>
      <c r="AN360" s="28" t="n">
        <v>231.089</v>
      </c>
      <c r="AO360" s="28" t="n">
        <v>14.144</v>
      </c>
      <c r="AQ360" s="28" t="n">
        <v>279</v>
      </c>
      <c r="AR360" s="28" t="n">
        <v>546.707</v>
      </c>
      <c r="AS360" s="28" t="n">
        <v>15.517</v>
      </c>
      <c r="AU360" s="28" t="n">
        <v>268</v>
      </c>
      <c r="AV360" s="28" t="n">
        <v>473.428</v>
      </c>
      <c r="AW360" s="28" t="n">
        <v>19.339</v>
      </c>
      <c r="AY360" s="28" t="n">
        <v>110</v>
      </c>
      <c r="AZ360" s="28" t="n">
        <v>155.681</v>
      </c>
      <c r="BA360" s="28" t="n">
        <v>14.848</v>
      </c>
      <c r="BC360" s="28" t="n">
        <v>208</v>
      </c>
      <c r="BD360" s="28" t="n">
        <v>777.491</v>
      </c>
      <c r="BE360" s="28" t="n">
        <v>27.221</v>
      </c>
      <c r="BG360" s="28" t="n">
        <v>251</v>
      </c>
      <c r="BH360" s="28" t="n">
        <v>699.347</v>
      </c>
      <c r="BI360" s="28" t="n">
        <v>29.023</v>
      </c>
      <c r="BK360" s="28" t="n">
        <v>152</v>
      </c>
      <c r="BL360" s="28" t="n">
        <v>462.785</v>
      </c>
      <c r="BM360" s="28" t="n">
        <v>20.948</v>
      </c>
    </row>
    <row r="361" customFormat="false" ht="14.5" hidden="false" customHeight="false" outlineLevel="0" collapsed="false">
      <c r="A361" s="28" t="n">
        <v>251</v>
      </c>
      <c r="B361" s="28" t="n">
        <v>279.131</v>
      </c>
      <c r="C361" s="28" t="n">
        <v>15.44</v>
      </c>
      <c r="E361" s="28" t="n">
        <v>98</v>
      </c>
      <c r="F361" s="28" t="n">
        <v>683.536</v>
      </c>
      <c r="G361" s="28" t="n">
        <v>26.119</v>
      </c>
      <c r="I361" s="28" t="n">
        <v>100</v>
      </c>
      <c r="J361" s="28" t="n">
        <v>336.295</v>
      </c>
      <c r="K361" s="28" t="n">
        <v>13.491</v>
      </c>
      <c r="M361" s="28" t="n">
        <v>242</v>
      </c>
      <c r="N361" s="28" t="n">
        <v>378.864</v>
      </c>
      <c r="O361" s="28" t="n">
        <v>17.921</v>
      </c>
      <c r="Q361" s="28" t="n">
        <v>193</v>
      </c>
      <c r="R361" s="28" t="n">
        <v>521.47</v>
      </c>
      <c r="S361" s="28" t="n">
        <v>22.249</v>
      </c>
      <c r="U361" s="28" t="n">
        <v>119</v>
      </c>
      <c r="V361" s="28" t="n">
        <v>286.428</v>
      </c>
      <c r="W361" s="28" t="n">
        <v>15.232</v>
      </c>
      <c r="Y361" s="28" t="n">
        <v>19</v>
      </c>
      <c r="Z361" s="28" t="n">
        <v>91.523</v>
      </c>
      <c r="AA361" s="28" t="n">
        <v>8.552</v>
      </c>
      <c r="AC361" s="28" t="n">
        <v>357</v>
      </c>
      <c r="AD361" s="28" t="n">
        <v>716.679</v>
      </c>
      <c r="AE361" s="28" t="n">
        <v>23.019</v>
      </c>
      <c r="AI361" s="28" t="n">
        <v>223</v>
      </c>
      <c r="AJ361" s="28" t="n">
        <v>640.967</v>
      </c>
      <c r="AK361" s="28" t="n">
        <v>22.657</v>
      </c>
      <c r="AM361" s="28" t="n">
        <v>278</v>
      </c>
      <c r="AN361" s="28" t="n">
        <v>146.559</v>
      </c>
      <c r="AO361" s="28" t="n">
        <v>11.954</v>
      </c>
      <c r="AQ361" s="28" t="n">
        <v>280</v>
      </c>
      <c r="AR361" s="28" t="n">
        <v>394.675</v>
      </c>
      <c r="AS361" s="28" t="n">
        <v>23.432</v>
      </c>
      <c r="AU361" s="28" t="n">
        <v>269</v>
      </c>
      <c r="AV361" s="28" t="n">
        <v>1414.201</v>
      </c>
      <c r="AW361" s="28" t="n">
        <v>34.815</v>
      </c>
      <c r="AY361" s="28" t="n">
        <v>111</v>
      </c>
      <c r="AZ361" s="28" t="n">
        <v>1000.37</v>
      </c>
      <c r="BA361" s="28" t="n">
        <v>34.268</v>
      </c>
      <c r="BC361" s="28" t="n">
        <v>209</v>
      </c>
      <c r="BD361" s="28" t="n">
        <v>145.647</v>
      </c>
      <c r="BE361" s="28" t="n">
        <v>11.862</v>
      </c>
      <c r="BG361" s="28" t="n">
        <v>252</v>
      </c>
      <c r="BH361" s="28" t="n">
        <v>734.618</v>
      </c>
      <c r="BI361" s="28" t="n">
        <v>29.464</v>
      </c>
      <c r="BK361" s="28" t="n">
        <v>153</v>
      </c>
      <c r="BL361" s="28" t="n">
        <v>234.737</v>
      </c>
      <c r="BM361" s="28" t="n">
        <v>13.574</v>
      </c>
    </row>
    <row r="362" customFormat="false" ht="14.5" hidden="false" customHeight="false" outlineLevel="0" collapsed="false">
      <c r="A362" s="28" t="n">
        <v>252</v>
      </c>
      <c r="B362" s="28" t="n">
        <v>281.259</v>
      </c>
      <c r="C362" s="28" t="n">
        <v>12.35</v>
      </c>
      <c r="E362" s="28" t="n">
        <v>99</v>
      </c>
      <c r="F362" s="28" t="n">
        <v>272.441</v>
      </c>
      <c r="G362" s="28" t="n">
        <v>11.028</v>
      </c>
      <c r="I362" s="28" t="n">
        <v>101</v>
      </c>
      <c r="J362" s="28" t="n">
        <v>1031.385</v>
      </c>
      <c r="K362" s="28" t="n">
        <v>26.252</v>
      </c>
      <c r="M362" s="28" t="n">
        <v>243</v>
      </c>
      <c r="N362" s="28" t="n">
        <v>821.277</v>
      </c>
      <c r="O362" s="28" t="n">
        <v>22.588</v>
      </c>
      <c r="Q362" s="28" t="n">
        <v>194</v>
      </c>
      <c r="R362" s="28" t="n">
        <v>692.962</v>
      </c>
      <c r="S362" s="28" t="n">
        <v>26.301</v>
      </c>
      <c r="U362" s="28" t="n">
        <v>120</v>
      </c>
      <c r="V362" s="28" t="n">
        <v>313.49</v>
      </c>
      <c r="W362" s="28" t="n">
        <v>15.612</v>
      </c>
      <c r="Y362" s="28" t="n">
        <v>20</v>
      </c>
      <c r="Z362" s="28" t="n">
        <v>2526.163</v>
      </c>
      <c r="AA362" s="28" t="n">
        <v>40.93</v>
      </c>
      <c r="AC362" s="28" t="n">
        <v>358</v>
      </c>
      <c r="AD362" s="28" t="n">
        <v>1024.695</v>
      </c>
      <c r="AE362" s="28" t="n">
        <v>23.407</v>
      </c>
      <c r="AI362" s="28" t="n">
        <v>224</v>
      </c>
      <c r="AJ362" s="28" t="n">
        <v>193.081</v>
      </c>
      <c r="AK362" s="28" t="n">
        <v>9.83</v>
      </c>
      <c r="AM362" s="28" t="n">
        <v>279</v>
      </c>
      <c r="AN362" s="28" t="n">
        <v>592.621</v>
      </c>
      <c r="AO362" s="28" t="n">
        <v>21.657</v>
      </c>
      <c r="AQ362" s="28" t="n">
        <v>281</v>
      </c>
      <c r="AR362" s="28" t="n">
        <v>498.057</v>
      </c>
      <c r="AS362" s="28" t="n">
        <v>21.005</v>
      </c>
      <c r="AU362" s="28" t="n">
        <v>270</v>
      </c>
      <c r="AV362" s="28" t="n">
        <v>641.879</v>
      </c>
      <c r="AW362" s="28" t="n">
        <v>21.913</v>
      </c>
      <c r="AY362" s="28" t="n">
        <v>112</v>
      </c>
      <c r="AZ362" s="28" t="n">
        <v>614.209</v>
      </c>
      <c r="BA362" s="28" t="n">
        <v>25.537</v>
      </c>
      <c r="BC362" s="28" t="n">
        <v>210</v>
      </c>
      <c r="BD362" s="28" t="n">
        <v>844.081</v>
      </c>
      <c r="BE362" s="28" t="n">
        <v>22.807</v>
      </c>
      <c r="BG362" s="28" t="n">
        <v>253</v>
      </c>
      <c r="BH362" s="28" t="n">
        <v>435.115</v>
      </c>
      <c r="BI362" s="28" t="n">
        <v>22.851</v>
      </c>
      <c r="BK362" s="28" t="n">
        <v>154</v>
      </c>
      <c r="BL362" s="28" t="n">
        <v>392.242</v>
      </c>
      <c r="BM362" s="28" t="n">
        <v>18.748</v>
      </c>
    </row>
    <row r="363" customFormat="false" ht="14.5" hidden="false" customHeight="false" outlineLevel="0" collapsed="false">
      <c r="A363" s="28" t="n">
        <v>253</v>
      </c>
      <c r="B363" s="28" t="n">
        <v>430.859</v>
      </c>
      <c r="C363" s="28" t="n">
        <v>16.449</v>
      </c>
      <c r="E363" s="28" t="n">
        <v>100</v>
      </c>
      <c r="F363" s="28" t="n">
        <v>835.264</v>
      </c>
      <c r="G363" s="28" t="n">
        <v>22.936</v>
      </c>
      <c r="I363" s="28" t="n">
        <v>102</v>
      </c>
      <c r="J363" s="28" t="n">
        <v>1121.692</v>
      </c>
      <c r="K363" s="28" t="n">
        <v>26.772</v>
      </c>
      <c r="M363" s="28" t="n">
        <v>244</v>
      </c>
      <c r="N363" s="28" t="n">
        <v>608.128</v>
      </c>
      <c r="O363" s="28" t="n">
        <v>20.516</v>
      </c>
      <c r="Q363" s="28" t="n">
        <v>195</v>
      </c>
      <c r="R363" s="28" t="n">
        <v>488.631</v>
      </c>
      <c r="S363" s="28" t="n">
        <v>22.351</v>
      </c>
      <c r="U363" s="28" t="n">
        <v>121</v>
      </c>
      <c r="V363" s="28" t="n">
        <v>341.768</v>
      </c>
      <c r="W363" s="28" t="n">
        <v>17.46</v>
      </c>
      <c r="Y363" s="28" t="n">
        <v>21</v>
      </c>
      <c r="Z363" s="28" t="n">
        <v>363.356</v>
      </c>
      <c r="AA363" s="28" t="n">
        <v>17.059</v>
      </c>
      <c r="AC363" s="28" t="n">
        <v>359</v>
      </c>
      <c r="AD363" s="28" t="n">
        <v>794.519</v>
      </c>
      <c r="AE363" s="28" t="n">
        <v>23.711</v>
      </c>
      <c r="AI363" s="28" t="n">
        <v>225</v>
      </c>
      <c r="AJ363" s="28" t="n">
        <v>886.346</v>
      </c>
      <c r="AK363" s="28" t="n">
        <v>24.533</v>
      </c>
      <c r="AM363" s="28" t="n">
        <v>280</v>
      </c>
      <c r="AN363" s="28" t="n">
        <v>287.949</v>
      </c>
      <c r="AO363" s="28" t="n">
        <v>16.438</v>
      </c>
      <c r="AQ363" s="28" t="n">
        <v>282</v>
      </c>
      <c r="AR363" s="28" t="n">
        <v>376.735</v>
      </c>
      <c r="AS363" s="28" t="n">
        <v>15.316</v>
      </c>
      <c r="AU363" s="28" t="n">
        <v>271</v>
      </c>
      <c r="AV363" s="28" t="n">
        <v>426.906</v>
      </c>
      <c r="AW363" s="28" t="n">
        <v>17.645</v>
      </c>
      <c r="AY363" s="28" t="n">
        <v>113</v>
      </c>
      <c r="AZ363" s="28" t="n">
        <v>1185.545</v>
      </c>
      <c r="BA363" s="28" t="n">
        <v>30.534</v>
      </c>
      <c r="BC363" s="28" t="n">
        <v>211</v>
      </c>
      <c r="BD363" s="28" t="n">
        <v>401.06</v>
      </c>
      <c r="BE363" s="28" t="n">
        <v>15.354</v>
      </c>
      <c r="BG363" s="28" t="n">
        <v>254</v>
      </c>
      <c r="BH363" s="28" t="n">
        <v>730.97</v>
      </c>
      <c r="BI363" s="28" t="n">
        <v>18.244</v>
      </c>
      <c r="BK363" s="28" t="n">
        <v>155</v>
      </c>
      <c r="BL363" s="28" t="n">
        <v>735.227</v>
      </c>
      <c r="BM363" s="28" t="n">
        <v>27.899</v>
      </c>
    </row>
    <row r="364" customFormat="false" ht="14.5" hidden="false" customHeight="false" outlineLevel="0" collapsed="false">
      <c r="A364" s="28" t="n">
        <v>254</v>
      </c>
      <c r="B364" s="28" t="n">
        <v>451.839</v>
      </c>
      <c r="C364" s="28" t="n">
        <v>17.955</v>
      </c>
      <c r="E364" s="28" t="n">
        <v>101</v>
      </c>
      <c r="F364" s="28" t="n">
        <v>682.928</v>
      </c>
      <c r="G364" s="28" t="n">
        <v>20.875</v>
      </c>
      <c r="I364" s="28" t="n">
        <v>103</v>
      </c>
      <c r="J364" s="28" t="n">
        <v>1900.704</v>
      </c>
      <c r="K364" s="28" t="n">
        <v>37.848</v>
      </c>
      <c r="M364" s="28" t="n">
        <v>245</v>
      </c>
      <c r="N364" s="28" t="n">
        <v>603.871</v>
      </c>
      <c r="O364" s="28" t="n">
        <v>22.95</v>
      </c>
      <c r="Q364" s="28" t="n">
        <v>196</v>
      </c>
      <c r="R364" s="28" t="n">
        <v>254.197</v>
      </c>
      <c r="S364" s="28" t="n">
        <v>13.259</v>
      </c>
      <c r="U364" s="28" t="n">
        <v>122</v>
      </c>
      <c r="V364" s="28" t="n">
        <v>280.955</v>
      </c>
      <c r="W364" s="28" t="n">
        <v>14.121</v>
      </c>
      <c r="Y364" s="28" t="n">
        <v>22</v>
      </c>
      <c r="Z364" s="28" t="n">
        <v>1111.658</v>
      </c>
      <c r="AA364" s="28" t="n">
        <v>33.405</v>
      </c>
      <c r="AC364" s="28" t="n">
        <v>360</v>
      </c>
      <c r="AD364" s="28" t="n">
        <v>827.662</v>
      </c>
      <c r="AE364" s="28" t="n">
        <v>23.833</v>
      </c>
      <c r="AI364" s="28" t="n">
        <v>226</v>
      </c>
      <c r="AJ364" s="28" t="n">
        <v>240.515</v>
      </c>
      <c r="AK364" s="28" t="n">
        <v>14.916</v>
      </c>
      <c r="AM364" s="28" t="n">
        <v>281</v>
      </c>
      <c r="AN364" s="28" t="n">
        <v>267.272</v>
      </c>
      <c r="AO364" s="28" t="n">
        <v>18.62</v>
      </c>
      <c r="AQ364" s="28" t="n">
        <v>283</v>
      </c>
      <c r="AR364" s="28" t="n">
        <v>359.099</v>
      </c>
      <c r="AS364" s="28" t="n">
        <v>14.412</v>
      </c>
      <c r="AU364" s="28" t="n">
        <v>272</v>
      </c>
      <c r="AV364" s="28" t="n">
        <v>370.958</v>
      </c>
      <c r="AW364" s="28" t="n">
        <v>14.957</v>
      </c>
      <c r="AY364" s="28" t="n">
        <v>114</v>
      </c>
      <c r="AZ364" s="28" t="n">
        <v>746.477</v>
      </c>
      <c r="BA364" s="28" t="n">
        <v>24.015</v>
      </c>
      <c r="BC364" s="28" t="n">
        <v>212</v>
      </c>
      <c r="BD364" s="28" t="n">
        <v>200.682</v>
      </c>
      <c r="BE364" s="28" t="n">
        <v>11.047</v>
      </c>
      <c r="BG364" s="28" t="n">
        <v>255</v>
      </c>
      <c r="BH364" s="28" t="n">
        <v>564.647</v>
      </c>
      <c r="BI364" s="28" t="n">
        <v>24.922</v>
      </c>
      <c r="BK364" s="28" t="n">
        <v>156</v>
      </c>
      <c r="BL364" s="28" t="n">
        <v>867.494</v>
      </c>
      <c r="BM364" s="28" t="n">
        <v>26.124</v>
      </c>
    </row>
    <row r="365" customFormat="false" ht="14.5" hidden="false" customHeight="false" outlineLevel="0" collapsed="false">
      <c r="A365" s="28" t="n">
        <v>255</v>
      </c>
      <c r="B365" s="28" t="n">
        <v>787.526</v>
      </c>
      <c r="C365" s="28" t="n">
        <v>26.156</v>
      </c>
      <c r="E365" s="28" t="n">
        <v>102</v>
      </c>
      <c r="F365" s="28" t="n">
        <v>510.523</v>
      </c>
      <c r="G365" s="28" t="n">
        <v>18.018</v>
      </c>
      <c r="I365" s="28" t="n">
        <v>104</v>
      </c>
      <c r="J365" s="28" t="n">
        <v>380.384</v>
      </c>
      <c r="K365" s="28" t="n">
        <v>12.865</v>
      </c>
      <c r="M365" s="28" t="n">
        <v>246</v>
      </c>
      <c r="N365" s="28" t="n">
        <v>437.852</v>
      </c>
      <c r="O365" s="28" t="n">
        <v>18.356</v>
      </c>
      <c r="Q365" s="28" t="n">
        <v>197</v>
      </c>
      <c r="R365" s="28" t="n">
        <v>521.774</v>
      </c>
      <c r="S365" s="28" t="n">
        <v>21.279</v>
      </c>
      <c r="U365" s="28" t="n">
        <v>123</v>
      </c>
      <c r="V365" s="28" t="n">
        <v>169.972</v>
      </c>
      <c r="W365" s="28" t="n">
        <v>13.868</v>
      </c>
      <c r="Y365" s="28" t="n">
        <v>23</v>
      </c>
      <c r="Z365" s="28" t="n">
        <v>234.129</v>
      </c>
      <c r="AA365" s="28" t="n">
        <v>16.232</v>
      </c>
      <c r="AC365" s="28" t="n">
        <v>361</v>
      </c>
      <c r="AD365" s="28" t="n">
        <v>659.515</v>
      </c>
      <c r="AE365" s="28" t="n">
        <v>19.424</v>
      </c>
      <c r="AI365" s="28" t="n">
        <v>227</v>
      </c>
      <c r="AJ365" s="28" t="n">
        <v>695.09</v>
      </c>
      <c r="AK365" s="28" t="n">
        <v>19.3</v>
      </c>
      <c r="AM365" s="28" t="n">
        <v>282</v>
      </c>
      <c r="AN365" s="28" t="n">
        <v>504.442</v>
      </c>
      <c r="AO365" s="28" t="n">
        <v>17.157</v>
      </c>
      <c r="AQ365" s="28" t="n">
        <v>284</v>
      </c>
      <c r="AR365" s="28" t="n">
        <v>397.107</v>
      </c>
      <c r="AS365" s="28" t="n">
        <v>18.047</v>
      </c>
      <c r="AU365" s="28" t="n">
        <v>273</v>
      </c>
      <c r="AV365" s="28" t="n">
        <v>443.325</v>
      </c>
      <c r="AW365" s="28" t="n">
        <v>21.879</v>
      </c>
      <c r="AY365" s="28" t="n">
        <v>115</v>
      </c>
      <c r="AZ365" s="28" t="n">
        <v>738.571</v>
      </c>
      <c r="BA365" s="28" t="n">
        <v>28.514</v>
      </c>
      <c r="BC365" s="28" t="n">
        <v>213</v>
      </c>
      <c r="BD365" s="28" t="n">
        <v>263.015</v>
      </c>
      <c r="BE365" s="28" t="n">
        <v>12.958</v>
      </c>
      <c r="BG365" s="28" t="n">
        <v>256</v>
      </c>
      <c r="BH365" s="28" t="n">
        <v>658.602</v>
      </c>
      <c r="BI365" s="28" t="n">
        <v>25.705</v>
      </c>
      <c r="BK365" s="28" t="n">
        <v>157</v>
      </c>
      <c r="BL365" s="28" t="n">
        <v>878.441</v>
      </c>
      <c r="BM365" s="28" t="n">
        <v>23.732</v>
      </c>
    </row>
    <row r="366" customFormat="false" ht="14.5" hidden="false" customHeight="false" outlineLevel="0" collapsed="false">
      <c r="A366" s="28" t="n">
        <v>256</v>
      </c>
      <c r="B366" s="28" t="n">
        <v>535.457</v>
      </c>
      <c r="C366" s="28" t="n">
        <v>19.444</v>
      </c>
      <c r="E366" s="28" t="n">
        <v>103</v>
      </c>
      <c r="F366" s="28" t="n">
        <v>915.841</v>
      </c>
      <c r="G366" s="28" t="n">
        <v>26.671</v>
      </c>
      <c r="I366" s="28" t="n">
        <v>105</v>
      </c>
      <c r="J366" s="28" t="n">
        <v>667.116</v>
      </c>
      <c r="K366" s="28" t="n">
        <v>27.88</v>
      </c>
      <c r="M366" s="28" t="n">
        <v>247</v>
      </c>
      <c r="N366" s="28" t="n">
        <v>567.991</v>
      </c>
      <c r="O366" s="28" t="n">
        <v>23.785</v>
      </c>
      <c r="Q366" s="28" t="n">
        <v>198</v>
      </c>
      <c r="R366" s="28" t="n">
        <v>1255.784</v>
      </c>
      <c r="S366" s="28" t="n">
        <v>39.944</v>
      </c>
      <c r="U366" s="28" t="n">
        <v>124</v>
      </c>
      <c r="V366" s="28" t="n">
        <v>577.417</v>
      </c>
      <c r="W366" s="28" t="n">
        <v>20.188</v>
      </c>
      <c r="Y366" s="28" t="n">
        <v>24</v>
      </c>
      <c r="Z366" s="28" t="n">
        <v>538.497</v>
      </c>
      <c r="AA366" s="28" t="n">
        <v>20.403</v>
      </c>
      <c r="AC366" s="28" t="n">
        <v>362</v>
      </c>
      <c r="AD366" s="28" t="n">
        <v>852.291</v>
      </c>
      <c r="AE366" s="28" t="n">
        <v>29.35</v>
      </c>
      <c r="AI366" s="28" t="n">
        <v>228</v>
      </c>
      <c r="AJ366" s="28" t="n">
        <v>294.03</v>
      </c>
      <c r="AK366" s="28" t="n">
        <v>14.45</v>
      </c>
      <c r="AM366" s="28" t="n">
        <v>283</v>
      </c>
      <c r="AN366" s="28" t="n">
        <v>354.234</v>
      </c>
      <c r="AO366" s="28" t="n">
        <v>18.565</v>
      </c>
      <c r="AQ366" s="28" t="n">
        <v>285</v>
      </c>
      <c r="AR366" s="28" t="n">
        <v>340.856</v>
      </c>
      <c r="AS366" s="28" t="n">
        <v>17.314</v>
      </c>
      <c r="AU366" s="28" t="n">
        <v>274</v>
      </c>
      <c r="AV366" s="28" t="n">
        <v>382.512</v>
      </c>
      <c r="AW366" s="28" t="n">
        <v>18.3</v>
      </c>
      <c r="AY366" s="28" t="n">
        <v>116</v>
      </c>
      <c r="AZ366" s="28" t="n">
        <v>342.376</v>
      </c>
      <c r="BA366" s="28" t="n">
        <v>15.232</v>
      </c>
      <c r="BC366" s="28" t="n">
        <v>214</v>
      </c>
      <c r="BD366" s="28" t="n">
        <v>548.227</v>
      </c>
      <c r="BE366" s="28" t="n">
        <v>22.904</v>
      </c>
      <c r="BG366" s="28" t="n">
        <v>257</v>
      </c>
      <c r="BH366" s="28" t="n">
        <v>542.45</v>
      </c>
      <c r="BI366" s="28" t="n">
        <v>18.387</v>
      </c>
      <c r="BK366" s="28" t="n">
        <v>158</v>
      </c>
      <c r="BL366" s="28" t="n">
        <v>1170.038</v>
      </c>
      <c r="BM366" s="28" t="n">
        <v>34.883</v>
      </c>
    </row>
    <row r="367" customFormat="false" ht="14.5" hidden="false" customHeight="false" outlineLevel="0" collapsed="false">
      <c r="A367" s="28" t="n">
        <v>257</v>
      </c>
      <c r="B367" s="28" t="n">
        <v>598.094</v>
      </c>
      <c r="C367" s="28" t="n">
        <v>25.095</v>
      </c>
      <c r="E367" s="28" t="n">
        <v>104</v>
      </c>
      <c r="F367" s="28" t="n">
        <v>726.409</v>
      </c>
      <c r="G367" s="28" t="n">
        <v>27.903</v>
      </c>
      <c r="I367" s="28" t="n">
        <v>106</v>
      </c>
      <c r="J367" s="28" t="n">
        <v>809.722</v>
      </c>
      <c r="K367" s="28" t="n">
        <v>26.43</v>
      </c>
      <c r="M367" s="28" t="n">
        <v>248</v>
      </c>
      <c r="N367" s="28" t="n">
        <v>570.424</v>
      </c>
      <c r="O367" s="28" t="n">
        <v>17.095</v>
      </c>
      <c r="Q367" s="28" t="n">
        <v>199</v>
      </c>
      <c r="R367" s="28" t="n">
        <v>179.702</v>
      </c>
      <c r="S367" s="28" t="n">
        <v>13.647</v>
      </c>
      <c r="U367" s="28" t="n">
        <v>125</v>
      </c>
      <c r="V367" s="28" t="n">
        <v>743.74</v>
      </c>
      <c r="W367" s="28" t="n">
        <v>24.732</v>
      </c>
      <c r="Y367" s="28" t="n">
        <v>25</v>
      </c>
      <c r="Z367" s="28" t="n">
        <v>789.046</v>
      </c>
      <c r="AA367" s="28" t="n">
        <v>24.797</v>
      </c>
      <c r="AC367" s="28" t="n">
        <v>363</v>
      </c>
      <c r="AD367" s="28" t="n">
        <v>755.599</v>
      </c>
      <c r="AE367" s="28" t="n">
        <v>26.384</v>
      </c>
      <c r="AI367" s="28" t="n">
        <v>229</v>
      </c>
      <c r="AJ367" s="28" t="n">
        <v>594.445</v>
      </c>
      <c r="AK367" s="28" t="n">
        <v>19.753</v>
      </c>
      <c r="AM367" s="28" t="n">
        <v>284</v>
      </c>
      <c r="AN367" s="28" t="n">
        <v>721.848</v>
      </c>
      <c r="AO367" s="28" t="n">
        <v>21.437</v>
      </c>
      <c r="AQ367" s="28" t="n">
        <v>286</v>
      </c>
      <c r="AR367" s="28" t="n">
        <v>353.626</v>
      </c>
      <c r="AS367" s="28" t="n">
        <v>13.668</v>
      </c>
      <c r="AU367" s="28" t="n">
        <v>275</v>
      </c>
      <c r="AV367" s="28" t="n">
        <v>225.615</v>
      </c>
      <c r="AW367" s="28" t="n">
        <v>10.77</v>
      </c>
      <c r="AY367" s="28" t="n">
        <v>117</v>
      </c>
      <c r="AZ367" s="28" t="n">
        <v>703.3</v>
      </c>
      <c r="BA367" s="28" t="n">
        <v>20.509</v>
      </c>
      <c r="BC367" s="28" t="n">
        <v>215</v>
      </c>
      <c r="BD367" s="28" t="n">
        <v>474.34</v>
      </c>
      <c r="BE367" s="28" t="n">
        <v>17.842</v>
      </c>
      <c r="BG367" s="28" t="n">
        <v>258</v>
      </c>
      <c r="BH367" s="28" t="n">
        <v>403.493</v>
      </c>
      <c r="BI367" s="28" t="n">
        <v>19.185</v>
      </c>
      <c r="BK367" s="28" t="n">
        <v>159</v>
      </c>
      <c r="BL367" s="28" t="n">
        <v>582.891</v>
      </c>
      <c r="BM367" s="28" t="n">
        <v>22.628</v>
      </c>
    </row>
    <row r="368" customFormat="false" ht="14.5" hidden="false" customHeight="false" outlineLevel="0" collapsed="false">
      <c r="A368" s="28" t="n">
        <v>258</v>
      </c>
      <c r="B368" s="28" t="n">
        <v>619.682</v>
      </c>
      <c r="C368" s="28" t="n">
        <v>21.166</v>
      </c>
      <c r="E368" s="28" t="n">
        <v>105</v>
      </c>
      <c r="F368" s="28" t="n">
        <v>1066.656</v>
      </c>
      <c r="G368" s="28" t="n">
        <v>26.633</v>
      </c>
      <c r="I368" s="28" t="n">
        <v>107</v>
      </c>
      <c r="J368" s="28" t="n">
        <v>504.138</v>
      </c>
      <c r="K368" s="28" t="n">
        <v>21.795</v>
      </c>
      <c r="M368" s="28" t="n">
        <v>249</v>
      </c>
      <c r="N368" s="28" t="n">
        <v>683.232</v>
      </c>
      <c r="O368" s="28" t="n">
        <v>26.381</v>
      </c>
      <c r="Q368" s="28" t="n">
        <v>200</v>
      </c>
      <c r="R368" s="28" t="n">
        <v>476.164</v>
      </c>
      <c r="S368" s="28" t="n">
        <v>23.597</v>
      </c>
      <c r="U368" s="28" t="n">
        <v>126</v>
      </c>
      <c r="V368" s="28" t="n">
        <v>776.275</v>
      </c>
      <c r="W368" s="28" t="n">
        <v>24.139</v>
      </c>
      <c r="Y368" s="28" t="n">
        <v>26</v>
      </c>
      <c r="Z368" s="28" t="n">
        <v>437.548</v>
      </c>
      <c r="AA368" s="28" t="n">
        <v>19.291</v>
      </c>
      <c r="AC368" s="28" t="n">
        <v>364</v>
      </c>
      <c r="AD368" s="28" t="n">
        <v>562.822</v>
      </c>
      <c r="AE368" s="28" t="n">
        <v>25.365</v>
      </c>
      <c r="AI368" s="28" t="n">
        <v>230</v>
      </c>
      <c r="AJ368" s="28" t="n">
        <v>412.919</v>
      </c>
      <c r="AK368" s="28" t="n">
        <v>18.316</v>
      </c>
      <c r="AM368" s="28" t="n">
        <v>285</v>
      </c>
      <c r="AN368" s="28" t="n">
        <v>300.415</v>
      </c>
      <c r="AO368" s="28" t="n">
        <v>17.659</v>
      </c>
      <c r="AQ368" s="28" t="n">
        <v>287</v>
      </c>
      <c r="AR368" s="28" t="n">
        <v>453.967</v>
      </c>
      <c r="AS368" s="28" t="n">
        <v>21.896</v>
      </c>
      <c r="AU368" s="28" t="n">
        <v>276</v>
      </c>
      <c r="AV368" s="28" t="n">
        <v>196.425</v>
      </c>
      <c r="AW368" s="28" t="n">
        <v>11.541</v>
      </c>
      <c r="AY368" s="28" t="n">
        <v>118</v>
      </c>
      <c r="AZ368" s="28" t="n">
        <v>826.142</v>
      </c>
      <c r="BA368" s="28" t="n">
        <v>26.326</v>
      </c>
      <c r="BC368" s="28" t="n">
        <v>216</v>
      </c>
      <c r="BD368" s="28" t="n">
        <v>834.047</v>
      </c>
      <c r="BE368" s="28" t="n">
        <v>29.777</v>
      </c>
      <c r="BG368" s="28" t="n">
        <v>259</v>
      </c>
      <c r="BH368" s="28" t="n">
        <v>561.91</v>
      </c>
      <c r="BI368" s="28" t="n">
        <v>15.799</v>
      </c>
      <c r="BK368" s="28" t="n">
        <v>160</v>
      </c>
      <c r="BL368" s="28" t="n">
        <v>871.143</v>
      </c>
      <c r="BM368" s="28" t="n">
        <v>30.968</v>
      </c>
    </row>
    <row r="369" customFormat="false" ht="14.5" hidden="false" customHeight="false" outlineLevel="0" collapsed="false">
      <c r="A369" s="28" t="n">
        <v>259</v>
      </c>
      <c r="B369" s="28" t="n">
        <v>558.565</v>
      </c>
      <c r="C369" s="28" t="n">
        <v>25.13</v>
      </c>
      <c r="E369" s="28" t="n">
        <v>106</v>
      </c>
      <c r="F369" s="28" t="n">
        <v>801.512</v>
      </c>
      <c r="G369" s="28" t="n">
        <v>20.561</v>
      </c>
      <c r="I369" s="28" t="n">
        <v>108</v>
      </c>
      <c r="J369" s="28" t="n">
        <v>1742.286</v>
      </c>
      <c r="K369" s="28" t="n">
        <v>38.07</v>
      </c>
      <c r="M369" s="28" t="n">
        <v>250</v>
      </c>
      <c r="N369" s="28" t="n">
        <v>641.271</v>
      </c>
      <c r="O369" s="28" t="n">
        <v>20.448</v>
      </c>
      <c r="Q369" s="28" t="n">
        <v>201</v>
      </c>
      <c r="R369" s="28" t="n">
        <v>710.293</v>
      </c>
      <c r="S369" s="28" t="n">
        <v>22.528</v>
      </c>
      <c r="U369" s="28" t="n">
        <v>127</v>
      </c>
      <c r="V369" s="28" t="n">
        <v>83.922</v>
      </c>
      <c r="W369" s="28" t="n">
        <v>7.093</v>
      </c>
      <c r="Y369" s="28" t="n">
        <v>27</v>
      </c>
      <c r="Z369" s="28" t="n">
        <v>68.11</v>
      </c>
      <c r="AA369" s="28" t="n">
        <v>7.492</v>
      </c>
      <c r="AC369" s="28" t="n">
        <v>365</v>
      </c>
      <c r="AD369" s="28" t="n">
        <v>830.703</v>
      </c>
      <c r="AE369" s="28" t="n">
        <v>27.037</v>
      </c>
      <c r="AI369" s="28" t="n">
        <v>231</v>
      </c>
      <c r="AJ369" s="28" t="n">
        <v>529.679</v>
      </c>
      <c r="AK369" s="28" t="n">
        <v>20.266</v>
      </c>
      <c r="AM369" s="28" t="n">
        <v>286</v>
      </c>
      <c r="AN369" s="28" t="n">
        <v>294.03</v>
      </c>
      <c r="AO369" s="28" t="n">
        <v>10.185</v>
      </c>
      <c r="AQ369" s="28" t="n">
        <v>288</v>
      </c>
      <c r="AR369" s="28" t="n">
        <v>674.414</v>
      </c>
      <c r="AS369" s="28" t="n">
        <v>26.86</v>
      </c>
      <c r="AU369" s="28" t="n">
        <v>277</v>
      </c>
      <c r="AV369" s="28" t="n">
        <v>696.61</v>
      </c>
      <c r="AW369" s="28" t="n">
        <v>24.331</v>
      </c>
      <c r="AY369" s="28" t="n">
        <v>119</v>
      </c>
      <c r="AZ369" s="28" t="n">
        <v>475.252</v>
      </c>
      <c r="BA369" s="28" t="n">
        <v>17.832</v>
      </c>
      <c r="BC369" s="28" t="n">
        <v>217</v>
      </c>
      <c r="BD369" s="28" t="n">
        <v>1024.391</v>
      </c>
      <c r="BE369" s="28" t="n">
        <v>31.494</v>
      </c>
      <c r="BG369" s="28" t="n">
        <v>260</v>
      </c>
      <c r="BH369" s="28" t="n">
        <v>429.642</v>
      </c>
      <c r="BI369" s="28" t="n">
        <v>17.817</v>
      </c>
      <c r="BK369" s="28" t="n">
        <v>161</v>
      </c>
      <c r="BL369" s="28" t="n">
        <v>869.015</v>
      </c>
      <c r="BM369" s="28" t="n">
        <v>32.513</v>
      </c>
    </row>
    <row r="370" customFormat="false" ht="14.5" hidden="false" customHeight="false" outlineLevel="0" collapsed="false">
      <c r="A370" s="28" t="n">
        <v>260</v>
      </c>
      <c r="B370" s="28" t="n">
        <v>409.574</v>
      </c>
      <c r="C370" s="28" t="n">
        <v>22.095</v>
      </c>
      <c r="E370" s="28" t="n">
        <v>107</v>
      </c>
      <c r="F370" s="28" t="n">
        <v>232.609</v>
      </c>
      <c r="G370" s="28" t="n">
        <v>9.237</v>
      </c>
      <c r="I370" s="28" t="n">
        <v>109</v>
      </c>
      <c r="J370" s="28" t="n">
        <v>1160.916</v>
      </c>
      <c r="K370" s="28" t="n">
        <v>34.188</v>
      </c>
      <c r="M370" s="28" t="n">
        <v>251</v>
      </c>
      <c r="N370" s="28" t="n">
        <v>566.775</v>
      </c>
      <c r="O370" s="28" t="n">
        <v>23.277</v>
      </c>
      <c r="Q370" s="28" t="n">
        <v>202</v>
      </c>
      <c r="R370" s="28" t="n">
        <v>854.724</v>
      </c>
      <c r="S370" s="28" t="n">
        <v>28.925</v>
      </c>
      <c r="U370" s="28" t="n">
        <v>128</v>
      </c>
      <c r="V370" s="28" t="n">
        <v>1097.975</v>
      </c>
      <c r="W370" s="28" t="n">
        <v>27.716</v>
      </c>
      <c r="Y370" s="28" t="n">
        <v>28</v>
      </c>
      <c r="Z370" s="28" t="n">
        <v>1664.142</v>
      </c>
      <c r="AA370" s="28" t="n">
        <v>43.688</v>
      </c>
      <c r="AC370" s="28" t="n">
        <v>366</v>
      </c>
      <c r="AD370" s="28" t="n">
        <v>638.838</v>
      </c>
      <c r="AE370" s="28" t="n">
        <v>23.585</v>
      </c>
      <c r="AI370" s="28" t="n">
        <v>232</v>
      </c>
      <c r="AJ370" s="28" t="n">
        <v>168.147</v>
      </c>
      <c r="AK370" s="28" t="n">
        <v>13.605</v>
      </c>
      <c r="AM370" s="28" t="n">
        <v>287</v>
      </c>
      <c r="AN370" s="28" t="n">
        <v>900.029</v>
      </c>
      <c r="AO370" s="28" t="n">
        <v>22.849</v>
      </c>
      <c r="AQ370" s="28" t="n">
        <v>289</v>
      </c>
      <c r="AR370" s="28" t="n">
        <v>718.503</v>
      </c>
      <c r="AS370" s="28" t="n">
        <v>22.667</v>
      </c>
      <c r="AU370" s="28" t="n">
        <v>278</v>
      </c>
      <c r="AV370" s="28" t="n">
        <v>778.1</v>
      </c>
      <c r="AW370" s="28" t="n">
        <v>18.313</v>
      </c>
      <c r="AY370" s="28" t="n">
        <v>120</v>
      </c>
      <c r="AZ370" s="28" t="n">
        <v>274.57</v>
      </c>
      <c r="BA370" s="28" t="n">
        <v>18.36</v>
      </c>
      <c r="BC370" s="28" t="n">
        <v>218</v>
      </c>
      <c r="BD370" s="28" t="n">
        <v>683.536</v>
      </c>
      <c r="BE370" s="28" t="n">
        <v>22.971</v>
      </c>
      <c r="BG370" s="28" t="n">
        <v>261</v>
      </c>
      <c r="BH370" s="28" t="n">
        <v>245.076</v>
      </c>
      <c r="BI370" s="28" t="n">
        <v>13.646</v>
      </c>
      <c r="BK370" s="28" t="n">
        <v>162</v>
      </c>
      <c r="BL370" s="28" t="n">
        <v>458.528</v>
      </c>
      <c r="BM370" s="28" t="n">
        <v>23.316</v>
      </c>
    </row>
    <row r="371" customFormat="false" ht="14.5" hidden="false" customHeight="false" outlineLevel="0" collapsed="false">
      <c r="A371" s="28" t="n">
        <v>261</v>
      </c>
      <c r="B371" s="28" t="n">
        <v>337.511</v>
      </c>
      <c r="C371" s="28" t="n">
        <v>17.608</v>
      </c>
      <c r="E371" s="28" t="n">
        <v>108</v>
      </c>
      <c r="F371" s="28" t="n">
        <v>923.138</v>
      </c>
      <c r="G371" s="28" t="n">
        <v>21.62</v>
      </c>
      <c r="I371" s="28" t="n">
        <v>110</v>
      </c>
      <c r="J371" s="28" t="n">
        <v>678.367</v>
      </c>
      <c r="K371" s="28" t="n">
        <v>22.938</v>
      </c>
      <c r="M371" s="28" t="n">
        <v>252</v>
      </c>
      <c r="N371" s="28" t="n">
        <v>543.666</v>
      </c>
      <c r="O371" s="28" t="n">
        <v>20.954</v>
      </c>
      <c r="Q371" s="28" t="n">
        <v>203</v>
      </c>
      <c r="R371" s="28" t="n">
        <v>481.637</v>
      </c>
      <c r="S371" s="28" t="n">
        <v>21.677</v>
      </c>
      <c r="U371" s="28" t="n">
        <v>129</v>
      </c>
      <c r="V371" s="28" t="n">
        <v>604.175</v>
      </c>
      <c r="W371" s="28" t="n">
        <v>23.785</v>
      </c>
      <c r="Y371" s="28" t="n">
        <v>29</v>
      </c>
      <c r="Z371" s="28" t="n">
        <v>610.864</v>
      </c>
      <c r="AA371" s="28" t="n">
        <v>24.792</v>
      </c>
      <c r="AC371" s="28" t="n">
        <v>367</v>
      </c>
      <c r="AD371" s="28" t="n">
        <v>141.086</v>
      </c>
      <c r="AE371" s="28" t="n">
        <v>8.823</v>
      </c>
      <c r="AI371" s="28" t="n">
        <v>233</v>
      </c>
      <c r="AJ371" s="28" t="n">
        <v>817.628</v>
      </c>
      <c r="AK371" s="28" t="n">
        <v>27.639</v>
      </c>
      <c r="AM371" s="28" t="n">
        <v>288</v>
      </c>
      <c r="AN371" s="28" t="n">
        <v>382.512</v>
      </c>
      <c r="AO371" s="28" t="n">
        <v>19.363</v>
      </c>
      <c r="AQ371" s="28" t="n">
        <v>290</v>
      </c>
      <c r="AR371" s="28" t="n">
        <v>580.154</v>
      </c>
      <c r="AS371" s="28" t="n">
        <v>22.057</v>
      </c>
      <c r="AU371" s="28" t="n">
        <v>279</v>
      </c>
      <c r="AV371" s="28" t="n">
        <v>620.29</v>
      </c>
      <c r="AW371" s="28" t="n">
        <v>23.418</v>
      </c>
      <c r="AY371" s="28" t="n">
        <v>121</v>
      </c>
      <c r="AZ371" s="28" t="n">
        <v>183.046</v>
      </c>
      <c r="BA371" s="28" t="n">
        <v>12.847</v>
      </c>
      <c r="BC371" s="28" t="n">
        <v>219</v>
      </c>
      <c r="BD371" s="28" t="n">
        <v>501.401</v>
      </c>
      <c r="BE371" s="28" t="n">
        <v>19.762</v>
      </c>
      <c r="BG371" s="28" t="n">
        <v>262</v>
      </c>
      <c r="BH371" s="28" t="n">
        <v>561.606</v>
      </c>
      <c r="BI371" s="28" t="n">
        <v>22.222</v>
      </c>
      <c r="BK371" s="28" t="n">
        <v>163</v>
      </c>
      <c r="BL371" s="28" t="n">
        <v>529.071</v>
      </c>
      <c r="BM371" s="28" t="n">
        <v>21.659</v>
      </c>
    </row>
    <row r="372" customFormat="false" ht="14.5" hidden="false" customHeight="false" outlineLevel="0" collapsed="false">
      <c r="A372" s="28" t="n">
        <v>262</v>
      </c>
      <c r="B372" s="28" t="n">
        <v>308.625</v>
      </c>
      <c r="C372" s="28" t="n">
        <v>13.892</v>
      </c>
      <c r="E372" s="28" t="n">
        <v>109</v>
      </c>
      <c r="F372" s="28" t="n">
        <v>309.537</v>
      </c>
      <c r="G372" s="28" t="n">
        <v>8.883</v>
      </c>
      <c r="I372" s="28" t="n">
        <v>111</v>
      </c>
      <c r="J372" s="28" t="n">
        <v>719.415</v>
      </c>
      <c r="K372" s="28" t="n">
        <v>23.66</v>
      </c>
      <c r="M372" s="28" t="n">
        <v>253</v>
      </c>
      <c r="N372" s="28" t="n">
        <v>366.397</v>
      </c>
      <c r="O372" s="28" t="n">
        <v>17.376</v>
      </c>
      <c r="Q372" s="28" t="n">
        <v>204</v>
      </c>
      <c r="R372" s="28" t="n">
        <v>714.55</v>
      </c>
      <c r="S372" s="28" t="n">
        <v>25.337</v>
      </c>
      <c r="U372" s="28" t="n">
        <v>130</v>
      </c>
      <c r="V372" s="28" t="n">
        <v>796.343</v>
      </c>
      <c r="W372" s="28" t="n">
        <v>19.362</v>
      </c>
      <c r="Y372" s="28" t="n">
        <v>30</v>
      </c>
      <c r="Z372" s="28" t="n">
        <v>753.166</v>
      </c>
      <c r="AA372" s="28" t="n">
        <v>26.823</v>
      </c>
      <c r="AC372" s="28" t="n">
        <v>368</v>
      </c>
      <c r="AD372" s="28" t="n">
        <v>170.884</v>
      </c>
      <c r="AE372" s="28" t="n">
        <v>9.588</v>
      </c>
      <c r="AI372" s="28" t="n">
        <v>234</v>
      </c>
      <c r="AJ372" s="28" t="n">
        <v>879.049</v>
      </c>
      <c r="AK372" s="28" t="n">
        <v>21.802</v>
      </c>
      <c r="AM372" s="28" t="n">
        <v>289</v>
      </c>
      <c r="AN372" s="28" t="n">
        <v>575.289</v>
      </c>
      <c r="AO372" s="28" t="n">
        <v>20.179</v>
      </c>
      <c r="AQ372" s="28" t="n">
        <v>291</v>
      </c>
      <c r="AR372" s="28" t="n">
        <v>348.457</v>
      </c>
      <c r="AS372" s="28" t="n">
        <v>17.385</v>
      </c>
      <c r="AU372" s="28" t="n">
        <v>280</v>
      </c>
      <c r="AV372" s="28" t="n">
        <v>685.968</v>
      </c>
      <c r="AW372" s="28" t="n">
        <v>22.222</v>
      </c>
      <c r="AY372" s="28" t="n">
        <v>122</v>
      </c>
      <c r="AZ372" s="28" t="n">
        <v>576.505</v>
      </c>
      <c r="BA372" s="28" t="n">
        <v>18.68</v>
      </c>
      <c r="BC372" s="28" t="n">
        <v>220</v>
      </c>
      <c r="BD372" s="28" t="n">
        <v>197.033</v>
      </c>
      <c r="BE372" s="28" t="n">
        <v>15.858</v>
      </c>
      <c r="BG372" s="28" t="n">
        <v>263</v>
      </c>
      <c r="BH372" s="28" t="n">
        <v>907.023</v>
      </c>
      <c r="BI372" s="28" t="n">
        <v>26.838</v>
      </c>
      <c r="BK372" s="28" t="n">
        <v>164</v>
      </c>
      <c r="BL372" s="28" t="n">
        <v>696.306</v>
      </c>
      <c r="BM372" s="28" t="n">
        <v>21.221</v>
      </c>
    </row>
    <row r="373" customFormat="false" ht="14.5" hidden="false" customHeight="false" outlineLevel="0" collapsed="false">
      <c r="A373" s="28" t="n">
        <v>263</v>
      </c>
      <c r="B373" s="28" t="n">
        <v>190.952</v>
      </c>
      <c r="C373" s="28" t="n">
        <v>13.202</v>
      </c>
      <c r="E373" s="28" t="n">
        <v>110</v>
      </c>
      <c r="F373" s="28" t="n">
        <v>1004.019</v>
      </c>
      <c r="G373" s="28" t="n">
        <v>28.901</v>
      </c>
      <c r="I373" s="28" t="n">
        <v>112</v>
      </c>
      <c r="J373" s="28" t="n">
        <v>1101.624</v>
      </c>
      <c r="K373" s="28" t="n">
        <v>33.426</v>
      </c>
      <c r="M373" s="28" t="n">
        <v>254</v>
      </c>
      <c r="N373" s="28" t="n">
        <v>697.219</v>
      </c>
      <c r="O373" s="28" t="n">
        <v>22.607</v>
      </c>
      <c r="Q373" s="28" t="n">
        <v>205</v>
      </c>
      <c r="R373" s="28" t="n">
        <v>360.316</v>
      </c>
      <c r="S373" s="28" t="n">
        <v>14.45</v>
      </c>
      <c r="U373" s="28" t="n">
        <v>131</v>
      </c>
      <c r="V373" s="28" t="n">
        <v>2515.521</v>
      </c>
      <c r="W373" s="28" t="n">
        <v>43.104</v>
      </c>
      <c r="Y373" s="28" t="n">
        <v>31</v>
      </c>
      <c r="Z373" s="28" t="n">
        <v>187.303</v>
      </c>
      <c r="AA373" s="28" t="n">
        <v>10.764</v>
      </c>
      <c r="AC373" s="28" t="n">
        <v>369</v>
      </c>
      <c r="AD373" s="28" t="n">
        <v>743.74</v>
      </c>
      <c r="AE373" s="28" t="n">
        <v>27.206</v>
      </c>
      <c r="AI373" s="28" t="n">
        <v>235</v>
      </c>
      <c r="AJ373" s="28" t="n">
        <v>459.745</v>
      </c>
      <c r="AK373" s="28" t="n">
        <v>22.494</v>
      </c>
      <c r="AM373" s="28" t="n">
        <v>290</v>
      </c>
      <c r="AN373" s="28" t="n">
        <v>557.045</v>
      </c>
      <c r="AO373" s="28" t="n">
        <v>24.907</v>
      </c>
      <c r="AQ373" s="28" t="n">
        <v>292</v>
      </c>
      <c r="AR373" s="28" t="n">
        <v>436.94</v>
      </c>
      <c r="AS373" s="28" t="n">
        <v>16.801</v>
      </c>
      <c r="AU373" s="28" t="n">
        <v>281</v>
      </c>
      <c r="AV373" s="28" t="n">
        <v>1076.994</v>
      </c>
      <c r="AW373" s="28" t="n">
        <v>29.343</v>
      </c>
      <c r="AY373" s="28" t="n">
        <v>123</v>
      </c>
      <c r="AZ373" s="28" t="n">
        <v>864.15</v>
      </c>
      <c r="BA373" s="28" t="n">
        <v>24.427</v>
      </c>
      <c r="BC373" s="28" t="n">
        <v>221</v>
      </c>
      <c r="BD373" s="28" t="n">
        <v>1114.394</v>
      </c>
      <c r="BE373" s="28" t="n">
        <v>26.383</v>
      </c>
      <c r="BG373" s="28" t="n">
        <v>264</v>
      </c>
      <c r="BH373" s="28" t="n">
        <v>747.085</v>
      </c>
      <c r="BI373" s="28" t="n">
        <v>26.349</v>
      </c>
      <c r="BK373" s="28" t="n">
        <v>165</v>
      </c>
      <c r="BL373" s="28" t="n">
        <v>1180.072</v>
      </c>
      <c r="BM373" s="28" t="n">
        <v>33.593</v>
      </c>
    </row>
    <row r="374" customFormat="false" ht="14.5" hidden="false" customHeight="false" outlineLevel="0" collapsed="false">
      <c r="A374" s="28" t="n">
        <v>264</v>
      </c>
      <c r="B374" s="28" t="n">
        <v>332.95</v>
      </c>
      <c r="C374" s="28" t="n">
        <v>15.874</v>
      </c>
      <c r="E374" s="28" t="n">
        <v>111</v>
      </c>
      <c r="F374" s="28" t="n">
        <v>624.243</v>
      </c>
      <c r="G374" s="28" t="n">
        <v>25.691</v>
      </c>
      <c r="I374" s="28" t="n">
        <v>113</v>
      </c>
      <c r="J374" s="28" t="n">
        <v>626.676</v>
      </c>
      <c r="K374" s="28" t="n">
        <v>24.72</v>
      </c>
      <c r="M374" s="28" t="n">
        <v>255</v>
      </c>
      <c r="N374" s="28" t="n">
        <v>293.422</v>
      </c>
      <c r="O374" s="28" t="n">
        <v>16.186</v>
      </c>
      <c r="Q374" s="28" t="n">
        <v>206</v>
      </c>
      <c r="R374" s="28" t="n">
        <v>531.504</v>
      </c>
      <c r="S374" s="28" t="n">
        <v>20.052</v>
      </c>
      <c r="U374" s="28" t="n">
        <v>132</v>
      </c>
      <c r="V374" s="28" t="n">
        <v>205.243</v>
      </c>
      <c r="W374" s="28" t="n">
        <v>12.664</v>
      </c>
      <c r="Y374" s="28" t="n">
        <v>32</v>
      </c>
      <c r="Z374" s="28" t="n">
        <v>1597.856</v>
      </c>
      <c r="AA374" s="28" t="n">
        <v>28.98</v>
      </c>
      <c r="AC374" s="28" t="n">
        <v>370</v>
      </c>
      <c r="AD374" s="28" t="n">
        <v>1190.106</v>
      </c>
      <c r="AE374" s="28" t="n">
        <v>29.844</v>
      </c>
      <c r="AI374" s="28" t="n">
        <v>236</v>
      </c>
      <c r="AJ374" s="28" t="n">
        <v>639.75</v>
      </c>
      <c r="AK374" s="28" t="n">
        <v>26.825</v>
      </c>
      <c r="AM374" s="28" t="n">
        <v>291</v>
      </c>
      <c r="AN374" s="28" t="n">
        <v>359.099</v>
      </c>
      <c r="AO374" s="28" t="n">
        <v>14.877</v>
      </c>
      <c r="AQ374" s="28" t="n">
        <v>293</v>
      </c>
      <c r="AR374" s="28" t="n">
        <v>295.854</v>
      </c>
      <c r="AS374" s="28" t="n">
        <v>11.234</v>
      </c>
      <c r="AU374" s="28" t="n">
        <v>282</v>
      </c>
      <c r="AV374" s="28" t="n">
        <v>532.112</v>
      </c>
      <c r="AW374" s="28" t="n">
        <v>20.022</v>
      </c>
      <c r="AY374" s="28" t="n">
        <v>124</v>
      </c>
      <c r="AZ374" s="28" t="n">
        <v>1575.355</v>
      </c>
      <c r="BA374" s="28" t="n">
        <v>32.789</v>
      </c>
      <c r="BC374" s="28" t="n">
        <v>222</v>
      </c>
      <c r="BD374" s="28" t="n">
        <v>1217.776</v>
      </c>
      <c r="BE374" s="28" t="n">
        <v>29.163</v>
      </c>
      <c r="BG374" s="28" t="n">
        <v>265</v>
      </c>
      <c r="BH374" s="28" t="n">
        <v>522.382</v>
      </c>
      <c r="BI374" s="28" t="n">
        <v>22.287</v>
      </c>
      <c r="BK374" s="28" t="n">
        <v>166</v>
      </c>
      <c r="BL374" s="28" t="n">
        <v>546.707</v>
      </c>
      <c r="BM374" s="28" t="n">
        <v>24.431</v>
      </c>
    </row>
    <row r="375" customFormat="false" ht="14.5" hidden="false" customHeight="false" outlineLevel="0" collapsed="false">
      <c r="A375" s="28" t="n">
        <v>265</v>
      </c>
      <c r="B375" s="28" t="n">
        <v>277.306</v>
      </c>
      <c r="C375" s="28" t="n">
        <v>15.196</v>
      </c>
      <c r="E375" s="28" t="n">
        <v>112</v>
      </c>
      <c r="F375" s="28" t="n">
        <v>888.779</v>
      </c>
      <c r="G375" s="28" t="n">
        <v>29.391</v>
      </c>
      <c r="I375" s="28" t="n">
        <v>114</v>
      </c>
      <c r="J375" s="28" t="n">
        <v>163.282</v>
      </c>
      <c r="K375" s="28" t="n">
        <v>12.388</v>
      </c>
      <c r="M375" s="28" t="n">
        <v>256</v>
      </c>
      <c r="N375" s="28" t="n">
        <v>701.78</v>
      </c>
      <c r="O375" s="28" t="n">
        <v>21.454</v>
      </c>
      <c r="Q375" s="28" t="n">
        <v>207</v>
      </c>
      <c r="R375" s="28" t="n">
        <v>510.219</v>
      </c>
      <c r="S375" s="28" t="n">
        <v>21.957</v>
      </c>
      <c r="U375" s="28" t="n">
        <v>133</v>
      </c>
      <c r="V375" s="28" t="n">
        <v>1061.487</v>
      </c>
      <c r="W375" s="28" t="n">
        <v>25.856</v>
      </c>
      <c r="Y375" s="28" t="n">
        <v>33</v>
      </c>
      <c r="Z375" s="28" t="n">
        <v>227.44</v>
      </c>
      <c r="AA375" s="28" t="n">
        <v>16.77</v>
      </c>
      <c r="AC375" s="28" t="n">
        <v>371</v>
      </c>
      <c r="AD375" s="28" t="n">
        <v>1111.354</v>
      </c>
      <c r="AE375" s="28" t="n">
        <v>31.982</v>
      </c>
      <c r="AI375" s="28" t="n">
        <v>237</v>
      </c>
      <c r="AJ375" s="28" t="n">
        <v>599.614</v>
      </c>
      <c r="AK375" s="28" t="n">
        <v>18.169</v>
      </c>
      <c r="AM375" s="28" t="n">
        <v>292</v>
      </c>
      <c r="AN375" s="28" t="n">
        <v>500.185</v>
      </c>
      <c r="AO375" s="28" t="n">
        <v>22.496</v>
      </c>
      <c r="AQ375" s="28" t="n">
        <v>294</v>
      </c>
      <c r="AR375" s="28" t="n">
        <v>1073.346</v>
      </c>
      <c r="AS375" s="28" t="n">
        <v>34.879</v>
      </c>
      <c r="AU375" s="28" t="n">
        <v>283</v>
      </c>
      <c r="AV375" s="28" t="n">
        <v>366.093</v>
      </c>
      <c r="AW375" s="28" t="n">
        <v>20.68</v>
      </c>
      <c r="AY375" s="28" t="n">
        <v>125</v>
      </c>
      <c r="AZ375" s="28" t="n">
        <v>747.693</v>
      </c>
      <c r="BA375" s="28" t="n">
        <v>27.71</v>
      </c>
      <c r="BC375" s="28" t="n">
        <v>223</v>
      </c>
      <c r="BD375" s="28" t="n">
        <v>439.98</v>
      </c>
      <c r="BE375" s="28" t="n">
        <v>15.597</v>
      </c>
      <c r="BG375" s="28" t="n">
        <v>266</v>
      </c>
      <c r="BH375" s="28" t="n">
        <v>470.083</v>
      </c>
      <c r="BI375" s="28" t="n">
        <v>16.24</v>
      </c>
      <c r="BK375" s="28" t="n">
        <v>167</v>
      </c>
      <c r="BL375" s="28" t="n">
        <v>395.283</v>
      </c>
      <c r="BM375" s="28" t="n">
        <v>20.234</v>
      </c>
    </row>
    <row r="376" customFormat="false" ht="14.5" hidden="false" customHeight="false" outlineLevel="0" collapsed="false">
      <c r="A376" s="28" t="n">
        <v>266</v>
      </c>
      <c r="B376" s="28" t="n">
        <v>220.142</v>
      </c>
      <c r="C376" s="28" t="n">
        <v>13.586</v>
      </c>
      <c r="E376" s="28" t="n">
        <v>113</v>
      </c>
      <c r="F376" s="28" t="n">
        <v>570.12</v>
      </c>
      <c r="G376" s="28" t="n">
        <v>20.599</v>
      </c>
      <c r="I376" s="28" t="n">
        <v>115</v>
      </c>
      <c r="J376" s="28" t="n">
        <v>332.646</v>
      </c>
      <c r="K376" s="28" t="n">
        <v>19.455</v>
      </c>
      <c r="M376" s="28" t="n">
        <v>257</v>
      </c>
      <c r="N376" s="28" t="n">
        <v>853.507</v>
      </c>
      <c r="O376" s="28" t="n">
        <v>23.486</v>
      </c>
      <c r="Q376" s="28" t="n">
        <v>208</v>
      </c>
      <c r="R376" s="28" t="n">
        <v>637.318</v>
      </c>
      <c r="S376" s="28" t="n">
        <v>23.847</v>
      </c>
      <c r="U376" s="28" t="n">
        <v>134</v>
      </c>
      <c r="V376" s="28" t="n">
        <v>1253.047</v>
      </c>
      <c r="W376" s="28" t="n">
        <v>31.595</v>
      </c>
      <c r="Y376" s="28" t="n">
        <v>34</v>
      </c>
      <c r="Z376" s="28" t="n">
        <v>1218.08</v>
      </c>
      <c r="AA376" s="28" t="n">
        <v>30.285</v>
      </c>
      <c r="AI376" s="28" t="n">
        <v>238</v>
      </c>
      <c r="AJ376" s="28" t="n">
        <v>744.653</v>
      </c>
      <c r="AK376" s="28" t="n">
        <v>23.341</v>
      </c>
      <c r="AM376" s="28" t="n">
        <v>293</v>
      </c>
      <c r="AN376" s="28" t="n">
        <v>269.401</v>
      </c>
      <c r="AO376" s="28" t="n">
        <v>16.302</v>
      </c>
      <c r="AQ376" s="28" t="n">
        <v>295</v>
      </c>
      <c r="AR376" s="28" t="n">
        <v>445.15</v>
      </c>
      <c r="AS376" s="28" t="n">
        <v>21.293</v>
      </c>
      <c r="AU376" s="28" t="n">
        <v>284</v>
      </c>
      <c r="AV376" s="28" t="n">
        <v>1160.308</v>
      </c>
      <c r="AW376" s="28" t="n">
        <v>24.328</v>
      </c>
      <c r="AY376" s="28" t="n">
        <v>126</v>
      </c>
      <c r="AZ376" s="28" t="n">
        <v>1312.34</v>
      </c>
      <c r="BA376" s="28" t="n">
        <v>37.364</v>
      </c>
      <c r="BC376" s="28" t="n">
        <v>224</v>
      </c>
      <c r="BD376" s="28" t="n">
        <v>188.52</v>
      </c>
      <c r="BE376" s="28" t="n">
        <v>11.372</v>
      </c>
      <c r="BG376" s="28" t="n">
        <v>267</v>
      </c>
      <c r="BH376" s="28" t="n">
        <v>587.147</v>
      </c>
      <c r="BI376" s="28" t="n">
        <v>26.42</v>
      </c>
      <c r="BK376" s="28" t="n">
        <v>168</v>
      </c>
      <c r="BL376" s="28" t="n">
        <v>654.041</v>
      </c>
      <c r="BM376" s="28" t="n">
        <v>27.115</v>
      </c>
    </row>
    <row r="377" customFormat="false" ht="14.5" hidden="false" customHeight="false" outlineLevel="0" collapsed="false">
      <c r="A377" s="28" t="n">
        <v>267</v>
      </c>
      <c r="B377" s="28" t="n">
        <v>117.673</v>
      </c>
      <c r="C377" s="28" t="n">
        <v>8.101</v>
      </c>
      <c r="E377" s="28" t="n">
        <v>114</v>
      </c>
      <c r="F377" s="28" t="n">
        <v>734.922</v>
      </c>
      <c r="G377" s="28" t="n">
        <v>26.102</v>
      </c>
      <c r="I377" s="28" t="n">
        <v>116</v>
      </c>
      <c r="J377" s="28" t="n">
        <v>611.168</v>
      </c>
      <c r="K377" s="28" t="n">
        <v>27.373</v>
      </c>
      <c r="M377" s="28" t="n">
        <v>258</v>
      </c>
      <c r="N377" s="28" t="n">
        <v>1149.97</v>
      </c>
      <c r="O377" s="28" t="n">
        <v>26.177</v>
      </c>
      <c r="Q377" s="28" t="n">
        <v>209</v>
      </c>
      <c r="R377" s="28" t="n">
        <v>233.521</v>
      </c>
      <c r="S377" s="28" t="n">
        <v>12.818</v>
      </c>
      <c r="U377" s="28" t="n">
        <v>135</v>
      </c>
      <c r="V377" s="28" t="n">
        <v>488.935</v>
      </c>
      <c r="W377" s="28" t="n">
        <v>16.789</v>
      </c>
      <c r="Y377" s="28" t="n">
        <v>35</v>
      </c>
      <c r="Z377" s="28" t="n">
        <v>903.982</v>
      </c>
      <c r="AA377" s="28" t="n">
        <v>29.274</v>
      </c>
      <c r="AC377" s="28" t="s">
        <v>81</v>
      </c>
      <c r="AI377" s="28" t="n">
        <v>239</v>
      </c>
      <c r="AJ377" s="28" t="n">
        <v>486.502</v>
      </c>
      <c r="AK377" s="28" t="n">
        <v>14.779</v>
      </c>
      <c r="AM377" s="28" t="n">
        <v>294</v>
      </c>
      <c r="AN377" s="28" t="n">
        <v>122.234</v>
      </c>
      <c r="AO377" s="28" t="n">
        <v>10.911</v>
      </c>
      <c r="AQ377" s="28" t="n">
        <v>296</v>
      </c>
      <c r="AR377" s="28" t="n">
        <v>222.879</v>
      </c>
      <c r="AS377" s="28" t="n">
        <v>12.8</v>
      </c>
      <c r="AU377" s="28" t="n">
        <v>285</v>
      </c>
      <c r="AV377" s="28" t="n">
        <v>483.462</v>
      </c>
      <c r="AW377" s="28" t="n">
        <v>22.943</v>
      </c>
      <c r="AY377" s="28" t="n">
        <v>127</v>
      </c>
      <c r="AZ377" s="28" t="n">
        <v>657.994</v>
      </c>
      <c r="BA377" s="28" t="n">
        <v>24.249</v>
      </c>
      <c r="BC377" s="28" t="n">
        <v>225</v>
      </c>
      <c r="BD377" s="28" t="n">
        <v>626.372</v>
      </c>
      <c r="BE377" s="28" t="n">
        <v>19.263</v>
      </c>
      <c r="BG377" s="28" t="n">
        <v>268</v>
      </c>
      <c r="BH377" s="28" t="n">
        <v>820.973</v>
      </c>
      <c r="BI377" s="28" t="n">
        <v>26.228</v>
      </c>
      <c r="BK377" s="28" t="n">
        <v>169</v>
      </c>
      <c r="BL377" s="28" t="n">
        <v>1374.369</v>
      </c>
      <c r="BM377" s="28" t="n">
        <v>31.474</v>
      </c>
    </row>
    <row r="378" customFormat="false" ht="14.5" hidden="false" customHeight="false" outlineLevel="0" collapsed="false">
      <c r="A378" s="28" t="n">
        <v>268</v>
      </c>
      <c r="B378" s="28" t="n">
        <v>161.458</v>
      </c>
      <c r="C378" s="28" t="n">
        <v>9.752</v>
      </c>
      <c r="E378" s="28" t="n">
        <v>115</v>
      </c>
      <c r="F378" s="28" t="n">
        <v>766.849</v>
      </c>
      <c r="G378" s="28" t="n">
        <v>23.507</v>
      </c>
      <c r="I378" s="28" t="n">
        <v>117</v>
      </c>
      <c r="J378" s="28" t="n">
        <v>930.132</v>
      </c>
      <c r="K378" s="28" t="n">
        <v>27.756</v>
      </c>
      <c r="M378" s="28" t="n">
        <v>259</v>
      </c>
      <c r="N378" s="28" t="n">
        <v>497.753</v>
      </c>
      <c r="O378" s="28" t="n">
        <v>19.3</v>
      </c>
      <c r="Q378" s="28" t="n">
        <v>210</v>
      </c>
      <c r="R378" s="28" t="n">
        <v>704.516</v>
      </c>
      <c r="S378" s="28" t="n">
        <v>25.116</v>
      </c>
      <c r="U378" s="28" t="n">
        <v>136</v>
      </c>
      <c r="V378" s="28" t="n">
        <v>235.345</v>
      </c>
      <c r="W378" s="28" t="n">
        <v>15.011</v>
      </c>
      <c r="Y378" s="28" t="n">
        <v>36</v>
      </c>
      <c r="Z378" s="28" t="n">
        <v>835.264</v>
      </c>
      <c r="AA378" s="28" t="n">
        <v>25.365</v>
      </c>
      <c r="AD378" s="28" t="s">
        <v>79</v>
      </c>
      <c r="AE378" s="28" t="s">
        <v>80</v>
      </c>
      <c r="AI378" s="28" t="n">
        <v>240</v>
      </c>
      <c r="AJ378" s="28" t="n">
        <v>315.618</v>
      </c>
      <c r="AK378" s="28" t="n">
        <v>14.404</v>
      </c>
      <c r="AM378" s="28" t="n">
        <v>295</v>
      </c>
      <c r="AN378" s="28" t="n">
        <v>265.448</v>
      </c>
      <c r="AO378" s="28" t="n">
        <v>15.903</v>
      </c>
      <c r="AQ378" s="28" t="n">
        <v>297</v>
      </c>
      <c r="AR378" s="28" t="n">
        <v>1762.963</v>
      </c>
      <c r="AS378" s="28" t="n">
        <v>23.908</v>
      </c>
      <c r="AU378" s="28" t="n">
        <v>286</v>
      </c>
      <c r="AV378" s="28" t="n">
        <v>356.363</v>
      </c>
      <c r="AW378" s="28" t="n">
        <v>17.436</v>
      </c>
      <c r="AY378" s="28" t="n">
        <v>128</v>
      </c>
      <c r="AZ378" s="28" t="n">
        <v>1478.055</v>
      </c>
      <c r="BA378" s="28" t="n">
        <v>30.177</v>
      </c>
      <c r="BC378" s="28" t="n">
        <v>226</v>
      </c>
      <c r="BD378" s="28" t="n">
        <v>822.797</v>
      </c>
      <c r="BE378" s="28" t="n">
        <v>20.166</v>
      </c>
      <c r="BG378" s="28" t="n">
        <v>269</v>
      </c>
      <c r="BH378" s="28" t="n">
        <v>575.289</v>
      </c>
      <c r="BI378" s="28" t="n">
        <v>21.308</v>
      </c>
      <c r="BK378" s="28" t="n">
        <v>170</v>
      </c>
      <c r="BL378" s="28" t="n">
        <v>713.334</v>
      </c>
      <c r="BM378" s="28" t="n">
        <v>21.827</v>
      </c>
    </row>
    <row r="379" customFormat="false" ht="14.5" hidden="false" customHeight="false" outlineLevel="0" collapsed="false">
      <c r="A379" s="28" t="n">
        <v>269</v>
      </c>
      <c r="B379" s="28" t="n">
        <v>204.939</v>
      </c>
      <c r="C379" s="28" t="n">
        <v>15.075</v>
      </c>
      <c r="E379" s="28" t="n">
        <v>116</v>
      </c>
      <c r="F379" s="28" t="n">
        <v>991.248</v>
      </c>
      <c r="G379" s="28" t="n">
        <v>26.152</v>
      </c>
      <c r="I379" s="28" t="n">
        <v>118</v>
      </c>
      <c r="J379" s="28" t="n">
        <v>413.223</v>
      </c>
      <c r="K379" s="28" t="n">
        <v>15.531</v>
      </c>
      <c r="M379" s="28" t="n">
        <v>260</v>
      </c>
      <c r="N379" s="28" t="n">
        <v>176.053</v>
      </c>
      <c r="O379" s="28" t="n">
        <v>8.553</v>
      </c>
      <c r="Q379" s="28" t="n">
        <v>211</v>
      </c>
      <c r="R379" s="28" t="n">
        <v>495.32</v>
      </c>
      <c r="S379" s="28" t="n">
        <v>23.16</v>
      </c>
      <c r="U379" s="28" t="n">
        <v>137</v>
      </c>
      <c r="V379" s="28" t="n">
        <v>1146.017</v>
      </c>
      <c r="W379" s="28" t="n">
        <v>26.631</v>
      </c>
      <c r="Y379" s="28" t="n">
        <v>37</v>
      </c>
      <c r="Z379" s="28" t="n">
        <v>986.383</v>
      </c>
      <c r="AA379" s="28" t="n">
        <v>21.172</v>
      </c>
      <c r="AC379" s="28" t="n">
        <v>1</v>
      </c>
      <c r="AD379" s="28" t="n">
        <v>763.504</v>
      </c>
      <c r="AE379" s="28" t="n">
        <v>25.396</v>
      </c>
      <c r="AI379" s="28" t="n">
        <v>241</v>
      </c>
      <c r="AJ379" s="28" t="n">
        <v>191.256</v>
      </c>
      <c r="AK379" s="28" t="n">
        <v>12.704</v>
      </c>
      <c r="AM379" s="28" t="n">
        <v>296</v>
      </c>
      <c r="AN379" s="28" t="n">
        <v>949.896</v>
      </c>
      <c r="AO379" s="28" t="n">
        <v>26.683</v>
      </c>
      <c r="AQ379" s="28" t="n">
        <v>298</v>
      </c>
      <c r="AR379" s="28" t="n">
        <v>878.441</v>
      </c>
      <c r="AS379" s="28" t="n">
        <v>24.929</v>
      </c>
      <c r="AU379" s="28" t="n">
        <v>287</v>
      </c>
      <c r="AV379" s="28" t="n">
        <v>341.464</v>
      </c>
      <c r="AW379" s="28" t="n">
        <v>17.976</v>
      </c>
      <c r="AY379" s="28" t="n">
        <v>129</v>
      </c>
      <c r="AZ379" s="28" t="n">
        <v>549.443</v>
      </c>
      <c r="BA379" s="28" t="n">
        <v>17.351</v>
      </c>
      <c r="BC379" s="28" t="n">
        <v>227</v>
      </c>
      <c r="BD379" s="28" t="n">
        <v>1544.949</v>
      </c>
      <c r="BE379" s="28" t="n">
        <v>28.476</v>
      </c>
      <c r="BG379" s="28" t="n">
        <v>270</v>
      </c>
      <c r="BH379" s="28" t="n">
        <v>631.845</v>
      </c>
      <c r="BI379" s="28" t="n">
        <v>23.017</v>
      </c>
      <c r="BK379" s="28" t="n">
        <v>171</v>
      </c>
      <c r="BL379" s="28" t="n">
        <v>874.792</v>
      </c>
      <c r="BM379" s="28" t="n">
        <v>20.754</v>
      </c>
    </row>
    <row r="380" customFormat="false" ht="14.5" hidden="false" customHeight="false" outlineLevel="0" collapsed="false">
      <c r="A380" s="28" t="n">
        <v>270</v>
      </c>
      <c r="B380" s="28" t="n">
        <v>185.479</v>
      </c>
      <c r="C380" s="28" t="n">
        <v>10.372</v>
      </c>
      <c r="E380" s="28" t="n">
        <v>117</v>
      </c>
      <c r="F380" s="28" t="n">
        <v>808.202</v>
      </c>
      <c r="G380" s="28" t="n">
        <v>22.86</v>
      </c>
      <c r="I380" s="28" t="n">
        <v>119</v>
      </c>
      <c r="J380" s="28" t="n">
        <v>585.627</v>
      </c>
      <c r="K380" s="28" t="n">
        <v>21.036</v>
      </c>
      <c r="M380" s="28" t="n">
        <v>261</v>
      </c>
      <c r="N380" s="28" t="n">
        <v>584.107</v>
      </c>
      <c r="O380" s="28" t="n">
        <v>19.861</v>
      </c>
      <c r="Q380" s="28" t="n">
        <v>212</v>
      </c>
      <c r="R380" s="28" t="n">
        <v>347.545</v>
      </c>
      <c r="S380" s="28" t="n">
        <v>19.299</v>
      </c>
      <c r="U380" s="28" t="n">
        <v>138</v>
      </c>
      <c r="V380" s="28" t="n">
        <v>1268.555</v>
      </c>
      <c r="W380" s="28" t="n">
        <v>25.326</v>
      </c>
      <c r="Y380" s="28" t="n">
        <v>38</v>
      </c>
      <c r="Z380" s="28" t="n">
        <v>798.168</v>
      </c>
      <c r="AA380" s="28" t="n">
        <v>22.55</v>
      </c>
      <c r="AC380" s="28" t="n">
        <v>2</v>
      </c>
      <c r="AD380" s="28" t="n">
        <v>905.502</v>
      </c>
      <c r="AE380" s="28" t="n">
        <v>23.941</v>
      </c>
      <c r="AI380" s="28" t="n">
        <v>242</v>
      </c>
      <c r="AJ380" s="28" t="n">
        <v>290.077</v>
      </c>
      <c r="AK380" s="28" t="n">
        <v>14.452</v>
      </c>
      <c r="AM380" s="28" t="n">
        <v>297</v>
      </c>
      <c r="AN380" s="28" t="n">
        <v>460.961</v>
      </c>
      <c r="AO380" s="28" t="n">
        <v>22.961</v>
      </c>
      <c r="AQ380" s="28" t="n">
        <v>299</v>
      </c>
      <c r="AR380" s="28" t="n">
        <v>568.295</v>
      </c>
      <c r="AS380" s="28" t="n">
        <v>14.852</v>
      </c>
      <c r="AU380" s="28" t="n">
        <v>288</v>
      </c>
      <c r="AV380" s="28" t="n">
        <v>862.325</v>
      </c>
      <c r="AW380" s="28" t="n">
        <v>19.237</v>
      </c>
      <c r="AY380" s="28" t="n">
        <v>130</v>
      </c>
      <c r="AZ380" s="28" t="n">
        <v>531.504</v>
      </c>
      <c r="BA380" s="28" t="n">
        <v>23.423</v>
      </c>
      <c r="BC380" s="28" t="n">
        <v>228</v>
      </c>
      <c r="BD380" s="28" t="n">
        <v>533.328</v>
      </c>
      <c r="BE380" s="28" t="n">
        <v>20.75</v>
      </c>
      <c r="BG380" s="28" t="n">
        <v>271</v>
      </c>
      <c r="BH380" s="28" t="n">
        <v>531.2</v>
      </c>
      <c r="BI380" s="28" t="n">
        <v>20.987</v>
      </c>
      <c r="BK380" s="28" t="n">
        <v>172</v>
      </c>
      <c r="BL380" s="28" t="n">
        <v>1134.158</v>
      </c>
      <c r="BM380" s="28" t="n">
        <v>24.41</v>
      </c>
    </row>
    <row r="381" customFormat="false" ht="14.5" hidden="false" customHeight="false" outlineLevel="0" collapsed="false">
      <c r="A381" s="28" t="n">
        <v>271</v>
      </c>
      <c r="B381" s="28" t="n">
        <v>257.542</v>
      </c>
      <c r="C381" s="28" t="n">
        <v>15.737</v>
      </c>
      <c r="E381" s="28" t="n">
        <v>118</v>
      </c>
      <c r="F381" s="28" t="n">
        <v>790.87</v>
      </c>
      <c r="G381" s="28" t="n">
        <v>26.468</v>
      </c>
      <c r="I381" s="28" t="n">
        <v>120</v>
      </c>
      <c r="J381" s="28" t="n">
        <v>890.907</v>
      </c>
      <c r="K381" s="28" t="n">
        <v>30.496</v>
      </c>
      <c r="M381" s="28" t="n">
        <v>262</v>
      </c>
      <c r="N381" s="28" t="n">
        <v>804.857</v>
      </c>
      <c r="O381" s="28" t="n">
        <v>21.192</v>
      </c>
      <c r="Q381" s="28" t="n">
        <v>213</v>
      </c>
      <c r="R381" s="28" t="n">
        <v>284.908</v>
      </c>
      <c r="S381" s="28" t="n">
        <v>15.862</v>
      </c>
      <c r="U381" s="28" t="n">
        <v>139</v>
      </c>
      <c r="V381" s="28" t="n">
        <v>665.596</v>
      </c>
      <c r="W381" s="28" t="n">
        <v>18.206</v>
      </c>
      <c r="Y381" s="28" t="n">
        <v>39</v>
      </c>
      <c r="Z381" s="28" t="n">
        <v>346.329</v>
      </c>
      <c r="AA381" s="28" t="n">
        <v>12.269</v>
      </c>
      <c r="AC381" s="28" t="n">
        <v>3</v>
      </c>
      <c r="AD381" s="28" t="n">
        <v>482.245</v>
      </c>
      <c r="AE381" s="28" t="n">
        <v>15.958</v>
      </c>
      <c r="AI381" s="28" t="n">
        <v>243</v>
      </c>
      <c r="AJ381" s="28" t="n">
        <v>822.189</v>
      </c>
      <c r="AK381" s="28" t="n">
        <v>32.556</v>
      </c>
      <c r="AM381" s="28" t="n">
        <v>298</v>
      </c>
      <c r="AN381" s="28" t="n">
        <v>939.253</v>
      </c>
      <c r="AO381" s="28" t="n">
        <v>29.837</v>
      </c>
      <c r="AQ381" s="28" t="n">
        <v>300</v>
      </c>
      <c r="AR381" s="28" t="n">
        <v>791.478</v>
      </c>
      <c r="AS381" s="28" t="n">
        <v>21.192</v>
      </c>
      <c r="AU381" s="28" t="n">
        <v>289</v>
      </c>
      <c r="AV381" s="28" t="n">
        <v>753.47</v>
      </c>
      <c r="AW381" s="28" t="n">
        <v>21.165</v>
      </c>
      <c r="AY381" s="28" t="n">
        <v>131</v>
      </c>
      <c r="AZ381" s="28" t="n">
        <v>192.472</v>
      </c>
      <c r="BA381" s="28" t="n">
        <v>8.857</v>
      </c>
      <c r="BC381" s="28" t="n">
        <v>229</v>
      </c>
      <c r="BD381" s="28" t="n">
        <v>301.023</v>
      </c>
      <c r="BE381" s="28" t="n">
        <v>14.036</v>
      </c>
      <c r="BG381" s="28" t="n">
        <v>272</v>
      </c>
      <c r="BH381" s="28" t="n">
        <v>583.499</v>
      </c>
      <c r="BI381" s="28" t="n">
        <v>23.069</v>
      </c>
      <c r="BK381" s="28" t="n">
        <v>173</v>
      </c>
      <c r="BL381" s="28" t="n">
        <v>169.364</v>
      </c>
      <c r="BM381" s="28" t="n">
        <v>11.244</v>
      </c>
    </row>
    <row r="382" customFormat="false" ht="14.5" hidden="false" customHeight="false" outlineLevel="0" collapsed="false">
      <c r="A382" s="28" t="n">
        <v>272</v>
      </c>
      <c r="B382" s="28" t="n">
        <v>406.533</v>
      </c>
      <c r="C382" s="28" t="n">
        <v>21.745</v>
      </c>
      <c r="E382" s="28" t="n">
        <v>119</v>
      </c>
      <c r="F382" s="28" t="n">
        <v>618.77</v>
      </c>
      <c r="G382" s="28" t="n">
        <v>21.505</v>
      </c>
      <c r="I382" s="28" t="n">
        <v>121</v>
      </c>
      <c r="J382" s="28" t="n">
        <v>648.264</v>
      </c>
      <c r="K382" s="28" t="n">
        <v>23.951</v>
      </c>
      <c r="M382" s="28" t="n">
        <v>263</v>
      </c>
      <c r="N382" s="28" t="n">
        <v>372.782</v>
      </c>
      <c r="O382" s="28" t="n">
        <v>17.355</v>
      </c>
      <c r="Q382" s="28" t="n">
        <v>214</v>
      </c>
      <c r="R382" s="28" t="n">
        <v>571.336</v>
      </c>
      <c r="S382" s="28" t="n">
        <v>20.815</v>
      </c>
      <c r="U382" s="28" t="n">
        <v>140</v>
      </c>
      <c r="V382" s="28" t="n">
        <v>1119.259</v>
      </c>
      <c r="W382" s="28" t="n">
        <v>32.459</v>
      </c>
      <c r="Y382" s="28" t="n">
        <v>40</v>
      </c>
      <c r="Z382" s="28" t="n">
        <v>1108.617</v>
      </c>
      <c r="AA382" s="28" t="n">
        <v>29.57</v>
      </c>
      <c r="AC382" s="28" t="n">
        <v>4</v>
      </c>
      <c r="AD382" s="28" t="n">
        <v>893.34</v>
      </c>
      <c r="AE382" s="28" t="n">
        <v>29.682</v>
      </c>
      <c r="AI382" s="28" t="n">
        <v>244</v>
      </c>
      <c r="AJ382" s="28" t="n">
        <v>445.15</v>
      </c>
      <c r="AK382" s="28" t="n">
        <v>20.554</v>
      </c>
      <c r="AM382" s="28" t="n">
        <v>299</v>
      </c>
      <c r="AN382" s="28" t="n">
        <v>653.129</v>
      </c>
      <c r="AO382" s="28" t="n">
        <v>20.334</v>
      </c>
      <c r="AQ382" s="28" t="n">
        <v>301</v>
      </c>
      <c r="AR382" s="28" t="n">
        <v>585.019</v>
      </c>
      <c r="AS382" s="28" t="n">
        <v>23.391</v>
      </c>
      <c r="AU382" s="28" t="n">
        <v>290</v>
      </c>
      <c r="AV382" s="28" t="n">
        <v>873.88</v>
      </c>
      <c r="AW382" s="28" t="n">
        <v>26.294</v>
      </c>
      <c r="AY382" s="28" t="n">
        <v>132</v>
      </c>
      <c r="AZ382" s="28" t="n">
        <v>150.512</v>
      </c>
      <c r="BA382" s="28" t="n">
        <v>13.198</v>
      </c>
      <c r="BC382" s="28" t="n">
        <v>230</v>
      </c>
      <c r="BD382" s="28" t="n">
        <v>816.412</v>
      </c>
      <c r="BE382" s="28" t="n">
        <v>31.907</v>
      </c>
      <c r="BG382" s="28" t="n">
        <v>273</v>
      </c>
      <c r="BH382" s="28" t="n">
        <v>842.561</v>
      </c>
      <c r="BI382" s="28" t="n">
        <v>28.193</v>
      </c>
      <c r="BK382" s="28" t="n">
        <v>174</v>
      </c>
      <c r="BL382" s="28" t="n">
        <v>274.874</v>
      </c>
      <c r="BM382" s="28" t="n">
        <v>16</v>
      </c>
    </row>
    <row r="383" customFormat="false" ht="14.5" hidden="false" customHeight="false" outlineLevel="0" collapsed="false">
      <c r="A383" s="28" t="n">
        <v>273</v>
      </c>
      <c r="B383" s="28" t="n">
        <v>351.194</v>
      </c>
      <c r="C383" s="28" t="n">
        <v>20.756</v>
      </c>
      <c r="E383" s="28" t="n">
        <v>120</v>
      </c>
      <c r="F383" s="28" t="n">
        <v>658.906</v>
      </c>
      <c r="G383" s="28" t="n">
        <v>23.332</v>
      </c>
      <c r="I383" s="28" t="n">
        <v>122</v>
      </c>
      <c r="J383" s="28" t="n">
        <v>792.999</v>
      </c>
      <c r="K383" s="28" t="n">
        <v>23.711</v>
      </c>
      <c r="M383" s="28" t="n">
        <v>264</v>
      </c>
      <c r="N383" s="28" t="n">
        <v>731.882</v>
      </c>
      <c r="O383" s="28" t="n">
        <v>23.16</v>
      </c>
      <c r="Q383" s="28" t="n">
        <v>215</v>
      </c>
      <c r="R383" s="28" t="n">
        <v>838.304</v>
      </c>
      <c r="S383" s="28" t="n">
        <v>27.001</v>
      </c>
      <c r="U383" s="28" t="n">
        <v>141</v>
      </c>
      <c r="V383" s="28" t="n">
        <v>869.927</v>
      </c>
      <c r="W383" s="28" t="n">
        <v>29.657</v>
      </c>
      <c r="Y383" s="28" t="n">
        <v>41</v>
      </c>
      <c r="Z383" s="28" t="n">
        <v>1217.168</v>
      </c>
      <c r="AA383" s="28" t="n">
        <v>27.825</v>
      </c>
      <c r="AC383" s="28" t="n">
        <v>5</v>
      </c>
      <c r="AD383" s="28" t="n">
        <v>529.983</v>
      </c>
      <c r="AE383" s="28" t="n">
        <v>19.893</v>
      </c>
      <c r="AI383" s="28" t="n">
        <v>245</v>
      </c>
      <c r="AJ383" s="28" t="n">
        <v>523.598</v>
      </c>
      <c r="AK383" s="28" t="n">
        <v>20.699</v>
      </c>
      <c r="AM383" s="28" t="n">
        <v>300</v>
      </c>
      <c r="AN383" s="28" t="n">
        <v>703.3</v>
      </c>
      <c r="AO383" s="28" t="n">
        <v>27.018</v>
      </c>
      <c r="AQ383" s="28" t="n">
        <v>302</v>
      </c>
      <c r="AR383" s="28" t="n">
        <v>1006.147</v>
      </c>
      <c r="AS383" s="28" t="n">
        <v>28.564</v>
      </c>
      <c r="AU383" s="28" t="n">
        <v>291</v>
      </c>
      <c r="AV383" s="28" t="n">
        <v>821.885</v>
      </c>
      <c r="AW383" s="28" t="n">
        <v>26.653</v>
      </c>
      <c r="AY383" s="28" t="n">
        <v>133</v>
      </c>
      <c r="AZ383" s="28" t="n">
        <v>622.723</v>
      </c>
      <c r="BA383" s="28" t="n">
        <v>24.565</v>
      </c>
      <c r="BC383" s="28" t="n">
        <v>231</v>
      </c>
      <c r="BD383" s="28" t="n">
        <v>468.258</v>
      </c>
      <c r="BE383" s="28" t="n">
        <v>17.965</v>
      </c>
      <c r="BG383" s="28" t="n">
        <v>274</v>
      </c>
      <c r="BH383" s="28" t="n">
        <v>808.202</v>
      </c>
      <c r="BI383" s="28" t="n">
        <v>25.451</v>
      </c>
      <c r="BK383" s="28" t="n">
        <v>175</v>
      </c>
      <c r="BL383" s="28" t="n">
        <v>128.011</v>
      </c>
      <c r="BM383" s="28" t="n">
        <v>11.186</v>
      </c>
    </row>
    <row r="384" customFormat="false" ht="14.5" hidden="false" customHeight="false" outlineLevel="0" collapsed="false">
      <c r="A384" s="28" t="n">
        <v>274</v>
      </c>
      <c r="B384" s="28" t="n">
        <v>280.347</v>
      </c>
      <c r="C384" s="28" t="n">
        <v>15.089</v>
      </c>
      <c r="E384" s="28" t="n">
        <v>121</v>
      </c>
      <c r="F384" s="28" t="n">
        <v>332.95</v>
      </c>
      <c r="G384" s="28" t="n">
        <v>10.848</v>
      </c>
      <c r="I384" s="28" t="n">
        <v>123</v>
      </c>
      <c r="J384" s="28" t="n">
        <v>599.006</v>
      </c>
      <c r="K384" s="28" t="n">
        <v>22.063</v>
      </c>
      <c r="M384" s="28" t="n">
        <v>265</v>
      </c>
      <c r="N384" s="28" t="n">
        <v>524.206</v>
      </c>
      <c r="O384" s="28" t="n">
        <v>20.431</v>
      </c>
      <c r="Q384" s="28" t="n">
        <v>216</v>
      </c>
      <c r="R384" s="28" t="n">
        <v>782.052</v>
      </c>
      <c r="S384" s="28" t="n">
        <v>24.252</v>
      </c>
      <c r="U384" s="28" t="n">
        <v>142</v>
      </c>
      <c r="V384" s="28" t="n">
        <v>1232.371</v>
      </c>
      <c r="W384" s="28" t="n">
        <v>27.078</v>
      </c>
      <c r="Y384" s="28" t="n">
        <v>42</v>
      </c>
      <c r="Z384" s="28" t="n">
        <v>649.785</v>
      </c>
      <c r="AA384" s="28" t="n">
        <v>26.117</v>
      </c>
      <c r="AC384" s="28" t="n">
        <v>6</v>
      </c>
      <c r="AD384" s="28" t="n">
        <v>595.053</v>
      </c>
      <c r="AE384" s="28" t="n">
        <v>26.078</v>
      </c>
      <c r="AI384" s="28" t="n">
        <v>246</v>
      </c>
      <c r="AJ384" s="28" t="n">
        <v>602.959</v>
      </c>
      <c r="AK384" s="28" t="n">
        <v>23.902</v>
      </c>
      <c r="AM384" s="28" t="n">
        <v>301</v>
      </c>
      <c r="AN384" s="28" t="n">
        <v>467.042</v>
      </c>
      <c r="AO384" s="28" t="n">
        <v>21.934</v>
      </c>
      <c r="AQ384" s="28" t="n">
        <v>303</v>
      </c>
      <c r="AR384" s="28" t="n">
        <v>1617.316</v>
      </c>
      <c r="AS384" s="28" t="n">
        <v>31.089</v>
      </c>
      <c r="AU384" s="28" t="n">
        <v>292</v>
      </c>
      <c r="AV384" s="28" t="n">
        <v>854.724</v>
      </c>
      <c r="AW384" s="28" t="n">
        <v>24.024</v>
      </c>
      <c r="AY384" s="28" t="n">
        <v>134</v>
      </c>
      <c r="AZ384" s="28" t="n">
        <v>655.866</v>
      </c>
      <c r="BA384" s="28" t="n">
        <v>17.065</v>
      </c>
      <c r="BC384" s="28" t="n">
        <v>232</v>
      </c>
      <c r="BD384" s="28" t="n">
        <v>205.851</v>
      </c>
      <c r="BE384" s="28" t="n">
        <v>12.927</v>
      </c>
      <c r="BG384" s="28" t="n">
        <v>275</v>
      </c>
      <c r="BH384" s="28" t="n">
        <v>691.137</v>
      </c>
      <c r="BI384" s="28" t="n">
        <v>27.793</v>
      </c>
      <c r="BK384" s="28" t="n">
        <v>176</v>
      </c>
      <c r="BL384" s="28" t="n">
        <v>151.424</v>
      </c>
      <c r="BM384" s="28" t="n">
        <v>11.409</v>
      </c>
    </row>
    <row r="385" customFormat="false" ht="14.5" hidden="false" customHeight="false" outlineLevel="0" collapsed="false">
      <c r="A385" s="28" t="n">
        <v>275</v>
      </c>
      <c r="B385" s="28" t="n">
        <v>512.348</v>
      </c>
      <c r="C385" s="28" t="n">
        <v>17.958</v>
      </c>
      <c r="E385" s="28" t="n">
        <v>122</v>
      </c>
      <c r="F385" s="28" t="n">
        <v>350.282</v>
      </c>
      <c r="G385" s="28" t="n">
        <v>13.629</v>
      </c>
      <c r="I385" s="28" t="n">
        <v>124</v>
      </c>
      <c r="J385" s="28" t="n">
        <v>828.574</v>
      </c>
      <c r="K385" s="28" t="n">
        <v>25.584</v>
      </c>
      <c r="M385" s="28" t="n">
        <v>266</v>
      </c>
      <c r="N385" s="28" t="n">
        <v>605.695</v>
      </c>
      <c r="O385" s="28" t="n">
        <v>16.14</v>
      </c>
      <c r="Q385" s="28" t="n">
        <v>217</v>
      </c>
      <c r="R385" s="28" t="n">
        <v>624.243</v>
      </c>
      <c r="S385" s="28" t="n">
        <v>16.023</v>
      </c>
      <c r="U385" s="28" t="n">
        <v>143</v>
      </c>
      <c r="V385" s="28" t="n">
        <v>983.647</v>
      </c>
      <c r="W385" s="28" t="n">
        <v>19.799</v>
      </c>
      <c r="Y385" s="28" t="n">
        <v>43</v>
      </c>
      <c r="Z385" s="28" t="n">
        <v>702.084</v>
      </c>
      <c r="AA385" s="28" t="n">
        <v>26.347</v>
      </c>
      <c r="AC385" s="28" t="n">
        <v>7</v>
      </c>
      <c r="AD385" s="28" t="n">
        <v>699.043</v>
      </c>
      <c r="AE385" s="28" t="n">
        <v>23.723</v>
      </c>
      <c r="AI385" s="28" t="n">
        <v>247</v>
      </c>
      <c r="AJ385" s="28" t="n">
        <v>520.253</v>
      </c>
      <c r="AK385" s="28" t="n">
        <v>17.215</v>
      </c>
      <c r="AM385" s="28" t="n">
        <v>302</v>
      </c>
      <c r="AN385" s="28" t="n">
        <v>587.756</v>
      </c>
      <c r="AO385" s="28" t="n">
        <v>18.468</v>
      </c>
      <c r="AQ385" s="28" t="n">
        <v>304</v>
      </c>
      <c r="AR385" s="28" t="n">
        <v>1284.67</v>
      </c>
      <c r="AS385" s="28" t="n">
        <v>30.309</v>
      </c>
      <c r="AU385" s="28" t="n">
        <v>293</v>
      </c>
      <c r="AV385" s="28" t="n">
        <v>320.179</v>
      </c>
      <c r="AW385" s="28" t="n">
        <v>18.232</v>
      </c>
      <c r="AY385" s="28" t="n">
        <v>135</v>
      </c>
      <c r="AZ385" s="28" t="n">
        <v>417.176</v>
      </c>
      <c r="BA385" s="28" t="n">
        <v>19.518</v>
      </c>
      <c r="BC385" s="28" t="n">
        <v>233</v>
      </c>
      <c r="BD385" s="28" t="n">
        <v>363.66</v>
      </c>
      <c r="BE385" s="28" t="n">
        <v>20.498</v>
      </c>
      <c r="BG385" s="28" t="n">
        <v>276</v>
      </c>
      <c r="BH385" s="28" t="n">
        <v>689.921</v>
      </c>
      <c r="BI385" s="28" t="n">
        <v>26.934</v>
      </c>
      <c r="BK385" s="28" t="n">
        <v>177</v>
      </c>
      <c r="BL385" s="28" t="n">
        <v>176.965</v>
      </c>
      <c r="BM385" s="28" t="n">
        <v>10.531</v>
      </c>
    </row>
    <row r="386" customFormat="false" ht="14.5" hidden="false" customHeight="false" outlineLevel="0" collapsed="false">
      <c r="A386" s="28" t="n">
        <v>276</v>
      </c>
      <c r="B386" s="28" t="n">
        <v>333.254</v>
      </c>
      <c r="C386" s="28" t="n">
        <v>15.319</v>
      </c>
      <c r="E386" s="28" t="n">
        <v>123</v>
      </c>
      <c r="F386" s="28" t="n">
        <v>335.078</v>
      </c>
      <c r="G386" s="28" t="n">
        <v>17.645</v>
      </c>
      <c r="I386" s="28" t="n">
        <v>125</v>
      </c>
      <c r="J386" s="28" t="n">
        <v>1254.872</v>
      </c>
      <c r="K386" s="28" t="n">
        <v>30.728</v>
      </c>
      <c r="M386" s="28" t="n">
        <v>267</v>
      </c>
      <c r="N386" s="28" t="n">
        <v>245.076</v>
      </c>
      <c r="O386" s="28" t="n">
        <v>9.009</v>
      </c>
      <c r="Q386" s="28" t="n">
        <v>218</v>
      </c>
      <c r="R386" s="28" t="n">
        <v>425.081</v>
      </c>
      <c r="S386" s="28" t="n">
        <v>17.825</v>
      </c>
      <c r="U386" s="28" t="n">
        <v>144</v>
      </c>
      <c r="V386" s="28" t="n">
        <v>761.68</v>
      </c>
      <c r="W386" s="28" t="n">
        <v>19.432</v>
      </c>
      <c r="Y386" s="28" t="n">
        <v>44</v>
      </c>
      <c r="Z386" s="28" t="n">
        <v>270.921</v>
      </c>
      <c r="AA386" s="28" t="n">
        <v>12.756</v>
      </c>
      <c r="AC386" s="28" t="n">
        <v>8</v>
      </c>
      <c r="AD386" s="28" t="n">
        <v>878.745</v>
      </c>
      <c r="AE386" s="28" t="n">
        <v>31.555</v>
      </c>
      <c r="AI386" s="28" t="n">
        <v>248</v>
      </c>
      <c r="AJ386" s="28" t="n">
        <v>624.243</v>
      </c>
      <c r="AK386" s="28" t="n">
        <v>25.501</v>
      </c>
      <c r="AM386" s="28" t="n">
        <v>303</v>
      </c>
      <c r="AN386" s="28" t="n">
        <v>307.105</v>
      </c>
      <c r="AO386" s="28" t="n">
        <v>16.862</v>
      </c>
      <c r="AQ386" s="28" t="n">
        <v>305</v>
      </c>
      <c r="AR386" s="28" t="n">
        <v>540.93</v>
      </c>
      <c r="AS386" s="28" t="n">
        <v>21.509</v>
      </c>
      <c r="AU386" s="28" t="n">
        <v>294</v>
      </c>
      <c r="AV386" s="28" t="n">
        <v>635.798</v>
      </c>
      <c r="AW386" s="28" t="n">
        <v>24.175</v>
      </c>
      <c r="AY386" s="28" t="n">
        <v>136</v>
      </c>
      <c r="AZ386" s="28" t="n">
        <v>634.885</v>
      </c>
      <c r="BA386" s="28" t="n">
        <v>22.743</v>
      </c>
      <c r="BC386" s="28" t="n">
        <v>234</v>
      </c>
      <c r="BD386" s="28" t="n">
        <v>920.097</v>
      </c>
      <c r="BE386" s="28" t="n">
        <v>27.924</v>
      </c>
      <c r="BG386" s="28" t="n">
        <v>277</v>
      </c>
      <c r="BH386" s="28" t="n">
        <v>865.366</v>
      </c>
      <c r="BI386" s="28" t="n">
        <v>29.701</v>
      </c>
      <c r="BK386" s="28" t="n">
        <v>178</v>
      </c>
      <c r="BL386" s="28" t="n">
        <v>339.639</v>
      </c>
      <c r="BM386" s="28" t="n">
        <v>19.905</v>
      </c>
    </row>
    <row r="387" customFormat="false" ht="14.5" hidden="false" customHeight="false" outlineLevel="0" collapsed="false">
      <c r="A387" s="28" t="n">
        <v>277</v>
      </c>
      <c r="B387" s="28" t="n">
        <v>235.954</v>
      </c>
      <c r="C387" s="28" t="n">
        <v>15.986</v>
      </c>
      <c r="E387" s="28" t="n">
        <v>124</v>
      </c>
      <c r="F387" s="28" t="n">
        <v>542.45</v>
      </c>
      <c r="G387" s="28" t="n">
        <v>20.117</v>
      </c>
      <c r="I387" s="28" t="n">
        <v>126</v>
      </c>
      <c r="J387" s="28" t="n">
        <v>435.724</v>
      </c>
      <c r="K387" s="28" t="n">
        <v>15.146</v>
      </c>
      <c r="M387" s="28" t="n">
        <v>268</v>
      </c>
      <c r="N387" s="28" t="n">
        <v>553.7</v>
      </c>
      <c r="O387" s="28" t="n">
        <v>20.869</v>
      </c>
      <c r="Q387" s="28" t="n">
        <v>219</v>
      </c>
      <c r="R387" s="28" t="n">
        <v>547.315</v>
      </c>
      <c r="S387" s="28" t="n">
        <v>23.743</v>
      </c>
      <c r="U387" s="28" t="n">
        <v>145</v>
      </c>
      <c r="V387" s="28" t="n">
        <v>960.234</v>
      </c>
      <c r="W387" s="28" t="n">
        <v>24.394</v>
      </c>
      <c r="Y387" s="28" t="n">
        <v>45</v>
      </c>
      <c r="Z387" s="28" t="n">
        <v>1006.756</v>
      </c>
      <c r="AA387" s="28" t="n">
        <v>31.071</v>
      </c>
      <c r="AC387" s="28" t="n">
        <v>9</v>
      </c>
      <c r="AD387" s="28" t="n">
        <v>563.126</v>
      </c>
      <c r="AE387" s="28" t="n">
        <v>18.738</v>
      </c>
      <c r="AI387" s="28" t="n">
        <v>249</v>
      </c>
      <c r="AJ387" s="28" t="n">
        <v>509.003</v>
      </c>
      <c r="AK387" s="28" t="n">
        <v>19.866</v>
      </c>
      <c r="AM387" s="28" t="n">
        <v>304</v>
      </c>
      <c r="AN387" s="28" t="n">
        <v>193.385</v>
      </c>
      <c r="AO387" s="28" t="n">
        <v>15.16</v>
      </c>
      <c r="AQ387" s="28" t="n">
        <v>306</v>
      </c>
      <c r="AR387" s="28" t="n">
        <v>777.187</v>
      </c>
      <c r="AS387" s="28" t="n">
        <v>24.493</v>
      </c>
      <c r="AU387" s="28" t="n">
        <v>295</v>
      </c>
      <c r="AV387" s="28" t="n">
        <v>360.924</v>
      </c>
      <c r="AW387" s="28" t="n">
        <v>15.44</v>
      </c>
      <c r="AY387" s="28" t="n">
        <v>137</v>
      </c>
      <c r="AZ387" s="28" t="n">
        <v>212.237</v>
      </c>
      <c r="BA387" s="28" t="n">
        <v>14.952</v>
      </c>
      <c r="BC387" s="28" t="n">
        <v>235</v>
      </c>
      <c r="BD387" s="28" t="n">
        <v>1622.181</v>
      </c>
      <c r="BE387" s="28" t="n">
        <v>41.522</v>
      </c>
      <c r="BG387" s="28" t="n">
        <v>278</v>
      </c>
      <c r="BH387" s="28" t="n">
        <v>1063.312</v>
      </c>
      <c r="BI387" s="28" t="n">
        <v>34.389</v>
      </c>
      <c r="BK387" s="28" t="n">
        <v>179</v>
      </c>
      <c r="BL387" s="28" t="n">
        <v>267.272</v>
      </c>
      <c r="BM387" s="28" t="n">
        <v>15.848</v>
      </c>
    </row>
    <row r="388" customFormat="false" ht="14.5" hidden="false" customHeight="false" outlineLevel="0" collapsed="false">
      <c r="A388" s="28" t="n">
        <v>278</v>
      </c>
      <c r="B388" s="28" t="n">
        <v>437.244</v>
      </c>
      <c r="C388" s="28" t="n">
        <v>19.362</v>
      </c>
      <c r="E388" s="28" t="n">
        <v>125</v>
      </c>
      <c r="F388" s="28" t="n">
        <v>573.16</v>
      </c>
      <c r="G388" s="28" t="n">
        <v>19.898</v>
      </c>
      <c r="I388" s="28" t="n">
        <v>127</v>
      </c>
      <c r="J388" s="28" t="n">
        <v>984.559</v>
      </c>
      <c r="K388" s="28" t="n">
        <v>31.742</v>
      </c>
      <c r="M388" s="28" t="n">
        <v>269</v>
      </c>
      <c r="N388" s="28" t="n">
        <v>831.311</v>
      </c>
      <c r="O388" s="28" t="n">
        <v>25.313</v>
      </c>
      <c r="Q388" s="28" t="n">
        <v>220</v>
      </c>
      <c r="R388" s="28" t="n">
        <v>570.424</v>
      </c>
      <c r="S388" s="28" t="n">
        <v>22.398</v>
      </c>
      <c r="U388" s="28" t="n">
        <v>146</v>
      </c>
      <c r="V388" s="28" t="n">
        <v>878.745</v>
      </c>
      <c r="W388" s="28" t="n">
        <v>28.119</v>
      </c>
      <c r="Y388" s="28" t="n">
        <v>46</v>
      </c>
      <c r="Z388" s="28" t="n">
        <v>792.391</v>
      </c>
      <c r="AA388" s="28" t="n">
        <v>30.407</v>
      </c>
      <c r="AC388" s="28" t="n">
        <v>10</v>
      </c>
      <c r="AD388" s="28" t="n">
        <v>667.42</v>
      </c>
      <c r="AE388" s="28" t="n">
        <v>23.139</v>
      </c>
      <c r="AI388" s="28" t="n">
        <v>250</v>
      </c>
      <c r="AJ388" s="28" t="n">
        <v>474.036</v>
      </c>
      <c r="AK388" s="28" t="n">
        <v>18.344</v>
      </c>
      <c r="AM388" s="28" t="n">
        <v>305</v>
      </c>
      <c r="AN388" s="28" t="n">
        <v>202.811</v>
      </c>
      <c r="AO388" s="28" t="n">
        <v>11.651</v>
      </c>
      <c r="AQ388" s="28" t="n">
        <v>307</v>
      </c>
      <c r="AR388" s="28" t="n">
        <v>642.487</v>
      </c>
      <c r="AS388" s="28" t="n">
        <v>26.051</v>
      </c>
      <c r="AU388" s="28" t="n">
        <v>296</v>
      </c>
      <c r="AV388" s="28" t="n">
        <v>694.482</v>
      </c>
      <c r="AW388" s="28" t="n">
        <v>25.099</v>
      </c>
      <c r="AY388" s="28" t="n">
        <v>138</v>
      </c>
      <c r="AZ388" s="28" t="n">
        <v>988.208</v>
      </c>
      <c r="BA388" s="28" t="n">
        <v>30.88</v>
      </c>
      <c r="BC388" s="28" t="n">
        <v>236</v>
      </c>
      <c r="BD388" s="28" t="n">
        <v>998.546</v>
      </c>
      <c r="BE388" s="28" t="n">
        <v>29.196</v>
      </c>
      <c r="BG388" s="28" t="n">
        <v>279</v>
      </c>
      <c r="BH388" s="28" t="n">
        <v>603.567</v>
      </c>
      <c r="BI388" s="28" t="n">
        <v>28.055</v>
      </c>
      <c r="BK388" s="28" t="n">
        <v>180</v>
      </c>
      <c r="BL388" s="28" t="n">
        <v>276.394</v>
      </c>
      <c r="BM388" s="28" t="n">
        <v>12.483</v>
      </c>
    </row>
    <row r="389" customFormat="false" ht="14.5" hidden="false" customHeight="false" outlineLevel="0" collapsed="false">
      <c r="A389" s="28" t="n">
        <v>279</v>
      </c>
      <c r="B389" s="28" t="n">
        <v>418.696</v>
      </c>
      <c r="C389" s="28" t="n">
        <v>17.817</v>
      </c>
      <c r="E389" s="28" t="n">
        <v>126</v>
      </c>
      <c r="F389" s="28" t="n">
        <v>916.449</v>
      </c>
      <c r="G389" s="28" t="n">
        <v>24.245</v>
      </c>
      <c r="I389" s="28" t="n">
        <v>128</v>
      </c>
      <c r="J389" s="28" t="n">
        <v>1559.848</v>
      </c>
      <c r="K389" s="28" t="n">
        <v>33.768</v>
      </c>
      <c r="M389" s="28" t="n">
        <v>270</v>
      </c>
      <c r="N389" s="28" t="n">
        <v>622.419</v>
      </c>
      <c r="O389" s="28" t="n">
        <v>19.854</v>
      </c>
      <c r="Q389" s="28" t="n">
        <v>221</v>
      </c>
      <c r="R389" s="28" t="n">
        <v>506.266</v>
      </c>
      <c r="S389" s="28" t="n">
        <v>13.433</v>
      </c>
      <c r="U389" s="28" t="n">
        <v>147</v>
      </c>
      <c r="V389" s="28" t="n">
        <v>892.124</v>
      </c>
      <c r="W389" s="28" t="n">
        <v>19.585</v>
      </c>
      <c r="Y389" s="28" t="n">
        <v>47</v>
      </c>
      <c r="Z389" s="28" t="n">
        <v>1471.973</v>
      </c>
      <c r="AA389" s="28" t="n">
        <v>44.06</v>
      </c>
      <c r="AC389" s="28" t="n">
        <v>11</v>
      </c>
      <c r="AD389" s="28" t="n">
        <v>419.912</v>
      </c>
      <c r="AE389" s="28" t="n">
        <v>17.715</v>
      </c>
      <c r="AI389" s="28" t="n">
        <v>251</v>
      </c>
      <c r="AJ389" s="28" t="n">
        <v>298.287</v>
      </c>
      <c r="AK389" s="28" t="n">
        <v>14.592</v>
      </c>
      <c r="AM389" s="28" t="n">
        <v>306</v>
      </c>
      <c r="AN389" s="28" t="n">
        <v>270.617</v>
      </c>
      <c r="AO389" s="28" t="n">
        <v>11.94</v>
      </c>
      <c r="AQ389" s="28" t="n">
        <v>308</v>
      </c>
      <c r="AR389" s="28" t="n">
        <v>1644.378</v>
      </c>
      <c r="AS389" s="28" t="n">
        <v>35.509</v>
      </c>
      <c r="AU389" s="28" t="n">
        <v>297</v>
      </c>
      <c r="AV389" s="28" t="n">
        <v>214.669</v>
      </c>
      <c r="AW389" s="28" t="n">
        <v>16.014</v>
      </c>
      <c r="AY389" s="28" t="n">
        <v>139</v>
      </c>
      <c r="AZ389" s="28" t="n">
        <v>744.348</v>
      </c>
      <c r="BA389" s="28" t="n">
        <v>25.114</v>
      </c>
      <c r="BC389" s="28" t="n">
        <v>237</v>
      </c>
      <c r="BD389" s="28" t="n">
        <v>772.93</v>
      </c>
      <c r="BE389" s="28" t="n">
        <v>29.358</v>
      </c>
      <c r="BG389" s="28" t="n">
        <v>280</v>
      </c>
      <c r="BH389" s="28" t="n">
        <v>901.245</v>
      </c>
      <c r="BI389" s="28" t="n">
        <v>24.869</v>
      </c>
      <c r="BK389" s="28" t="n">
        <v>181</v>
      </c>
      <c r="BL389" s="28" t="n">
        <v>786.917</v>
      </c>
      <c r="BM389" s="28" t="n">
        <v>23.611</v>
      </c>
    </row>
    <row r="390" customFormat="false" ht="14.5" hidden="false" customHeight="false" outlineLevel="0" collapsed="false">
      <c r="A390" s="28" t="n">
        <v>280</v>
      </c>
      <c r="B390" s="28" t="n">
        <v>138.349</v>
      </c>
      <c r="C390" s="28" t="n">
        <v>9.314</v>
      </c>
      <c r="E390" s="28" t="n">
        <v>127</v>
      </c>
      <c r="F390" s="28" t="n">
        <v>607.216</v>
      </c>
      <c r="G390" s="28" t="n">
        <v>24.64</v>
      </c>
      <c r="I390" s="28" t="n">
        <v>129</v>
      </c>
      <c r="J390" s="28" t="n">
        <v>2238.214</v>
      </c>
      <c r="K390" s="28" t="n">
        <v>35.044</v>
      </c>
      <c r="M390" s="28" t="n">
        <v>271</v>
      </c>
      <c r="N390" s="28" t="n">
        <v>556.437</v>
      </c>
      <c r="O390" s="28" t="n">
        <v>22.964</v>
      </c>
      <c r="Q390" s="28" t="n">
        <v>222</v>
      </c>
      <c r="R390" s="28" t="n">
        <v>654.65</v>
      </c>
      <c r="S390" s="28" t="n">
        <v>23.241</v>
      </c>
      <c r="U390" s="28" t="n">
        <v>148</v>
      </c>
      <c r="V390" s="28" t="n">
        <v>473.123</v>
      </c>
      <c r="W390" s="28" t="n">
        <v>17.094</v>
      </c>
      <c r="Y390" s="28" t="n">
        <v>48</v>
      </c>
      <c r="Z390" s="28" t="n">
        <v>484.07</v>
      </c>
      <c r="AA390" s="28" t="n">
        <v>20.275</v>
      </c>
      <c r="AC390" s="28" t="n">
        <v>12</v>
      </c>
      <c r="AD390" s="28" t="n">
        <v>1232.371</v>
      </c>
      <c r="AE390" s="28" t="n">
        <v>30.2</v>
      </c>
      <c r="AI390" s="28" t="n">
        <v>252</v>
      </c>
      <c r="AJ390" s="28" t="n">
        <v>247.508</v>
      </c>
      <c r="AK390" s="28" t="n">
        <v>11.356</v>
      </c>
      <c r="AM390" s="28" t="n">
        <v>307</v>
      </c>
      <c r="AN390" s="28" t="n">
        <v>406.229</v>
      </c>
      <c r="AO390" s="28" t="n">
        <v>18.532</v>
      </c>
      <c r="AQ390" s="28" t="n">
        <v>309</v>
      </c>
      <c r="AR390" s="28" t="n">
        <v>902.158</v>
      </c>
      <c r="AS390" s="28" t="n">
        <v>24.252</v>
      </c>
      <c r="AU390" s="28" t="n">
        <v>298</v>
      </c>
      <c r="AV390" s="28" t="n">
        <v>717.287</v>
      </c>
      <c r="AW390" s="28" t="n">
        <v>23.089</v>
      </c>
      <c r="AY390" s="28" t="n">
        <v>140</v>
      </c>
      <c r="AZ390" s="28" t="n">
        <v>1131.422</v>
      </c>
      <c r="BA390" s="28" t="n">
        <v>26.294</v>
      </c>
      <c r="BC390" s="28" t="n">
        <v>238</v>
      </c>
      <c r="BD390" s="28" t="n">
        <v>388.594</v>
      </c>
      <c r="BE390" s="28" t="n">
        <v>16.466</v>
      </c>
      <c r="BG390" s="28" t="n">
        <v>281</v>
      </c>
      <c r="BH390" s="28" t="n">
        <v>446.974</v>
      </c>
      <c r="BI390" s="28" t="n">
        <v>15.94</v>
      </c>
      <c r="BK390" s="28" t="n">
        <v>182</v>
      </c>
      <c r="BL390" s="28" t="n">
        <v>1249.399</v>
      </c>
      <c r="BM390" s="28" t="n">
        <v>28.138</v>
      </c>
    </row>
    <row r="391" customFormat="false" ht="14.5" hidden="false" customHeight="false" outlineLevel="0" collapsed="false">
      <c r="A391" s="28" t="n">
        <v>281</v>
      </c>
      <c r="B391" s="28" t="n">
        <v>122.842</v>
      </c>
      <c r="C391" s="28" t="n">
        <v>10.35</v>
      </c>
      <c r="E391" s="28" t="n">
        <v>128</v>
      </c>
      <c r="F391" s="28" t="n">
        <v>1065.44</v>
      </c>
      <c r="G391" s="28" t="n">
        <v>28.228</v>
      </c>
      <c r="I391" s="28" t="n">
        <v>130</v>
      </c>
      <c r="J391" s="28" t="n">
        <v>1184.329</v>
      </c>
      <c r="K391" s="28" t="n">
        <v>23.174</v>
      </c>
      <c r="M391" s="28" t="n">
        <v>272</v>
      </c>
      <c r="N391" s="28" t="n">
        <v>683.84</v>
      </c>
      <c r="O391" s="28" t="n">
        <v>20.954</v>
      </c>
      <c r="Q391" s="28" t="n">
        <v>223</v>
      </c>
      <c r="R391" s="28" t="n">
        <v>1124.124</v>
      </c>
      <c r="S391" s="28" t="n">
        <v>28.916</v>
      </c>
      <c r="U391" s="28" t="n">
        <v>149</v>
      </c>
      <c r="V391" s="28" t="n">
        <v>231.393</v>
      </c>
      <c r="W391" s="28" t="n">
        <v>13.211</v>
      </c>
      <c r="Y391" s="28" t="n">
        <v>49</v>
      </c>
      <c r="Z391" s="28" t="n">
        <v>280.955</v>
      </c>
      <c r="AA391" s="28" t="n">
        <v>14.068</v>
      </c>
      <c r="AC391" s="28" t="n">
        <v>13</v>
      </c>
      <c r="AD391" s="28" t="n">
        <v>906.415</v>
      </c>
      <c r="AE391" s="28" t="n">
        <v>24.664</v>
      </c>
      <c r="AI391" s="28" t="n">
        <v>253</v>
      </c>
      <c r="AJ391" s="28" t="n">
        <v>790.566</v>
      </c>
      <c r="AK391" s="28" t="n">
        <v>26.214</v>
      </c>
      <c r="AM391" s="28" t="n">
        <v>308</v>
      </c>
      <c r="AN391" s="28" t="n">
        <v>352.106</v>
      </c>
      <c r="AO391" s="28" t="n">
        <v>18.763</v>
      </c>
      <c r="AQ391" s="28" t="n">
        <v>310</v>
      </c>
      <c r="AR391" s="28" t="n">
        <v>899.421</v>
      </c>
      <c r="AS391" s="28" t="n">
        <v>26.736</v>
      </c>
      <c r="AU391" s="28" t="n">
        <v>299</v>
      </c>
      <c r="AV391" s="28" t="n">
        <v>679.583</v>
      </c>
      <c r="AW391" s="28" t="n">
        <v>25.424</v>
      </c>
      <c r="AY391" s="28" t="n">
        <v>141</v>
      </c>
      <c r="AZ391" s="28" t="n">
        <v>618.466</v>
      </c>
      <c r="BA391" s="28" t="n">
        <v>21.765</v>
      </c>
      <c r="BC391" s="28" t="n">
        <v>239</v>
      </c>
      <c r="BD391" s="28" t="n">
        <v>1136.895</v>
      </c>
      <c r="BE391" s="28" t="n">
        <v>27.866</v>
      </c>
      <c r="BG391" s="28" t="n">
        <v>282</v>
      </c>
      <c r="BH391" s="28" t="n">
        <v>474.34</v>
      </c>
      <c r="BI391" s="28" t="n">
        <v>22.473</v>
      </c>
      <c r="BK391" s="28" t="n">
        <v>183</v>
      </c>
      <c r="BL391" s="28" t="n">
        <v>599.614</v>
      </c>
      <c r="BM391" s="28" t="n">
        <v>19.364</v>
      </c>
    </row>
    <row r="392" customFormat="false" ht="14.5" hidden="false" customHeight="false" outlineLevel="0" collapsed="false">
      <c r="A392" s="28" t="n">
        <v>282</v>
      </c>
      <c r="B392" s="28" t="n">
        <v>289.469</v>
      </c>
      <c r="C392" s="28" t="n">
        <v>14.084</v>
      </c>
      <c r="E392" s="28" t="n">
        <v>129</v>
      </c>
      <c r="F392" s="28" t="n">
        <v>318.355</v>
      </c>
      <c r="G392" s="28" t="n">
        <v>13.048</v>
      </c>
      <c r="I392" s="28" t="n">
        <v>131</v>
      </c>
      <c r="J392" s="28" t="n">
        <v>904.286</v>
      </c>
      <c r="K392" s="28" t="n">
        <v>23.838</v>
      </c>
      <c r="M392" s="28" t="n">
        <v>273</v>
      </c>
      <c r="N392" s="28" t="n">
        <v>586.843</v>
      </c>
      <c r="O392" s="28" t="n">
        <v>19.549</v>
      </c>
      <c r="Q392" s="28" t="n">
        <v>224</v>
      </c>
      <c r="R392" s="28" t="n">
        <v>214.365</v>
      </c>
      <c r="S392" s="28" t="n">
        <v>13.589</v>
      </c>
      <c r="U392" s="28" t="n">
        <v>150</v>
      </c>
      <c r="V392" s="28" t="n">
        <v>832.223</v>
      </c>
      <c r="W392" s="28" t="n">
        <v>21.397</v>
      </c>
      <c r="Y392" s="28" t="n">
        <v>50</v>
      </c>
      <c r="Z392" s="28" t="n">
        <v>480.117</v>
      </c>
      <c r="AA392" s="28" t="n">
        <v>19.337</v>
      </c>
      <c r="AC392" s="28" t="n">
        <v>14</v>
      </c>
      <c r="AD392" s="28" t="n">
        <v>823.101</v>
      </c>
      <c r="AE392" s="28" t="n">
        <v>17.885</v>
      </c>
      <c r="AI392" s="28" t="n">
        <v>254</v>
      </c>
      <c r="AJ392" s="28" t="n">
        <v>528.767</v>
      </c>
      <c r="AK392" s="28" t="n">
        <v>23.391</v>
      </c>
      <c r="AM392" s="28" t="n">
        <v>309</v>
      </c>
      <c r="AN392" s="28" t="n">
        <v>282.171</v>
      </c>
      <c r="AO392" s="28" t="n">
        <v>13.735</v>
      </c>
      <c r="AQ392" s="28" t="n">
        <v>311</v>
      </c>
      <c r="AR392" s="28" t="n">
        <v>1009.796</v>
      </c>
      <c r="AS392" s="28" t="n">
        <v>24.136</v>
      </c>
      <c r="AU392" s="28" t="n">
        <v>300</v>
      </c>
      <c r="AV392" s="28" t="n">
        <v>683.84</v>
      </c>
      <c r="AW392" s="28" t="n">
        <v>27.627</v>
      </c>
      <c r="AY392" s="28" t="n">
        <v>142</v>
      </c>
      <c r="AZ392" s="28" t="n">
        <v>493.8</v>
      </c>
      <c r="BA392" s="28" t="n">
        <v>20.758</v>
      </c>
      <c r="BC392" s="28" t="n">
        <v>240</v>
      </c>
      <c r="BD392" s="28" t="n">
        <v>571.032</v>
      </c>
      <c r="BE392" s="28" t="n">
        <v>21.173</v>
      </c>
      <c r="BG392" s="28" t="n">
        <v>283</v>
      </c>
      <c r="BH392" s="28" t="n">
        <v>853.507</v>
      </c>
      <c r="BI392" s="28" t="n">
        <v>24.19</v>
      </c>
      <c r="BK392" s="28" t="n">
        <v>184</v>
      </c>
      <c r="BL392" s="28" t="n">
        <v>452.751</v>
      </c>
      <c r="BM392" s="28" t="n">
        <v>19.93</v>
      </c>
    </row>
    <row r="393" customFormat="false" ht="14.5" hidden="false" customHeight="false" outlineLevel="0" collapsed="false">
      <c r="A393" s="28" t="n">
        <v>283</v>
      </c>
      <c r="B393" s="28" t="n">
        <v>447.582</v>
      </c>
      <c r="C393" s="28" t="n">
        <v>21.98</v>
      </c>
      <c r="E393" s="28" t="n">
        <v>130</v>
      </c>
      <c r="F393" s="28" t="n">
        <v>344.504</v>
      </c>
      <c r="G393" s="28" t="n">
        <v>12.683</v>
      </c>
      <c r="I393" s="28" t="n">
        <v>132</v>
      </c>
      <c r="J393" s="28" t="n">
        <v>1075.474</v>
      </c>
      <c r="K393" s="28" t="n">
        <v>31.666</v>
      </c>
      <c r="M393" s="28" t="n">
        <v>274</v>
      </c>
      <c r="N393" s="28" t="n">
        <v>619.378</v>
      </c>
      <c r="O393" s="28" t="n">
        <v>21.79</v>
      </c>
      <c r="Q393" s="28" t="n">
        <v>225</v>
      </c>
      <c r="R393" s="28" t="n">
        <v>374.607</v>
      </c>
      <c r="S393" s="28" t="n">
        <v>17.791</v>
      </c>
      <c r="U393" s="28" t="n">
        <v>151</v>
      </c>
      <c r="V393" s="28" t="n">
        <v>955.065</v>
      </c>
      <c r="W393" s="28" t="n">
        <v>25.914</v>
      </c>
      <c r="Y393" s="28" t="n">
        <v>51</v>
      </c>
      <c r="Z393" s="28" t="n">
        <v>285.212</v>
      </c>
      <c r="AA393" s="28" t="n">
        <v>15.157</v>
      </c>
      <c r="AC393" s="28" t="n">
        <v>15</v>
      </c>
      <c r="AD393" s="28" t="n">
        <v>674.718</v>
      </c>
      <c r="AE393" s="28" t="n">
        <v>19.693</v>
      </c>
      <c r="AI393" s="28" t="n">
        <v>255</v>
      </c>
      <c r="AJ393" s="28" t="n">
        <v>418.392</v>
      </c>
      <c r="AK393" s="28" t="n">
        <v>20.089</v>
      </c>
      <c r="AM393" s="28" t="n">
        <v>310</v>
      </c>
      <c r="AN393" s="28" t="n">
        <v>296.462</v>
      </c>
      <c r="AO393" s="28" t="n">
        <v>17.546</v>
      </c>
      <c r="AQ393" s="28" t="n">
        <v>312</v>
      </c>
      <c r="AR393" s="28" t="n">
        <v>900.029</v>
      </c>
      <c r="AS393" s="28" t="n">
        <v>24.338</v>
      </c>
      <c r="AU393" s="28" t="n">
        <v>301</v>
      </c>
      <c r="AV393" s="28" t="n">
        <v>678.975</v>
      </c>
      <c r="AW393" s="28" t="n">
        <v>23.099</v>
      </c>
      <c r="AY393" s="28" t="n">
        <v>143</v>
      </c>
      <c r="AZ393" s="28" t="n">
        <v>562.214</v>
      </c>
      <c r="BA393" s="28" t="n">
        <v>21.928</v>
      </c>
      <c r="BC393" s="28" t="n">
        <v>241</v>
      </c>
      <c r="BD393" s="28" t="n">
        <v>913.712</v>
      </c>
      <c r="BE393" s="28" t="n">
        <v>25.035</v>
      </c>
      <c r="BG393" s="28" t="n">
        <v>284</v>
      </c>
      <c r="BH393" s="28" t="n">
        <v>405.621</v>
      </c>
      <c r="BI393" s="28" t="n">
        <v>17.269</v>
      </c>
      <c r="BK393" s="28" t="n">
        <v>185</v>
      </c>
      <c r="BL393" s="28" t="n">
        <v>1123.516</v>
      </c>
      <c r="BM393" s="28" t="n">
        <v>27.571</v>
      </c>
    </row>
    <row r="394" customFormat="false" ht="14.5" hidden="false" customHeight="false" outlineLevel="0" collapsed="false">
      <c r="A394" s="28" t="n">
        <v>284</v>
      </c>
      <c r="B394" s="28" t="n">
        <v>485.894</v>
      </c>
      <c r="C394" s="28" t="n">
        <v>21.259</v>
      </c>
      <c r="E394" s="28" t="n">
        <v>131</v>
      </c>
      <c r="F394" s="28" t="n">
        <v>568.904</v>
      </c>
      <c r="G394" s="28" t="n">
        <v>18.474</v>
      </c>
      <c r="I394" s="28" t="n">
        <v>133</v>
      </c>
      <c r="J394" s="28" t="n">
        <v>1218.688</v>
      </c>
      <c r="K394" s="28" t="n">
        <v>27.025</v>
      </c>
      <c r="M394" s="28" t="n">
        <v>275</v>
      </c>
      <c r="N394" s="28" t="n">
        <v>352.106</v>
      </c>
      <c r="O394" s="28" t="n">
        <v>17.506</v>
      </c>
      <c r="Q394" s="28" t="n">
        <v>226</v>
      </c>
      <c r="R394" s="28" t="n">
        <v>598.398</v>
      </c>
      <c r="S394" s="28" t="n">
        <v>20.218</v>
      </c>
      <c r="U394" s="28" t="n">
        <v>152</v>
      </c>
      <c r="V394" s="28" t="n">
        <v>369.438</v>
      </c>
      <c r="W394" s="28" t="n">
        <v>18.889</v>
      </c>
      <c r="Y394" s="28" t="n">
        <v>52</v>
      </c>
      <c r="Z394" s="28" t="n">
        <v>1022.263</v>
      </c>
      <c r="AA394" s="28" t="n">
        <v>21.188</v>
      </c>
      <c r="AC394" s="28" t="n">
        <v>16</v>
      </c>
      <c r="AD394" s="28" t="n">
        <v>486.806</v>
      </c>
      <c r="AE394" s="28" t="n">
        <v>23.388</v>
      </c>
      <c r="AI394" s="28" t="n">
        <v>256</v>
      </c>
      <c r="AJ394" s="28" t="n">
        <v>594.141</v>
      </c>
      <c r="AK394" s="28" t="n">
        <v>22.859</v>
      </c>
      <c r="AM394" s="28" t="n">
        <v>311</v>
      </c>
      <c r="AN394" s="28" t="n">
        <v>877.528</v>
      </c>
      <c r="AO394" s="28" t="n">
        <v>27.017</v>
      </c>
      <c r="AQ394" s="28" t="n">
        <v>313</v>
      </c>
      <c r="AR394" s="28" t="n">
        <v>526.335</v>
      </c>
      <c r="AS394" s="28" t="n">
        <v>22.931</v>
      </c>
      <c r="AU394" s="28" t="n">
        <v>302</v>
      </c>
      <c r="AV394" s="28" t="n">
        <v>401.06</v>
      </c>
      <c r="AW394" s="28" t="n">
        <v>13.694</v>
      </c>
      <c r="AY394" s="28" t="n">
        <v>144</v>
      </c>
      <c r="AZ394" s="28" t="n">
        <v>1106.793</v>
      </c>
      <c r="BA394" s="28" t="n">
        <v>32.999</v>
      </c>
      <c r="BC394" s="28" t="n">
        <v>242</v>
      </c>
      <c r="BD394" s="28" t="n">
        <v>692.658</v>
      </c>
      <c r="BE394" s="28" t="n">
        <v>20.038</v>
      </c>
      <c r="BG394" s="28" t="n">
        <v>285</v>
      </c>
      <c r="BH394" s="28" t="n">
        <v>471.603</v>
      </c>
      <c r="BI394" s="28" t="n">
        <v>17.546</v>
      </c>
      <c r="BK394" s="28" t="n">
        <v>186</v>
      </c>
      <c r="BL394" s="28" t="n">
        <v>1767.524</v>
      </c>
      <c r="BM394" s="28" t="n">
        <v>30.764</v>
      </c>
    </row>
    <row r="395" customFormat="false" ht="14.5" hidden="false" customHeight="false" outlineLevel="0" collapsed="false">
      <c r="A395" s="28" t="n">
        <v>285</v>
      </c>
      <c r="B395" s="28" t="n">
        <v>652.521</v>
      </c>
      <c r="C395" s="28" t="n">
        <v>21.006</v>
      </c>
      <c r="E395" s="28" t="n">
        <v>132</v>
      </c>
      <c r="F395" s="28" t="n">
        <v>979.694</v>
      </c>
      <c r="G395" s="28" t="n">
        <v>33.637</v>
      </c>
      <c r="I395" s="28" t="n">
        <v>134</v>
      </c>
      <c r="J395" s="28" t="n">
        <v>724.888</v>
      </c>
      <c r="K395" s="28" t="n">
        <v>26.801</v>
      </c>
      <c r="M395" s="28" t="n">
        <v>276</v>
      </c>
      <c r="N395" s="28" t="n">
        <v>532.112</v>
      </c>
      <c r="O395" s="28" t="n">
        <v>20.187</v>
      </c>
      <c r="Q395" s="28" t="n">
        <v>227</v>
      </c>
      <c r="R395" s="28" t="n">
        <v>744.348</v>
      </c>
      <c r="S395" s="28" t="n">
        <v>21.262</v>
      </c>
      <c r="U395" s="28" t="n">
        <v>153</v>
      </c>
      <c r="V395" s="28" t="n">
        <v>193.385</v>
      </c>
      <c r="W395" s="28" t="n">
        <v>13.368</v>
      </c>
      <c r="Y395" s="28" t="n">
        <v>53</v>
      </c>
      <c r="Z395" s="28" t="n">
        <v>256.326</v>
      </c>
      <c r="AA395" s="28" t="n">
        <v>17.766</v>
      </c>
      <c r="AC395" s="28" t="n">
        <v>17</v>
      </c>
      <c r="AD395" s="28" t="n">
        <v>389.81</v>
      </c>
      <c r="AE395" s="28" t="n">
        <v>17.657</v>
      </c>
      <c r="AI395" s="28" t="n">
        <v>257</v>
      </c>
      <c r="AJ395" s="28" t="n">
        <v>462.785</v>
      </c>
      <c r="AK395" s="28" t="n">
        <v>24.262</v>
      </c>
      <c r="AM395" s="28" t="n">
        <v>312</v>
      </c>
      <c r="AN395" s="28" t="n">
        <v>328.389</v>
      </c>
      <c r="AO395" s="28" t="n">
        <v>16.505</v>
      </c>
      <c r="AQ395" s="28" t="n">
        <v>314</v>
      </c>
      <c r="AR395" s="28" t="n">
        <v>412.007</v>
      </c>
      <c r="AS395" s="28" t="n">
        <v>20.872</v>
      </c>
      <c r="AU395" s="28" t="n">
        <v>303</v>
      </c>
      <c r="AV395" s="28" t="n">
        <v>471.907</v>
      </c>
      <c r="AW395" s="28" t="n">
        <v>17.156</v>
      </c>
      <c r="AY395" s="28" t="n">
        <v>145</v>
      </c>
      <c r="AZ395" s="28" t="n">
        <v>706.036</v>
      </c>
      <c r="BA395" s="28" t="n">
        <v>23.983</v>
      </c>
      <c r="BC395" s="28" t="n">
        <v>243</v>
      </c>
      <c r="BD395" s="28" t="n">
        <v>433.899</v>
      </c>
      <c r="BE395" s="28" t="n">
        <v>22.281</v>
      </c>
      <c r="BG395" s="28" t="n">
        <v>286</v>
      </c>
      <c r="BH395" s="28" t="n">
        <v>1050.541</v>
      </c>
      <c r="BI395" s="28" t="n">
        <v>29.033</v>
      </c>
      <c r="BK395" s="28" t="n">
        <v>187</v>
      </c>
      <c r="BL395" s="28" t="n">
        <v>786.309</v>
      </c>
      <c r="BM395" s="28" t="n">
        <v>26.895</v>
      </c>
    </row>
    <row r="396" customFormat="false" ht="14.5" hidden="false" customHeight="false" outlineLevel="0" collapsed="false">
      <c r="A396" s="28" t="n">
        <v>286</v>
      </c>
      <c r="B396" s="28" t="n">
        <v>759.856</v>
      </c>
      <c r="C396" s="28" t="n">
        <v>22.57</v>
      </c>
      <c r="E396" s="28" t="n">
        <v>133</v>
      </c>
      <c r="F396" s="28" t="n">
        <v>830.399</v>
      </c>
      <c r="G396" s="28" t="n">
        <v>25.437</v>
      </c>
      <c r="I396" s="28" t="n">
        <v>135</v>
      </c>
      <c r="J396" s="28" t="n">
        <v>656.778</v>
      </c>
      <c r="K396" s="28" t="n">
        <v>22.573</v>
      </c>
      <c r="M396" s="28" t="n">
        <v>277</v>
      </c>
      <c r="N396" s="28" t="n">
        <v>456.4</v>
      </c>
      <c r="O396" s="28" t="n">
        <v>16.611</v>
      </c>
      <c r="Q396" s="28" t="n">
        <v>228</v>
      </c>
      <c r="R396" s="28" t="n">
        <v>704.212</v>
      </c>
      <c r="S396" s="28" t="n">
        <v>19.281</v>
      </c>
      <c r="U396" s="28" t="n">
        <v>154</v>
      </c>
      <c r="V396" s="28" t="n">
        <v>510.523</v>
      </c>
      <c r="W396" s="28" t="n">
        <v>20.702</v>
      </c>
      <c r="Y396" s="28" t="n">
        <v>54</v>
      </c>
      <c r="Z396" s="28" t="n">
        <v>484.678</v>
      </c>
      <c r="AA396" s="28" t="n">
        <v>24.861</v>
      </c>
      <c r="AC396" s="28" t="n">
        <v>18</v>
      </c>
      <c r="AD396" s="28" t="n">
        <v>532.112</v>
      </c>
      <c r="AE396" s="28" t="n">
        <v>22.015</v>
      </c>
      <c r="AI396" s="28" t="n">
        <v>258</v>
      </c>
      <c r="AJ396" s="28" t="n">
        <v>363.66</v>
      </c>
      <c r="AK396" s="28" t="n">
        <v>11.436</v>
      </c>
      <c r="AM396" s="28" t="n">
        <v>313</v>
      </c>
      <c r="AN396" s="28" t="n">
        <v>365.789</v>
      </c>
      <c r="AO396" s="28" t="n">
        <v>19.988</v>
      </c>
      <c r="AQ396" s="28" t="n">
        <v>315</v>
      </c>
      <c r="AR396" s="28" t="n">
        <v>400.452</v>
      </c>
      <c r="AS396" s="28" t="n">
        <v>21.621</v>
      </c>
      <c r="AU396" s="28" t="n">
        <v>304</v>
      </c>
      <c r="AV396" s="28" t="n">
        <v>878.137</v>
      </c>
      <c r="AW396" s="28" t="n">
        <v>26.446</v>
      </c>
      <c r="AY396" s="28" t="n">
        <v>146</v>
      </c>
      <c r="AZ396" s="28" t="n">
        <v>519.645</v>
      </c>
      <c r="BA396" s="28" t="n">
        <v>17.907</v>
      </c>
      <c r="BC396" s="28" t="n">
        <v>244</v>
      </c>
      <c r="BD396" s="28" t="n">
        <v>1680.865</v>
      </c>
      <c r="BE396" s="28" t="n">
        <v>34.468</v>
      </c>
      <c r="BG396" s="28" t="n">
        <v>287</v>
      </c>
      <c r="BH396" s="28" t="n">
        <v>1134.767</v>
      </c>
      <c r="BI396" s="28" t="n">
        <v>35.05</v>
      </c>
      <c r="BK396" s="28" t="n">
        <v>188</v>
      </c>
      <c r="BL396" s="28" t="n">
        <v>816.412</v>
      </c>
      <c r="BM396" s="28" t="n">
        <v>23.286</v>
      </c>
    </row>
    <row r="397" customFormat="false" ht="14.5" hidden="false" customHeight="false" outlineLevel="0" collapsed="false">
      <c r="A397" s="28" t="n">
        <v>287</v>
      </c>
      <c r="B397" s="28" t="n">
        <v>115.24</v>
      </c>
      <c r="C397" s="28" t="n">
        <v>7.872</v>
      </c>
      <c r="E397" s="28" t="n">
        <v>134</v>
      </c>
      <c r="F397" s="28" t="n">
        <v>1056.622</v>
      </c>
      <c r="G397" s="28" t="n">
        <v>27.982</v>
      </c>
      <c r="I397" s="28" t="n">
        <v>136</v>
      </c>
      <c r="J397" s="28" t="n">
        <v>1045.98</v>
      </c>
      <c r="K397" s="28" t="n">
        <v>34.081</v>
      </c>
      <c r="M397" s="28" t="n">
        <v>278</v>
      </c>
      <c r="N397" s="28" t="n">
        <v>331.126</v>
      </c>
      <c r="O397" s="28" t="n">
        <v>12.84</v>
      </c>
      <c r="Q397" s="28" t="n">
        <v>229</v>
      </c>
      <c r="R397" s="28" t="n">
        <v>948.983</v>
      </c>
      <c r="S397" s="28" t="n">
        <v>29.858</v>
      </c>
      <c r="U397" s="28" t="n">
        <v>155</v>
      </c>
      <c r="V397" s="28" t="n">
        <v>199.466</v>
      </c>
      <c r="W397" s="28" t="n">
        <v>11.592</v>
      </c>
      <c r="Y397" s="28" t="n">
        <v>55</v>
      </c>
      <c r="Z397" s="28" t="n">
        <v>1024.391</v>
      </c>
      <c r="AA397" s="28" t="n">
        <v>20.496</v>
      </c>
      <c r="AC397" s="28" t="n">
        <v>19</v>
      </c>
      <c r="AD397" s="28" t="n">
        <v>477.684</v>
      </c>
      <c r="AE397" s="28" t="n">
        <v>20.954</v>
      </c>
      <c r="AI397" s="28" t="n">
        <v>259</v>
      </c>
      <c r="AJ397" s="28" t="n">
        <v>435.42</v>
      </c>
      <c r="AK397" s="28" t="n">
        <v>20.73</v>
      </c>
      <c r="AM397" s="28" t="n">
        <v>314</v>
      </c>
      <c r="AN397" s="28" t="n">
        <v>693.266</v>
      </c>
      <c r="AO397" s="28" t="n">
        <v>21.324</v>
      </c>
      <c r="AQ397" s="28" t="n">
        <v>316</v>
      </c>
      <c r="AR397" s="28" t="n">
        <v>521.166</v>
      </c>
      <c r="AS397" s="28" t="n">
        <v>22.357</v>
      </c>
      <c r="AU397" s="28" t="n">
        <v>305</v>
      </c>
      <c r="AV397" s="28" t="n">
        <v>2263.148</v>
      </c>
      <c r="AW397" s="28" t="n">
        <v>39.151</v>
      </c>
      <c r="AY397" s="28" t="n">
        <v>147</v>
      </c>
      <c r="AZ397" s="28" t="n">
        <v>264.232</v>
      </c>
      <c r="BA397" s="28" t="n">
        <v>13.716</v>
      </c>
      <c r="BC397" s="28" t="n">
        <v>245</v>
      </c>
      <c r="BD397" s="28" t="n">
        <v>700.563</v>
      </c>
      <c r="BE397" s="28" t="n">
        <v>20.345</v>
      </c>
      <c r="BG397" s="28" t="n">
        <v>288</v>
      </c>
      <c r="BH397" s="28" t="n">
        <v>883.306</v>
      </c>
      <c r="BI397" s="28" t="n">
        <v>25.352</v>
      </c>
      <c r="BK397" s="28" t="n">
        <v>189</v>
      </c>
      <c r="BL397" s="28" t="n">
        <v>1082.468</v>
      </c>
      <c r="BM397" s="28" t="n">
        <v>31.587</v>
      </c>
    </row>
    <row r="398" customFormat="false" ht="14.5" hidden="false" customHeight="false" outlineLevel="0" collapsed="false">
      <c r="A398" s="28" t="n">
        <v>288</v>
      </c>
      <c r="B398" s="28" t="n">
        <v>180.918</v>
      </c>
      <c r="C398" s="28" t="n">
        <v>13.375</v>
      </c>
      <c r="E398" s="28" t="n">
        <v>135</v>
      </c>
      <c r="F398" s="28" t="n">
        <v>939.557</v>
      </c>
      <c r="G398" s="28" t="n">
        <v>28.624</v>
      </c>
      <c r="I398" s="28" t="n">
        <v>137</v>
      </c>
      <c r="J398" s="28" t="n">
        <v>202.507</v>
      </c>
      <c r="K398" s="28" t="n">
        <v>14.086</v>
      </c>
      <c r="M398" s="28" t="n">
        <v>279</v>
      </c>
      <c r="N398" s="28" t="n">
        <v>689.009</v>
      </c>
      <c r="O398" s="28" t="n">
        <v>21.492</v>
      </c>
      <c r="Q398" s="28" t="n">
        <v>230</v>
      </c>
      <c r="R398" s="28" t="n">
        <v>467.65</v>
      </c>
      <c r="S398" s="28" t="n">
        <v>22.133</v>
      </c>
      <c r="U398" s="28" t="n">
        <v>156</v>
      </c>
      <c r="V398" s="28" t="n">
        <v>1037.77</v>
      </c>
      <c r="W398" s="28" t="n">
        <v>35.743</v>
      </c>
      <c r="Y398" s="28" t="n">
        <v>56</v>
      </c>
      <c r="Z398" s="28" t="n">
        <v>657.386</v>
      </c>
      <c r="AA398" s="28" t="n">
        <v>26.494</v>
      </c>
      <c r="AC398" s="28" t="n">
        <v>20</v>
      </c>
      <c r="AD398" s="28" t="n">
        <v>875.096</v>
      </c>
      <c r="AE398" s="28" t="n">
        <v>26.699</v>
      </c>
      <c r="AI398" s="28" t="n">
        <v>260</v>
      </c>
      <c r="AJ398" s="28" t="n">
        <v>513.564</v>
      </c>
      <c r="AK398" s="28" t="n">
        <v>20.853</v>
      </c>
      <c r="AM398" s="28" t="n">
        <v>315</v>
      </c>
      <c r="AN398" s="28" t="n">
        <v>334.47</v>
      </c>
      <c r="AO398" s="28" t="n">
        <v>15.433</v>
      </c>
      <c r="AQ398" s="28" t="n">
        <v>317</v>
      </c>
      <c r="AR398" s="28" t="n">
        <v>1218.992</v>
      </c>
      <c r="AS398" s="28" t="n">
        <v>30.92</v>
      </c>
      <c r="AU398" s="28" t="n">
        <v>306</v>
      </c>
      <c r="AV398" s="28" t="n">
        <v>581.978</v>
      </c>
      <c r="AW398" s="28" t="n">
        <v>20.086</v>
      </c>
      <c r="AY398" s="28" t="n">
        <v>148</v>
      </c>
      <c r="AZ398" s="28" t="n">
        <v>252.981</v>
      </c>
      <c r="BA398" s="28" t="n">
        <v>13.636</v>
      </c>
      <c r="BC398" s="28" t="n">
        <v>246</v>
      </c>
      <c r="BD398" s="28" t="n">
        <v>176.053</v>
      </c>
      <c r="BE398" s="28" t="n">
        <v>11.688</v>
      </c>
      <c r="BG398" s="28" t="n">
        <v>289</v>
      </c>
      <c r="BH398" s="28" t="n">
        <v>673.198</v>
      </c>
      <c r="BI398" s="28" t="n">
        <v>24.557</v>
      </c>
      <c r="BK398" s="28" t="n">
        <v>190</v>
      </c>
      <c r="BL398" s="28" t="n">
        <v>1346.699</v>
      </c>
      <c r="BM398" s="28" t="n">
        <v>37.029</v>
      </c>
    </row>
    <row r="399" customFormat="false" ht="14.5" hidden="false" customHeight="false" outlineLevel="0" collapsed="false">
      <c r="A399" s="28" t="n">
        <v>289</v>
      </c>
      <c r="B399" s="28" t="n">
        <v>146.559</v>
      </c>
      <c r="C399" s="28" t="n">
        <v>10.333</v>
      </c>
      <c r="E399" s="28" t="n">
        <v>136</v>
      </c>
      <c r="F399" s="28" t="n">
        <v>700.867</v>
      </c>
      <c r="G399" s="28" t="n">
        <v>20.678</v>
      </c>
      <c r="I399" s="28" t="n">
        <v>138</v>
      </c>
      <c r="J399" s="28" t="n">
        <v>328.693</v>
      </c>
      <c r="K399" s="28" t="n">
        <v>18.692</v>
      </c>
      <c r="M399" s="28" t="n">
        <v>280</v>
      </c>
      <c r="N399" s="28" t="n">
        <v>824.013</v>
      </c>
      <c r="O399" s="28" t="n">
        <v>26.726</v>
      </c>
      <c r="Q399" s="28" t="n">
        <v>231</v>
      </c>
      <c r="R399" s="28" t="n">
        <v>644.615</v>
      </c>
      <c r="S399" s="28" t="n">
        <v>21.723</v>
      </c>
      <c r="U399" s="28" t="n">
        <v>157</v>
      </c>
      <c r="V399" s="28" t="n">
        <v>892.124</v>
      </c>
      <c r="W399" s="28" t="n">
        <v>27.454</v>
      </c>
      <c r="Y399" s="28" t="n">
        <v>57</v>
      </c>
      <c r="Z399" s="28" t="n">
        <v>346.937</v>
      </c>
      <c r="AA399" s="28" t="n">
        <v>16.509</v>
      </c>
      <c r="AC399" s="28" t="n">
        <v>21</v>
      </c>
      <c r="AD399" s="28" t="n">
        <v>517.213</v>
      </c>
      <c r="AE399" s="28" t="n">
        <v>17.444</v>
      </c>
      <c r="AI399" s="28" t="n">
        <v>261</v>
      </c>
      <c r="AJ399" s="28" t="n">
        <v>479.509</v>
      </c>
      <c r="AK399" s="28" t="n">
        <v>21.507</v>
      </c>
      <c r="AM399" s="28" t="n">
        <v>316</v>
      </c>
      <c r="AN399" s="28" t="n">
        <v>349.978</v>
      </c>
      <c r="AO399" s="28" t="n">
        <v>17.832</v>
      </c>
      <c r="AQ399" s="28" t="n">
        <v>318</v>
      </c>
      <c r="AR399" s="28" t="n">
        <v>299.199</v>
      </c>
      <c r="AS399" s="28" t="n">
        <v>13.529</v>
      </c>
      <c r="AU399" s="28" t="n">
        <v>307</v>
      </c>
      <c r="AV399" s="28" t="n">
        <v>1658.973</v>
      </c>
      <c r="AW399" s="28" t="n">
        <v>28.21</v>
      </c>
      <c r="AY399" s="28" t="n">
        <v>149</v>
      </c>
      <c r="AZ399" s="28" t="n">
        <v>239.602</v>
      </c>
      <c r="BA399" s="28" t="n">
        <v>8.322</v>
      </c>
      <c r="BC399" s="28" t="n">
        <v>247</v>
      </c>
      <c r="BD399" s="28" t="n">
        <v>1301.698</v>
      </c>
      <c r="BE399" s="28" t="n">
        <v>33.085</v>
      </c>
      <c r="BG399" s="28" t="n">
        <v>290</v>
      </c>
      <c r="BH399" s="28" t="n">
        <v>793.607</v>
      </c>
      <c r="BI399" s="28" t="n">
        <v>28.602</v>
      </c>
      <c r="BK399" s="28" t="n">
        <v>191</v>
      </c>
      <c r="BL399" s="28" t="n">
        <v>1252.135</v>
      </c>
      <c r="BM399" s="28" t="n">
        <v>26.779</v>
      </c>
    </row>
    <row r="400" customFormat="false" ht="14.5" hidden="false" customHeight="false" outlineLevel="0" collapsed="false">
      <c r="A400" s="28" t="n">
        <v>290</v>
      </c>
      <c r="B400" s="28" t="n">
        <v>211.933</v>
      </c>
      <c r="C400" s="28" t="n">
        <v>10.587</v>
      </c>
      <c r="E400" s="28" t="n">
        <v>137</v>
      </c>
      <c r="F400" s="28" t="n">
        <v>1292.576</v>
      </c>
      <c r="G400" s="28" t="n">
        <v>26.598</v>
      </c>
      <c r="I400" s="28" t="n">
        <v>139</v>
      </c>
      <c r="J400" s="28" t="n">
        <v>882.393</v>
      </c>
      <c r="K400" s="28" t="n">
        <v>30.625</v>
      </c>
      <c r="M400" s="28" t="n">
        <v>281</v>
      </c>
      <c r="N400" s="28" t="n">
        <v>364.573</v>
      </c>
      <c r="O400" s="28" t="n">
        <v>16.74</v>
      </c>
      <c r="Q400" s="28" t="n">
        <v>232</v>
      </c>
      <c r="R400" s="28" t="n">
        <v>643.399</v>
      </c>
      <c r="S400" s="28" t="n">
        <v>17.045</v>
      </c>
      <c r="U400" s="28" t="n">
        <v>158</v>
      </c>
      <c r="V400" s="28" t="n">
        <v>883.306</v>
      </c>
      <c r="W400" s="28" t="n">
        <v>30.703</v>
      </c>
      <c r="Y400" s="28" t="n">
        <v>58</v>
      </c>
      <c r="Z400" s="28" t="n">
        <v>228.048</v>
      </c>
      <c r="AA400" s="28" t="n">
        <v>8.823</v>
      </c>
      <c r="AC400" s="28" t="n">
        <v>22</v>
      </c>
      <c r="AD400" s="28" t="n">
        <v>394.067</v>
      </c>
      <c r="AE400" s="28" t="n">
        <v>16.843</v>
      </c>
      <c r="AI400" s="28" t="n">
        <v>262</v>
      </c>
      <c r="AJ400" s="28" t="n">
        <v>196.425</v>
      </c>
      <c r="AK400" s="28" t="n">
        <v>11.723</v>
      </c>
      <c r="AM400" s="28" t="n">
        <v>317</v>
      </c>
      <c r="AN400" s="28" t="n">
        <v>732.794</v>
      </c>
      <c r="AO400" s="28" t="n">
        <v>27.394</v>
      </c>
      <c r="AQ400" s="28" t="n">
        <v>319</v>
      </c>
      <c r="AR400" s="28" t="n">
        <v>934.388</v>
      </c>
      <c r="AS400" s="28" t="n">
        <v>28.198</v>
      </c>
      <c r="AU400" s="28" t="n">
        <v>308</v>
      </c>
      <c r="AV400" s="28" t="n">
        <v>649.481</v>
      </c>
      <c r="AW400" s="28" t="n">
        <v>27.491</v>
      </c>
      <c r="AY400" s="28" t="n">
        <v>150</v>
      </c>
      <c r="AZ400" s="28" t="n">
        <v>894.556</v>
      </c>
      <c r="BA400" s="28" t="n">
        <v>26.494</v>
      </c>
      <c r="BC400" s="28" t="n">
        <v>248</v>
      </c>
      <c r="BD400" s="28" t="n">
        <v>1387.444</v>
      </c>
      <c r="BE400" s="28" t="n">
        <v>38.52</v>
      </c>
      <c r="BG400" s="28" t="n">
        <v>291</v>
      </c>
      <c r="BH400" s="28" t="n">
        <v>388.594</v>
      </c>
      <c r="BI400" s="28" t="n">
        <v>18.251</v>
      </c>
      <c r="BK400" s="28" t="n">
        <v>192</v>
      </c>
      <c r="BL400" s="28" t="n">
        <v>1374.065</v>
      </c>
      <c r="BM400" s="28" t="n">
        <v>29.966</v>
      </c>
    </row>
    <row r="401" customFormat="false" ht="14.5" hidden="false" customHeight="false" outlineLevel="0" collapsed="false">
      <c r="A401" s="28" t="n">
        <v>291</v>
      </c>
      <c r="B401" s="28" t="n">
        <v>154.16</v>
      </c>
      <c r="C401" s="28" t="n">
        <v>8.884</v>
      </c>
      <c r="E401" s="28" t="n">
        <v>138</v>
      </c>
      <c r="F401" s="28" t="n">
        <v>1235.412</v>
      </c>
      <c r="G401" s="28" t="n">
        <v>25.767</v>
      </c>
      <c r="I401" s="28" t="n">
        <v>140</v>
      </c>
      <c r="J401" s="28" t="n">
        <v>893.948</v>
      </c>
      <c r="K401" s="28" t="n">
        <v>29.131</v>
      </c>
      <c r="M401" s="28" t="n">
        <v>282</v>
      </c>
      <c r="N401" s="28" t="n">
        <v>932.868</v>
      </c>
      <c r="O401" s="28" t="n">
        <v>24.795</v>
      </c>
      <c r="Q401" s="28" t="n">
        <v>233</v>
      </c>
      <c r="R401" s="28" t="n">
        <v>720.023</v>
      </c>
      <c r="S401" s="28" t="n">
        <v>29.452</v>
      </c>
      <c r="U401" s="28" t="n">
        <v>159</v>
      </c>
      <c r="V401" s="28" t="n">
        <v>153.248</v>
      </c>
      <c r="W401" s="28" t="n">
        <v>12.483</v>
      </c>
      <c r="Y401" s="28" t="n">
        <v>59</v>
      </c>
      <c r="Z401" s="28" t="n">
        <v>1129.597</v>
      </c>
      <c r="AA401" s="28" t="n">
        <v>32.94</v>
      </c>
      <c r="AC401" s="28" t="n">
        <v>23</v>
      </c>
      <c r="AD401" s="28" t="n">
        <v>251.461</v>
      </c>
      <c r="AE401" s="28" t="n">
        <v>12.706</v>
      </c>
      <c r="AI401" s="28" t="n">
        <v>263</v>
      </c>
      <c r="AJ401" s="28" t="n">
        <v>202.203</v>
      </c>
      <c r="AK401" s="28" t="n">
        <v>10.989</v>
      </c>
      <c r="AM401" s="28" t="n">
        <v>318</v>
      </c>
      <c r="AN401" s="28" t="n">
        <v>439.98</v>
      </c>
      <c r="AO401" s="28" t="n">
        <v>19.842</v>
      </c>
      <c r="AQ401" s="28" t="n">
        <v>320</v>
      </c>
      <c r="AR401" s="28" t="n">
        <v>855.636</v>
      </c>
      <c r="AS401" s="28" t="n">
        <v>31.208</v>
      </c>
      <c r="AU401" s="28" t="n">
        <v>309</v>
      </c>
      <c r="AV401" s="28" t="n">
        <v>305.28</v>
      </c>
      <c r="AW401" s="28" t="n">
        <v>17.131</v>
      </c>
      <c r="AY401" s="28" t="n">
        <v>151</v>
      </c>
      <c r="AZ401" s="28" t="n">
        <v>535.152</v>
      </c>
      <c r="BA401" s="28" t="n">
        <v>21.02</v>
      </c>
      <c r="BC401" s="28" t="n">
        <v>249</v>
      </c>
      <c r="BD401" s="28" t="n">
        <v>304.672</v>
      </c>
      <c r="BE401" s="28" t="n">
        <v>18.083</v>
      </c>
      <c r="BG401" s="28" t="n">
        <v>292</v>
      </c>
      <c r="BH401" s="28" t="n">
        <v>413.831</v>
      </c>
      <c r="BI401" s="28" t="n">
        <v>21.85</v>
      </c>
      <c r="BK401" s="28" t="n">
        <v>193</v>
      </c>
      <c r="BL401" s="28" t="n">
        <v>583.803</v>
      </c>
      <c r="BM401" s="28" t="n">
        <v>21.665</v>
      </c>
    </row>
    <row r="402" customFormat="false" ht="14.5" hidden="false" customHeight="false" outlineLevel="0" collapsed="false">
      <c r="A402" s="28" t="n">
        <v>292</v>
      </c>
      <c r="B402" s="28" t="n">
        <v>158.417</v>
      </c>
      <c r="C402" s="28" t="n">
        <v>10.481</v>
      </c>
      <c r="E402" s="28" t="n">
        <v>139</v>
      </c>
      <c r="F402" s="28" t="n">
        <v>768.978</v>
      </c>
      <c r="G402" s="28" t="n">
        <v>20.954</v>
      </c>
      <c r="I402" s="28" t="n">
        <v>141</v>
      </c>
      <c r="J402" s="28" t="n">
        <v>735.531</v>
      </c>
      <c r="K402" s="28" t="n">
        <v>19.768</v>
      </c>
      <c r="M402" s="28" t="n">
        <v>283</v>
      </c>
      <c r="N402" s="28" t="n">
        <v>722.456</v>
      </c>
      <c r="O402" s="28" t="n">
        <v>21.717</v>
      </c>
      <c r="Q402" s="28" t="n">
        <v>234</v>
      </c>
      <c r="R402" s="28" t="n">
        <v>365.181</v>
      </c>
      <c r="S402" s="28" t="n">
        <v>13.195</v>
      </c>
      <c r="U402" s="28" t="n">
        <v>160</v>
      </c>
      <c r="V402" s="28" t="n">
        <v>1226.29</v>
      </c>
      <c r="W402" s="28" t="n">
        <v>30.159</v>
      </c>
      <c r="Y402" s="28" t="n">
        <v>60</v>
      </c>
      <c r="Z402" s="28" t="n">
        <v>894.86</v>
      </c>
      <c r="AA402" s="28" t="n">
        <v>27.755</v>
      </c>
      <c r="AC402" s="28" t="n">
        <v>24</v>
      </c>
      <c r="AD402" s="28" t="n">
        <v>820.973</v>
      </c>
      <c r="AE402" s="28" t="n">
        <v>22.41</v>
      </c>
      <c r="AI402" s="28" t="n">
        <v>264</v>
      </c>
      <c r="AJ402" s="28" t="n">
        <v>189.128</v>
      </c>
      <c r="AK402" s="28" t="n">
        <v>11.404</v>
      </c>
      <c r="AM402" s="28" t="n">
        <v>319</v>
      </c>
      <c r="AN402" s="28" t="n">
        <v>327.173</v>
      </c>
      <c r="AO402" s="28" t="n">
        <v>20.348</v>
      </c>
      <c r="AQ402" s="28" t="n">
        <v>321</v>
      </c>
      <c r="AR402" s="28" t="n">
        <v>1605.762</v>
      </c>
      <c r="AS402" s="28" t="n">
        <v>32.32</v>
      </c>
      <c r="AU402" s="28" t="n">
        <v>310</v>
      </c>
      <c r="AV402" s="28" t="n">
        <v>854.724</v>
      </c>
      <c r="AW402" s="28" t="n">
        <v>26.956</v>
      </c>
      <c r="AY402" s="28" t="n">
        <v>152</v>
      </c>
      <c r="AZ402" s="28" t="n">
        <v>600.222</v>
      </c>
      <c r="BA402" s="28" t="n">
        <v>24.529</v>
      </c>
      <c r="BC402" s="28" t="n">
        <v>250</v>
      </c>
      <c r="BD402" s="28" t="n">
        <v>1142.368</v>
      </c>
      <c r="BE402" s="28" t="n">
        <v>29.299</v>
      </c>
      <c r="BG402" s="28" t="n">
        <v>293</v>
      </c>
      <c r="BH402" s="28" t="n">
        <v>577.721</v>
      </c>
      <c r="BI402" s="28" t="n">
        <v>19.801</v>
      </c>
      <c r="BK402" s="28" t="n">
        <v>194</v>
      </c>
      <c r="BL402" s="28" t="n">
        <v>195.513</v>
      </c>
      <c r="BM402" s="28" t="n">
        <v>10.477</v>
      </c>
    </row>
    <row r="403" customFormat="false" ht="14.5" hidden="false" customHeight="false" outlineLevel="0" collapsed="false">
      <c r="A403" s="28" t="n">
        <v>293</v>
      </c>
      <c r="B403" s="28" t="n">
        <v>158.721</v>
      </c>
      <c r="C403" s="28" t="n">
        <v>12.597</v>
      </c>
      <c r="E403" s="28" t="n">
        <v>140</v>
      </c>
      <c r="F403" s="28" t="n">
        <v>556.741</v>
      </c>
      <c r="G403" s="28" t="n">
        <v>17.423</v>
      </c>
      <c r="I403" s="28" t="n">
        <v>142</v>
      </c>
      <c r="J403" s="28" t="n">
        <v>828.878</v>
      </c>
      <c r="K403" s="28" t="n">
        <v>27.401</v>
      </c>
      <c r="M403" s="28" t="n">
        <v>284</v>
      </c>
      <c r="N403" s="28" t="n">
        <v>441.805</v>
      </c>
      <c r="O403" s="28" t="n">
        <v>19.434</v>
      </c>
      <c r="Q403" s="28" t="n">
        <v>235</v>
      </c>
      <c r="R403" s="28" t="n">
        <v>339.335</v>
      </c>
      <c r="S403" s="28" t="n">
        <v>15.676</v>
      </c>
      <c r="U403" s="28" t="n">
        <v>161</v>
      </c>
      <c r="V403" s="28" t="n">
        <v>1119.563</v>
      </c>
      <c r="W403" s="28" t="n">
        <v>27.02</v>
      </c>
      <c r="Y403" s="28" t="n">
        <v>61</v>
      </c>
      <c r="Z403" s="28" t="n">
        <v>228.352</v>
      </c>
      <c r="AA403" s="28" t="n">
        <v>11.521</v>
      </c>
      <c r="AC403" s="28" t="n">
        <v>25</v>
      </c>
      <c r="AD403" s="28" t="n">
        <v>540.93</v>
      </c>
      <c r="AE403" s="28" t="n">
        <v>21.793</v>
      </c>
      <c r="AM403" s="28" t="n">
        <v>320</v>
      </c>
      <c r="AN403" s="28" t="n">
        <v>222.879</v>
      </c>
      <c r="AO403" s="28" t="n">
        <v>14.233</v>
      </c>
      <c r="AQ403" s="28" t="n">
        <v>322</v>
      </c>
      <c r="AR403" s="28" t="n">
        <v>1025.912</v>
      </c>
      <c r="AS403" s="28" t="n">
        <v>24.472</v>
      </c>
      <c r="AU403" s="28" t="n">
        <v>311</v>
      </c>
      <c r="AV403" s="28" t="n">
        <v>795.127</v>
      </c>
      <c r="AW403" s="28" t="n">
        <v>29.813</v>
      </c>
      <c r="AY403" s="28" t="n">
        <v>153</v>
      </c>
      <c r="AZ403" s="28" t="n">
        <v>836.48</v>
      </c>
      <c r="BA403" s="28" t="n">
        <v>24.618</v>
      </c>
      <c r="BC403" s="28" t="n">
        <v>251</v>
      </c>
      <c r="BD403" s="28" t="n">
        <v>362.14</v>
      </c>
      <c r="BE403" s="28" t="n">
        <v>16.42</v>
      </c>
      <c r="BG403" s="28" t="n">
        <v>294</v>
      </c>
      <c r="BH403" s="28" t="n">
        <v>805.161</v>
      </c>
      <c r="BI403" s="28" t="n">
        <v>26.87</v>
      </c>
      <c r="BK403" s="28" t="n">
        <v>195</v>
      </c>
      <c r="BL403" s="28" t="n">
        <v>1450.385</v>
      </c>
      <c r="BM403" s="28" t="n">
        <v>36.745</v>
      </c>
    </row>
    <row r="404" customFormat="false" ht="14.5" hidden="false" customHeight="false" outlineLevel="0" collapsed="false">
      <c r="A404" s="28" t="n">
        <v>294</v>
      </c>
      <c r="B404" s="28" t="n">
        <v>183.655</v>
      </c>
      <c r="C404" s="28" t="n">
        <v>11.005</v>
      </c>
      <c r="E404" s="28" t="n">
        <v>141</v>
      </c>
      <c r="F404" s="28" t="n">
        <v>380.688</v>
      </c>
      <c r="G404" s="28" t="n">
        <v>20.525</v>
      </c>
      <c r="I404" s="28" t="n">
        <v>143</v>
      </c>
      <c r="J404" s="28" t="n">
        <v>297.375</v>
      </c>
      <c r="K404" s="28" t="n">
        <v>15.045</v>
      </c>
      <c r="M404" s="28" t="n">
        <v>285</v>
      </c>
      <c r="N404" s="28" t="n">
        <v>242.339</v>
      </c>
      <c r="O404" s="28" t="n">
        <v>9.417</v>
      </c>
      <c r="Q404" s="28" t="n">
        <v>236</v>
      </c>
      <c r="R404" s="28" t="n">
        <v>1365.551</v>
      </c>
      <c r="S404" s="28" t="n">
        <v>23.905</v>
      </c>
      <c r="U404" s="28" t="n">
        <v>162</v>
      </c>
      <c r="V404" s="28" t="n">
        <v>612.993</v>
      </c>
      <c r="W404" s="28" t="n">
        <v>18.658</v>
      </c>
      <c r="Y404" s="28" t="n">
        <v>62</v>
      </c>
      <c r="Z404" s="28" t="n">
        <v>79.969</v>
      </c>
      <c r="AA404" s="28" t="n">
        <v>7.168</v>
      </c>
      <c r="AC404" s="28" t="n">
        <v>26</v>
      </c>
      <c r="AD404" s="28" t="n">
        <v>987.296</v>
      </c>
      <c r="AE404" s="28" t="n">
        <v>29.185</v>
      </c>
      <c r="AM404" s="28" t="n">
        <v>321</v>
      </c>
      <c r="AN404" s="28" t="n">
        <v>327.173</v>
      </c>
      <c r="AO404" s="28" t="n">
        <v>14.905</v>
      </c>
      <c r="AQ404" s="28" t="n">
        <v>323</v>
      </c>
      <c r="AR404" s="28" t="n">
        <v>743.436</v>
      </c>
      <c r="AS404" s="28" t="n">
        <v>25.637</v>
      </c>
      <c r="AU404" s="28" t="n">
        <v>312</v>
      </c>
      <c r="AV404" s="28" t="n">
        <v>612.689</v>
      </c>
      <c r="AW404" s="28" t="n">
        <v>21.209</v>
      </c>
      <c r="AY404" s="28" t="n">
        <v>154</v>
      </c>
      <c r="AZ404" s="28" t="n">
        <v>699.955</v>
      </c>
      <c r="BA404" s="28" t="n">
        <v>25.902</v>
      </c>
      <c r="BC404" s="28" t="n">
        <v>252</v>
      </c>
      <c r="BD404" s="28" t="n">
        <v>1113.786</v>
      </c>
      <c r="BE404" s="28" t="n">
        <v>34.498</v>
      </c>
      <c r="BG404" s="28" t="n">
        <v>295</v>
      </c>
      <c r="BH404" s="28" t="n">
        <v>1019.83</v>
      </c>
      <c r="BI404" s="28" t="n">
        <v>27.12</v>
      </c>
      <c r="BK404" s="28" t="n">
        <v>196</v>
      </c>
      <c r="BL404" s="28" t="n">
        <v>251.157</v>
      </c>
      <c r="BM404" s="28" t="n">
        <v>13.32</v>
      </c>
    </row>
    <row r="405" customFormat="false" ht="14.5" hidden="false" customHeight="false" outlineLevel="0" collapsed="false">
      <c r="A405" s="28" t="n">
        <v>295</v>
      </c>
      <c r="B405" s="28" t="n">
        <v>157.505</v>
      </c>
      <c r="C405" s="28" t="n">
        <v>9.942</v>
      </c>
      <c r="E405" s="28" t="n">
        <v>142</v>
      </c>
      <c r="F405" s="28" t="n">
        <v>477.076</v>
      </c>
      <c r="G405" s="28" t="n">
        <v>14.624</v>
      </c>
      <c r="I405" s="28" t="n">
        <v>144</v>
      </c>
      <c r="J405" s="28" t="n">
        <v>462.481</v>
      </c>
      <c r="K405" s="28" t="n">
        <v>21.489</v>
      </c>
      <c r="M405" s="28" t="n">
        <v>286</v>
      </c>
      <c r="N405" s="28" t="n">
        <v>301.935</v>
      </c>
      <c r="O405" s="28" t="n">
        <v>13.553</v>
      </c>
      <c r="Q405" s="28" t="n">
        <v>237</v>
      </c>
      <c r="R405" s="28" t="n">
        <v>437.244</v>
      </c>
      <c r="S405" s="28" t="n">
        <v>13.785</v>
      </c>
      <c r="U405" s="28" t="n">
        <v>163</v>
      </c>
      <c r="V405" s="28" t="n">
        <v>194.297</v>
      </c>
      <c r="W405" s="28" t="n">
        <v>10.392</v>
      </c>
      <c r="Y405" s="28" t="n">
        <v>63</v>
      </c>
      <c r="Z405" s="28" t="n">
        <v>593.229</v>
      </c>
      <c r="AA405" s="28" t="n">
        <v>22.305</v>
      </c>
      <c r="AC405" s="28" t="n">
        <v>27</v>
      </c>
      <c r="AD405" s="28" t="n">
        <v>703.3</v>
      </c>
      <c r="AE405" s="28" t="n">
        <v>26.863</v>
      </c>
      <c r="AM405" s="28" t="n">
        <v>322</v>
      </c>
      <c r="AN405" s="28" t="n">
        <v>275.178</v>
      </c>
      <c r="AO405" s="28" t="n">
        <v>15.725</v>
      </c>
      <c r="AQ405" s="28" t="n">
        <v>324</v>
      </c>
      <c r="AR405" s="28" t="n">
        <v>1142.064</v>
      </c>
      <c r="AS405" s="28" t="n">
        <v>26.53</v>
      </c>
      <c r="AU405" s="28" t="n">
        <v>313</v>
      </c>
      <c r="AV405" s="28" t="n">
        <v>424.473</v>
      </c>
      <c r="AW405" s="28" t="n">
        <v>19.612</v>
      </c>
      <c r="AY405" s="28" t="n">
        <v>155</v>
      </c>
      <c r="AZ405" s="28" t="n">
        <v>579.85</v>
      </c>
      <c r="BA405" s="28" t="n">
        <v>22.745</v>
      </c>
      <c r="BC405" s="28" t="n">
        <v>253</v>
      </c>
      <c r="BD405" s="28" t="n">
        <v>575.897</v>
      </c>
      <c r="BE405" s="28" t="n">
        <v>19.097</v>
      </c>
      <c r="BG405" s="28" t="n">
        <v>296</v>
      </c>
      <c r="BH405" s="28" t="n">
        <v>848.642</v>
      </c>
      <c r="BI405" s="28" t="n">
        <v>27.639</v>
      </c>
      <c r="BK405" s="28" t="n">
        <v>197</v>
      </c>
      <c r="BL405" s="28" t="n">
        <v>1225.682</v>
      </c>
      <c r="BM405" s="28" t="n">
        <v>32.091</v>
      </c>
    </row>
    <row r="406" customFormat="false" ht="14.5" hidden="false" customHeight="false" outlineLevel="0" collapsed="false">
      <c r="A406" s="28" t="n">
        <v>296</v>
      </c>
      <c r="B406" s="28" t="n">
        <v>184.263</v>
      </c>
      <c r="C406" s="28" t="n">
        <v>14.979</v>
      </c>
      <c r="E406" s="28" t="n">
        <v>143</v>
      </c>
      <c r="F406" s="28" t="n">
        <v>1080.947</v>
      </c>
      <c r="G406" s="28" t="n">
        <v>26.14</v>
      </c>
      <c r="I406" s="28" t="n">
        <v>145</v>
      </c>
      <c r="J406" s="28" t="n">
        <v>850.163</v>
      </c>
      <c r="K406" s="28" t="n">
        <v>24.875</v>
      </c>
      <c r="M406" s="28" t="n">
        <v>287</v>
      </c>
      <c r="N406" s="28" t="n">
        <v>498.361</v>
      </c>
      <c r="O406" s="28" t="n">
        <v>15.688</v>
      </c>
      <c r="Q406" s="28" t="n">
        <v>238</v>
      </c>
      <c r="R406" s="28" t="n">
        <v>663.467</v>
      </c>
      <c r="S406" s="28" t="n">
        <v>19.918</v>
      </c>
      <c r="U406" s="28" t="n">
        <v>164</v>
      </c>
      <c r="V406" s="28" t="n">
        <v>225.615</v>
      </c>
      <c r="W406" s="28" t="n">
        <v>16.05</v>
      </c>
      <c r="Y406" s="28" t="n">
        <v>64</v>
      </c>
      <c r="Z406" s="28" t="n">
        <v>180.31</v>
      </c>
      <c r="AA406" s="28" t="n">
        <v>10.309</v>
      </c>
      <c r="AC406" s="28" t="n">
        <v>28</v>
      </c>
      <c r="AD406" s="28" t="n">
        <v>279.739</v>
      </c>
      <c r="AE406" s="28" t="n">
        <v>14.833</v>
      </c>
      <c r="AM406" s="28" t="n">
        <v>323</v>
      </c>
      <c r="AN406" s="28" t="n">
        <v>543.362</v>
      </c>
      <c r="AO406" s="28" t="n">
        <v>22.626</v>
      </c>
      <c r="AQ406" s="28" t="n">
        <v>325</v>
      </c>
      <c r="AR406" s="28" t="n">
        <v>937.733</v>
      </c>
      <c r="AS406" s="28" t="n">
        <v>30.047</v>
      </c>
      <c r="AU406" s="28" t="n">
        <v>314</v>
      </c>
      <c r="AV406" s="28" t="n">
        <v>325.652</v>
      </c>
      <c r="AW406" s="28" t="n">
        <v>13.592</v>
      </c>
      <c r="AY406" s="28" t="n">
        <v>156</v>
      </c>
      <c r="AZ406" s="28" t="n">
        <v>150.208</v>
      </c>
      <c r="BA406" s="28" t="n">
        <v>13.019</v>
      </c>
      <c r="BC406" s="28" t="n">
        <v>254</v>
      </c>
      <c r="BD406" s="28" t="n">
        <v>1257.304</v>
      </c>
      <c r="BE406" s="28" t="n">
        <v>26.28</v>
      </c>
      <c r="BG406" s="28" t="n">
        <v>297</v>
      </c>
      <c r="BH406" s="28" t="n">
        <v>489.847</v>
      </c>
      <c r="BI406" s="28" t="n">
        <v>18.041</v>
      </c>
      <c r="BK406" s="28" t="n">
        <v>198</v>
      </c>
      <c r="BL406" s="28" t="n">
        <v>435.42</v>
      </c>
      <c r="BM406" s="28" t="n">
        <v>15.218</v>
      </c>
    </row>
    <row r="407" customFormat="false" ht="14.5" hidden="false" customHeight="false" outlineLevel="0" collapsed="false">
      <c r="A407" s="28" t="n">
        <v>297</v>
      </c>
      <c r="B407" s="28" t="n">
        <v>383.729</v>
      </c>
      <c r="C407" s="28" t="n">
        <v>18.772</v>
      </c>
      <c r="E407" s="28" t="n">
        <v>144</v>
      </c>
      <c r="F407" s="28" t="n">
        <v>1181.288</v>
      </c>
      <c r="G407" s="28" t="n">
        <v>27.137</v>
      </c>
      <c r="I407" s="28" t="n">
        <v>146</v>
      </c>
      <c r="J407" s="28" t="n">
        <v>657.69</v>
      </c>
      <c r="K407" s="28" t="n">
        <v>23.547</v>
      </c>
      <c r="M407" s="28" t="n">
        <v>288</v>
      </c>
      <c r="N407" s="28" t="n">
        <v>311.361</v>
      </c>
      <c r="O407" s="28" t="n">
        <v>12.876</v>
      </c>
      <c r="Q407" s="28" t="n">
        <v>239</v>
      </c>
      <c r="R407" s="28" t="n">
        <v>638.838</v>
      </c>
      <c r="S407" s="28" t="n">
        <v>19.54</v>
      </c>
      <c r="U407" s="28" t="n">
        <v>165</v>
      </c>
      <c r="V407" s="28" t="n">
        <v>1031.993</v>
      </c>
      <c r="W407" s="28" t="n">
        <v>31.528</v>
      </c>
      <c r="Y407" s="28" t="n">
        <v>65</v>
      </c>
      <c r="Z407" s="28" t="n">
        <v>1674.176</v>
      </c>
      <c r="AA407" s="28" t="n">
        <v>34.533</v>
      </c>
      <c r="AC407" s="28" t="n">
        <v>29</v>
      </c>
      <c r="AD407" s="28" t="n">
        <v>777.187</v>
      </c>
      <c r="AE407" s="28" t="n">
        <v>15.822</v>
      </c>
      <c r="AM407" s="28" t="n">
        <v>324</v>
      </c>
      <c r="AN407" s="28" t="n">
        <v>225.007</v>
      </c>
      <c r="AO407" s="28" t="n">
        <v>16.365</v>
      </c>
      <c r="AQ407" s="28" t="n">
        <v>326</v>
      </c>
      <c r="AR407" s="28" t="n">
        <v>868.407</v>
      </c>
      <c r="AS407" s="28" t="n">
        <v>30.529</v>
      </c>
      <c r="AU407" s="28" t="n">
        <v>315</v>
      </c>
      <c r="AV407" s="28" t="n">
        <v>246.292</v>
      </c>
      <c r="AW407" s="28" t="n">
        <v>12.102</v>
      </c>
      <c r="AY407" s="28" t="n">
        <v>157</v>
      </c>
      <c r="AZ407" s="28" t="n">
        <v>388.29</v>
      </c>
      <c r="BA407" s="28" t="n">
        <v>18.748</v>
      </c>
      <c r="BC407" s="28" t="n">
        <v>255</v>
      </c>
      <c r="BD407" s="28" t="n">
        <v>572.248</v>
      </c>
      <c r="BE407" s="28" t="n">
        <v>20.403</v>
      </c>
      <c r="BG407" s="28" t="n">
        <v>298</v>
      </c>
      <c r="BH407" s="28" t="n">
        <v>730.362</v>
      </c>
      <c r="BI407" s="28" t="n">
        <v>28.821</v>
      </c>
      <c r="BK407" s="28" t="n">
        <v>199</v>
      </c>
      <c r="BL407" s="28" t="n">
        <v>1262.169</v>
      </c>
      <c r="BM407" s="28" t="n">
        <v>33.778</v>
      </c>
    </row>
    <row r="408" customFormat="false" ht="14.5" hidden="false" customHeight="false" outlineLevel="0" collapsed="false">
      <c r="A408" s="28" t="n">
        <v>298</v>
      </c>
      <c r="B408" s="28" t="n">
        <v>273.658</v>
      </c>
      <c r="C408" s="28" t="n">
        <v>14.073</v>
      </c>
      <c r="E408" s="28" t="n">
        <v>145</v>
      </c>
      <c r="F408" s="28" t="n">
        <v>1115.61</v>
      </c>
      <c r="G408" s="28" t="n">
        <v>19.234</v>
      </c>
      <c r="I408" s="28" t="n">
        <v>147</v>
      </c>
      <c r="J408" s="28" t="n">
        <v>936.821</v>
      </c>
      <c r="K408" s="28" t="n">
        <v>28.774</v>
      </c>
      <c r="M408" s="28" t="n">
        <v>289</v>
      </c>
      <c r="N408" s="28" t="n">
        <v>461.873</v>
      </c>
      <c r="O408" s="28" t="n">
        <v>20.246</v>
      </c>
      <c r="Q408" s="28" t="n">
        <v>240</v>
      </c>
      <c r="R408" s="28" t="n">
        <v>651.001</v>
      </c>
      <c r="S408" s="28" t="n">
        <v>20.403</v>
      </c>
      <c r="U408" s="28" t="n">
        <v>166</v>
      </c>
      <c r="V408" s="28" t="n">
        <v>1324.806</v>
      </c>
      <c r="W408" s="28" t="n">
        <v>35.474</v>
      </c>
      <c r="Y408" s="28" t="n">
        <v>66</v>
      </c>
      <c r="Z408" s="28" t="n">
        <v>399.236</v>
      </c>
      <c r="AA408" s="28" t="n">
        <v>18.638</v>
      </c>
      <c r="AC408" s="28" t="n">
        <v>30</v>
      </c>
      <c r="AD408" s="28" t="n">
        <v>956.585</v>
      </c>
      <c r="AE408" s="28" t="n">
        <v>23.962</v>
      </c>
      <c r="AM408" s="28" t="n">
        <v>325</v>
      </c>
      <c r="AN408" s="28" t="n">
        <v>579.546</v>
      </c>
      <c r="AO408" s="28" t="n">
        <v>24.137</v>
      </c>
      <c r="AQ408" s="28" t="n">
        <v>327</v>
      </c>
      <c r="AR408" s="28" t="n">
        <v>561.606</v>
      </c>
      <c r="AS408" s="28" t="n">
        <v>22.325</v>
      </c>
      <c r="AU408" s="28" t="n">
        <v>316</v>
      </c>
      <c r="AV408" s="28" t="n">
        <v>498.361</v>
      </c>
      <c r="AW408" s="28" t="n">
        <v>15.397</v>
      </c>
      <c r="AY408" s="28" t="n">
        <v>158</v>
      </c>
      <c r="AZ408" s="28" t="n">
        <v>649.481</v>
      </c>
      <c r="BA408" s="28" t="n">
        <v>19.707</v>
      </c>
      <c r="BC408" s="28" t="n">
        <v>256</v>
      </c>
      <c r="BD408" s="28" t="n">
        <v>377.647</v>
      </c>
      <c r="BE408" s="28" t="n">
        <v>21.859</v>
      </c>
      <c r="BG408" s="28" t="n">
        <v>299</v>
      </c>
      <c r="BH408" s="28" t="n">
        <v>225.615</v>
      </c>
      <c r="BI408" s="28" t="n">
        <v>11.831</v>
      </c>
      <c r="BK408" s="28" t="n">
        <v>200</v>
      </c>
      <c r="BL408" s="28" t="n">
        <v>1517.583</v>
      </c>
      <c r="BM408" s="28" t="n">
        <v>30.447</v>
      </c>
    </row>
    <row r="409" customFormat="false" ht="14.5" hidden="false" customHeight="false" outlineLevel="0" collapsed="false">
      <c r="A409" s="28" t="n">
        <v>299</v>
      </c>
      <c r="B409" s="28" t="n">
        <v>405.621</v>
      </c>
      <c r="C409" s="28" t="n">
        <v>18.719</v>
      </c>
      <c r="E409" s="28" t="n">
        <v>146</v>
      </c>
      <c r="F409" s="28" t="n">
        <v>598.702</v>
      </c>
      <c r="G409" s="28" t="n">
        <v>24.497</v>
      </c>
      <c r="I409" s="28" t="n">
        <v>148</v>
      </c>
      <c r="J409" s="28" t="n">
        <v>947.767</v>
      </c>
      <c r="K409" s="28" t="n">
        <v>31.924</v>
      </c>
      <c r="M409" s="28" t="n">
        <v>290</v>
      </c>
      <c r="N409" s="28" t="n">
        <v>550.052</v>
      </c>
      <c r="O409" s="28" t="n">
        <v>27.886</v>
      </c>
      <c r="Q409" s="28" t="n">
        <v>241</v>
      </c>
      <c r="R409" s="28" t="n">
        <v>318.659</v>
      </c>
      <c r="S409" s="28" t="n">
        <v>13.641</v>
      </c>
      <c r="U409" s="28" t="n">
        <v>167</v>
      </c>
      <c r="V409" s="28" t="n">
        <v>1054.494</v>
      </c>
      <c r="W409" s="28" t="n">
        <v>28.88</v>
      </c>
      <c r="Y409" s="28" t="n">
        <v>67</v>
      </c>
      <c r="Z409" s="28" t="n">
        <v>536.673</v>
      </c>
      <c r="AA409" s="28" t="n">
        <v>21.101</v>
      </c>
      <c r="AC409" s="28" t="n">
        <v>31</v>
      </c>
      <c r="AD409" s="28" t="n">
        <v>819.756</v>
      </c>
      <c r="AE409" s="28" t="n">
        <v>23.062</v>
      </c>
      <c r="AM409" s="28" t="n">
        <v>326</v>
      </c>
      <c r="AN409" s="28" t="n">
        <v>1004.627</v>
      </c>
      <c r="AO409" s="28" t="n">
        <v>29.778</v>
      </c>
      <c r="AQ409" s="28" t="n">
        <v>328</v>
      </c>
      <c r="AR409" s="28" t="n">
        <v>1003.107</v>
      </c>
      <c r="AS409" s="28" t="n">
        <v>37.036</v>
      </c>
      <c r="AU409" s="28" t="n">
        <v>317</v>
      </c>
      <c r="AV409" s="28" t="n">
        <v>228.048</v>
      </c>
      <c r="AW409" s="28" t="n">
        <v>14.551</v>
      </c>
      <c r="AY409" s="28" t="n">
        <v>159</v>
      </c>
      <c r="AZ409" s="28" t="n">
        <v>490.759</v>
      </c>
      <c r="BA409" s="28" t="n">
        <v>18.367</v>
      </c>
      <c r="BC409" s="28" t="n">
        <v>257</v>
      </c>
      <c r="BD409" s="28" t="n">
        <v>497.753</v>
      </c>
      <c r="BE409" s="28" t="n">
        <v>22.057</v>
      </c>
      <c r="BG409" s="28" t="n">
        <v>300</v>
      </c>
      <c r="BH409" s="28" t="n">
        <v>562.822</v>
      </c>
      <c r="BI409" s="28" t="n">
        <v>22.773</v>
      </c>
      <c r="BK409" s="28" t="n">
        <v>201</v>
      </c>
      <c r="BL409" s="28" t="n">
        <v>364.573</v>
      </c>
      <c r="BM409" s="28" t="n">
        <v>18.863</v>
      </c>
    </row>
    <row r="410" customFormat="false" ht="14.5" hidden="false" customHeight="false" outlineLevel="0" collapsed="false">
      <c r="A410" s="28" t="n">
        <v>300</v>
      </c>
      <c r="B410" s="28" t="n">
        <v>331.43</v>
      </c>
      <c r="C410" s="28" t="n">
        <v>18.134</v>
      </c>
      <c r="E410" s="28" t="n">
        <v>147</v>
      </c>
      <c r="F410" s="28" t="n">
        <v>860.501</v>
      </c>
      <c r="G410" s="28" t="n">
        <v>28.122</v>
      </c>
      <c r="I410" s="28" t="n">
        <v>149</v>
      </c>
      <c r="J410" s="28" t="n">
        <v>759.248</v>
      </c>
      <c r="K410" s="28" t="n">
        <v>22.074</v>
      </c>
      <c r="M410" s="28" t="n">
        <v>291</v>
      </c>
      <c r="N410" s="28" t="n">
        <v>498.057</v>
      </c>
      <c r="O410" s="28" t="n">
        <v>15.74</v>
      </c>
      <c r="Q410" s="28" t="n">
        <v>242</v>
      </c>
      <c r="R410" s="28" t="n">
        <v>304.976</v>
      </c>
      <c r="S410" s="28" t="n">
        <v>14.289</v>
      </c>
      <c r="U410" s="28" t="n">
        <v>168</v>
      </c>
      <c r="V410" s="28" t="n">
        <v>1674.176</v>
      </c>
      <c r="W410" s="28" t="n">
        <v>45.345</v>
      </c>
      <c r="Y410" s="28" t="n">
        <v>68</v>
      </c>
      <c r="Z410" s="28" t="n">
        <v>727.017</v>
      </c>
      <c r="AA410" s="28" t="n">
        <v>22.422</v>
      </c>
      <c r="AC410" s="28" t="n">
        <v>32</v>
      </c>
      <c r="AD410" s="28" t="n">
        <v>558.869</v>
      </c>
      <c r="AE410" s="28" t="n">
        <v>16.975</v>
      </c>
      <c r="AM410" s="28" t="n">
        <v>327</v>
      </c>
      <c r="AN410" s="28" t="n">
        <v>650.697</v>
      </c>
      <c r="AO410" s="28" t="n">
        <v>23.046</v>
      </c>
      <c r="AQ410" s="28" t="n">
        <v>329</v>
      </c>
      <c r="AR410" s="28" t="n">
        <v>594.749</v>
      </c>
      <c r="AS410" s="28" t="n">
        <v>25.855</v>
      </c>
      <c r="AU410" s="28" t="n">
        <v>318</v>
      </c>
      <c r="AV410" s="28" t="n">
        <v>889.995</v>
      </c>
      <c r="AW410" s="28" t="n">
        <v>23.967</v>
      </c>
      <c r="AY410" s="28" t="n">
        <v>160</v>
      </c>
      <c r="AZ410" s="28" t="n">
        <v>682.928</v>
      </c>
      <c r="BA410" s="28" t="n">
        <v>24.262</v>
      </c>
      <c r="BC410" s="28" t="n">
        <v>258</v>
      </c>
      <c r="BD410" s="28" t="n">
        <v>484.678</v>
      </c>
      <c r="BE410" s="28" t="n">
        <v>23.465</v>
      </c>
      <c r="BG410" s="28" t="n">
        <v>301</v>
      </c>
      <c r="BH410" s="28" t="n">
        <v>802.729</v>
      </c>
      <c r="BI410" s="28" t="n">
        <v>25.826</v>
      </c>
      <c r="BK410" s="28" t="n">
        <v>202</v>
      </c>
      <c r="BL410" s="28" t="n">
        <v>968.139</v>
      </c>
      <c r="BM410" s="28" t="n">
        <v>25.587</v>
      </c>
    </row>
    <row r="411" customFormat="false" ht="14.5" hidden="false" customHeight="false" outlineLevel="0" collapsed="false">
      <c r="A411" s="28" t="n">
        <v>301</v>
      </c>
      <c r="B411" s="28" t="n">
        <v>298.591</v>
      </c>
      <c r="C411" s="28" t="n">
        <v>18.571</v>
      </c>
      <c r="E411" s="28" t="n">
        <v>148</v>
      </c>
      <c r="F411" s="28" t="n">
        <v>826.446</v>
      </c>
      <c r="G411" s="28" t="n">
        <v>24.055</v>
      </c>
      <c r="I411" s="28" t="n">
        <v>150</v>
      </c>
      <c r="J411" s="28" t="n">
        <v>807.29</v>
      </c>
      <c r="K411" s="28" t="n">
        <v>21.577</v>
      </c>
      <c r="M411" s="28" t="n">
        <v>292</v>
      </c>
      <c r="N411" s="28" t="n">
        <v>279.131</v>
      </c>
      <c r="O411" s="28" t="n">
        <v>11.414</v>
      </c>
      <c r="Q411" s="28" t="n">
        <v>243</v>
      </c>
      <c r="R411" s="28" t="n">
        <v>654.65</v>
      </c>
      <c r="S411" s="28" t="n">
        <v>26.175</v>
      </c>
      <c r="U411" s="28" t="n">
        <v>169</v>
      </c>
      <c r="V411" s="28" t="n">
        <v>1437.918</v>
      </c>
      <c r="W411" s="28" t="n">
        <v>40.018</v>
      </c>
      <c r="Y411" s="28" t="n">
        <v>69</v>
      </c>
      <c r="Z411" s="28" t="n">
        <v>651.913</v>
      </c>
      <c r="AA411" s="28" t="n">
        <v>24.703</v>
      </c>
      <c r="AC411" s="28" t="n">
        <v>33</v>
      </c>
      <c r="AD411" s="28" t="n">
        <v>516.301</v>
      </c>
      <c r="AE411" s="28" t="n">
        <v>17.293</v>
      </c>
      <c r="AM411" s="28" t="n">
        <v>328</v>
      </c>
      <c r="AN411" s="28" t="n">
        <v>502.01</v>
      </c>
      <c r="AO411" s="28" t="n">
        <v>19.801</v>
      </c>
      <c r="AQ411" s="28" t="n">
        <v>330</v>
      </c>
      <c r="AR411" s="28" t="n">
        <v>653.737</v>
      </c>
      <c r="AS411" s="28" t="n">
        <v>27.571</v>
      </c>
      <c r="AU411" s="28" t="n">
        <v>319</v>
      </c>
      <c r="AV411" s="28" t="n">
        <v>809.418</v>
      </c>
      <c r="AW411" s="28" t="n">
        <v>23.358</v>
      </c>
      <c r="AY411" s="28" t="n">
        <v>161</v>
      </c>
      <c r="AZ411" s="28" t="n">
        <v>943.206</v>
      </c>
      <c r="BA411" s="28" t="n">
        <v>24.336</v>
      </c>
      <c r="BC411" s="28" t="n">
        <v>259</v>
      </c>
      <c r="BD411" s="28" t="n">
        <v>1211.391</v>
      </c>
      <c r="BE411" s="28" t="n">
        <v>27.852</v>
      </c>
      <c r="BG411" s="28" t="n">
        <v>302</v>
      </c>
      <c r="BH411" s="28" t="n">
        <v>335.687</v>
      </c>
      <c r="BI411" s="28" t="n">
        <v>11.96</v>
      </c>
      <c r="BK411" s="28" t="n">
        <v>203</v>
      </c>
      <c r="BL411" s="28" t="n">
        <v>1925.029</v>
      </c>
      <c r="BM411" s="28" t="n">
        <v>35.732</v>
      </c>
    </row>
    <row r="412" customFormat="false" ht="14.5" hidden="false" customHeight="false" outlineLevel="0" collapsed="false">
      <c r="A412" s="28" t="n">
        <v>302</v>
      </c>
      <c r="B412" s="28" t="n">
        <v>555.221</v>
      </c>
      <c r="C412" s="28" t="n">
        <v>24.642</v>
      </c>
      <c r="E412" s="28" t="n">
        <v>149</v>
      </c>
      <c r="F412" s="28" t="n">
        <v>888.779</v>
      </c>
      <c r="G412" s="28" t="n">
        <v>23.4</v>
      </c>
      <c r="I412" s="28" t="n">
        <v>151</v>
      </c>
      <c r="J412" s="28" t="n">
        <v>337.815</v>
      </c>
      <c r="K412" s="28" t="n">
        <v>20.403</v>
      </c>
      <c r="M412" s="28" t="n">
        <v>293</v>
      </c>
      <c r="N412" s="28" t="n">
        <v>406.533</v>
      </c>
      <c r="O412" s="28" t="n">
        <v>21.587</v>
      </c>
      <c r="Q412" s="28" t="n">
        <v>244</v>
      </c>
      <c r="R412" s="28" t="n">
        <v>521.47</v>
      </c>
      <c r="S412" s="28" t="n">
        <v>23.946</v>
      </c>
      <c r="U412" s="28" t="n">
        <v>170</v>
      </c>
      <c r="V412" s="28" t="n">
        <v>706.645</v>
      </c>
      <c r="W412" s="28" t="n">
        <v>26.642</v>
      </c>
      <c r="Y412" s="28" t="n">
        <v>70</v>
      </c>
      <c r="Z412" s="28" t="n">
        <v>634.581</v>
      </c>
      <c r="AA412" s="28" t="n">
        <v>23.469</v>
      </c>
      <c r="AC412" s="28" t="n">
        <v>34</v>
      </c>
      <c r="AD412" s="28" t="n">
        <v>515.388</v>
      </c>
      <c r="AE412" s="28" t="n">
        <v>15.44</v>
      </c>
      <c r="AM412" s="28" t="n">
        <v>329</v>
      </c>
      <c r="AN412" s="28" t="n">
        <v>271.529</v>
      </c>
      <c r="AO412" s="28" t="n">
        <v>12.151</v>
      </c>
      <c r="AQ412" s="28" t="n">
        <v>331</v>
      </c>
      <c r="AR412" s="28" t="n">
        <v>327.781</v>
      </c>
      <c r="AS412" s="28" t="n">
        <v>16.997</v>
      </c>
      <c r="AU412" s="28" t="n">
        <v>320</v>
      </c>
      <c r="AV412" s="28" t="n">
        <v>1124.732</v>
      </c>
      <c r="AW412" s="28" t="n">
        <v>24.671</v>
      </c>
      <c r="AY412" s="28" t="n">
        <v>162</v>
      </c>
      <c r="AZ412" s="28" t="n">
        <v>449.711</v>
      </c>
      <c r="BA412" s="28" t="n">
        <v>16.458</v>
      </c>
      <c r="BC412" s="28" t="n">
        <v>260</v>
      </c>
      <c r="BD412" s="28" t="n">
        <v>1991.923</v>
      </c>
      <c r="BE412" s="28" t="n">
        <v>27.236</v>
      </c>
      <c r="BG412" s="28" t="n">
        <v>303</v>
      </c>
      <c r="BH412" s="28" t="n">
        <v>1087.941</v>
      </c>
      <c r="BI412" s="28" t="n">
        <v>27.146</v>
      </c>
      <c r="BK412" s="28" t="n">
        <v>204</v>
      </c>
      <c r="BL412" s="28" t="n">
        <v>1388.66</v>
      </c>
      <c r="BM412" s="28" t="n">
        <v>34.811</v>
      </c>
    </row>
    <row r="413" customFormat="false" ht="14.5" hidden="false" customHeight="false" outlineLevel="0" collapsed="false">
      <c r="A413" s="28" t="n">
        <v>303</v>
      </c>
      <c r="B413" s="28" t="n">
        <v>389.506</v>
      </c>
      <c r="C413" s="28" t="n">
        <v>14.879</v>
      </c>
      <c r="E413" s="28" t="n">
        <v>150</v>
      </c>
      <c r="F413" s="28" t="n">
        <v>462.177</v>
      </c>
      <c r="G413" s="28" t="n">
        <v>13.285</v>
      </c>
      <c r="I413" s="28" t="n">
        <v>152</v>
      </c>
      <c r="J413" s="28" t="n">
        <v>580.762</v>
      </c>
      <c r="K413" s="28" t="n">
        <v>22.881</v>
      </c>
      <c r="M413" s="28" t="n">
        <v>294</v>
      </c>
      <c r="N413" s="28" t="n">
        <v>484.07</v>
      </c>
      <c r="O413" s="28" t="n">
        <v>15.293</v>
      </c>
      <c r="Q413" s="28" t="n">
        <v>245</v>
      </c>
      <c r="R413" s="28" t="n">
        <v>778.1</v>
      </c>
      <c r="S413" s="28" t="n">
        <v>27.999</v>
      </c>
      <c r="U413" s="28" t="n">
        <v>171</v>
      </c>
      <c r="V413" s="28" t="n">
        <v>1013.445</v>
      </c>
      <c r="W413" s="28" t="n">
        <v>29.726</v>
      </c>
      <c r="Y413" s="28" t="n">
        <v>71</v>
      </c>
      <c r="Z413" s="28" t="n">
        <v>495.624</v>
      </c>
      <c r="AA413" s="28" t="n">
        <v>19.839</v>
      </c>
      <c r="AC413" s="28" t="n">
        <v>35</v>
      </c>
      <c r="AD413" s="28" t="n">
        <v>411.094</v>
      </c>
      <c r="AE413" s="28" t="n">
        <v>21.278</v>
      </c>
      <c r="AM413" s="28" t="n">
        <v>330</v>
      </c>
      <c r="AN413" s="28" t="n">
        <v>315.314</v>
      </c>
      <c r="AO413" s="28" t="n">
        <v>14.952</v>
      </c>
      <c r="AQ413" s="28" t="n">
        <v>332</v>
      </c>
      <c r="AR413" s="28" t="n">
        <v>455.792</v>
      </c>
      <c r="AS413" s="28" t="n">
        <v>20.87</v>
      </c>
      <c r="AU413" s="28" t="n">
        <v>321</v>
      </c>
      <c r="AV413" s="28" t="n">
        <v>367.613</v>
      </c>
      <c r="AW413" s="28" t="n">
        <v>17.013</v>
      </c>
      <c r="AY413" s="28" t="n">
        <v>163</v>
      </c>
      <c r="AZ413" s="28" t="n">
        <v>367.005</v>
      </c>
      <c r="BA413" s="28" t="n">
        <v>21.679</v>
      </c>
      <c r="BC413" s="28" t="n">
        <v>261</v>
      </c>
      <c r="BD413" s="28" t="n">
        <v>1171.862</v>
      </c>
      <c r="BE413" s="28" t="n">
        <v>34.162</v>
      </c>
      <c r="BG413" s="28" t="n">
        <v>304</v>
      </c>
      <c r="BH413" s="28" t="n">
        <v>651.609</v>
      </c>
      <c r="BI413" s="28" t="n">
        <v>22.618</v>
      </c>
      <c r="BK413" s="28" t="n">
        <v>205</v>
      </c>
      <c r="BL413" s="28" t="n">
        <v>836.48</v>
      </c>
      <c r="BM413" s="28" t="n">
        <v>17.919</v>
      </c>
    </row>
    <row r="414" customFormat="false" ht="14.5" hidden="false" customHeight="false" outlineLevel="0" collapsed="false">
      <c r="A414" s="28" t="n">
        <v>304</v>
      </c>
      <c r="B414" s="28" t="n">
        <v>237.17</v>
      </c>
      <c r="C414" s="28" t="n">
        <v>17.233</v>
      </c>
      <c r="E414" s="28" t="n">
        <v>151</v>
      </c>
      <c r="F414" s="28" t="n">
        <v>546.403</v>
      </c>
      <c r="G414" s="28" t="n">
        <v>22.661</v>
      </c>
      <c r="I414" s="28" t="n">
        <v>153</v>
      </c>
      <c r="J414" s="28" t="n">
        <v>832.831</v>
      </c>
      <c r="K414" s="28" t="n">
        <v>26.081</v>
      </c>
      <c r="M414" s="28" t="n">
        <v>295</v>
      </c>
      <c r="N414" s="28" t="n">
        <v>587.147</v>
      </c>
      <c r="O414" s="28" t="n">
        <v>23.871</v>
      </c>
      <c r="Q414" s="28" t="n">
        <v>246</v>
      </c>
      <c r="R414" s="28" t="n">
        <v>316.835</v>
      </c>
      <c r="S414" s="28" t="n">
        <v>13.452</v>
      </c>
      <c r="U414" s="28" t="n">
        <v>172</v>
      </c>
      <c r="V414" s="28" t="n">
        <v>1938.407</v>
      </c>
      <c r="W414" s="28" t="n">
        <v>34.533</v>
      </c>
      <c r="Y414" s="28" t="n">
        <v>72</v>
      </c>
      <c r="Z414" s="28" t="n">
        <v>500.489</v>
      </c>
      <c r="AA414" s="28" t="n">
        <v>18.704</v>
      </c>
      <c r="AC414" s="28" t="n">
        <v>36</v>
      </c>
      <c r="AD414" s="28" t="n">
        <v>881.481</v>
      </c>
      <c r="AE414" s="28" t="n">
        <v>30.008</v>
      </c>
      <c r="AM414" s="28" t="n">
        <v>331</v>
      </c>
      <c r="AN414" s="28" t="n">
        <v>403.797</v>
      </c>
      <c r="AO414" s="28" t="n">
        <v>19</v>
      </c>
      <c r="AQ414" s="28" t="n">
        <v>333</v>
      </c>
      <c r="AR414" s="28" t="n">
        <v>437.548</v>
      </c>
      <c r="AS414" s="28" t="n">
        <v>16.817</v>
      </c>
      <c r="AU414" s="28" t="n">
        <v>322</v>
      </c>
      <c r="AV414" s="28" t="n">
        <v>163.586</v>
      </c>
      <c r="AW414" s="28" t="n">
        <v>8.656</v>
      </c>
      <c r="AY414" s="28" t="n">
        <v>164</v>
      </c>
      <c r="AZ414" s="28" t="n">
        <v>343.592</v>
      </c>
      <c r="BA414" s="28" t="n">
        <v>17.273</v>
      </c>
      <c r="BC414" s="28" t="n">
        <v>262</v>
      </c>
      <c r="BD414" s="28" t="n">
        <v>2248.553</v>
      </c>
      <c r="BE414" s="28" t="n">
        <v>33.555</v>
      </c>
      <c r="BG414" s="28" t="n">
        <v>305</v>
      </c>
      <c r="BH414" s="28" t="n">
        <v>929.219</v>
      </c>
      <c r="BI414" s="28" t="n">
        <v>26.805</v>
      </c>
      <c r="BK414" s="28" t="n">
        <v>206</v>
      </c>
      <c r="BL414" s="28" t="n">
        <v>633.365</v>
      </c>
      <c r="BM414" s="28" t="n">
        <v>14.713</v>
      </c>
    </row>
    <row r="415" customFormat="false" ht="14.5" hidden="false" customHeight="false" outlineLevel="0" collapsed="false">
      <c r="A415" s="28" t="n">
        <v>305</v>
      </c>
      <c r="B415" s="28" t="n">
        <v>542.146</v>
      </c>
      <c r="C415" s="28" t="n">
        <v>25.295</v>
      </c>
      <c r="E415" s="28" t="n">
        <v>152</v>
      </c>
      <c r="F415" s="28" t="n">
        <v>1016.79</v>
      </c>
      <c r="G415" s="28" t="n">
        <v>29.687</v>
      </c>
      <c r="I415" s="28" t="n">
        <v>154</v>
      </c>
      <c r="J415" s="28" t="n">
        <v>803.337</v>
      </c>
      <c r="K415" s="28" t="n">
        <v>22.698</v>
      </c>
      <c r="M415" s="28" t="n">
        <v>296</v>
      </c>
      <c r="N415" s="28" t="n">
        <v>443.933</v>
      </c>
      <c r="O415" s="28" t="n">
        <v>21.249</v>
      </c>
      <c r="Q415" s="28" t="n">
        <v>247</v>
      </c>
      <c r="R415" s="28" t="n">
        <v>408.662</v>
      </c>
      <c r="S415" s="28" t="n">
        <v>16.226</v>
      </c>
      <c r="U415" s="28" t="n">
        <v>173</v>
      </c>
      <c r="V415" s="28" t="n">
        <v>1208.046</v>
      </c>
      <c r="W415" s="28" t="n">
        <v>27.239</v>
      </c>
      <c r="Y415" s="28" t="n">
        <v>73</v>
      </c>
      <c r="Z415" s="28" t="n">
        <v>1232.675</v>
      </c>
      <c r="AA415" s="28" t="n">
        <v>35.746</v>
      </c>
      <c r="AC415" s="28" t="n">
        <v>37</v>
      </c>
      <c r="AD415" s="28" t="n">
        <v>361.228</v>
      </c>
      <c r="AE415" s="28" t="n">
        <v>14.829</v>
      </c>
      <c r="AM415" s="28" t="n">
        <v>332</v>
      </c>
      <c r="AN415" s="28" t="n">
        <v>944.727</v>
      </c>
      <c r="AO415" s="28" t="n">
        <v>31.662</v>
      </c>
      <c r="AQ415" s="28" t="n">
        <v>334</v>
      </c>
      <c r="AR415" s="28" t="n">
        <v>414.743</v>
      </c>
      <c r="AS415" s="28" t="n">
        <v>20.956</v>
      </c>
      <c r="AU415" s="28" t="n">
        <v>323</v>
      </c>
      <c r="AV415" s="28" t="n">
        <v>1157.571</v>
      </c>
      <c r="AW415" s="28" t="n">
        <v>34.291</v>
      </c>
      <c r="AY415" s="28" t="n">
        <v>165</v>
      </c>
      <c r="AZ415" s="28" t="n">
        <v>786.005</v>
      </c>
      <c r="BA415" s="28" t="n">
        <v>29.422</v>
      </c>
      <c r="BC415" s="28" t="n">
        <v>263</v>
      </c>
      <c r="BD415" s="28" t="n">
        <v>1540.388</v>
      </c>
      <c r="BE415" s="28" t="n">
        <v>35.113</v>
      </c>
      <c r="BG415" s="28" t="n">
        <v>306</v>
      </c>
      <c r="BH415" s="28" t="n">
        <v>1099.799</v>
      </c>
      <c r="BI415" s="28" t="n">
        <v>31.045</v>
      </c>
      <c r="BK415" s="28" t="n">
        <v>207</v>
      </c>
      <c r="BL415" s="28" t="n">
        <v>315.01</v>
      </c>
      <c r="BM415" s="28" t="n">
        <v>15.515</v>
      </c>
    </row>
    <row r="416" customFormat="false" ht="14.5" hidden="false" customHeight="false" outlineLevel="0" collapsed="false">
      <c r="A416" s="28" t="n">
        <v>306</v>
      </c>
      <c r="B416" s="28" t="n">
        <v>97.3</v>
      </c>
      <c r="C416" s="28" t="n">
        <v>10.253</v>
      </c>
      <c r="E416" s="28" t="n">
        <v>153</v>
      </c>
      <c r="F416" s="28" t="n">
        <v>1016.79</v>
      </c>
      <c r="G416" s="28" t="n">
        <v>29.687</v>
      </c>
      <c r="I416" s="28" t="n">
        <v>155</v>
      </c>
      <c r="J416" s="28" t="n">
        <v>1379.842</v>
      </c>
      <c r="K416" s="28" t="n">
        <v>37.068</v>
      </c>
      <c r="M416" s="28" t="n">
        <v>297</v>
      </c>
      <c r="N416" s="28" t="n">
        <v>228.352</v>
      </c>
      <c r="O416" s="28" t="n">
        <v>10.712</v>
      </c>
      <c r="Q416" s="28" t="n">
        <v>248</v>
      </c>
      <c r="R416" s="28" t="n">
        <v>528.767</v>
      </c>
      <c r="S416" s="28" t="n">
        <v>23.238</v>
      </c>
      <c r="U416" s="28" t="n">
        <v>174</v>
      </c>
      <c r="V416" s="28" t="n">
        <v>1786.984</v>
      </c>
      <c r="W416" s="28" t="n">
        <v>43.202</v>
      </c>
      <c r="Y416" s="28" t="n">
        <v>74</v>
      </c>
      <c r="Z416" s="28" t="n">
        <v>315.922</v>
      </c>
      <c r="AA416" s="28" t="n">
        <v>17.351</v>
      </c>
      <c r="AC416" s="28" t="n">
        <v>38</v>
      </c>
      <c r="AD416" s="28" t="n">
        <v>461.569</v>
      </c>
      <c r="AE416" s="28" t="n">
        <v>15.583</v>
      </c>
      <c r="AM416" s="28" t="n">
        <v>333</v>
      </c>
      <c r="AN416" s="28" t="n">
        <v>345.113</v>
      </c>
      <c r="AO416" s="28" t="n">
        <v>13.209</v>
      </c>
      <c r="AQ416" s="28" t="n">
        <v>335</v>
      </c>
      <c r="AR416" s="28" t="n">
        <v>952.936</v>
      </c>
      <c r="AS416" s="28" t="n">
        <v>28.806</v>
      </c>
      <c r="AU416" s="28" t="n">
        <v>324</v>
      </c>
      <c r="AV416" s="28" t="n">
        <v>340.552</v>
      </c>
      <c r="AW416" s="28" t="n">
        <v>16.264</v>
      </c>
      <c r="AY416" s="28" t="n">
        <v>166</v>
      </c>
      <c r="AZ416" s="28" t="n">
        <v>257.238</v>
      </c>
      <c r="BA416" s="28" t="n">
        <v>14.093</v>
      </c>
      <c r="BC416" s="28" t="n">
        <v>264</v>
      </c>
      <c r="BD416" s="28" t="n">
        <v>890.299</v>
      </c>
      <c r="BE416" s="28" t="n">
        <v>31.081</v>
      </c>
      <c r="BG416" s="28" t="n">
        <v>307</v>
      </c>
      <c r="BH416" s="28" t="n">
        <v>548.227</v>
      </c>
      <c r="BI416" s="28" t="n">
        <v>19.785</v>
      </c>
      <c r="BK416" s="28" t="n">
        <v>208</v>
      </c>
      <c r="BL416" s="28" t="n">
        <v>1239.973</v>
      </c>
      <c r="BM416" s="28" t="n">
        <v>27.747</v>
      </c>
    </row>
    <row r="417" customFormat="false" ht="14.5" hidden="false" customHeight="false" outlineLevel="0" collapsed="false">
      <c r="A417" s="28" t="n">
        <v>307</v>
      </c>
      <c r="B417" s="28" t="n">
        <v>468.562</v>
      </c>
      <c r="C417" s="28" t="n">
        <v>22.683</v>
      </c>
      <c r="E417" s="28" t="n">
        <v>154</v>
      </c>
      <c r="F417" s="28" t="n">
        <v>270.313</v>
      </c>
      <c r="G417" s="28" t="n">
        <v>11.427</v>
      </c>
      <c r="I417" s="28" t="n">
        <v>156</v>
      </c>
      <c r="J417" s="28" t="n">
        <v>915.232</v>
      </c>
      <c r="K417" s="28" t="n">
        <v>25.161</v>
      </c>
      <c r="M417" s="28" t="n">
        <v>298</v>
      </c>
      <c r="N417" s="28" t="n">
        <v>332.342</v>
      </c>
      <c r="O417" s="28" t="n">
        <v>16.477</v>
      </c>
      <c r="Q417" s="28" t="n">
        <v>249</v>
      </c>
      <c r="R417" s="28" t="n">
        <v>319.267</v>
      </c>
      <c r="S417" s="28" t="n">
        <v>16.597</v>
      </c>
      <c r="U417" s="28" t="n">
        <v>175</v>
      </c>
      <c r="V417" s="28" t="n">
        <v>948.071</v>
      </c>
      <c r="W417" s="28" t="n">
        <v>26.337</v>
      </c>
      <c r="Y417" s="28" t="n">
        <v>75</v>
      </c>
      <c r="Z417" s="28" t="n">
        <v>317.139</v>
      </c>
      <c r="AA417" s="28" t="n">
        <v>15.986</v>
      </c>
      <c r="AC417" s="28" t="n">
        <v>39</v>
      </c>
      <c r="AD417" s="28" t="n">
        <v>582.586</v>
      </c>
      <c r="AE417" s="28" t="n">
        <v>25.208</v>
      </c>
      <c r="AM417" s="28" t="n">
        <v>334</v>
      </c>
      <c r="AN417" s="28" t="n">
        <v>582.282</v>
      </c>
      <c r="AO417" s="28" t="n">
        <v>23.548</v>
      </c>
      <c r="AQ417" s="28" t="n">
        <v>336</v>
      </c>
      <c r="AR417" s="28" t="n">
        <v>500.185</v>
      </c>
      <c r="AS417" s="28" t="n">
        <v>23.433</v>
      </c>
      <c r="AU417" s="28" t="n">
        <v>325</v>
      </c>
      <c r="AV417" s="28" t="n">
        <v>622.115</v>
      </c>
      <c r="AW417" s="28" t="n">
        <v>20.119</v>
      </c>
      <c r="AY417" s="28" t="n">
        <v>167</v>
      </c>
      <c r="AZ417" s="28" t="n">
        <v>706.34</v>
      </c>
      <c r="BA417" s="28" t="n">
        <v>25.599</v>
      </c>
      <c r="BC417" s="28" t="n">
        <v>265</v>
      </c>
      <c r="BD417" s="28" t="n">
        <v>913.712</v>
      </c>
      <c r="BE417" s="28" t="n">
        <v>28.41</v>
      </c>
      <c r="BG417" s="28" t="n">
        <v>308</v>
      </c>
      <c r="BH417" s="28" t="n">
        <v>875.704</v>
      </c>
      <c r="BI417" s="28" t="n">
        <v>30.976</v>
      </c>
      <c r="BK417" s="28" t="n">
        <v>209</v>
      </c>
      <c r="BL417" s="28" t="n">
        <v>1488.089</v>
      </c>
      <c r="BM417" s="28" t="n">
        <v>39.289</v>
      </c>
    </row>
    <row r="418" customFormat="false" ht="14.5" hidden="false" customHeight="false" outlineLevel="0" collapsed="false">
      <c r="A418" s="28" t="n">
        <v>308</v>
      </c>
      <c r="B418" s="28" t="n">
        <v>265.752</v>
      </c>
      <c r="C418" s="28" t="n">
        <v>16.27</v>
      </c>
      <c r="E418" s="28" t="n">
        <v>155</v>
      </c>
      <c r="F418" s="28" t="n">
        <v>570.728</v>
      </c>
      <c r="G418" s="28" t="n">
        <v>17.699</v>
      </c>
      <c r="I418" s="28" t="n">
        <v>157</v>
      </c>
      <c r="J418" s="28" t="n">
        <v>616.338</v>
      </c>
      <c r="K418" s="28" t="n">
        <v>23.202</v>
      </c>
      <c r="M418" s="28" t="n">
        <v>299</v>
      </c>
      <c r="N418" s="28" t="n">
        <v>236.866</v>
      </c>
      <c r="O418" s="28" t="n">
        <v>15.886</v>
      </c>
      <c r="Q418" s="28" t="n">
        <v>250</v>
      </c>
      <c r="R418" s="28" t="n">
        <v>560.998</v>
      </c>
      <c r="S418" s="28" t="n">
        <v>21.119</v>
      </c>
      <c r="U418" s="28" t="n">
        <v>176</v>
      </c>
      <c r="V418" s="28" t="n">
        <v>1148.449</v>
      </c>
      <c r="W418" s="28" t="n">
        <v>32.605</v>
      </c>
      <c r="Y418" s="28" t="n">
        <v>76</v>
      </c>
      <c r="Z418" s="28" t="n">
        <v>531.2</v>
      </c>
      <c r="AA418" s="28" t="n">
        <v>16.154</v>
      </c>
      <c r="AC418" s="28" t="n">
        <v>40</v>
      </c>
      <c r="AD418" s="28" t="n">
        <v>197.946</v>
      </c>
      <c r="AE418" s="28" t="n">
        <v>12.131</v>
      </c>
      <c r="AM418" s="28" t="n">
        <v>335</v>
      </c>
      <c r="AN418" s="28" t="n">
        <v>523.598</v>
      </c>
      <c r="AO418" s="28" t="n">
        <v>18.197</v>
      </c>
      <c r="AQ418" s="28" t="n">
        <v>337</v>
      </c>
      <c r="AR418" s="28" t="n">
        <v>800.296</v>
      </c>
      <c r="AS418" s="28" t="n">
        <v>22.827</v>
      </c>
      <c r="AU418" s="28" t="n">
        <v>326</v>
      </c>
      <c r="AV418" s="28" t="n">
        <v>759.552</v>
      </c>
      <c r="AW418" s="28" t="n">
        <v>22.057</v>
      </c>
      <c r="AY418" s="28" t="n">
        <v>168</v>
      </c>
      <c r="AZ418" s="28" t="n">
        <v>205.243</v>
      </c>
      <c r="BA418" s="28" t="n">
        <v>11.097</v>
      </c>
      <c r="BC418" s="28" t="n">
        <v>266</v>
      </c>
      <c r="BD418" s="28" t="n">
        <v>1101.319</v>
      </c>
      <c r="BE418" s="28" t="n">
        <v>27.816</v>
      </c>
      <c r="BG418" s="28" t="n">
        <v>309</v>
      </c>
      <c r="BH418" s="28" t="n">
        <v>698.739</v>
      </c>
      <c r="BI418" s="28" t="n">
        <v>26.379</v>
      </c>
      <c r="BK418" s="28" t="n">
        <v>210</v>
      </c>
      <c r="BL418" s="28" t="n">
        <v>1217.168</v>
      </c>
      <c r="BM418" s="28" t="n">
        <v>34.375</v>
      </c>
    </row>
    <row r="419" customFormat="false" ht="14.5" hidden="false" customHeight="false" outlineLevel="0" collapsed="false">
      <c r="A419" s="28" t="n">
        <v>309</v>
      </c>
      <c r="B419" s="28" t="n">
        <v>414.439</v>
      </c>
      <c r="C419" s="28" t="n">
        <v>18.638</v>
      </c>
      <c r="E419" s="28" t="n">
        <v>156</v>
      </c>
      <c r="F419" s="28" t="n">
        <v>314.402</v>
      </c>
      <c r="G419" s="28" t="n">
        <v>12.501</v>
      </c>
      <c r="I419" s="28" t="n">
        <v>158</v>
      </c>
      <c r="J419" s="28" t="n">
        <v>918.577</v>
      </c>
      <c r="K419" s="28" t="n">
        <v>25.536</v>
      </c>
      <c r="M419" s="28" t="n">
        <v>300</v>
      </c>
      <c r="N419" s="28" t="n">
        <v>409.574</v>
      </c>
      <c r="O419" s="28" t="n">
        <v>22.2</v>
      </c>
      <c r="Q419" s="28" t="n">
        <v>251</v>
      </c>
      <c r="R419" s="28" t="n">
        <v>382.208</v>
      </c>
      <c r="S419" s="28" t="n">
        <v>16.043</v>
      </c>
      <c r="U419" s="28" t="n">
        <v>177</v>
      </c>
      <c r="V419" s="28" t="n">
        <v>923.442</v>
      </c>
      <c r="W419" s="28" t="n">
        <v>30.274</v>
      </c>
      <c r="Y419" s="28" t="n">
        <v>77</v>
      </c>
      <c r="Z419" s="28" t="n">
        <v>687.184</v>
      </c>
      <c r="AA419" s="28" t="n">
        <v>18.626</v>
      </c>
      <c r="AC419" s="28" t="n">
        <v>41</v>
      </c>
      <c r="AD419" s="28" t="n">
        <v>345.113</v>
      </c>
      <c r="AE419" s="28" t="n">
        <v>15.991</v>
      </c>
      <c r="AM419" s="28" t="n">
        <v>336</v>
      </c>
      <c r="AN419" s="28" t="n">
        <v>489.847</v>
      </c>
      <c r="AO419" s="28" t="n">
        <v>20.464</v>
      </c>
      <c r="AQ419" s="28" t="n">
        <v>338</v>
      </c>
      <c r="AR419" s="28" t="n">
        <v>416.568</v>
      </c>
      <c r="AS419" s="28" t="n">
        <v>20.986</v>
      </c>
      <c r="AU419" s="28" t="n">
        <v>327</v>
      </c>
      <c r="AV419" s="28" t="n">
        <v>1034.425</v>
      </c>
      <c r="AW419" s="28" t="n">
        <v>22.364</v>
      </c>
      <c r="AY419" s="28" t="n">
        <v>169</v>
      </c>
      <c r="AZ419" s="28" t="n">
        <v>283.692</v>
      </c>
      <c r="BA419" s="28" t="n">
        <v>13.385</v>
      </c>
      <c r="BC419" s="28" t="n">
        <v>267</v>
      </c>
      <c r="BD419" s="28" t="n">
        <v>956.281</v>
      </c>
      <c r="BE419" s="28" t="n">
        <v>27.028</v>
      </c>
      <c r="BG419" s="28" t="n">
        <v>310</v>
      </c>
      <c r="BH419" s="28" t="n">
        <v>624.243</v>
      </c>
      <c r="BI419" s="28" t="n">
        <v>23.55</v>
      </c>
      <c r="BK419" s="28" t="n">
        <v>211</v>
      </c>
      <c r="BL419" s="28" t="n">
        <v>1641.641</v>
      </c>
      <c r="BM419" s="28" t="n">
        <v>38.842</v>
      </c>
    </row>
    <row r="420" customFormat="false" ht="14.5" hidden="false" customHeight="false" outlineLevel="0" collapsed="false">
      <c r="A420" s="28" t="n">
        <v>310</v>
      </c>
      <c r="B420" s="28" t="n">
        <v>398.932</v>
      </c>
      <c r="C420" s="28" t="n">
        <v>16.776</v>
      </c>
      <c r="E420" s="28" t="n">
        <v>157</v>
      </c>
      <c r="F420" s="28" t="n">
        <v>292.205</v>
      </c>
      <c r="G420" s="28" t="n">
        <v>11.356</v>
      </c>
      <c r="I420" s="28" t="n">
        <v>159</v>
      </c>
      <c r="J420" s="28" t="n">
        <v>1108.921</v>
      </c>
      <c r="K420" s="28" t="n">
        <v>26.236</v>
      </c>
      <c r="M420" s="28" t="n">
        <v>301</v>
      </c>
      <c r="N420" s="28" t="n">
        <v>373.695</v>
      </c>
      <c r="O420" s="28" t="n">
        <v>19.802</v>
      </c>
      <c r="Q420" s="28" t="n">
        <v>252</v>
      </c>
      <c r="R420" s="28" t="n">
        <v>391.026</v>
      </c>
      <c r="S420" s="28" t="n">
        <v>20.682</v>
      </c>
      <c r="U420" s="28" t="n">
        <v>178</v>
      </c>
      <c r="V420" s="28" t="n">
        <v>1209.566</v>
      </c>
      <c r="W420" s="28" t="n">
        <v>35.124</v>
      </c>
      <c r="Y420" s="28" t="n">
        <v>78</v>
      </c>
      <c r="Z420" s="28" t="n">
        <v>368.221</v>
      </c>
      <c r="AA420" s="28" t="n">
        <v>16.905</v>
      </c>
      <c r="AC420" s="28" t="n">
        <v>42</v>
      </c>
      <c r="AD420" s="28" t="n">
        <v>211.933</v>
      </c>
      <c r="AE420" s="28" t="n">
        <v>15.953</v>
      </c>
      <c r="AM420" s="28" t="n">
        <v>337</v>
      </c>
      <c r="AN420" s="28" t="n">
        <v>144.43</v>
      </c>
      <c r="AO420" s="28" t="n">
        <v>10.159</v>
      </c>
      <c r="AQ420" s="28" t="n">
        <v>339</v>
      </c>
      <c r="AR420" s="28" t="n">
        <v>365.485</v>
      </c>
      <c r="AS420" s="28" t="n">
        <v>16.399</v>
      </c>
      <c r="AU420" s="28" t="n">
        <v>328</v>
      </c>
      <c r="AV420" s="28" t="n">
        <v>159.329</v>
      </c>
      <c r="AW420" s="28" t="n">
        <v>7.85</v>
      </c>
      <c r="AY420" s="28" t="n">
        <v>170</v>
      </c>
      <c r="AZ420" s="28" t="n">
        <v>281.563</v>
      </c>
      <c r="BA420" s="28" t="n">
        <v>14.337</v>
      </c>
      <c r="BC420" s="28" t="n">
        <v>268</v>
      </c>
      <c r="BD420" s="28" t="n">
        <v>1735.293</v>
      </c>
      <c r="BE420" s="28" t="n">
        <v>24.626</v>
      </c>
      <c r="BG420" s="28" t="n">
        <v>311</v>
      </c>
      <c r="BH420" s="28" t="n">
        <v>1258.216</v>
      </c>
      <c r="BI420" s="28" t="n">
        <v>32.315</v>
      </c>
      <c r="BK420" s="28" t="n">
        <v>212</v>
      </c>
      <c r="BL420" s="28" t="n">
        <v>1008.884</v>
      </c>
      <c r="BM420" s="28" t="n">
        <v>25.875</v>
      </c>
    </row>
    <row r="421" customFormat="false" ht="14.5" hidden="false" customHeight="false" outlineLevel="0" collapsed="false">
      <c r="A421" s="28" t="n">
        <v>311</v>
      </c>
      <c r="B421" s="28" t="n">
        <v>291.597</v>
      </c>
      <c r="C421" s="28" t="n">
        <v>17.127</v>
      </c>
      <c r="E421" s="28" t="n">
        <v>158</v>
      </c>
      <c r="F421" s="28" t="n">
        <v>336.295</v>
      </c>
      <c r="G421" s="28" t="n">
        <v>12.943</v>
      </c>
      <c r="I421" s="28" t="n">
        <v>160</v>
      </c>
      <c r="J421" s="28" t="n">
        <v>617.25</v>
      </c>
      <c r="K421" s="28" t="n">
        <v>25.863</v>
      </c>
      <c r="M421" s="28" t="n">
        <v>302</v>
      </c>
      <c r="N421" s="28" t="n">
        <v>410.182</v>
      </c>
      <c r="O421" s="28" t="n">
        <v>24.933</v>
      </c>
      <c r="Q421" s="28" t="n">
        <v>253</v>
      </c>
      <c r="R421" s="28" t="n">
        <v>247.508</v>
      </c>
      <c r="S421" s="28" t="n">
        <v>14.793</v>
      </c>
      <c r="U421" s="28" t="n">
        <v>179</v>
      </c>
      <c r="V421" s="28" t="n">
        <v>1138.719</v>
      </c>
      <c r="W421" s="28" t="n">
        <v>28.209</v>
      </c>
      <c r="Y421" s="28" t="n">
        <v>79</v>
      </c>
      <c r="Z421" s="28" t="n">
        <v>430.555</v>
      </c>
      <c r="AA421" s="28" t="n">
        <v>11.997</v>
      </c>
      <c r="AC421" s="28" t="n">
        <v>43</v>
      </c>
      <c r="AD421" s="28" t="n">
        <v>473.428</v>
      </c>
      <c r="AE421" s="28" t="n">
        <v>21.906</v>
      </c>
      <c r="AM421" s="28" t="n">
        <v>338</v>
      </c>
      <c r="AN421" s="28" t="n">
        <v>352.106</v>
      </c>
      <c r="AO421" s="28" t="n">
        <v>18.112</v>
      </c>
      <c r="AQ421" s="28" t="n">
        <v>340</v>
      </c>
      <c r="AR421" s="28" t="n">
        <v>479.813</v>
      </c>
      <c r="AS421" s="28" t="n">
        <v>22.969</v>
      </c>
      <c r="AU421" s="28" t="n">
        <v>329</v>
      </c>
      <c r="AV421" s="28" t="n">
        <v>121.93</v>
      </c>
      <c r="AW421" s="28" t="n">
        <v>10.841</v>
      </c>
      <c r="AY421" s="28" t="n">
        <v>171</v>
      </c>
      <c r="AZ421" s="28" t="n">
        <v>621.811</v>
      </c>
      <c r="BA421" s="28" t="n">
        <v>20.164</v>
      </c>
      <c r="BC421" s="28" t="n">
        <v>269</v>
      </c>
      <c r="BD421" s="28" t="n">
        <v>910.367</v>
      </c>
      <c r="BE421" s="28" t="n">
        <v>27.629</v>
      </c>
      <c r="BG421" s="28" t="n">
        <v>312</v>
      </c>
      <c r="BH421" s="28" t="n">
        <v>608.736</v>
      </c>
      <c r="BI421" s="28" t="n">
        <v>25.049</v>
      </c>
      <c r="BK421" s="28" t="n">
        <v>213</v>
      </c>
      <c r="BL421" s="28" t="n">
        <v>934.084</v>
      </c>
      <c r="BM421" s="28" t="n">
        <v>27.151</v>
      </c>
    </row>
    <row r="422" customFormat="false" ht="14.5" hidden="false" customHeight="false" outlineLevel="0" collapsed="false">
      <c r="A422" s="28" t="n">
        <v>312</v>
      </c>
      <c r="B422" s="28" t="n">
        <v>288.861</v>
      </c>
      <c r="C422" s="28" t="n">
        <v>15.304</v>
      </c>
      <c r="E422" s="28" t="n">
        <v>159</v>
      </c>
      <c r="F422" s="28" t="n">
        <v>230.176</v>
      </c>
      <c r="G422" s="28" t="n">
        <v>15.72</v>
      </c>
      <c r="I422" s="28" t="n">
        <v>161</v>
      </c>
      <c r="J422" s="28" t="n">
        <v>782.661</v>
      </c>
      <c r="K422" s="28" t="n">
        <v>28.053</v>
      </c>
      <c r="M422" s="28" t="n">
        <v>303</v>
      </c>
      <c r="N422" s="28" t="n">
        <v>270.921</v>
      </c>
      <c r="O422" s="28" t="n">
        <v>17.568</v>
      </c>
      <c r="Q422" s="28" t="n">
        <v>254</v>
      </c>
      <c r="R422" s="28" t="n">
        <v>277.914</v>
      </c>
      <c r="S422" s="28" t="n">
        <v>15.006</v>
      </c>
      <c r="U422" s="28" t="n">
        <v>180</v>
      </c>
      <c r="V422" s="28" t="n">
        <v>1047.804</v>
      </c>
      <c r="W422" s="28" t="n">
        <v>28.394</v>
      </c>
      <c r="Y422" s="28" t="n">
        <v>80</v>
      </c>
      <c r="Z422" s="28" t="n">
        <v>706.645</v>
      </c>
      <c r="AA422" s="28" t="n">
        <v>21.678</v>
      </c>
      <c r="AC422" s="28" t="n">
        <v>44</v>
      </c>
      <c r="AD422" s="28" t="n">
        <v>944.727</v>
      </c>
      <c r="AE422" s="28" t="n">
        <v>22.477</v>
      </c>
      <c r="AM422" s="28" t="n">
        <v>339</v>
      </c>
      <c r="AN422" s="28" t="n">
        <v>218.014</v>
      </c>
      <c r="AO422" s="28" t="n">
        <v>14.554</v>
      </c>
      <c r="AQ422" s="28" t="n">
        <v>341</v>
      </c>
      <c r="AR422" s="28" t="n">
        <v>461.873</v>
      </c>
      <c r="AS422" s="28" t="n">
        <v>24.595</v>
      </c>
      <c r="AU422" s="28" t="n">
        <v>330</v>
      </c>
      <c r="AV422" s="28" t="n">
        <v>105.814</v>
      </c>
      <c r="AW422" s="28" t="n">
        <v>9.262</v>
      </c>
      <c r="AY422" s="28" t="n">
        <v>172</v>
      </c>
      <c r="AZ422" s="28" t="n">
        <v>218.622</v>
      </c>
      <c r="BA422" s="28" t="n">
        <v>12.075</v>
      </c>
      <c r="BC422" s="28" t="n">
        <v>270</v>
      </c>
      <c r="BD422" s="28" t="n">
        <v>1123.516</v>
      </c>
      <c r="BE422" s="28" t="n">
        <v>28.201</v>
      </c>
      <c r="BG422" s="28" t="n">
        <v>313</v>
      </c>
      <c r="BH422" s="28" t="n">
        <v>555.829</v>
      </c>
      <c r="BI422" s="28" t="n">
        <v>22.85</v>
      </c>
      <c r="BK422" s="28" t="n">
        <v>214</v>
      </c>
      <c r="BL422" s="28" t="n">
        <v>808.81</v>
      </c>
      <c r="BM422" s="28" t="n">
        <v>23.592</v>
      </c>
    </row>
    <row r="423" customFormat="false" ht="14.5" hidden="false" customHeight="false" outlineLevel="0" collapsed="false">
      <c r="A423" s="28" t="n">
        <v>313</v>
      </c>
      <c r="B423" s="28" t="n">
        <v>279.435</v>
      </c>
      <c r="C423" s="28" t="n">
        <v>16.232</v>
      </c>
      <c r="E423" s="28" t="n">
        <v>160</v>
      </c>
      <c r="F423" s="28" t="n">
        <v>232.001</v>
      </c>
      <c r="G423" s="28" t="n">
        <v>14.888</v>
      </c>
      <c r="I423" s="28" t="n">
        <v>162</v>
      </c>
      <c r="J423" s="28" t="n">
        <v>590.796</v>
      </c>
      <c r="K423" s="28" t="n">
        <v>18.653</v>
      </c>
      <c r="Q423" s="28" t="n">
        <v>255</v>
      </c>
      <c r="R423" s="28" t="n">
        <v>494.104</v>
      </c>
      <c r="S423" s="28" t="n">
        <v>22.666</v>
      </c>
      <c r="U423" s="28" t="n">
        <v>181</v>
      </c>
      <c r="V423" s="28" t="n">
        <v>1589.342</v>
      </c>
      <c r="W423" s="28" t="n">
        <v>35.248</v>
      </c>
      <c r="Y423" s="28" t="n">
        <v>81</v>
      </c>
      <c r="Z423" s="28" t="n">
        <v>259.367</v>
      </c>
      <c r="AA423" s="28" t="n">
        <v>17.389</v>
      </c>
      <c r="AC423" s="28" t="n">
        <v>45</v>
      </c>
      <c r="AD423" s="28" t="n">
        <v>160.85</v>
      </c>
      <c r="AE423" s="28" t="n">
        <v>8.463</v>
      </c>
      <c r="AM423" s="28" t="n">
        <v>340</v>
      </c>
      <c r="AN423" s="28" t="n">
        <v>790.87</v>
      </c>
      <c r="AO423" s="28" t="n">
        <v>28.752</v>
      </c>
      <c r="AQ423" s="28" t="n">
        <v>342</v>
      </c>
      <c r="AR423" s="28" t="n">
        <v>496.84</v>
      </c>
      <c r="AS423" s="28" t="n">
        <v>19.227</v>
      </c>
      <c r="AU423" s="28" t="n">
        <v>331</v>
      </c>
      <c r="AV423" s="28" t="n">
        <v>1612.451</v>
      </c>
      <c r="AW423" s="28" t="n">
        <v>31.248</v>
      </c>
      <c r="AY423" s="28" t="n">
        <v>173</v>
      </c>
      <c r="AZ423" s="28" t="n">
        <v>114.936</v>
      </c>
      <c r="BA423" s="28" t="n">
        <v>8.087</v>
      </c>
      <c r="BC423" s="28" t="n">
        <v>271</v>
      </c>
      <c r="BD423" s="28" t="n">
        <v>1072.129</v>
      </c>
      <c r="BE423" s="28" t="n">
        <v>24.358</v>
      </c>
      <c r="BG423" s="28" t="n">
        <v>314</v>
      </c>
      <c r="BH423" s="28" t="n">
        <v>493.496</v>
      </c>
      <c r="BI423" s="28" t="n">
        <v>21.859</v>
      </c>
      <c r="BK423" s="28" t="n">
        <v>215</v>
      </c>
      <c r="BL423" s="28" t="n">
        <v>1350.044</v>
      </c>
      <c r="BM423" s="28" t="n">
        <v>32.498</v>
      </c>
    </row>
    <row r="424" customFormat="false" ht="14.5" hidden="false" customHeight="false" outlineLevel="0" collapsed="false">
      <c r="A424" s="28" t="n">
        <v>314</v>
      </c>
      <c r="B424" s="28" t="n">
        <v>325.652</v>
      </c>
      <c r="C424" s="28" t="n">
        <v>15.127</v>
      </c>
      <c r="E424" s="28" t="n">
        <v>161</v>
      </c>
      <c r="F424" s="28" t="n">
        <v>447.582</v>
      </c>
      <c r="G424" s="28" t="n">
        <v>20.093</v>
      </c>
      <c r="I424" s="28" t="n">
        <v>163</v>
      </c>
      <c r="J424" s="28" t="n">
        <v>417.784</v>
      </c>
      <c r="K424" s="28" t="n">
        <v>11.897</v>
      </c>
      <c r="Q424" s="28" t="n">
        <v>256</v>
      </c>
      <c r="R424" s="28" t="n">
        <v>185.479</v>
      </c>
      <c r="S424" s="28" t="n">
        <v>11.208</v>
      </c>
      <c r="U424" s="28" t="n">
        <v>182</v>
      </c>
      <c r="V424" s="28" t="n">
        <v>1338.185</v>
      </c>
      <c r="W424" s="28" t="n">
        <v>35.195</v>
      </c>
      <c r="Y424" s="28" t="n">
        <v>82</v>
      </c>
      <c r="Z424" s="28" t="n">
        <v>281.867</v>
      </c>
      <c r="AA424" s="28" t="n">
        <v>12.906</v>
      </c>
      <c r="AC424" s="28" t="n">
        <v>46</v>
      </c>
      <c r="AD424" s="28" t="n">
        <v>986.383</v>
      </c>
      <c r="AE424" s="28" t="n">
        <v>27.16</v>
      </c>
      <c r="AM424" s="28" t="n">
        <v>341</v>
      </c>
      <c r="AN424" s="28" t="n">
        <v>485.286</v>
      </c>
      <c r="AO424" s="28" t="n">
        <v>18.283</v>
      </c>
      <c r="AQ424" s="28" t="n">
        <v>343</v>
      </c>
      <c r="AR424" s="28" t="n">
        <v>489.543</v>
      </c>
      <c r="AS424" s="28" t="n">
        <v>23.804</v>
      </c>
      <c r="AU424" s="28" t="n">
        <v>332</v>
      </c>
      <c r="AV424" s="28" t="n">
        <v>673.502</v>
      </c>
      <c r="AW424" s="28" t="n">
        <v>26.445</v>
      </c>
      <c r="AY424" s="28" t="n">
        <v>174</v>
      </c>
      <c r="AZ424" s="28" t="n">
        <v>888.171</v>
      </c>
      <c r="BA424" s="28" t="n">
        <v>26.168</v>
      </c>
      <c r="BC424" s="28" t="n">
        <v>272</v>
      </c>
      <c r="BD424" s="28" t="n">
        <v>1072.129</v>
      </c>
      <c r="BE424" s="28" t="n">
        <v>23.855</v>
      </c>
      <c r="BG424" s="28" t="n">
        <v>315</v>
      </c>
      <c r="BH424" s="28" t="n">
        <v>782.661</v>
      </c>
      <c r="BI424" s="28" t="n">
        <v>27.792</v>
      </c>
      <c r="BK424" s="28" t="n">
        <v>216</v>
      </c>
      <c r="BL424" s="28" t="n">
        <v>1224.161</v>
      </c>
      <c r="BM424" s="28" t="n">
        <v>29.654</v>
      </c>
    </row>
    <row r="425" customFormat="false" ht="14.5" hidden="false" customHeight="false" outlineLevel="0" collapsed="false">
      <c r="A425" s="28" t="n">
        <v>315</v>
      </c>
      <c r="B425" s="28" t="n">
        <v>430.25</v>
      </c>
      <c r="C425" s="28" t="n">
        <v>16.688</v>
      </c>
      <c r="E425" s="28" t="n">
        <v>162</v>
      </c>
      <c r="F425" s="28" t="n">
        <v>498.057</v>
      </c>
      <c r="G425" s="28" t="n">
        <v>15.737</v>
      </c>
      <c r="I425" s="28" t="n">
        <v>164</v>
      </c>
      <c r="J425" s="28" t="n">
        <v>597.486</v>
      </c>
      <c r="K425" s="28" t="n">
        <v>27.772</v>
      </c>
      <c r="Q425" s="28" t="n">
        <v>257</v>
      </c>
      <c r="R425" s="28" t="n">
        <v>821.581</v>
      </c>
      <c r="S425" s="28" t="n">
        <v>27.588</v>
      </c>
      <c r="U425" s="28" t="n">
        <v>183</v>
      </c>
      <c r="V425" s="28" t="n">
        <v>828.574</v>
      </c>
      <c r="W425" s="28" t="n">
        <v>19.22</v>
      </c>
      <c r="Y425" s="28" t="n">
        <v>83</v>
      </c>
      <c r="Z425" s="28" t="n">
        <v>466.738</v>
      </c>
      <c r="AA425" s="28" t="n">
        <v>21.679</v>
      </c>
      <c r="AC425" s="28" t="n">
        <v>47</v>
      </c>
      <c r="AD425" s="28" t="n">
        <v>979.998</v>
      </c>
      <c r="AE425" s="28" t="n">
        <v>18.712</v>
      </c>
      <c r="AM425" s="28" t="n">
        <v>342</v>
      </c>
      <c r="AN425" s="28" t="n">
        <v>411.094</v>
      </c>
      <c r="AO425" s="28" t="n">
        <v>19.088</v>
      </c>
      <c r="AQ425" s="28" t="n">
        <v>344</v>
      </c>
      <c r="AR425" s="28" t="n">
        <v>313.49</v>
      </c>
      <c r="AS425" s="28" t="n">
        <v>16.776</v>
      </c>
      <c r="AU425" s="28" t="n">
        <v>333</v>
      </c>
      <c r="AV425" s="28" t="n">
        <v>839.825</v>
      </c>
      <c r="AW425" s="28" t="n">
        <v>25.061</v>
      </c>
      <c r="AY425" s="28" t="n">
        <v>175</v>
      </c>
      <c r="AZ425" s="28" t="n">
        <v>268.184</v>
      </c>
      <c r="BA425" s="28" t="n">
        <v>15.395</v>
      </c>
      <c r="BC425" s="28" t="n">
        <v>273</v>
      </c>
      <c r="BD425" s="28" t="n">
        <v>1504.204</v>
      </c>
      <c r="BE425" s="28" t="n">
        <v>42.388</v>
      </c>
      <c r="BG425" s="28" t="n">
        <v>316</v>
      </c>
      <c r="BH425" s="28" t="n">
        <v>712.118</v>
      </c>
      <c r="BI425" s="28" t="n">
        <v>18.461</v>
      </c>
      <c r="BK425" s="28" t="n">
        <v>217</v>
      </c>
      <c r="BL425" s="28" t="n">
        <v>1526.401</v>
      </c>
      <c r="BM425" s="28" t="n">
        <v>41.697</v>
      </c>
    </row>
    <row r="426" customFormat="false" ht="14.5" hidden="false" customHeight="false" outlineLevel="0" collapsed="false">
      <c r="A426" s="28" t="n">
        <v>316</v>
      </c>
      <c r="B426" s="28" t="n">
        <v>231.089</v>
      </c>
      <c r="C426" s="28" t="n">
        <v>15.859</v>
      </c>
      <c r="E426" s="28" t="n">
        <v>163</v>
      </c>
      <c r="F426" s="28" t="n">
        <v>316.531</v>
      </c>
      <c r="G426" s="28" t="n">
        <v>11.612</v>
      </c>
      <c r="I426" s="28" t="n">
        <v>165</v>
      </c>
      <c r="J426" s="28" t="n">
        <v>399.236</v>
      </c>
      <c r="K426" s="28" t="n">
        <v>16.231</v>
      </c>
      <c r="Q426" s="28" t="n">
        <v>258</v>
      </c>
      <c r="R426" s="28" t="n">
        <v>780.228</v>
      </c>
      <c r="S426" s="28" t="n">
        <v>31.305</v>
      </c>
      <c r="U426" s="28" t="n">
        <v>184</v>
      </c>
      <c r="V426" s="28" t="n">
        <v>281.563</v>
      </c>
      <c r="W426" s="28" t="n">
        <v>16.915</v>
      </c>
      <c r="Y426" s="28" t="n">
        <v>84</v>
      </c>
      <c r="Z426" s="28" t="n">
        <v>459.441</v>
      </c>
      <c r="AA426" s="28" t="n">
        <v>19.444</v>
      </c>
      <c r="AC426" s="28" t="n">
        <v>48</v>
      </c>
      <c r="AD426" s="28" t="n">
        <v>738.267</v>
      </c>
      <c r="AE426" s="28" t="n">
        <v>23.169</v>
      </c>
      <c r="AM426" s="28" t="n">
        <v>343</v>
      </c>
      <c r="AN426" s="28" t="n">
        <v>278.827</v>
      </c>
      <c r="AO426" s="28" t="n">
        <v>16.349</v>
      </c>
      <c r="AQ426" s="28" t="n">
        <v>345</v>
      </c>
      <c r="AR426" s="28" t="n">
        <v>396.803</v>
      </c>
      <c r="AS426" s="28" t="n">
        <v>20.231</v>
      </c>
      <c r="AU426" s="28" t="n">
        <v>334</v>
      </c>
      <c r="AV426" s="28" t="n">
        <v>1553.158</v>
      </c>
      <c r="AW426" s="28" t="n">
        <v>36.267</v>
      </c>
      <c r="AY426" s="28" t="n">
        <v>176</v>
      </c>
      <c r="AZ426" s="28" t="n">
        <v>174.229</v>
      </c>
      <c r="BA426" s="28" t="n">
        <v>10.972</v>
      </c>
      <c r="BC426" s="28" t="n">
        <v>274</v>
      </c>
      <c r="BD426" s="28" t="n">
        <v>1001.282</v>
      </c>
      <c r="BE426" s="28" t="n">
        <v>28.784</v>
      </c>
      <c r="BG426" s="28" t="n">
        <v>317</v>
      </c>
      <c r="BH426" s="28" t="n">
        <v>645.528</v>
      </c>
      <c r="BI426" s="28" t="n">
        <v>24.8</v>
      </c>
      <c r="BK426" s="28" t="n">
        <v>218</v>
      </c>
      <c r="BL426" s="28" t="n">
        <v>592.925</v>
      </c>
      <c r="BM426" s="28" t="n">
        <v>25.453</v>
      </c>
    </row>
    <row r="427" customFormat="false" ht="14.5" hidden="false" customHeight="false" outlineLevel="0" collapsed="false">
      <c r="A427" s="28" t="n">
        <v>317</v>
      </c>
      <c r="B427" s="28" t="n">
        <v>312.578</v>
      </c>
      <c r="C427" s="28" t="n">
        <v>16.897</v>
      </c>
      <c r="E427" s="28" t="n">
        <v>164</v>
      </c>
      <c r="F427" s="28" t="n">
        <v>776.883</v>
      </c>
      <c r="G427" s="28" t="n">
        <v>22.425</v>
      </c>
      <c r="I427" s="28" t="n">
        <v>166</v>
      </c>
      <c r="J427" s="28" t="n">
        <v>391.634</v>
      </c>
      <c r="K427" s="28" t="n">
        <v>17.808</v>
      </c>
      <c r="Q427" s="28" t="n">
        <v>259</v>
      </c>
      <c r="R427" s="28" t="n">
        <v>728.841</v>
      </c>
      <c r="S427" s="28" t="n">
        <v>24.595</v>
      </c>
      <c r="U427" s="28" t="n">
        <v>185</v>
      </c>
      <c r="V427" s="28" t="n">
        <v>569.208</v>
      </c>
      <c r="W427" s="28" t="n">
        <v>18.154</v>
      </c>
      <c r="Y427" s="28" t="n">
        <v>85</v>
      </c>
      <c r="Z427" s="28" t="n">
        <v>235.345</v>
      </c>
      <c r="AA427" s="28" t="n">
        <v>15.247</v>
      </c>
      <c r="AC427" s="28" t="n">
        <v>49</v>
      </c>
      <c r="AD427" s="28" t="n">
        <v>525.422</v>
      </c>
      <c r="AE427" s="28" t="n">
        <v>18.695</v>
      </c>
      <c r="AM427" s="28" t="n">
        <v>344</v>
      </c>
      <c r="AN427" s="28" t="n">
        <v>279.739</v>
      </c>
      <c r="AO427" s="28" t="n">
        <v>16.138</v>
      </c>
      <c r="AQ427" s="28" t="n">
        <v>346</v>
      </c>
      <c r="AR427" s="28" t="n">
        <v>341.464</v>
      </c>
      <c r="AS427" s="28" t="n">
        <v>21.693</v>
      </c>
      <c r="AU427" s="28" t="n">
        <v>335</v>
      </c>
      <c r="AV427" s="28" t="n">
        <v>780.228</v>
      </c>
      <c r="AW427" s="28" t="n">
        <v>21.761</v>
      </c>
      <c r="AY427" s="28" t="n">
        <v>177</v>
      </c>
      <c r="AZ427" s="28" t="n">
        <v>448.19</v>
      </c>
      <c r="BA427" s="28" t="n">
        <v>19.46</v>
      </c>
      <c r="BC427" s="28" t="n">
        <v>275</v>
      </c>
      <c r="BD427" s="28" t="n">
        <v>1002.499</v>
      </c>
      <c r="BE427" s="28" t="n">
        <v>30.101</v>
      </c>
      <c r="BG427" s="28" t="n">
        <v>318</v>
      </c>
      <c r="BH427" s="28" t="n">
        <v>995.201</v>
      </c>
      <c r="BI427" s="28" t="n">
        <v>29.346</v>
      </c>
      <c r="BK427" s="28" t="n">
        <v>219</v>
      </c>
      <c r="BL427" s="28" t="n">
        <v>1151.186</v>
      </c>
      <c r="BM427" s="28" t="n">
        <v>32.495</v>
      </c>
    </row>
    <row r="428" customFormat="false" ht="14.5" hidden="false" customHeight="false" outlineLevel="0" collapsed="false">
      <c r="A428" s="28" t="n">
        <v>318</v>
      </c>
      <c r="B428" s="28" t="n">
        <v>155.073</v>
      </c>
      <c r="C428" s="28" t="n">
        <v>9.48</v>
      </c>
      <c r="E428" s="28" t="n">
        <v>165</v>
      </c>
      <c r="F428" s="28" t="n">
        <v>274.266</v>
      </c>
      <c r="G428" s="28" t="n">
        <v>16.169</v>
      </c>
      <c r="I428" s="28" t="n">
        <v>167</v>
      </c>
      <c r="J428" s="28" t="n">
        <v>1252.743</v>
      </c>
      <c r="K428" s="28" t="n">
        <v>25.242</v>
      </c>
      <c r="Q428" s="28" t="n">
        <v>260</v>
      </c>
      <c r="R428" s="28" t="n">
        <v>411.398</v>
      </c>
      <c r="S428" s="28" t="n">
        <v>19.851</v>
      </c>
      <c r="U428" s="28" t="n">
        <v>186</v>
      </c>
      <c r="V428" s="28" t="n">
        <v>970.876</v>
      </c>
      <c r="W428" s="28" t="n">
        <v>27.571</v>
      </c>
      <c r="Y428" s="28" t="n">
        <v>86</v>
      </c>
      <c r="Z428" s="28" t="n">
        <v>195.513</v>
      </c>
      <c r="AA428" s="28" t="n">
        <v>9.712</v>
      </c>
      <c r="AC428" s="28" t="n">
        <v>50</v>
      </c>
      <c r="AD428" s="28" t="n">
        <v>1125.645</v>
      </c>
      <c r="AE428" s="28" t="n">
        <v>27.411</v>
      </c>
      <c r="AM428" s="28" t="n">
        <v>345</v>
      </c>
      <c r="AN428" s="28" t="n">
        <v>368.525</v>
      </c>
      <c r="AO428" s="28" t="n">
        <v>13.234</v>
      </c>
      <c r="AQ428" s="28" t="n">
        <v>347</v>
      </c>
      <c r="AR428" s="28" t="n">
        <v>307.409</v>
      </c>
      <c r="AS428" s="28" t="n">
        <v>17.894</v>
      </c>
      <c r="AU428" s="28" t="n">
        <v>336</v>
      </c>
      <c r="AV428" s="28" t="n">
        <v>548.227</v>
      </c>
      <c r="AW428" s="28" t="n">
        <v>19.101</v>
      </c>
      <c r="AY428" s="28" t="n">
        <v>178</v>
      </c>
      <c r="AZ428" s="28" t="n">
        <v>470.691</v>
      </c>
      <c r="BA428" s="28" t="n">
        <v>20.536</v>
      </c>
      <c r="BC428" s="28" t="n">
        <v>276</v>
      </c>
      <c r="BD428" s="28" t="n">
        <v>916.753</v>
      </c>
      <c r="BE428" s="28" t="n">
        <v>23.483</v>
      </c>
      <c r="BG428" s="28" t="n">
        <v>319</v>
      </c>
      <c r="BH428" s="28" t="n">
        <v>861.413</v>
      </c>
      <c r="BI428" s="28" t="n">
        <v>31.357</v>
      </c>
      <c r="BK428" s="28" t="n">
        <v>220</v>
      </c>
      <c r="BL428" s="28" t="n">
        <v>1380.754</v>
      </c>
      <c r="BM428" s="28" t="n">
        <v>39.664</v>
      </c>
    </row>
    <row r="429" customFormat="false" ht="14.5" hidden="false" customHeight="false" outlineLevel="0" collapsed="false">
      <c r="A429" s="28" t="n">
        <v>319</v>
      </c>
      <c r="B429" s="28" t="n">
        <v>251.157</v>
      </c>
      <c r="C429" s="28" t="n">
        <v>14.417</v>
      </c>
      <c r="E429" s="28" t="n">
        <v>166</v>
      </c>
      <c r="F429" s="28" t="n">
        <v>681.407</v>
      </c>
      <c r="G429" s="28" t="n">
        <v>18.456</v>
      </c>
      <c r="I429" s="28" t="n">
        <v>168</v>
      </c>
      <c r="J429" s="28" t="n">
        <v>531.504</v>
      </c>
      <c r="K429" s="28" t="n">
        <v>23.724</v>
      </c>
      <c r="Q429" s="28" t="n">
        <v>261</v>
      </c>
      <c r="R429" s="28" t="n">
        <v>789.046</v>
      </c>
      <c r="S429" s="28" t="n">
        <v>27.132</v>
      </c>
      <c r="U429" s="28" t="n">
        <v>187</v>
      </c>
      <c r="V429" s="28" t="n">
        <v>1400.214</v>
      </c>
      <c r="W429" s="28" t="n">
        <v>29.295</v>
      </c>
      <c r="Y429" s="28" t="n">
        <v>87</v>
      </c>
      <c r="Z429" s="28" t="n">
        <v>960.842</v>
      </c>
      <c r="AA429" s="28" t="n">
        <v>29.896</v>
      </c>
      <c r="AC429" s="28" t="n">
        <v>51</v>
      </c>
      <c r="AD429" s="28" t="n">
        <v>1211.087</v>
      </c>
      <c r="AE429" s="28" t="n">
        <v>28.099</v>
      </c>
      <c r="AM429" s="28" t="n">
        <v>346</v>
      </c>
      <c r="AN429" s="28" t="n">
        <v>465.218</v>
      </c>
      <c r="AO429" s="28" t="n">
        <v>16.479</v>
      </c>
      <c r="AQ429" s="28" t="n">
        <v>348</v>
      </c>
      <c r="AR429" s="28" t="n">
        <v>491.063</v>
      </c>
      <c r="AS429" s="28" t="n">
        <v>20.822</v>
      </c>
      <c r="AU429" s="28" t="n">
        <v>337</v>
      </c>
      <c r="AV429" s="28" t="n">
        <v>2792.827</v>
      </c>
      <c r="AW429" s="28" t="n">
        <v>45.004</v>
      </c>
      <c r="AY429" s="28" t="n">
        <v>179</v>
      </c>
      <c r="AZ429" s="28" t="n">
        <v>578.33</v>
      </c>
      <c r="BA429" s="28" t="n">
        <v>15.254</v>
      </c>
      <c r="BC429" s="28" t="n">
        <v>277</v>
      </c>
      <c r="BD429" s="28" t="n">
        <v>1408.12</v>
      </c>
      <c r="BE429" s="28" t="n">
        <v>29.132</v>
      </c>
      <c r="BG429" s="28" t="n">
        <v>320</v>
      </c>
      <c r="BH429" s="28" t="n">
        <v>306.496</v>
      </c>
      <c r="BI429" s="28" t="n">
        <v>18.405</v>
      </c>
      <c r="BK429" s="28" t="n">
        <v>221</v>
      </c>
      <c r="BL429" s="28" t="n">
        <v>406.533</v>
      </c>
      <c r="BM429" s="28" t="n">
        <v>16.995</v>
      </c>
    </row>
    <row r="430" customFormat="false" ht="14.5" hidden="false" customHeight="false" outlineLevel="0" collapsed="false">
      <c r="A430" s="28" t="n">
        <v>320</v>
      </c>
      <c r="B430" s="28" t="n">
        <v>380.992</v>
      </c>
      <c r="C430" s="28" t="n">
        <v>16.807</v>
      </c>
      <c r="E430" s="28" t="n">
        <v>167</v>
      </c>
      <c r="F430" s="28" t="n">
        <v>507.787</v>
      </c>
      <c r="G430" s="28" t="n">
        <v>19.269</v>
      </c>
      <c r="I430" s="28" t="n">
        <v>169</v>
      </c>
      <c r="J430" s="28" t="n">
        <v>597.79</v>
      </c>
      <c r="K430" s="28" t="n">
        <v>17.569</v>
      </c>
      <c r="Q430" s="28" t="n">
        <v>262</v>
      </c>
      <c r="R430" s="28" t="n">
        <v>747.693</v>
      </c>
      <c r="S430" s="28" t="n">
        <v>26.958</v>
      </c>
      <c r="U430" s="28" t="n">
        <v>188</v>
      </c>
      <c r="V430" s="28" t="n">
        <v>290.077</v>
      </c>
      <c r="W430" s="28" t="n">
        <v>6.994</v>
      </c>
      <c r="Y430" s="28" t="n">
        <v>88</v>
      </c>
      <c r="Z430" s="28" t="n">
        <v>339.335</v>
      </c>
      <c r="AA430" s="28" t="n">
        <v>14.588</v>
      </c>
      <c r="AC430" s="28" t="n">
        <v>52</v>
      </c>
      <c r="AD430" s="28" t="n">
        <v>3705.931</v>
      </c>
      <c r="AE430" s="28" t="n">
        <v>48.657</v>
      </c>
      <c r="AM430" s="28" t="n">
        <v>347</v>
      </c>
      <c r="AN430" s="28" t="n">
        <v>489.239</v>
      </c>
      <c r="AO430" s="28" t="n">
        <v>17.414</v>
      </c>
      <c r="AQ430" s="28" t="n">
        <v>349</v>
      </c>
      <c r="AR430" s="28" t="n">
        <v>330.822</v>
      </c>
      <c r="AS430" s="28" t="n">
        <v>18.217</v>
      </c>
      <c r="AU430" s="28" t="n">
        <v>338</v>
      </c>
      <c r="AV430" s="28" t="n">
        <v>1030.169</v>
      </c>
      <c r="AW430" s="28" t="n">
        <v>26.64</v>
      </c>
      <c r="AY430" s="28" t="n">
        <v>180</v>
      </c>
      <c r="AZ430" s="28" t="n">
        <v>197.946</v>
      </c>
      <c r="BA430" s="28" t="n">
        <v>11.829</v>
      </c>
      <c r="BC430" s="28" t="n">
        <v>278</v>
      </c>
      <c r="BD430" s="28" t="n">
        <v>951.112</v>
      </c>
      <c r="BE430" s="28" t="n">
        <v>27.992</v>
      </c>
      <c r="BG430" s="28" t="n">
        <v>321</v>
      </c>
      <c r="BH430" s="28" t="n">
        <v>653.433</v>
      </c>
      <c r="BI430" s="28" t="n">
        <v>18.734</v>
      </c>
      <c r="BK430" s="28" t="n">
        <v>222</v>
      </c>
      <c r="BL430" s="28" t="n">
        <v>626.676</v>
      </c>
      <c r="BM430" s="28" t="n">
        <v>21.679</v>
      </c>
    </row>
    <row r="431" customFormat="false" ht="14.5" hidden="false" customHeight="false" outlineLevel="0" collapsed="false">
      <c r="A431" s="28" t="n">
        <v>321</v>
      </c>
      <c r="B431" s="28" t="n">
        <v>216.798</v>
      </c>
      <c r="C431" s="28" t="n">
        <v>15.292</v>
      </c>
      <c r="E431" s="28" t="n">
        <v>168</v>
      </c>
      <c r="F431" s="28" t="n">
        <v>930.132</v>
      </c>
      <c r="G431" s="28" t="n">
        <v>22.069</v>
      </c>
      <c r="I431" s="28" t="n">
        <v>170</v>
      </c>
      <c r="J431" s="28" t="n">
        <v>800.296</v>
      </c>
      <c r="K431" s="28" t="n">
        <v>27.943</v>
      </c>
      <c r="Q431" s="28" t="n">
        <v>263</v>
      </c>
      <c r="R431" s="28" t="n">
        <v>828.27</v>
      </c>
      <c r="S431" s="28" t="n">
        <v>30.278</v>
      </c>
      <c r="U431" s="28" t="n">
        <v>189</v>
      </c>
      <c r="V431" s="28" t="n">
        <v>300.719</v>
      </c>
      <c r="W431" s="28" t="n">
        <v>16.676</v>
      </c>
      <c r="Y431" s="28" t="n">
        <v>89</v>
      </c>
      <c r="Z431" s="28" t="n">
        <v>766.241</v>
      </c>
      <c r="AA431" s="28" t="n">
        <v>26.355</v>
      </c>
      <c r="AC431" s="28" t="n">
        <v>53</v>
      </c>
      <c r="AD431" s="28" t="n">
        <v>324.436</v>
      </c>
      <c r="AE431" s="28" t="n">
        <v>15.105</v>
      </c>
      <c r="AM431" s="28" t="n">
        <v>348</v>
      </c>
      <c r="AN431" s="28" t="n">
        <v>654.65</v>
      </c>
      <c r="AO431" s="28" t="n">
        <v>18.306</v>
      </c>
      <c r="AQ431" s="28" t="n">
        <v>350</v>
      </c>
      <c r="AR431" s="28" t="n">
        <v>383.729</v>
      </c>
      <c r="AS431" s="28" t="n">
        <v>18.678</v>
      </c>
      <c r="AU431" s="28" t="n">
        <v>339</v>
      </c>
      <c r="AV431" s="28" t="n">
        <v>1520.624</v>
      </c>
      <c r="AW431" s="28" t="n">
        <v>34.467</v>
      </c>
      <c r="AY431" s="28" t="n">
        <v>181</v>
      </c>
      <c r="AZ431" s="28" t="n">
        <v>331.43</v>
      </c>
      <c r="BA431" s="28" t="n">
        <v>11.756</v>
      </c>
      <c r="BC431" s="28" t="n">
        <v>279</v>
      </c>
      <c r="BD431" s="28" t="n">
        <v>1122.3</v>
      </c>
      <c r="BE431" s="28" t="n">
        <v>34.847</v>
      </c>
      <c r="BG431" s="28" t="n">
        <v>322</v>
      </c>
      <c r="BH431" s="28" t="n">
        <v>1096.454</v>
      </c>
      <c r="BI431" s="28" t="n">
        <v>28.198</v>
      </c>
      <c r="BK431" s="28" t="n">
        <v>223</v>
      </c>
      <c r="BL431" s="28" t="n">
        <v>639.75</v>
      </c>
      <c r="BM431" s="28" t="n">
        <v>27.128</v>
      </c>
    </row>
    <row r="432" customFormat="false" ht="14.5" hidden="false" customHeight="false" outlineLevel="0" collapsed="false">
      <c r="A432" s="28" t="n">
        <v>322</v>
      </c>
      <c r="B432" s="28" t="n">
        <v>528.463</v>
      </c>
      <c r="C432" s="28" t="n">
        <v>18.425</v>
      </c>
      <c r="E432" s="28" t="n">
        <v>169</v>
      </c>
      <c r="F432" s="28" t="n">
        <v>387.377</v>
      </c>
      <c r="G432" s="28" t="n">
        <v>17.26</v>
      </c>
      <c r="I432" s="28" t="n">
        <v>171</v>
      </c>
      <c r="J432" s="28" t="n">
        <v>774.147</v>
      </c>
      <c r="K432" s="28" t="n">
        <v>20.479</v>
      </c>
      <c r="Q432" s="28" t="n">
        <v>264</v>
      </c>
      <c r="R432" s="28" t="n">
        <v>874.792</v>
      </c>
      <c r="S432" s="28" t="n">
        <v>30.31</v>
      </c>
      <c r="U432" s="28" t="n">
        <v>190</v>
      </c>
      <c r="V432" s="28" t="n">
        <v>1857.526</v>
      </c>
      <c r="W432" s="28" t="n">
        <v>45.586</v>
      </c>
      <c r="Y432" s="28" t="n">
        <v>90</v>
      </c>
      <c r="Z432" s="28" t="n">
        <v>422.345</v>
      </c>
      <c r="AA432" s="28" t="n">
        <v>15.145</v>
      </c>
      <c r="AC432" s="28" t="n">
        <v>54</v>
      </c>
      <c r="AD432" s="28" t="n">
        <v>1119.867</v>
      </c>
      <c r="AE432" s="28" t="n">
        <v>29.574</v>
      </c>
      <c r="AM432" s="28" t="n">
        <v>349</v>
      </c>
      <c r="AN432" s="28" t="n">
        <v>452.751</v>
      </c>
      <c r="AO432" s="28" t="n">
        <v>20.144</v>
      </c>
      <c r="AQ432" s="28" t="n">
        <v>351</v>
      </c>
      <c r="AR432" s="28" t="n">
        <v>397.716</v>
      </c>
      <c r="AS432" s="28" t="n">
        <v>20.773</v>
      </c>
      <c r="AU432" s="28" t="n">
        <v>340</v>
      </c>
      <c r="AV432" s="28" t="n">
        <v>238.386</v>
      </c>
      <c r="AW432" s="28" t="n">
        <v>13.675</v>
      </c>
      <c r="AY432" s="28" t="n">
        <v>182</v>
      </c>
      <c r="AZ432" s="28" t="n">
        <v>829.79</v>
      </c>
      <c r="BA432" s="28" t="n">
        <v>32.048</v>
      </c>
      <c r="BC432" s="28" t="n">
        <v>280</v>
      </c>
      <c r="BD432" s="28" t="n">
        <v>1154.227</v>
      </c>
      <c r="BE432" s="28" t="n">
        <v>32.864</v>
      </c>
      <c r="BG432" s="28" t="n">
        <v>323</v>
      </c>
      <c r="BH432" s="28" t="n">
        <v>177.269</v>
      </c>
      <c r="BI432" s="28" t="n">
        <v>9.748</v>
      </c>
      <c r="BK432" s="28" t="n">
        <v>224</v>
      </c>
      <c r="BL432" s="28" t="n">
        <v>1145.713</v>
      </c>
      <c r="BM432" s="28" t="n">
        <v>33.782</v>
      </c>
    </row>
    <row r="433" customFormat="false" ht="14.5" hidden="false" customHeight="false" outlineLevel="0" collapsed="false">
      <c r="A433" s="28" t="n">
        <v>323</v>
      </c>
      <c r="B433" s="28" t="n">
        <v>401.972</v>
      </c>
      <c r="C433" s="28" t="n">
        <v>17.963</v>
      </c>
      <c r="E433" s="28" t="n">
        <v>170</v>
      </c>
      <c r="F433" s="28" t="n">
        <v>467.042</v>
      </c>
      <c r="G433" s="28" t="n">
        <v>13.711</v>
      </c>
      <c r="I433" s="28" t="n">
        <v>172</v>
      </c>
      <c r="J433" s="28" t="n">
        <v>508.699</v>
      </c>
      <c r="K433" s="28" t="n">
        <v>18.142</v>
      </c>
      <c r="Q433" s="28" t="n">
        <v>265</v>
      </c>
      <c r="R433" s="28" t="n">
        <v>520.557</v>
      </c>
      <c r="S433" s="28" t="n">
        <v>20.952</v>
      </c>
      <c r="U433" s="28" t="n">
        <v>191</v>
      </c>
      <c r="V433" s="28" t="n">
        <v>1412.985</v>
      </c>
      <c r="W433" s="28" t="n">
        <v>31.864</v>
      </c>
      <c r="Y433" s="28" t="n">
        <v>91</v>
      </c>
      <c r="Z433" s="28" t="n">
        <v>394.675</v>
      </c>
      <c r="AA433" s="28" t="n">
        <v>18.429</v>
      </c>
      <c r="AC433" s="28" t="n">
        <v>55</v>
      </c>
      <c r="AD433" s="28" t="n">
        <v>1012.229</v>
      </c>
      <c r="AE433" s="28" t="n">
        <v>25.15</v>
      </c>
      <c r="AM433" s="28" t="n">
        <v>350</v>
      </c>
      <c r="AN433" s="28" t="n">
        <v>993.681</v>
      </c>
      <c r="AO433" s="28" t="n">
        <v>28.122</v>
      </c>
      <c r="AQ433" s="28" t="n">
        <v>352</v>
      </c>
      <c r="AR433" s="28" t="n">
        <v>415.351</v>
      </c>
      <c r="AS433" s="28" t="n">
        <v>23.139</v>
      </c>
      <c r="AU433" s="28" t="n">
        <v>341</v>
      </c>
      <c r="AV433" s="28" t="n">
        <v>1452.513</v>
      </c>
      <c r="AW433" s="28" t="n">
        <v>21.363</v>
      </c>
      <c r="AY433" s="28" t="n">
        <v>183</v>
      </c>
      <c r="AZ433" s="28" t="n">
        <v>153.552</v>
      </c>
      <c r="BA433" s="28" t="n">
        <v>10.321</v>
      </c>
      <c r="BC433" s="28" t="n">
        <v>281</v>
      </c>
      <c r="BD433" s="28" t="n">
        <v>1082.772</v>
      </c>
      <c r="BE433" s="28" t="n">
        <v>29.566</v>
      </c>
      <c r="BG433" s="28" t="n">
        <v>324</v>
      </c>
      <c r="BH433" s="28" t="n">
        <v>426.602</v>
      </c>
      <c r="BI433" s="28" t="n">
        <v>15.301</v>
      </c>
      <c r="BK433" s="28" t="n">
        <v>225</v>
      </c>
      <c r="BL433" s="28" t="n">
        <v>754.991</v>
      </c>
      <c r="BM433" s="28" t="n">
        <v>22.866</v>
      </c>
    </row>
    <row r="434" customFormat="false" ht="14.5" hidden="false" customHeight="false" outlineLevel="0" collapsed="false">
      <c r="A434" s="28" t="n">
        <v>324</v>
      </c>
      <c r="B434" s="28" t="n">
        <v>360.316</v>
      </c>
      <c r="C434" s="28" t="n">
        <v>16.807</v>
      </c>
      <c r="E434" s="28" t="n">
        <v>171</v>
      </c>
      <c r="F434" s="28" t="n">
        <v>1245.446</v>
      </c>
      <c r="G434" s="28" t="n">
        <v>29.306</v>
      </c>
      <c r="I434" s="28" t="n">
        <v>173</v>
      </c>
      <c r="J434" s="28" t="n">
        <v>579.546</v>
      </c>
      <c r="K434" s="28" t="n">
        <v>21.387</v>
      </c>
      <c r="Q434" s="28" t="n">
        <v>266</v>
      </c>
      <c r="R434" s="28" t="n">
        <v>679.279</v>
      </c>
      <c r="S434" s="28" t="n">
        <v>24.866</v>
      </c>
      <c r="U434" s="28" t="n">
        <v>192</v>
      </c>
      <c r="V434" s="28" t="n">
        <v>1058.446</v>
      </c>
      <c r="W434" s="28" t="n">
        <v>24.737</v>
      </c>
      <c r="Y434" s="28" t="n">
        <v>92</v>
      </c>
      <c r="Z434" s="28" t="n">
        <v>559.478</v>
      </c>
      <c r="AA434" s="28" t="n">
        <v>17.41</v>
      </c>
      <c r="AC434" s="28" t="n">
        <v>56</v>
      </c>
      <c r="AD434" s="28" t="n">
        <v>959.018</v>
      </c>
      <c r="AE434" s="28" t="n">
        <v>27.702</v>
      </c>
      <c r="AM434" s="28" t="n">
        <v>351</v>
      </c>
      <c r="AN434" s="28" t="n">
        <v>687.184</v>
      </c>
      <c r="AO434" s="28" t="n">
        <v>25.101</v>
      </c>
      <c r="AQ434" s="28" t="n">
        <v>353</v>
      </c>
      <c r="AR434" s="28" t="n">
        <v>427.21</v>
      </c>
      <c r="AS434" s="28" t="n">
        <v>15.942</v>
      </c>
      <c r="AU434" s="28" t="n">
        <v>342</v>
      </c>
      <c r="AV434" s="28" t="n">
        <v>581.674</v>
      </c>
      <c r="AW434" s="28" t="n">
        <v>19.136</v>
      </c>
      <c r="AY434" s="28" t="n">
        <v>184</v>
      </c>
      <c r="AZ434" s="28" t="n">
        <v>209.804</v>
      </c>
      <c r="BA434" s="28" t="n">
        <v>9.033</v>
      </c>
      <c r="BC434" s="28" t="n">
        <v>282</v>
      </c>
      <c r="BD434" s="28" t="n">
        <v>518.733</v>
      </c>
      <c r="BE434" s="28" t="n">
        <v>21.652</v>
      </c>
      <c r="BG434" s="28" t="n">
        <v>325</v>
      </c>
      <c r="BH434" s="28" t="n">
        <v>699.651</v>
      </c>
      <c r="BI434" s="28" t="n">
        <v>20.429</v>
      </c>
      <c r="BK434" s="28" t="n">
        <v>226</v>
      </c>
      <c r="BL434" s="28" t="n">
        <v>1255.176</v>
      </c>
      <c r="BM434" s="28" t="n">
        <v>33.317</v>
      </c>
    </row>
    <row r="435" customFormat="false" ht="14.5" hidden="false" customHeight="false" outlineLevel="0" collapsed="false">
      <c r="A435" s="28" t="n">
        <v>325</v>
      </c>
      <c r="B435" s="28" t="n">
        <v>405.013</v>
      </c>
      <c r="C435" s="28" t="n">
        <v>22.578</v>
      </c>
      <c r="E435" s="28" t="n">
        <v>172</v>
      </c>
      <c r="F435" s="28" t="n">
        <v>573.465</v>
      </c>
      <c r="G435" s="28" t="n">
        <v>19.233</v>
      </c>
      <c r="I435" s="28" t="n">
        <v>174</v>
      </c>
      <c r="J435" s="28" t="n">
        <v>460.049</v>
      </c>
      <c r="K435" s="28" t="n">
        <v>17.561</v>
      </c>
      <c r="Q435" s="28" t="n">
        <v>267</v>
      </c>
      <c r="R435" s="28" t="n">
        <v>450.319</v>
      </c>
      <c r="S435" s="28" t="n">
        <v>19.018</v>
      </c>
      <c r="U435" s="28" t="n">
        <v>193</v>
      </c>
      <c r="V435" s="28" t="n">
        <v>2036.62</v>
      </c>
      <c r="W435" s="28" t="n">
        <v>40.728</v>
      </c>
      <c r="Y435" s="28" t="n">
        <v>93</v>
      </c>
      <c r="Z435" s="28" t="n">
        <v>478.597</v>
      </c>
      <c r="AA435" s="28" t="n">
        <v>19.235</v>
      </c>
      <c r="AC435" s="28" t="n">
        <v>57</v>
      </c>
      <c r="AD435" s="28" t="n">
        <v>539.409</v>
      </c>
      <c r="AE435" s="28" t="n">
        <v>19.198</v>
      </c>
      <c r="AM435" s="28" t="n">
        <v>352</v>
      </c>
      <c r="AN435" s="28" t="n">
        <v>643.095</v>
      </c>
      <c r="AO435" s="28" t="n">
        <v>21.955</v>
      </c>
      <c r="AQ435" s="28" t="n">
        <v>354</v>
      </c>
      <c r="AR435" s="28" t="n">
        <v>479.813</v>
      </c>
      <c r="AS435" s="28" t="n">
        <v>19.531</v>
      </c>
      <c r="AU435" s="28" t="n">
        <v>343</v>
      </c>
      <c r="AV435" s="28" t="n">
        <v>908.239</v>
      </c>
      <c r="AW435" s="28" t="n">
        <v>26.341</v>
      </c>
      <c r="AY435" s="28" t="n">
        <v>185</v>
      </c>
      <c r="AZ435" s="28" t="n">
        <v>550.356</v>
      </c>
      <c r="BA435" s="28" t="n">
        <v>21.557</v>
      </c>
      <c r="BC435" s="28" t="n">
        <v>283</v>
      </c>
      <c r="BD435" s="28" t="n">
        <v>344.504</v>
      </c>
      <c r="BE435" s="28" t="n">
        <v>17.638</v>
      </c>
      <c r="BG435" s="28" t="n">
        <v>326</v>
      </c>
      <c r="BH435" s="28" t="n">
        <v>492.279</v>
      </c>
      <c r="BI435" s="28" t="n">
        <v>18.624</v>
      </c>
      <c r="BK435" s="28" t="n">
        <v>227</v>
      </c>
      <c r="BL435" s="28" t="n">
        <v>1052.669</v>
      </c>
      <c r="BM435" s="28" t="n">
        <v>28.921</v>
      </c>
    </row>
    <row r="436" customFormat="false" ht="14.5" hidden="false" customHeight="false" outlineLevel="0" collapsed="false">
      <c r="A436" s="28" t="n">
        <v>326</v>
      </c>
      <c r="B436" s="28" t="n">
        <v>869.623</v>
      </c>
      <c r="C436" s="28" t="n">
        <v>29.675</v>
      </c>
      <c r="E436" s="28" t="n">
        <v>173</v>
      </c>
      <c r="F436" s="28" t="n">
        <v>874.792</v>
      </c>
      <c r="G436" s="28" t="n">
        <v>25.55</v>
      </c>
      <c r="I436" s="28" t="n">
        <v>175</v>
      </c>
      <c r="J436" s="28" t="n">
        <v>738.571</v>
      </c>
      <c r="K436" s="28" t="n">
        <v>28.905</v>
      </c>
      <c r="Q436" s="28" t="n">
        <v>268</v>
      </c>
      <c r="R436" s="28" t="n">
        <v>785.093</v>
      </c>
      <c r="S436" s="28" t="n">
        <v>27.839</v>
      </c>
      <c r="U436" s="28" t="n">
        <v>194</v>
      </c>
      <c r="V436" s="28" t="n">
        <v>706.949</v>
      </c>
      <c r="W436" s="28" t="n">
        <v>19.717</v>
      </c>
      <c r="Y436" s="28" t="n">
        <v>94</v>
      </c>
      <c r="Z436" s="28" t="n">
        <v>358.187</v>
      </c>
      <c r="AA436" s="28" t="n">
        <v>14.512</v>
      </c>
      <c r="AC436" s="28" t="n">
        <v>58</v>
      </c>
      <c r="AD436" s="28" t="n">
        <v>745.261</v>
      </c>
      <c r="AE436" s="28" t="n">
        <v>20.691</v>
      </c>
      <c r="AM436" s="28" t="n">
        <v>353</v>
      </c>
      <c r="AN436" s="28" t="n">
        <v>446.062</v>
      </c>
      <c r="AO436" s="28" t="n">
        <v>18.459</v>
      </c>
      <c r="AQ436" s="28" t="n">
        <v>355</v>
      </c>
      <c r="AR436" s="28" t="n">
        <v>294.638</v>
      </c>
      <c r="AS436" s="28" t="n">
        <v>19.049</v>
      </c>
      <c r="AU436" s="28" t="n">
        <v>344</v>
      </c>
      <c r="AV436" s="28" t="n">
        <v>407.142</v>
      </c>
      <c r="AW436" s="28" t="n">
        <v>20.238</v>
      </c>
      <c r="AY436" s="28" t="n">
        <v>186</v>
      </c>
      <c r="AZ436" s="28" t="n">
        <v>953.24</v>
      </c>
      <c r="BA436" s="28" t="n">
        <v>28.783</v>
      </c>
      <c r="BC436" s="28" t="n">
        <v>284</v>
      </c>
      <c r="BD436" s="28" t="n">
        <v>1331.8</v>
      </c>
      <c r="BE436" s="28" t="n">
        <v>31.598</v>
      </c>
      <c r="BG436" s="28" t="n">
        <v>327</v>
      </c>
      <c r="BH436" s="28" t="n">
        <v>934.388</v>
      </c>
      <c r="BI436" s="28" t="n">
        <v>26.685</v>
      </c>
      <c r="BK436" s="28" t="n">
        <v>228</v>
      </c>
      <c r="BL436" s="28" t="n">
        <v>696.002</v>
      </c>
      <c r="BM436" s="28" t="n">
        <v>25.638</v>
      </c>
    </row>
    <row r="437" customFormat="false" ht="14.5" hidden="false" customHeight="false" outlineLevel="0" collapsed="false">
      <c r="A437" s="28" t="n">
        <v>327</v>
      </c>
      <c r="B437" s="28" t="n">
        <v>286.124</v>
      </c>
      <c r="C437" s="28" t="n">
        <v>14.194</v>
      </c>
      <c r="E437" s="28" t="n">
        <v>174</v>
      </c>
      <c r="F437" s="28" t="n">
        <v>162.978</v>
      </c>
      <c r="G437" s="28" t="n">
        <v>11.097</v>
      </c>
      <c r="I437" s="28" t="n">
        <v>176</v>
      </c>
      <c r="J437" s="28" t="n">
        <v>564.951</v>
      </c>
      <c r="K437" s="28" t="n">
        <v>25.084</v>
      </c>
      <c r="Q437" s="28" t="n">
        <v>269</v>
      </c>
      <c r="R437" s="28" t="n">
        <v>717.591</v>
      </c>
      <c r="S437" s="28" t="n">
        <v>19.085</v>
      </c>
      <c r="U437" s="28" t="n">
        <v>195</v>
      </c>
      <c r="V437" s="28" t="n">
        <v>1935.671</v>
      </c>
      <c r="W437" s="28" t="n">
        <v>32.321</v>
      </c>
      <c r="Y437" s="28" t="n">
        <v>95</v>
      </c>
      <c r="Z437" s="28" t="n">
        <v>563.734</v>
      </c>
      <c r="AA437" s="28" t="n">
        <v>25.251</v>
      </c>
      <c r="AC437" s="28" t="n">
        <v>59</v>
      </c>
      <c r="AD437" s="28" t="n">
        <v>973.613</v>
      </c>
      <c r="AE437" s="28" t="n">
        <v>21.521</v>
      </c>
      <c r="AM437" s="28" t="n">
        <v>354</v>
      </c>
      <c r="AN437" s="28" t="n">
        <v>467.954</v>
      </c>
      <c r="AO437" s="28" t="n">
        <v>21.504</v>
      </c>
      <c r="AQ437" s="28" t="n">
        <v>356</v>
      </c>
      <c r="AR437" s="28" t="n">
        <v>492.584</v>
      </c>
      <c r="AS437" s="28" t="n">
        <v>22.941</v>
      </c>
      <c r="AU437" s="28" t="n">
        <v>345</v>
      </c>
      <c r="AV437" s="28" t="n">
        <v>673.198</v>
      </c>
      <c r="AW437" s="28" t="n">
        <v>23.094</v>
      </c>
      <c r="AY437" s="28" t="n">
        <v>187</v>
      </c>
      <c r="AZ437" s="28" t="n">
        <v>348.153</v>
      </c>
      <c r="BA437" s="28" t="n">
        <v>17.31</v>
      </c>
      <c r="BC437" s="28" t="n">
        <v>285</v>
      </c>
      <c r="BD437" s="28" t="n">
        <v>922.834</v>
      </c>
      <c r="BE437" s="28" t="n">
        <v>25.187</v>
      </c>
      <c r="BG437" s="28" t="n">
        <v>328</v>
      </c>
      <c r="BH437" s="28" t="n">
        <v>450.319</v>
      </c>
      <c r="BI437" s="28" t="n">
        <v>22.46</v>
      </c>
      <c r="BK437" s="28" t="n">
        <v>229</v>
      </c>
      <c r="BL437" s="28" t="n">
        <v>410.79</v>
      </c>
      <c r="BM437" s="28" t="n">
        <v>18.01</v>
      </c>
    </row>
    <row r="438" customFormat="false" ht="14.5" hidden="false" customHeight="false" outlineLevel="0" collapsed="false">
      <c r="A438" s="28" t="n">
        <v>328</v>
      </c>
      <c r="B438" s="28" t="n">
        <v>659.819</v>
      </c>
      <c r="C438" s="28" t="n">
        <v>20.382</v>
      </c>
      <c r="E438" s="28" t="n">
        <v>175</v>
      </c>
      <c r="F438" s="28" t="n">
        <v>800.296</v>
      </c>
      <c r="G438" s="28" t="n">
        <v>21.249</v>
      </c>
      <c r="I438" s="28" t="n">
        <v>177</v>
      </c>
      <c r="J438" s="28" t="n">
        <v>321.396</v>
      </c>
      <c r="K438" s="28" t="n">
        <v>18.801</v>
      </c>
      <c r="Q438" s="28" t="n">
        <v>270</v>
      </c>
      <c r="R438" s="28" t="n">
        <v>1260.953</v>
      </c>
      <c r="S438" s="28" t="n">
        <v>31.415</v>
      </c>
      <c r="U438" s="28" t="n">
        <v>196</v>
      </c>
      <c r="V438" s="28" t="n">
        <v>408.054</v>
      </c>
      <c r="W438" s="28" t="n">
        <v>15.877</v>
      </c>
      <c r="Y438" s="28" t="n">
        <v>96</v>
      </c>
      <c r="Z438" s="28" t="n">
        <v>249.636</v>
      </c>
      <c r="AA438" s="28" t="n">
        <v>11.821</v>
      </c>
      <c r="AC438" s="28" t="n">
        <v>60</v>
      </c>
      <c r="AD438" s="28" t="n">
        <v>791.478</v>
      </c>
      <c r="AE438" s="28" t="n">
        <v>18.872</v>
      </c>
      <c r="AM438" s="28" t="n">
        <v>355</v>
      </c>
      <c r="AN438" s="28" t="n">
        <v>1019.526</v>
      </c>
      <c r="AO438" s="28" t="n">
        <v>31.772</v>
      </c>
      <c r="AQ438" s="28" t="n">
        <v>357</v>
      </c>
      <c r="AR438" s="28" t="n">
        <v>356.059</v>
      </c>
      <c r="AS438" s="28" t="n">
        <v>21.337</v>
      </c>
      <c r="AU438" s="28" t="n">
        <v>346</v>
      </c>
      <c r="AV438" s="28" t="n">
        <v>521.166</v>
      </c>
      <c r="AW438" s="28" t="n">
        <v>21.508</v>
      </c>
      <c r="AY438" s="28" t="n">
        <v>188</v>
      </c>
      <c r="AZ438" s="28" t="n">
        <v>715.462</v>
      </c>
      <c r="BA438" s="28" t="n">
        <v>21.619</v>
      </c>
      <c r="BC438" s="28" t="n">
        <v>286</v>
      </c>
      <c r="BD438" s="28" t="n">
        <v>537.585</v>
      </c>
      <c r="BE438" s="28" t="n">
        <v>23.381</v>
      </c>
      <c r="BG438" s="28" t="n">
        <v>329</v>
      </c>
      <c r="BH438" s="28" t="n">
        <v>460.961</v>
      </c>
      <c r="BI438" s="28" t="n">
        <v>23.516</v>
      </c>
      <c r="BK438" s="28" t="n">
        <v>230</v>
      </c>
      <c r="BL438" s="28" t="n">
        <v>928.003</v>
      </c>
      <c r="BM438" s="28" t="n">
        <v>31.056</v>
      </c>
    </row>
    <row r="439" customFormat="false" ht="14.5" hidden="false" customHeight="false" outlineLevel="0" collapsed="false">
      <c r="A439" s="28" t="n">
        <v>329</v>
      </c>
      <c r="B439" s="28" t="n">
        <v>711.51</v>
      </c>
      <c r="C439" s="28" t="n">
        <v>21.416</v>
      </c>
      <c r="E439" s="28" t="n">
        <v>176</v>
      </c>
      <c r="F439" s="28" t="n">
        <v>528.159</v>
      </c>
      <c r="G439" s="28" t="n">
        <v>20.104</v>
      </c>
      <c r="I439" s="28" t="n">
        <v>178</v>
      </c>
      <c r="J439" s="28" t="n">
        <v>962.666</v>
      </c>
      <c r="K439" s="28" t="n">
        <v>26.957</v>
      </c>
      <c r="Q439" s="28" t="n">
        <v>271</v>
      </c>
      <c r="R439" s="28" t="n">
        <v>749.822</v>
      </c>
      <c r="S439" s="28" t="n">
        <v>25.219</v>
      </c>
      <c r="U439" s="28" t="n">
        <v>197</v>
      </c>
      <c r="V439" s="28" t="n">
        <v>682.623</v>
      </c>
      <c r="W439" s="28" t="n">
        <v>19.95</v>
      </c>
      <c r="Y439" s="28" t="n">
        <v>97</v>
      </c>
      <c r="Z439" s="28" t="n">
        <v>297.983</v>
      </c>
      <c r="AA439" s="28" t="n">
        <v>15.991</v>
      </c>
      <c r="AC439" s="28" t="n">
        <v>61</v>
      </c>
      <c r="AD439" s="28" t="n">
        <v>1108.617</v>
      </c>
      <c r="AE439" s="28" t="n">
        <v>24.321</v>
      </c>
      <c r="AM439" s="28" t="n">
        <v>356</v>
      </c>
      <c r="AN439" s="28" t="n">
        <v>448.798</v>
      </c>
      <c r="AO439" s="28" t="n">
        <v>21.849</v>
      </c>
      <c r="AQ439" s="28" t="n">
        <v>358</v>
      </c>
      <c r="AR439" s="28" t="n">
        <v>529.983</v>
      </c>
      <c r="AS439" s="28" t="n">
        <v>24.318</v>
      </c>
      <c r="AU439" s="28" t="n">
        <v>347</v>
      </c>
      <c r="AV439" s="28" t="n">
        <v>1291.664</v>
      </c>
      <c r="AW439" s="28" t="n">
        <v>31.165</v>
      </c>
      <c r="AY439" s="28" t="n">
        <v>189</v>
      </c>
      <c r="AZ439" s="28" t="n">
        <v>489.239</v>
      </c>
      <c r="BA439" s="28" t="n">
        <v>22.197</v>
      </c>
      <c r="BC439" s="28" t="n">
        <v>287</v>
      </c>
      <c r="BD439" s="28" t="n">
        <v>298.287</v>
      </c>
      <c r="BE439" s="28" t="n">
        <v>19.078</v>
      </c>
      <c r="BG439" s="28" t="n">
        <v>330</v>
      </c>
      <c r="BH439" s="28" t="n">
        <v>653.433</v>
      </c>
      <c r="BI439" s="28" t="n">
        <v>20.797</v>
      </c>
      <c r="BK439" s="28" t="n">
        <v>231</v>
      </c>
      <c r="BL439" s="28" t="n">
        <v>757.727</v>
      </c>
      <c r="BM439" s="28" t="n">
        <v>25.824</v>
      </c>
    </row>
    <row r="440" customFormat="false" ht="14.5" hidden="false" customHeight="false" outlineLevel="0" collapsed="false">
      <c r="A440" s="28" t="n">
        <v>330</v>
      </c>
      <c r="B440" s="28" t="n">
        <v>956.585</v>
      </c>
      <c r="C440" s="28" t="n">
        <v>27.983</v>
      </c>
      <c r="E440" s="28" t="n">
        <v>177</v>
      </c>
      <c r="F440" s="28" t="n">
        <v>559.478</v>
      </c>
      <c r="G440" s="28" t="n">
        <v>20.665</v>
      </c>
      <c r="I440" s="28" t="n">
        <v>179</v>
      </c>
      <c r="J440" s="28" t="n">
        <v>723.064</v>
      </c>
      <c r="K440" s="28" t="n">
        <v>28.122</v>
      </c>
      <c r="Q440" s="28" t="n">
        <v>272</v>
      </c>
      <c r="R440" s="28" t="n">
        <v>675.63</v>
      </c>
      <c r="S440" s="28" t="n">
        <v>21.655</v>
      </c>
      <c r="U440" s="28" t="n">
        <v>198</v>
      </c>
      <c r="V440" s="28" t="n">
        <v>159.329</v>
      </c>
      <c r="W440" s="28" t="n">
        <v>14.215</v>
      </c>
      <c r="Y440" s="28" t="n">
        <v>98</v>
      </c>
      <c r="Z440" s="28" t="n">
        <v>689.313</v>
      </c>
      <c r="AA440" s="28" t="n">
        <v>24.262</v>
      </c>
      <c r="AC440" s="28" t="n">
        <v>62</v>
      </c>
      <c r="AD440" s="28" t="n">
        <v>1255.784</v>
      </c>
      <c r="AE440" s="28" t="n">
        <v>26.418</v>
      </c>
      <c r="AM440" s="28" t="n">
        <v>357</v>
      </c>
      <c r="AN440" s="28" t="n">
        <v>615.425</v>
      </c>
      <c r="AO440" s="28" t="n">
        <v>19.822</v>
      </c>
      <c r="AQ440" s="28" t="n">
        <v>359</v>
      </c>
      <c r="AR440" s="28" t="n">
        <v>356.667</v>
      </c>
      <c r="AS440" s="28" t="n">
        <v>14.863</v>
      </c>
      <c r="AU440" s="28" t="n">
        <v>348</v>
      </c>
      <c r="AV440" s="28" t="n">
        <v>376.735</v>
      </c>
      <c r="AW440" s="28" t="n">
        <v>17.353</v>
      </c>
      <c r="AY440" s="28" t="n">
        <v>190</v>
      </c>
      <c r="AZ440" s="28" t="n">
        <v>742.828</v>
      </c>
      <c r="BA440" s="28" t="n">
        <v>30.679</v>
      </c>
      <c r="BC440" s="28" t="n">
        <v>288</v>
      </c>
      <c r="BD440" s="28" t="n">
        <v>619.074</v>
      </c>
      <c r="BE440" s="28" t="n">
        <v>25.917</v>
      </c>
      <c r="BG440" s="28" t="n">
        <v>331</v>
      </c>
      <c r="BH440" s="28" t="n">
        <v>196.425</v>
      </c>
      <c r="BI440" s="28" t="n">
        <v>13.604</v>
      </c>
      <c r="BK440" s="28" t="n">
        <v>232</v>
      </c>
      <c r="BL440" s="28" t="n">
        <v>294.334</v>
      </c>
      <c r="BM440" s="28" t="n">
        <v>18.044</v>
      </c>
    </row>
    <row r="441" customFormat="false" ht="14.5" hidden="false" customHeight="false" outlineLevel="0" collapsed="false">
      <c r="A441" s="28" t="n">
        <v>331</v>
      </c>
      <c r="B441" s="28" t="n">
        <v>733.706</v>
      </c>
      <c r="C441" s="28" t="n">
        <v>17.282</v>
      </c>
      <c r="E441" s="28" t="n">
        <v>178</v>
      </c>
      <c r="F441" s="28" t="n">
        <v>701.171</v>
      </c>
      <c r="G441" s="28" t="n">
        <v>18.417</v>
      </c>
      <c r="I441" s="28" t="n">
        <v>180</v>
      </c>
      <c r="J441" s="28" t="n">
        <v>1564.105</v>
      </c>
      <c r="K441" s="28" t="n">
        <v>39.511</v>
      </c>
      <c r="Q441" s="28" t="n">
        <v>273</v>
      </c>
      <c r="R441" s="28" t="n">
        <v>881.785</v>
      </c>
      <c r="S441" s="28" t="n">
        <v>27.783</v>
      </c>
      <c r="U441" s="28" t="n">
        <v>199</v>
      </c>
      <c r="V441" s="28" t="n">
        <v>173.012</v>
      </c>
      <c r="W441" s="28" t="n">
        <v>11.484</v>
      </c>
      <c r="Y441" s="28" t="n">
        <v>99</v>
      </c>
      <c r="Z441" s="28" t="n">
        <v>283.692</v>
      </c>
      <c r="AA441" s="28" t="n">
        <v>11.39</v>
      </c>
      <c r="AC441" s="28" t="n">
        <v>63</v>
      </c>
      <c r="AD441" s="28" t="n">
        <v>1088.853</v>
      </c>
      <c r="AE441" s="28" t="n">
        <v>27.318</v>
      </c>
      <c r="AM441" s="28" t="n">
        <v>358</v>
      </c>
      <c r="AN441" s="28" t="n">
        <v>436.028</v>
      </c>
      <c r="AO441" s="28" t="n">
        <v>21.43</v>
      </c>
      <c r="AQ441" s="28" t="n">
        <v>360</v>
      </c>
      <c r="AR441" s="28" t="n">
        <v>494.712</v>
      </c>
      <c r="AS441" s="28" t="n">
        <v>13.516</v>
      </c>
      <c r="AU441" s="28" t="n">
        <v>349</v>
      </c>
      <c r="AV441" s="28" t="n">
        <v>518.429</v>
      </c>
      <c r="AW441" s="28" t="n">
        <v>20.306</v>
      </c>
      <c r="AY441" s="28" t="n">
        <v>191</v>
      </c>
      <c r="AZ441" s="28" t="n">
        <v>493.496</v>
      </c>
      <c r="BA441" s="28" t="n">
        <v>16.614</v>
      </c>
      <c r="BC441" s="28" t="n">
        <v>289</v>
      </c>
      <c r="BD441" s="28" t="n">
        <v>231.089</v>
      </c>
      <c r="BE441" s="28" t="n">
        <v>15.486</v>
      </c>
      <c r="BG441" s="28" t="n">
        <v>332</v>
      </c>
      <c r="BH441" s="28" t="n">
        <v>750.43</v>
      </c>
      <c r="BI441" s="28" t="n">
        <v>27.496</v>
      </c>
      <c r="BK441" s="28" t="n">
        <v>233</v>
      </c>
      <c r="BL441" s="28" t="n">
        <v>459.745</v>
      </c>
      <c r="BM441" s="28" t="n">
        <v>20.569</v>
      </c>
    </row>
    <row r="442" customFormat="false" ht="14.5" hidden="false" customHeight="false" outlineLevel="0" collapsed="false">
      <c r="A442" s="28" t="n">
        <v>332</v>
      </c>
      <c r="B442" s="28" t="n">
        <v>408.662</v>
      </c>
      <c r="C442" s="28" t="n">
        <v>13.571</v>
      </c>
      <c r="E442" s="28" t="n">
        <v>179</v>
      </c>
      <c r="F442" s="28" t="n">
        <v>1186.761</v>
      </c>
      <c r="G442" s="28" t="n">
        <v>25.924</v>
      </c>
      <c r="I442" s="28" t="n">
        <v>181</v>
      </c>
      <c r="J442" s="28" t="n">
        <v>962.97</v>
      </c>
      <c r="K442" s="28" t="n">
        <v>28.767</v>
      </c>
      <c r="Q442" s="28" t="n">
        <v>274</v>
      </c>
      <c r="R442" s="28" t="n">
        <v>432.075</v>
      </c>
      <c r="S442" s="28" t="n">
        <v>18.243</v>
      </c>
      <c r="U442" s="28" t="n">
        <v>200</v>
      </c>
      <c r="V442" s="28" t="n">
        <v>146.863</v>
      </c>
      <c r="W442" s="28" t="n">
        <v>10.999</v>
      </c>
      <c r="Y442" s="28" t="n">
        <v>100</v>
      </c>
      <c r="Z442" s="28" t="n">
        <v>651.609</v>
      </c>
      <c r="AA442" s="28" t="n">
        <v>21.051</v>
      </c>
      <c r="AC442" s="28" t="n">
        <v>64</v>
      </c>
      <c r="AD442" s="28" t="n">
        <v>594.141</v>
      </c>
      <c r="AE442" s="28" t="n">
        <v>18.98</v>
      </c>
      <c r="AM442" s="28" t="n">
        <v>359</v>
      </c>
      <c r="AN442" s="28" t="n">
        <v>440.589</v>
      </c>
      <c r="AO442" s="28" t="n">
        <v>19.998</v>
      </c>
      <c r="AQ442" s="28" t="n">
        <v>361</v>
      </c>
      <c r="AR442" s="28" t="n">
        <v>404.405</v>
      </c>
      <c r="AS442" s="28" t="n">
        <v>19.259</v>
      </c>
      <c r="AU442" s="28" t="n">
        <v>350</v>
      </c>
      <c r="AV442" s="28" t="n">
        <v>424.169</v>
      </c>
      <c r="AW442" s="28" t="n">
        <v>17.526</v>
      </c>
      <c r="AY442" s="28" t="n">
        <v>192</v>
      </c>
      <c r="AZ442" s="28" t="n">
        <v>1191.931</v>
      </c>
      <c r="BA442" s="28" t="n">
        <v>32.048</v>
      </c>
      <c r="BC442" s="28" t="n">
        <v>290</v>
      </c>
      <c r="BD442" s="28" t="n">
        <v>231.089</v>
      </c>
      <c r="BE442" s="28" t="n">
        <v>14.996</v>
      </c>
      <c r="BG442" s="28" t="n">
        <v>333</v>
      </c>
      <c r="BH442" s="28" t="n">
        <v>178.79</v>
      </c>
      <c r="BI442" s="28" t="n">
        <v>14.496</v>
      </c>
      <c r="BK442" s="28" t="n">
        <v>234</v>
      </c>
      <c r="BL442" s="28" t="n">
        <v>351.194</v>
      </c>
      <c r="BM442" s="28" t="n">
        <v>19.102</v>
      </c>
    </row>
    <row r="443" customFormat="false" ht="14.5" hidden="false" customHeight="false" outlineLevel="0" collapsed="false">
      <c r="A443" s="28" t="n">
        <v>333</v>
      </c>
      <c r="B443" s="28" t="n">
        <v>1273.724</v>
      </c>
      <c r="C443" s="28" t="n">
        <v>29.053</v>
      </c>
      <c r="E443" s="28" t="n">
        <v>180</v>
      </c>
      <c r="F443" s="28" t="n">
        <v>612.993</v>
      </c>
      <c r="G443" s="28" t="n">
        <v>18.782</v>
      </c>
      <c r="I443" s="28" t="n">
        <v>182</v>
      </c>
      <c r="J443" s="28" t="n">
        <v>544.883</v>
      </c>
      <c r="K443" s="28" t="n">
        <v>24.576</v>
      </c>
      <c r="Q443" s="28" t="n">
        <v>275</v>
      </c>
      <c r="R443" s="28" t="n">
        <v>1754.145</v>
      </c>
      <c r="S443" s="28" t="n">
        <v>35.669</v>
      </c>
      <c r="U443" s="28" t="n">
        <v>201</v>
      </c>
      <c r="V443" s="28" t="n">
        <v>135.613</v>
      </c>
      <c r="W443" s="28" t="n">
        <v>7.498</v>
      </c>
      <c r="Y443" s="28" t="n">
        <v>101</v>
      </c>
      <c r="Z443" s="28" t="n">
        <v>412.919</v>
      </c>
      <c r="AA443" s="28" t="n">
        <v>13.676</v>
      </c>
      <c r="AC443" s="28" t="n">
        <v>65</v>
      </c>
      <c r="AD443" s="28" t="n">
        <v>630.629</v>
      </c>
      <c r="AE443" s="28" t="n">
        <v>21.549</v>
      </c>
      <c r="AM443" s="28" t="n">
        <v>360</v>
      </c>
      <c r="AN443" s="28" t="n">
        <v>297.07</v>
      </c>
      <c r="AO443" s="28" t="n">
        <v>15.002</v>
      </c>
      <c r="AQ443" s="28" t="n">
        <v>362</v>
      </c>
      <c r="AR443" s="28" t="n">
        <v>422.953</v>
      </c>
      <c r="AS443" s="28" t="n">
        <v>18.06</v>
      </c>
      <c r="AU443" s="28" t="n">
        <v>351</v>
      </c>
      <c r="AV443" s="28" t="n">
        <v>265.448</v>
      </c>
      <c r="AW443" s="28" t="n">
        <v>10.249</v>
      </c>
      <c r="AY443" s="28" t="n">
        <v>193</v>
      </c>
      <c r="AZ443" s="28" t="n">
        <v>948.071</v>
      </c>
      <c r="BA443" s="28" t="n">
        <v>31.036</v>
      </c>
      <c r="BC443" s="28" t="n">
        <v>291</v>
      </c>
      <c r="BD443" s="28" t="n">
        <v>415.959</v>
      </c>
      <c r="BE443" s="28" t="n">
        <v>21.734</v>
      </c>
      <c r="BG443" s="28" t="n">
        <v>334</v>
      </c>
      <c r="BH443" s="28" t="n">
        <v>231.393</v>
      </c>
      <c r="BI443" s="28" t="n">
        <v>16.765</v>
      </c>
      <c r="BK443" s="28" t="n">
        <v>235</v>
      </c>
      <c r="BL443" s="28" t="n">
        <v>561.302</v>
      </c>
      <c r="BM443" s="28" t="n">
        <v>24.483</v>
      </c>
    </row>
    <row r="444" customFormat="false" ht="14.5" hidden="false" customHeight="false" outlineLevel="0" collapsed="false">
      <c r="A444" s="28" t="n">
        <v>334</v>
      </c>
      <c r="B444" s="28" t="n">
        <v>270.009</v>
      </c>
      <c r="C444" s="28" t="n">
        <v>15.137</v>
      </c>
      <c r="E444" s="28" t="n">
        <v>181</v>
      </c>
      <c r="F444" s="28" t="n">
        <v>510.219</v>
      </c>
      <c r="G444" s="28" t="n">
        <v>13.212</v>
      </c>
      <c r="I444" s="28" t="n">
        <v>183</v>
      </c>
      <c r="J444" s="28" t="n">
        <v>712.118</v>
      </c>
      <c r="K444" s="28" t="n">
        <v>26.337</v>
      </c>
      <c r="Q444" s="28" t="n">
        <v>276</v>
      </c>
      <c r="R444" s="28" t="n">
        <v>677.454</v>
      </c>
      <c r="S444" s="28" t="n">
        <v>27.474</v>
      </c>
      <c r="U444" s="28" t="n">
        <v>202</v>
      </c>
      <c r="V444" s="28" t="n">
        <v>383.425</v>
      </c>
      <c r="W444" s="28" t="n">
        <v>15.399</v>
      </c>
      <c r="Y444" s="28" t="n">
        <v>102</v>
      </c>
      <c r="Z444" s="28" t="n">
        <v>140.173</v>
      </c>
      <c r="AA444" s="28" t="n">
        <v>10.852</v>
      </c>
      <c r="AC444" s="28" t="n">
        <v>66</v>
      </c>
      <c r="AD444" s="28" t="n">
        <v>1093.718</v>
      </c>
      <c r="AE444" s="28" t="n">
        <v>33.828</v>
      </c>
      <c r="AM444" s="28" t="n">
        <v>361</v>
      </c>
      <c r="AN444" s="28" t="n">
        <v>518.125</v>
      </c>
      <c r="AO444" s="28" t="n">
        <v>21.576</v>
      </c>
      <c r="AQ444" s="28" t="n">
        <v>363</v>
      </c>
      <c r="AR444" s="28" t="n">
        <v>589.58</v>
      </c>
      <c r="AS444" s="28" t="n">
        <v>25.943</v>
      </c>
      <c r="AU444" s="28" t="n">
        <v>352</v>
      </c>
      <c r="AV444" s="28" t="n">
        <v>829.182</v>
      </c>
      <c r="AW444" s="28" t="n">
        <v>27.321</v>
      </c>
      <c r="AY444" s="28" t="n">
        <v>194</v>
      </c>
      <c r="AZ444" s="28" t="n">
        <v>492.584</v>
      </c>
      <c r="BA444" s="28" t="n">
        <v>19.045</v>
      </c>
      <c r="BC444" s="28" t="n">
        <v>292</v>
      </c>
      <c r="BD444" s="28" t="n">
        <v>338.119</v>
      </c>
      <c r="BE444" s="28" t="n">
        <v>20.229</v>
      </c>
      <c r="BK444" s="28" t="n">
        <v>236</v>
      </c>
      <c r="BL444" s="28" t="n">
        <v>346.633</v>
      </c>
      <c r="BM444" s="28" t="n">
        <v>19.401</v>
      </c>
    </row>
    <row r="445" customFormat="false" ht="14.5" hidden="false" customHeight="false" outlineLevel="0" collapsed="false">
      <c r="A445" s="28" t="n">
        <v>335</v>
      </c>
      <c r="B445" s="28" t="n">
        <v>578.634</v>
      </c>
      <c r="C445" s="28" t="n">
        <v>22.901</v>
      </c>
      <c r="E445" s="28" t="n">
        <v>182</v>
      </c>
      <c r="F445" s="28" t="n">
        <v>775.363</v>
      </c>
      <c r="G445" s="28" t="n">
        <v>18.745</v>
      </c>
      <c r="I445" s="28" t="n">
        <v>184</v>
      </c>
      <c r="J445" s="28" t="n">
        <v>700.563</v>
      </c>
      <c r="K445" s="28" t="n">
        <v>28.8</v>
      </c>
      <c r="Q445" s="28" t="n">
        <v>277</v>
      </c>
      <c r="R445" s="28" t="n">
        <v>1189.498</v>
      </c>
      <c r="S445" s="28" t="n">
        <v>36.234</v>
      </c>
      <c r="U445" s="28" t="n">
        <v>203</v>
      </c>
      <c r="V445" s="28" t="n">
        <v>333.862</v>
      </c>
      <c r="W445" s="28" t="n">
        <v>15.828</v>
      </c>
      <c r="Y445" s="28" t="n">
        <v>103</v>
      </c>
      <c r="Z445" s="28" t="n">
        <v>639.142</v>
      </c>
      <c r="AA445" s="28" t="n">
        <v>22.434</v>
      </c>
      <c r="AC445" s="28" t="n">
        <v>67</v>
      </c>
      <c r="AD445" s="28" t="n">
        <v>277.61</v>
      </c>
      <c r="AE445" s="28" t="n">
        <v>13.714</v>
      </c>
      <c r="AM445" s="28" t="n">
        <v>362</v>
      </c>
      <c r="AN445" s="28" t="n">
        <v>422.953</v>
      </c>
      <c r="AO445" s="28" t="n">
        <v>20.383</v>
      </c>
      <c r="AQ445" s="28" t="n">
        <v>364</v>
      </c>
      <c r="AR445" s="28" t="n">
        <v>496.536</v>
      </c>
      <c r="AS445" s="28" t="n">
        <v>19.75</v>
      </c>
      <c r="AU445" s="28" t="n">
        <v>353</v>
      </c>
      <c r="AV445" s="28" t="n">
        <v>1262.473</v>
      </c>
      <c r="AW445" s="28" t="n">
        <v>31.277</v>
      </c>
      <c r="AY445" s="28" t="n">
        <v>195</v>
      </c>
      <c r="AZ445" s="28" t="n">
        <v>612.993</v>
      </c>
      <c r="BA445" s="28" t="n">
        <v>24.501</v>
      </c>
      <c r="BC445" s="28" t="n">
        <v>293</v>
      </c>
      <c r="BD445" s="28" t="n">
        <v>1576.875</v>
      </c>
      <c r="BE445" s="28" t="n">
        <v>31.043</v>
      </c>
      <c r="BK445" s="28" t="n">
        <v>237</v>
      </c>
      <c r="BL445" s="28" t="n">
        <v>891.515</v>
      </c>
      <c r="BM445" s="28" t="n">
        <v>26.508</v>
      </c>
    </row>
    <row r="446" customFormat="false" ht="14.5" hidden="false" customHeight="false" outlineLevel="0" collapsed="false">
      <c r="A446" s="28" t="n">
        <v>336</v>
      </c>
      <c r="B446" s="28" t="n">
        <v>1081.859</v>
      </c>
      <c r="C446" s="28" t="n">
        <v>34.783</v>
      </c>
      <c r="I446" s="28" t="n">
        <v>185</v>
      </c>
      <c r="J446" s="28" t="n">
        <v>835.568</v>
      </c>
      <c r="K446" s="28" t="n">
        <v>27.61</v>
      </c>
      <c r="Q446" s="28" t="n">
        <v>278</v>
      </c>
      <c r="R446" s="28" t="n">
        <v>967.835</v>
      </c>
      <c r="S446" s="28" t="n">
        <v>26.52</v>
      </c>
      <c r="U446" s="28" t="n">
        <v>204</v>
      </c>
      <c r="V446" s="28" t="n">
        <v>178.79</v>
      </c>
      <c r="W446" s="28" t="n">
        <v>10.477</v>
      </c>
      <c r="Y446" s="28" t="n">
        <v>104</v>
      </c>
      <c r="Z446" s="28" t="n">
        <v>310.449</v>
      </c>
      <c r="AA446" s="28" t="n">
        <v>19.426</v>
      </c>
      <c r="AC446" s="28" t="n">
        <v>68</v>
      </c>
      <c r="AD446" s="28" t="n">
        <v>1050.541</v>
      </c>
      <c r="AE446" s="28" t="n">
        <v>33.806</v>
      </c>
      <c r="AM446" s="28" t="n">
        <v>363</v>
      </c>
      <c r="AN446" s="28" t="n">
        <v>660.731</v>
      </c>
      <c r="AO446" s="28" t="n">
        <v>24.706</v>
      </c>
      <c r="AQ446" s="28" t="n">
        <v>365</v>
      </c>
      <c r="AR446" s="28" t="n">
        <v>584.107</v>
      </c>
      <c r="AS446" s="28" t="n">
        <v>18.419</v>
      </c>
      <c r="AU446" s="28" t="n">
        <v>354</v>
      </c>
      <c r="AV446" s="28" t="n">
        <v>166.931</v>
      </c>
      <c r="AW446" s="28" t="n">
        <v>10.752</v>
      </c>
      <c r="AY446" s="28" t="n">
        <v>196</v>
      </c>
      <c r="AZ446" s="28" t="n">
        <v>615.121</v>
      </c>
      <c r="BA446" s="28" t="n">
        <v>22.154</v>
      </c>
      <c r="BC446" s="28" t="n">
        <v>294</v>
      </c>
      <c r="BD446" s="28" t="n">
        <v>132.876</v>
      </c>
      <c r="BE446" s="28" t="n">
        <v>8.018</v>
      </c>
      <c r="BK446" s="28" t="n">
        <v>238</v>
      </c>
      <c r="BL446" s="28" t="n">
        <v>768.674</v>
      </c>
      <c r="BM446" s="28" t="n">
        <v>29.3</v>
      </c>
    </row>
    <row r="447" customFormat="false" ht="14.5" hidden="false" customHeight="false" outlineLevel="0" collapsed="false">
      <c r="A447" s="28" t="n">
        <v>337</v>
      </c>
      <c r="B447" s="28" t="n">
        <v>591.1</v>
      </c>
      <c r="C447" s="28" t="n">
        <v>23.786</v>
      </c>
      <c r="I447" s="28" t="n">
        <v>186</v>
      </c>
      <c r="J447" s="28" t="n">
        <v>354.539</v>
      </c>
      <c r="K447" s="28" t="n">
        <v>18.84</v>
      </c>
      <c r="Q447" s="28" t="n">
        <v>279</v>
      </c>
      <c r="R447" s="28" t="n">
        <v>696.61</v>
      </c>
      <c r="S447" s="28" t="n">
        <v>27.022</v>
      </c>
      <c r="U447" s="28" t="n">
        <v>205</v>
      </c>
      <c r="V447" s="28" t="n">
        <v>201.898</v>
      </c>
      <c r="W447" s="28" t="n">
        <v>13.758</v>
      </c>
      <c r="Y447" s="28" t="n">
        <v>105</v>
      </c>
      <c r="Z447" s="28" t="n">
        <v>1433.965</v>
      </c>
      <c r="AA447" s="28" t="n">
        <v>34.423</v>
      </c>
      <c r="AC447" s="28" t="n">
        <v>69</v>
      </c>
      <c r="AD447" s="28" t="n">
        <v>1031.993</v>
      </c>
      <c r="AE447" s="28" t="n">
        <v>25.211</v>
      </c>
      <c r="AM447" s="28" t="n">
        <v>364</v>
      </c>
      <c r="AN447" s="28" t="n">
        <v>585.019</v>
      </c>
      <c r="AO447" s="28" t="n">
        <v>25.733</v>
      </c>
      <c r="AQ447" s="28" t="n">
        <v>366</v>
      </c>
      <c r="AR447" s="28" t="n">
        <v>542.146</v>
      </c>
      <c r="AS447" s="28" t="n">
        <v>22.392</v>
      </c>
      <c r="AU447" s="28" t="n">
        <v>355</v>
      </c>
      <c r="AV447" s="28" t="n">
        <v>888.475</v>
      </c>
      <c r="AW447" s="28" t="n">
        <v>26.618</v>
      </c>
      <c r="AY447" s="28" t="n">
        <v>197</v>
      </c>
      <c r="AZ447" s="28" t="n">
        <v>470.387</v>
      </c>
      <c r="BA447" s="28" t="n">
        <v>21.151</v>
      </c>
      <c r="BC447" s="28" t="n">
        <v>295</v>
      </c>
      <c r="BD447" s="28" t="n">
        <v>240.21</v>
      </c>
      <c r="BE447" s="28" t="n">
        <v>13.712</v>
      </c>
      <c r="BK447" s="28" t="n">
        <v>239</v>
      </c>
      <c r="BL447" s="28" t="n">
        <v>400.148</v>
      </c>
      <c r="BM447" s="28" t="n">
        <v>21.591</v>
      </c>
    </row>
    <row r="448" customFormat="false" ht="14.5" hidden="false" customHeight="false" outlineLevel="0" collapsed="false">
      <c r="A448" s="28" t="n">
        <v>338</v>
      </c>
      <c r="B448" s="28" t="n">
        <v>643.095</v>
      </c>
      <c r="C448" s="28" t="n">
        <v>25.608</v>
      </c>
      <c r="I448" s="28" t="n">
        <v>187</v>
      </c>
      <c r="J448" s="28" t="n">
        <v>401.668</v>
      </c>
      <c r="K448" s="28" t="n">
        <v>18.752</v>
      </c>
      <c r="Q448" s="28" t="n">
        <v>280</v>
      </c>
      <c r="R448" s="28" t="n">
        <v>486.198</v>
      </c>
      <c r="S448" s="28" t="n">
        <v>18.748</v>
      </c>
      <c r="U448" s="28" t="n">
        <v>206</v>
      </c>
      <c r="V448" s="28" t="n">
        <v>270.009</v>
      </c>
      <c r="W448" s="28" t="n">
        <v>13.106</v>
      </c>
      <c r="Y448" s="28" t="n">
        <v>106</v>
      </c>
      <c r="Z448" s="28" t="n">
        <v>551.268</v>
      </c>
      <c r="AA448" s="28" t="n">
        <v>18.606</v>
      </c>
      <c r="AC448" s="28" t="n">
        <v>70</v>
      </c>
      <c r="AD448" s="28" t="n">
        <v>1283.454</v>
      </c>
      <c r="AE448" s="28" t="n">
        <v>26.077</v>
      </c>
      <c r="AM448" s="28" t="n">
        <v>365</v>
      </c>
      <c r="AN448" s="28" t="n">
        <v>591.1</v>
      </c>
      <c r="AO448" s="28" t="n">
        <v>23.594</v>
      </c>
      <c r="AQ448" s="28" t="n">
        <v>367</v>
      </c>
      <c r="AR448" s="28" t="n">
        <v>617.25</v>
      </c>
      <c r="AS448" s="28" t="n">
        <v>21.755</v>
      </c>
      <c r="AU448" s="28" t="n">
        <v>356</v>
      </c>
      <c r="AV448" s="28" t="n">
        <v>1966.685</v>
      </c>
      <c r="AW448" s="28" t="n">
        <v>41.923</v>
      </c>
      <c r="AY448" s="28" t="n">
        <v>198</v>
      </c>
      <c r="AZ448" s="28" t="n">
        <v>373.999</v>
      </c>
      <c r="BA448" s="28" t="n">
        <v>20.077</v>
      </c>
      <c r="BC448" s="28" t="n">
        <v>296</v>
      </c>
      <c r="BD448" s="28" t="n">
        <v>249.332</v>
      </c>
      <c r="BE448" s="28" t="n">
        <v>15.301</v>
      </c>
      <c r="BK448" s="28" t="n">
        <v>240</v>
      </c>
      <c r="BL448" s="28" t="n">
        <v>241.731</v>
      </c>
      <c r="BM448" s="28" t="n">
        <v>14.07</v>
      </c>
    </row>
    <row r="449" customFormat="false" ht="14.5" hidden="false" customHeight="false" outlineLevel="0" collapsed="false">
      <c r="A449" s="28" t="n">
        <v>339</v>
      </c>
      <c r="B449" s="28" t="n">
        <v>1039.899</v>
      </c>
      <c r="C449" s="28" t="n">
        <v>29.295</v>
      </c>
      <c r="I449" s="28" t="n">
        <v>188</v>
      </c>
      <c r="J449" s="28" t="n">
        <v>595.357</v>
      </c>
      <c r="K449" s="28" t="n">
        <v>26.31</v>
      </c>
      <c r="Q449" s="28" t="n">
        <v>281</v>
      </c>
      <c r="R449" s="28" t="n">
        <v>814.587</v>
      </c>
      <c r="S449" s="28" t="n">
        <v>28.9</v>
      </c>
      <c r="U449" s="28" t="n">
        <v>207</v>
      </c>
      <c r="V449" s="28" t="n">
        <v>335.382</v>
      </c>
      <c r="W449" s="28" t="n">
        <v>12.962</v>
      </c>
      <c r="Y449" s="28" t="n">
        <v>107</v>
      </c>
      <c r="Z449" s="28" t="n">
        <v>277.61</v>
      </c>
      <c r="AA449" s="28" t="n">
        <v>14.373</v>
      </c>
      <c r="AC449" s="28" t="n">
        <v>71</v>
      </c>
      <c r="AD449" s="28" t="n">
        <v>894.86</v>
      </c>
      <c r="AE449" s="28" t="n">
        <v>24.575</v>
      </c>
      <c r="AM449" s="28" t="n">
        <v>366</v>
      </c>
      <c r="AN449" s="28" t="n">
        <v>163.586</v>
      </c>
      <c r="AO449" s="28" t="n">
        <v>7.604</v>
      </c>
      <c r="AQ449" s="28" t="n">
        <v>368</v>
      </c>
      <c r="AR449" s="28" t="n">
        <v>292.509</v>
      </c>
      <c r="AS449" s="28" t="n">
        <v>12.798</v>
      </c>
      <c r="AU449" s="28" t="n">
        <v>357</v>
      </c>
      <c r="AV449" s="28" t="n">
        <v>509.611</v>
      </c>
      <c r="AW449" s="28" t="n">
        <v>22.747</v>
      </c>
      <c r="AY449" s="28" t="n">
        <v>199</v>
      </c>
      <c r="AZ449" s="28" t="n">
        <v>574.681</v>
      </c>
      <c r="BA449" s="28" t="n">
        <v>25.015</v>
      </c>
      <c r="BC449" s="28" t="n">
        <v>297</v>
      </c>
      <c r="BD449" s="28" t="n">
        <v>782.356</v>
      </c>
      <c r="BE449" s="28" t="n">
        <v>25.457</v>
      </c>
      <c r="BK449" s="28" t="n">
        <v>241</v>
      </c>
      <c r="BL449" s="28" t="n">
        <v>671.373</v>
      </c>
      <c r="BM449" s="28" t="n">
        <v>22.232</v>
      </c>
    </row>
    <row r="450" customFormat="false" ht="14.5" hidden="false" customHeight="false" outlineLevel="0" collapsed="false">
      <c r="A450" s="28" t="n">
        <v>340</v>
      </c>
      <c r="B450" s="28" t="n">
        <v>416.263</v>
      </c>
      <c r="C450" s="28" t="n">
        <v>17.689</v>
      </c>
      <c r="I450" s="28" t="n">
        <v>189</v>
      </c>
      <c r="J450" s="28" t="n">
        <v>581.674</v>
      </c>
      <c r="K450" s="28" t="n">
        <v>25.631</v>
      </c>
      <c r="Q450" s="28" t="n">
        <v>282</v>
      </c>
      <c r="R450" s="28" t="n">
        <v>859.893</v>
      </c>
      <c r="S450" s="28" t="n">
        <v>27.778</v>
      </c>
      <c r="U450" s="28" t="n">
        <v>208</v>
      </c>
      <c r="V450" s="28" t="n">
        <v>931.044</v>
      </c>
      <c r="W450" s="28" t="n">
        <v>26.072</v>
      </c>
      <c r="Y450" s="28" t="n">
        <v>108</v>
      </c>
      <c r="Z450" s="28" t="n">
        <v>216.189</v>
      </c>
      <c r="AA450" s="28" t="n">
        <v>12.867</v>
      </c>
      <c r="AC450" s="28" t="n">
        <v>72</v>
      </c>
      <c r="AD450" s="28" t="n">
        <v>1031.993</v>
      </c>
      <c r="AE450" s="28" t="n">
        <v>27.75</v>
      </c>
      <c r="AM450" s="28" t="n">
        <v>367</v>
      </c>
      <c r="AN450" s="28" t="n">
        <v>255.718</v>
      </c>
      <c r="AO450" s="28" t="n">
        <v>14.062</v>
      </c>
      <c r="AQ450" s="28" t="n">
        <v>369</v>
      </c>
      <c r="AR450" s="28" t="n">
        <v>327.173</v>
      </c>
      <c r="AS450" s="28" t="n">
        <v>19.325</v>
      </c>
      <c r="AU450" s="28" t="n">
        <v>358</v>
      </c>
      <c r="AV450" s="28" t="n">
        <v>715.766</v>
      </c>
      <c r="AW450" s="28" t="n">
        <v>27.389</v>
      </c>
      <c r="AY450" s="28" t="n">
        <v>200</v>
      </c>
      <c r="AZ450" s="28" t="n">
        <v>558.565</v>
      </c>
      <c r="BA450" s="28" t="n">
        <v>25.272</v>
      </c>
      <c r="BC450" s="28" t="n">
        <v>298</v>
      </c>
      <c r="BD450" s="28" t="n">
        <v>792.086</v>
      </c>
      <c r="BE450" s="28" t="n">
        <v>29.594</v>
      </c>
      <c r="BK450" s="28" t="n">
        <v>242</v>
      </c>
      <c r="BL450" s="28" t="n">
        <v>598.398</v>
      </c>
      <c r="BM450" s="28" t="n">
        <v>21.602</v>
      </c>
    </row>
    <row r="451" customFormat="false" ht="14.5" hidden="false" customHeight="false" outlineLevel="0" collapsed="false">
      <c r="A451" s="28" t="n">
        <v>341</v>
      </c>
      <c r="B451" s="28" t="n">
        <v>643.399</v>
      </c>
      <c r="C451" s="28" t="n">
        <v>17.354</v>
      </c>
      <c r="I451" s="28" t="n">
        <v>190</v>
      </c>
      <c r="J451" s="28" t="n">
        <v>1128.989</v>
      </c>
      <c r="K451" s="28" t="n">
        <v>30.793</v>
      </c>
      <c r="Q451" s="28" t="n">
        <v>283</v>
      </c>
      <c r="R451" s="28" t="n">
        <v>400.148</v>
      </c>
      <c r="S451" s="28" t="n">
        <v>22.529</v>
      </c>
      <c r="U451" s="28" t="n">
        <v>209</v>
      </c>
      <c r="V451" s="28" t="n">
        <v>231.697</v>
      </c>
      <c r="W451" s="28" t="n">
        <v>15.183</v>
      </c>
      <c r="Y451" s="28" t="n">
        <v>109</v>
      </c>
      <c r="Z451" s="28" t="n">
        <v>186.087</v>
      </c>
      <c r="AA451" s="28" t="n">
        <v>12.58</v>
      </c>
      <c r="AC451" s="28" t="n">
        <v>73</v>
      </c>
      <c r="AD451" s="28" t="n">
        <v>1422.715</v>
      </c>
      <c r="AE451" s="28" t="n">
        <v>34.672</v>
      </c>
      <c r="AM451" s="28" t="n">
        <v>368</v>
      </c>
      <c r="AN451" s="28" t="n">
        <v>316.531</v>
      </c>
      <c r="AO451" s="28" t="n">
        <v>11.879</v>
      </c>
      <c r="AQ451" s="28" t="n">
        <v>370</v>
      </c>
      <c r="AR451" s="28" t="n">
        <v>214.973</v>
      </c>
      <c r="AS451" s="28" t="n">
        <v>10.937</v>
      </c>
      <c r="AU451" s="28" t="n">
        <v>359</v>
      </c>
      <c r="AV451" s="28" t="n">
        <v>190.04</v>
      </c>
      <c r="AW451" s="28" t="n">
        <v>10.509</v>
      </c>
      <c r="AY451" s="28" t="n">
        <v>201</v>
      </c>
      <c r="AZ451" s="28" t="n">
        <v>569.512</v>
      </c>
      <c r="BA451" s="28" t="n">
        <v>23.372</v>
      </c>
      <c r="BC451" s="28" t="n">
        <v>299</v>
      </c>
      <c r="BD451" s="28" t="n">
        <v>291.293</v>
      </c>
      <c r="BE451" s="28" t="n">
        <v>19.493</v>
      </c>
      <c r="BK451" s="28" t="n">
        <v>243</v>
      </c>
      <c r="BL451" s="28" t="n">
        <v>603.567</v>
      </c>
      <c r="BM451" s="28" t="n">
        <v>22.848</v>
      </c>
    </row>
    <row r="452" customFormat="false" ht="14.5" hidden="false" customHeight="false" outlineLevel="0" collapsed="false">
      <c r="A452" s="28" t="n">
        <v>342</v>
      </c>
      <c r="B452" s="28" t="n">
        <v>557.045</v>
      </c>
      <c r="C452" s="28" t="n">
        <v>14.011</v>
      </c>
      <c r="I452" s="28" t="n">
        <v>191</v>
      </c>
      <c r="J452" s="28" t="n">
        <v>447.582</v>
      </c>
      <c r="K452" s="28" t="n">
        <v>20.25</v>
      </c>
      <c r="Q452" s="28" t="n">
        <v>284</v>
      </c>
      <c r="R452" s="28" t="n">
        <v>633.973</v>
      </c>
      <c r="S452" s="28" t="n">
        <v>27.453</v>
      </c>
      <c r="U452" s="28" t="n">
        <v>210</v>
      </c>
      <c r="V452" s="28" t="n">
        <v>197.337</v>
      </c>
      <c r="W452" s="28" t="n">
        <v>15.44</v>
      </c>
      <c r="Y452" s="28" t="n">
        <v>110</v>
      </c>
      <c r="Z452" s="28" t="n">
        <v>261.495</v>
      </c>
      <c r="AA452" s="28" t="n">
        <v>13.43</v>
      </c>
      <c r="AC452" s="28" t="n">
        <v>74</v>
      </c>
      <c r="AD452" s="28" t="n">
        <v>1286.798</v>
      </c>
      <c r="AE452" s="28" t="n">
        <v>33.395</v>
      </c>
      <c r="AM452" s="28" t="n">
        <v>369</v>
      </c>
      <c r="AN452" s="28" t="n">
        <v>312.578</v>
      </c>
      <c r="AO452" s="28" t="n">
        <v>16.5</v>
      </c>
      <c r="AQ452" s="28" t="n">
        <v>371</v>
      </c>
      <c r="AR452" s="28" t="n">
        <v>265.752</v>
      </c>
      <c r="AS452" s="28" t="n">
        <v>14.888</v>
      </c>
      <c r="AU452" s="28" t="n">
        <v>360</v>
      </c>
      <c r="AV452" s="28" t="n">
        <v>1588.734</v>
      </c>
      <c r="AW452" s="28" t="n">
        <v>41.477</v>
      </c>
      <c r="AY452" s="28" t="n">
        <v>202</v>
      </c>
      <c r="AZ452" s="28" t="n">
        <v>829.182</v>
      </c>
      <c r="BA452" s="28" t="n">
        <v>29.111</v>
      </c>
      <c r="BC452" s="28" t="n">
        <v>300</v>
      </c>
      <c r="BD452" s="28" t="n">
        <v>517.517</v>
      </c>
      <c r="BE452" s="28" t="n">
        <v>22.559</v>
      </c>
      <c r="BK452" s="28" t="n">
        <v>244</v>
      </c>
      <c r="BL452" s="28" t="n">
        <v>445.15</v>
      </c>
      <c r="BM452" s="28" t="n">
        <v>19.625</v>
      </c>
    </row>
    <row r="453" customFormat="false" ht="14.5" hidden="false" customHeight="false" outlineLevel="0" collapsed="false">
      <c r="A453" s="28" t="n">
        <v>343</v>
      </c>
      <c r="B453" s="28" t="n">
        <v>1665.662</v>
      </c>
      <c r="C453" s="28" t="n">
        <v>29.188</v>
      </c>
      <c r="I453" s="28" t="n">
        <v>192</v>
      </c>
      <c r="J453" s="28" t="n">
        <v>402.277</v>
      </c>
      <c r="K453" s="28" t="n">
        <v>18.586</v>
      </c>
      <c r="Q453" s="28" t="n">
        <v>285</v>
      </c>
      <c r="R453" s="28" t="n">
        <v>202.203</v>
      </c>
      <c r="S453" s="28" t="n">
        <v>14.183</v>
      </c>
      <c r="U453" s="28" t="n">
        <v>211</v>
      </c>
      <c r="V453" s="28" t="n">
        <v>523.902</v>
      </c>
      <c r="W453" s="28" t="n">
        <v>20.093</v>
      </c>
      <c r="Y453" s="28" t="n">
        <v>111</v>
      </c>
      <c r="Z453" s="28" t="n">
        <v>642.183</v>
      </c>
      <c r="AA453" s="28" t="n">
        <v>18.632</v>
      </c>
      <c r="AC453" s="28" t="n">
        <v>75</v>
      </c>
      <c r="AD453" s="28" t="n">
        <v>939.862</v>
      </c>
      <c r="AE453" s="28" t="n">
        <v>25.606</v>
      </c>
      <c r="AM453" s="28" t="n">
        <v>370</v>
      </c>
      <c r="AN453" s="28" t="n">
        <v>416.568</v>
      </c>
      <c r="AO453" s="28" t="n">
        <v>19.625</v>
      </c>
      <c r="AQ453" s="28" t="n">
        <v>372</v>
      </c>
      <c r="AR453" s="28" t="n">
        <v>443.933</v>
      </c>
      <c r="AS453" s="28" t="n">
        <v>16.289</v>
      </c>
      <c r="AU453" s="28" t="n">
        <v>361</v>
      </c>
      <c r="AV453" s="28" t="n">
        <v>1148.145</v>
      </c>
      <c r="AW453" s="28" t="n">
        <v>27.172</v>
      </c>
      <c r="AY453" s="28" t="n">
        <v>203</v>
      </c>
      <c r="AZ453" s="28" t="n">
        <v>592.621</v>
      </c>
      <c r="BA453" s="28" t="n">
        <v>25.269</v>
      </c>
      <c r="BC453" s="28" t="n">
        <v>301</v>
      </c>
      <c r="BD453" s="28" t="n">
        <v>957.193</v>
      </c>
      <c r="BE453" s="28" t="n">
        <v>24.533</v>
      </c>
      <c r="BK453" s="28" t="n">
        <v>245</v>
      </c>
      <c r="BL453" s="28" t="n">
        <v>1115.61</v>
      </c>
      <c r="BM453" s="28" t="n">
        <v>36.255</v>
      </c>
    </row>
    <row r="454" customFormat="false" ht="14.5" hidden="false" customHeight="false" outlineLevel="0" collapsed="false">
      <c r="A454" s="28" t="n">
        <v>344</v>
      </c>
      <c r="B454" s="28" t="n">
        <v>948.375</v>
      </c>
      <c r="C454" s="28" t="n">
        <v>22.014</v>
      </c>
      <c r="I454" s="28" t="n">
        <v>193</v>
      </c>
      <c r="J454" s="28" t="n">
        <v>906.11</v>
      </c>
      <c r="K454" s="28" t="n">
        <v>25.845</v>
      </c>
      <c r="Q454" s="28" t="n">
        <v>286</v>
      </c>
      <c r="R454" s="28" t="n">
        <v>107.639</v>
      </c>
      <c r="S454" s="28" t="n">
        <v>8.256</v>
      </c>
      <c r="U454" s="28" t="n">
        <v>212</v>
      </c>
      <c r="V454" s="28" t="n">
        <v>118.585</v>
      </c>
      <c r="W454" s="28" t="n">
        <v>9.234</v>
      </c>
      <c r="Y454" s="28" t="n">
        <v>112</v>
      </c>
      <c r="Z454" s="28" t="n">
        <v>96.388</v>
      </c>
      <c r="AA454" s="28" t="n">
        <v>9.119</v>
      </c>
      <c r="AC454" s="28" t="n">
        <v>76</v>
      </c>
      <c r="AD454" s="28" t="n">
        <v>758.639</v>
      </c>
      <c r="AE454" s="28" t="n">
        <v>25.122</v>
      </c>
      <c r="AM454" s="28" t="n">
        <v>371</v>
      </c>
      <c r="AN454" s="28" t="n">
        <v>291.901</v>
      </c>
      <c r="AO454" s="28" t="n">
        <v>17.821</v>
      </c>
      <c r="AQ454" s="28" t="n">
        <v>373</v>
      </c>
      <c r="AR454" s="28" t="n">
        <v>411.398</v>
      </c>
      <c r="AS454" s="28" t="n">
        <v>11.7</v>
      </c>
      <c r="AU454" s="28" t="n">
        <v>362</v>
      </c>
      <c r="AV454" s="28" t="n">
        <v>409.27</v>
      </c>
      <c r="AW454" s="28" t="n">
        <v>19.742</v>
      </c>
      <c r="AY454" s="28" t="n">
        <v>204</v>
      </c>
      <c r="AZ454" s="28" t="n">
        <v>682.319</v>
      </c>
      <c r="BA454" s="28" t="n">
        <v>23.663</v>
      </c>
      <c r="BC454" s="28" t="n">
        <v>302</v>
      </c>
      <c r="BD454" s="28" t="n">
        <v>273.049</v>
      </c>
      <c r="BE454" s="28" t="n">
        <v>14.692</v>
      </c>
      <c r="BK454" s="28" t="n">
        <v>246</v>
      </c>
      <c r="BL454" s="28" t="n">
        <v>981.518</v>
      </c>
      <c r="BM454" s="28" t="n">
        <v>32.062</v>
      </c>
    </row>
    <row r="455" customFormat="false" ht="14.5" hidden="false" customHeight="false" outlineLevel="0" collapsed="false">
      <c r="A455" s="28" t="n">
        <v>345</v>
      </c>
      <c r="B455" s="28" t="n">
        <v>737.659</v>
      </c>
      <c r="C455" s="28" t="n">
        <v>18.162</v>
      </c>
      <c r="I455" s="28" t="n">
        <v>194</v>
      </c>
      <c r="J455" s="28" t="n">
        <v>873.576</v>
      </c>
      <c r="K455" s="28" t="n">
        <v>28.042</v>
      </c>
      <c r="Q455" s="28" t="n">
        <v>287</v>
      </c>
      <c r="R455" s="28" t="n">
        <v>1024.695</v>
      </c>
      <c r="S455" s="28" t="n">
        <v>30.199</v>
      </c>
      <c r="U455" s="28" t="n">
        <v>213</v>
      </c>
      <c r="V455" s="28" t="n">
        <v>353.018</v>
      </c>
      <c r="W455" s="28" t="n">
        <v>16.526</v>
      </c>
      <c r="Y455" s="28" t="n">
        <v>113</v>
      </c>
      <c r="Z455" s="28" t="n">
        <v>560.694</v>
      </c>
      <c r="AA455" s="28" t="n">
        <v>21.74</v>
      </c>
      <c r="AC455" s="28" t="n">
        <v>77</v>
      </c>
      <c r="AD455" s="28" t="n">
        <v>943.51</v>
      </c>
      <c r="AE455" s="28" t="n">
        <v>24.538</v>
      </c>
      <c r="AM455" s="28" t="n">
        <v>372</v>
      </c>
      <c r="AN455" s="28" t="n">
        <v>442.109</v>
      </c>
      <c r="AO455" s="28" t="n">
        <v>20.589</v>
      </c>
      <c r="AQ455" s="28" t="n">
        <v>374</v>
      </c>
      <c r="AR455" s="28" t="n">
        <v>246.292</v>
      </c>
      <c r="AS455" s="28" t="n">
        <v>10.883</v>
      </c>
      <c r="AU455" s="28" t="n">
        <v>363</v>
      </c>
      <c r="AV455" s="28" t="n">
        <v>472.515</v>
      </c>
      <c r="AW455" s="28" t="n">
        <v>21.238</v>
      </c>
      <c r="AY455" s="28" t="n">
        <v>205</v>
      </c>
      <c r="AZ455" s="28" t="n">
        <v>694.786</v>
      </c>
      <c r="BA455" s="28" t="n">
        <v>24.877</v>
      </c>
      <c r="BC455" s="28" t="n">
        <v>303</v>
      </c>
      <c r="BD455" s="28" t="n">
        <v>148.991</v>
      </c>
      <c r="BE455" s="28" t="n">
        <v>9.026</v>
      </c>
      <c r="BK455" s="28" t="n">
        <v>247</v>
      </c>
      <c r="BL455" s="28" t="n">
        <v>761.072</v>
      </c>
      <c r="BM455" s="28" t="n">
        <v>28.354</v>
      </c>
    </row>
    <row r="456" customFormat="false" ht="14.5" hidden="false" customHeight="false" outlineLevel="0" collapsed="false">
      <c r="A456" s="28" t="n">
        <v>346</v>
      </c>
      <c r="B456" s="28" t="n">
        <v>1753.841</v>
      </c>
      <c r="C456" s="28" t="n">
        <v>28.499</v>
      </c>
      <c r="I456" s="28" t="n">
        <v>195</v>
      </c>
      <c r="J456" s="28" t="n">
        <v>686.576</v>
      </c>
      <c r="K456" s="28" t="n">
        <v>26.954</v>
      </c>
      <c r="Q456" s="28" t="n">
        <v>288</v>
      </c>
      <c r="R456" s="28" t="n">
        <v>663.772</v>
      </c>
      <c r="S456" s="28" t="n">
        <v>27.571</v>
      </c>
      <c r="U456" s="28" t="n">
        <v>214</v>
      </c>
      <c r="V456" s="28" t="n">
        <v>295.854</v>
      </c>
      <c r="W456" s="28" t="n">
        <v>16.067</v>
      </c>
      <c r="Y456" s="28" t="n">
        <v>114</v>
      </c>
      <c r="Z456" s="28" t="n">
        <v>122.538</v>
      </c>
      <c r="AA456" s="28" t="n">
        <v>10.252</v>
      </c>
      <c r="AC456" s="28" t="n">
        <v>78</v>
      </c>
      <c r="AD456" s="28" t="n">
        <v>906.415</v>
      </c>
      <c r="AE456" s="28" t="n">
        <v>22.619</v>
      </c>
      <c r="AM456" s="28" t="n">
        <v>373</v>
      </c>
      <c r="AN456" s="28" t="n">
        <v>515.388</v>
      </c>
      <c r="AO456" s="28" t="n">
        <v>20.24</v>
      </c>
      <c r="AQ456" s="28" t="n">
        <v>375</v>
      </c>
      <c r="AR456" s="28" t="n">
        <v>200.682</v>
      </c>
      <c r="AS456" s="28" t="n">
        <v>15.417</v>
      </c>
      <c r="AU456" s="28" t="n">
        <v>364</v>
      </c>
      <c r="AV456" s="28" t="n">
        <v>898.509</v>
      </c>
      <c r="AW456" s="28" t="n">
        <v>29.284</v>
      </c>
      <c r="AY456" s="28" t="n">
        <v>206</v>
      </c>
      <c r="AZ456" s="28" t="n">
        <v>404.405</v>
      </c>
      <c r="BA456" s="28" t="n">
        <v>18.716</v>
      </c>
      <c r="BC456" s="28" t="n">
        <v>304</v>
      </c>
      <c r="BD456" s="28" t="n">
        <v>389.202</v>
      </c>
      <c r="BE456" s="28" t="n">
        <v>15.594</v>
      </c>
      <c r="BK456" s="28" t="n">
        <v>248</v>
      </c>
      <c r="BL456" s="28" t="n">
        <v>315.922</v>
      </c>
      <c r="BM456" s="28" t="n">
        <v>20.073</v>
      </c>
    </row>
    <row r="457" customFormat="false" ht="14.5" hidden="false" customHeight="false" outlineLevel="0" collapsed="false">
      <c r="A457" s="28" t="n">
        <v>347</v>
      </c>
      <c r="B457" s="28" t="n">
        <v>457.616</v>
      </c>
      <c r="C457" s="28" t="n">
        <v>16.665</v>
      </c>
      <c r="I457" s="28" t="n">
        <v>196</v>
      </c>
      <c r="J457" s="28" t="n">
        <v>301.327</v>
      </c>
      <c r="K457" s="28" t="n">
        <v>16.276</v>
      </c>
      <c r="Q457" s="28" t="n">
        <v>289</v>
      </c>
      <c r="R457" s="28" t="n">
        <v>566.167</v>
      </c>
      <c r="S457" s="28" t="n">
        <v>21.75</v>
      </c>
      <c r="U457" s="28" t="n">
        <v>215</v>
      </c>
      <c r="V457" s="28" t="n">
        <v>209.196</v>
      </c>
      <c r="W457" s="28" t="n">
        <v>8.744</v>
      </c>
      <c r="Y457" s="28" t="n">
        <v>115</v>
      </c>
      <c r="Z457" s="28" t="n">
        <v>449.406</v>
      </c>
      <c r="AA457" s="28" t="n">
        <v>16.543</v>
      </c>
      <c r="AC457" s="28" t="n">
        <v>79</v>
      </c>
      <c r="AD457" s="28" t="n">
        <v>707.861</v>
      </c>
      <c r="AE457" s="28" t="n">
        <v>23.836</v>
      </c>
      <c r="AM457" s="28" t="n">
        <v>374</v>
      </c>
      <c r="AN457" s="28" t="n">
        <v>301.935</v>
      </c>
      <c r="AO457" s="28" t="n">
        <v>14.993</v>
      </c>
      <c r="AQ457" s="28" t="n">
        <v>376</v>
      </c>
      <c r="AR457" s="28" t="n">
        <v>270.313</v>
      </c>
      <c r="AS457" s="28" t="n">
        <v>7.991</v>
      </c>
      <c r="AU457" s="28" t="n">
        <v>365</v>
      </c>
      <c r="AV457" s="28" t="n">
        <v>509.307</v>
      </c>
      <c r="AW457" s="28" t="n">
        <v>20.824</v>
      </c>
      <c r="AY457" s="28" t="n">
        <v>207</v>
      </c>
      <c r="AZ457" s="28" t="n">
        <v>612.081</v>
      </c>
      <c r="BA457" s="28" t="n">
        <v>26.849</v>
      </c>
      <c r="BC457" s="28" t="n">
        <v>305</v>
      </c>
      <c r="BD457" s="28" t="n">
        <v>337.815</v>
      </c>
      <c r="BE457" s="28" t="n">
        <v>16.189</v>
      </c>
      <c r="BK457" s="28" t="n">
        <v>249</v>
      </c>
      <c r="BL457" s="28" t="n">
        <v>281.259</v>
      </c>
      <c r="BM457" s="28" t="n">
        <v>13.653</v>
      </c>
    </row>
    <row r="458" customFormat="false" ht="14.5" hidden="false" customHeight="false" outlineLevel="0" collapsed="false">
      <c r="A458" s="28" t="n">
        <v>348</v>
      </c>
      <c r="B458" s="28" t="n">
        <v>466.738</v>
      </c>
      <c r="C458" s="28" t="n">
        <v>19.681</v>
      </c>
      <c r="I458" s="28" t="n">
        <v>197</v>
      </c>
      <c r="J458" s="28" t="n">
        <v>1353.084</v>
      </c>
      <c r="K458" s="28" t="n">
        <v>29.088</v>
      </c>
      <c r="Q458" s="28" t="n">
        <v>290</v>
      </c>
      <c r="R458" s="28" t="n">
        <v>332.342</v>
      </c>
      <c r="S458" s="28" t="n">
        <v>15.002</v>
      </c>
      <c r="U458" s="28" t="n">
        <v>216</v>
      </c>
      <c r="V458" s="28" t="n">
        <v>271.529</v>
      </c>
      <c r="W458" s="28" t="n">
        <v>14.295</v>
      </c>
      <c r="Y458" s="28" t="n">
        <v>116</v>
      </c>
      <c r="Z458" s="28" t="n">
        <v>384.641</v>
      </c>
      <c r="AA458" s="28" t="n">
        <v>13.523</v>
      </c>
      <c r="AC458" s="28" t="n">
        <v>80</v>
      </c>
      <c r="AD458" s="28" t="n">
        <v>784.181</v>
      </c>
      <c r="AE458" s="28" t="n">
        <v>28.817</v>
      </c>
      <c r="AM458" s="28" t="n">
        <v>375</v>
      </c>
      <c r="AN458" s="28" t="n">
        <v>320.483</v>
      </c>
      <c r="AO458" s="28" t="n">
        <v>13.339</v>
      </c>
      <c r="AU458" s="28" t="n">
        <v>366</v>
      </c>
      <c r="AV458" s="28" t="n">
        <v>719.111</v>
      </c>
      <c r="AW458" s="28" t="n">
        <v>23.752</v>
      </c>
      <c r="AY458" s="28" t="n">
        <v>208</v>
      </c>
      <c r="AZ458" s="28" t="n">
        <v>481.941</v>
      </c>
      <c r="BA458" s="28" t="n">
        <v>22.97</v>
      </c>
      <c r="BC458" s="28" t="n">
        <v>306</v>
      </c>
      <c r="BD458" s="28" t="n">
        <v>251.157</v>
      </c>
      <c r="BE458" s="28" t="n">
        <v>16.308</v>
      </c>
      <c r="BK458" s="28" t="n">
        <v>250</v>
      </c>
      <c r="BL458" s="28" t="n">
        <v>1357.949</v>
      </c>
      <c r="BM458" s="28" t="n">
        <v>34.91</v>
      </c>
    </row>
    <row r="459" customFormat="false" ht="14.5" hidden="false" customHeight="false" outlineLevel="0" collapsed="false">
      <c r="A459" s="28" t="n">
        <v>349</v>
      </c>
      <c r="B459" s="28" t="n">
        <v>741.308</v>
      </c>
      <c r="C459" s="28" t="n">
        <v>22.035</v>
      </c>
      <c r="I459" s="28" t="n">
        <v>198</v>
      </c>
      <c r="J459" s="28" t="n">
        <v>1042.027</v>
      </c>
      <c r="K459" s="28" t="n">
        <v>28.165</v>
      </c>
      <c r="Q459" s="28" t="n">
        <v>291</v>
      </c>
      <c r="R459" s="28" t="n">
        <v>312.882</v>
      </c>
      <c r="S459" s="28" t="n">
        <v>15.759</v>
      </c>
      <c r="U459" s="28" t="n">
        <v>217</v>
      </c>
      <c r="V459" s="28" t="n">
        <v>245.076</v>
      </c>
      <c r="W459" s="28" t="n">
        <v>15.745</v>
      </c>
      <c r="Y459" s="28" t="n">
        <v>117</v>
      </c>
      <c r="Z459" s="28" t="n">
        <v>166.323</v>
      </c>
      <c r="AA459" s="28" t="n">
        <v>7.928</v>
      </c>
      <c r="AC459" s="28" t="n">
        <v>81</v>
      </c>
      <c r="AD459" s="28" t="n">
        <v>1171.862</v>
      </c>
      <c r="AE459" s="28" t="n">
        <v>25.4</v>
      </c>
      <c r="AM459" s="28" t="n">
        <v>376</v>
      </c>
      <c r="AN459" s="28" t="n">
        <v>228.048</v>
      </c>
      <c r="AO459" s="28" t="n">
        <v>12.482</v>
      </c>
      <c r="AU459" s="28" t="n">
        <v>367</v>
      </c>
      <c r="AV459" s="28" t="n">
        <v>257.238</v>
      </c>
      <c r="AW459" s="28" t="n">
        <v>15.596</v>
      </c>
      <c r="AY459" s="28" t="n">
        <v>209</v>
      </c>
      <c r="AZ459" s="28" t="n">
        <v>460.049</v>
      </c>
      <c r="BA459" s="28" t="n">
        <v>18.617</v>
      </c>
      <c r="BC459" s="28" t="n">
        <v>307</v>
      </c>
      <c r="BD459" s="28" t="n">
        <v>398.324</v>
      </c>
      <c r="BE459" s="28" t="n">
        <v>21.035</v>
      </c>
      <c r="BK459" s="28" t="n">
        <v>251</v>
      </c>
      <c r="BL459" s="28" t="n">
        <v>1388.66</v>
      </c>
      <c r="BM459" s="28" t="n">
        <v>35.404</v>
      </c>
    </row>
    <row r="460" customFormat="false" ht="14.5" hidden="false" customHeight="false" outlineLevel="0" collapsed="false">
      <c r="A460" s="28" t="n">
        <v>350</v>
      </c>
      <c r="B460" s="28" t="n">
        <v>543.058</v>
      </c>
      <c r="C460" s="28" t="n">
        <v>19.906</v>
      </c>
      <c r="I460" s="28" t="n">
        <v>199</v>
      </c>
      <c r="J460" s="28" t="n">
        <v>826.142</v>
      </c>
      <c r="K460" s="28" t="n">
        <v>29.703</v>
      </c>
      <c r="Q460" s="28" t="n">
        <v>292</v>
      </c>
      <c r="R460" s="28" t="n">
        <v>859.589</v>
      </c>
      <c r="S460" s="28" t="n">
        <v>26.628</v>
      </c>
      <c r="U460" s="28" t="n">
        <v>218</v>
      </c>
      <c r="V460" s="28" t="n">
        <v>500.185</v>
      </c>
      <c r="W460" s="28" t="n">
        <v>19.226</v>
      </c>
      <c r="Y460" s="28" t="n">
        <v>118</v>
      </c>
      <c r="Z460" s="28" t="n">
        <v>256.022</v>
      </c>
      <c r="AA460" s="28" t="n">
        <v>12.195</v>
      </c>
      <c r="AC460" s="28" t="n">
        <v>82</v>
      </c>
      <c r="AD460" s="28" t="n">
        <v>416.568</v>
      </c>
      <c r="AE460" s="28" t="n">
        <v>20.403</v>
      </c>
      <c r="AM460" s="28" t="n">
        <v>377</v>
      </c>
      <c r="AN460" s="28" t="n">
        <v>366.093</v>
      </c>
      <c r="AO460" s="28" t="n">
        <v>20.353</v>
      </c>
      <c r="AU460" s="28" t="n">
        <v>368</v>
      </c>
      <c r="AV460" s="28" t="n">
        <v>413.527</v>
      </c>
      <c r="AW460" s="28" t="n">
        <v>17.848</v>
      </c>
      <c r="AY460" s="28" t="n">
        <v>210</v>
      </c>
      <c r="AZ460" s="28" t="n">
        <v>422.041</v>
      </c>
      <c r="BA460" s="28" t="n">
        <v>21.577</v>
      </c>
      <c r="BC460" s="28" t="n">
        <v>308</v>
      </c>
      <c r="BD460" s="28" t="n">
        <v>966.619</v>
      </c>
      <c r="BE460" s="28" t="n">
        <v>28.047</v>
      </c>
      <c r="BK460" s="28" t="n">
        <v>252</v>
      </c>
      <c r="BL460" s="28" t="n">
        <v>207.372</v>
      </c>
      <c r="BM460" s="28" t="n">
        <v>13.234</v>
      </c>
    </row>
    <row r="461" customFormat="false" ht="14.5" hidden="false" customHeight="false" outlineLevel="0" collapsed="false">
      <c r="A461" s="28" t="n">
        <v>351</v>
      </c>
      <c r="B461" s="28" t="n">
        <v>587.451</v>
      </c>
      <c r="C461" s="28" t="n">
        <v>21.029</v>
      </c>
      <c r="I461" s="28" t="n">
        <v>200</v>
      </c>
      <c r="J461" s="28" t="n">
        <v>591.708</v>
      </c>
      <c r="K461" s="28" t="n">
        <v>19.316</v>
      </c>
      <c r="Q461" s="28" t="n">
        <v>293</v>
      </c>
      <c r="R461" s="28" t="n">
        <v>643.399</v>
      </c>
      <c r="S461" s="28" t="n">
        <v>26.532</v>
      </c>
      <c r="U461" s="28" t="n">
        <v>219</v>
      </c>
      <c r="V461" s="28" t="n">
        <v>317.443</v>
      </c>
      <c r="W461" s="28" t="n">
        <v>13.48</v>
      </c>
      <c r="Y461" s="28" t="n">
        <v>119</v>
      </c>
      <c r="Z461" s="28" t="n">
        <v>112.808</v>
      </c>
      <c r="AA461" s="28" t="n">
        <v>8.369</v>
      </c>
      <c r="AC461" s="28" t="n">
        <v>83</v>
      </c>
      <c r="AD461" s="28" t="n">
        <v>478.597</v>
      </c>
      <c r="AE461" s="28" t="n">
        <v>14.633</v>
      </c>
      <c r="AM461" s="28" t="n">
        <v>378</v>
      </c>
      <c r="AN461" s="28" t="n">
        <v>438.156</v>
      </c>
      <c r="AO461" s="28" t="n">
        <v>21.112</v>
      </c>
      <c r="AU461" s="28" t="n">
        <v>369</v>
      </c>
      <c r="AV461" s="28" t="n">
        <v>376.127</v>
      </c>
      <c r="AW461" s="28" t="n">
        <v>15.726</v>
      </c>
      <c r="AY461" s="28" t="n">
        <v>211</v>
      </c>
      <c r="AZ461" s="28" t="n">
        <v>243.859</v>
      </c>
      <c r="BA461" s="28" t="n">
        <v>12.334</v>
      </c>
      <c r="BC461" s="28" t="n">
        <v>309</v>
      </c>
      <c r="BD461" s="28" t="n">
        <v>954.457</v>
      </c>
      <c r="BE461" s="28" t="n">
        <v>33.121</v>
      </c>
      <c r="BK461" s="28" t="n">
        <v>253</v>
      </c>
      <c r="BL461" s="28" t="n">
        <v>218.926</v>
      </c>
      <c r="BM461" s="28" t="n">
        <v>12.968</v>
      </c>
    </row>
    <row r="462" customFormat="false" ht="14.5" hidden="false" customHeight="false" outlineLevel="0" collapsed="false">
      <c r="A462" s="28" t="n">
        <v>352</v>
      </c>
      <c r="B462" s="28" t="n">
        <v>528.767</v>
      </c>
      <c r="C462" s="28" t="n">
        <v>20.243</v>
      </c>
      <c r="I462" s="28" t="n">
        <v>201</v>
      </c>
      <c r="J462" s="28" t="n">
        <v>617.554</v>
      </c>
      <c r="K462" s="28" t="n">
        <v>22.605</v>
      </c>
      <c r="Q462" s="28" t="n">
        <v>294</v>
      </c>
      <c r="R462" s="28" t="n">
        <v>1095.542</v>
      </c>
      <c r="S462" s="28" t="n">
        <v>30.611</v>
      </c>
      <c r="U462" s="28" t="n">
        <v>220</v>
      </c>
      <c r="V462" s="28" t="n">
        <v>216.189</v>
      </c>
      <c r="W462" s="28" t="n">
        <v>14.401</v>
      </c>
      <c r="Y462" s="28" t="n">
        <v>120</v>
      </c>
      <c r="Z462" s="28" t="n">
        <v>140.478</v>
      </c>
      <c r="AA462" s="28" t="n">
        <v>10.653</v>
      </c>
      <c r="AC462" s="28" t="n">
        <v>84</v>
      </c>
      <c r="AD462" s="28" t="n">
        <v>1026.824</v>
      </c>
      <c r="AE462" s="28" t="n">
        <v>28.919</v>
      </c>
      <c r="AM462" s="28" t="n">
        <v>379</v>
      </c>
      <c r="AN462" s="28" t="n">
        <v>329.909</v>
      </c>
      <c r="AO462" s="28" t="n">
        <v>17.716</v>
      </c>
      <c r="AU462" s="28" t="n">
        <v>370</v>
      </c>
      <c r="AV462" s="28" t="n">
        <v>363.66</v>
      </c>
      <c r="AW462" s="28" t="n">
        <v>13.967</v>
      </c>
      <c r="AY462" s="28" t="n">
        <v>212</v>
      </c>
      <c r="AZ462" s="28" t="n">
        <v>449.102</v>
      </c>
      <c r="BA462" s="28" t="n">
        <v>20.852</v>
      </c>
      <c r="BC462" s="28" t="n">
        <v>310</v>
      </c>
      <c r="BD462" s="28" t="n">
        <v>540.93</v>
      </c>
      <c r="BE462" s="28" t="n">
        <v>17.447</v>
      </c>
      <c r="BK462" s="28" t="n">
        <v>254</v>
      </c>
      <c r="BL462" s="28" t="n">
        <v>133.484</v>
      </c>
      <c r="BM462" s="28" t="n">
        <v>9.96</v>
      </c>
    </row>
    <row r="463" customFormat="false" ht="14.5" hidden="false" customHeight="false" outlineLevel="0" collapsed="false">
      <c r="A463" s="28" t="n">
        <v>353</v>
      </c>
      <c r="B463" s="28" t="n">
        <v>281.867</v>
      </c>
      <c r="C463" s="28" t="n">
        <v>15.738</v>
      </c>
      <c r="I463" s="28" t="n">
        <v>202</v>
      </c>
      <c r="J463" s="28" t="n">
        <v>1477.447</v>
      </c>
      <c r="K463" s="28" t="n">
        <v>34.425</v>
      </c>
      <c r="Q463" s="28" t="n">
        <v>295</v>
      </c>
      <c r="R463" s="28" t="n">
        <v>1213.823</v>
      </c>
      <c r="S463" s="28" t="n">
        <v>33.246</v>
      </c>
      <c r="U463" s="28" t="n">
        <v>221</v>
      </c>
      <c r="V463" s="28" t="n">
        <v>236.866</v>
      </c>
      <c r="W463" s="28" t="n">
        <v>14.229</v>
      </c>
      <c r="Y463" s="28" t="n">
        <v>121</v>
      </c>
      <c r="Z463" s="28" t="n">
        <v>105.51</v>
      </c>
      <c r="AA463" s="28" t="n">
        <v>10.169</v>
      </c>
      <c r="AC463" s="28" t="n">
        <v>85</v>
      </c>
      <c r="AD463" s="28" t="n">
        <v>730.362</v>
      </c>
      <c r="AE463" s="28" t="n">
        <v>26.628</v>
      </c>
      <c r="AM463" s="28" t="n">
        <v>380</v>
      </c>
      <c r="AN463" s="28" t="n">
        <v>240.21</v>
      </c>
      <c r="AO463" s="28" t="n">
        <v>14.631</v>
      </c>
      <c r="AU463" s="28" t="n">
        <v>371</v>
      </c>
      <c r="AV463" s="28" t="n">
        <v>359.404</v>
      </c>
      <c r="AW463" s="28" t="n">
        <v>15.756</v>
      </c>
      <c r="AY463" s="28" t="n">
        <v>213</v>
      </c>
      <c r="AZ463" s="28" t="n">
        <v>602.655</v>
      </c>
      <c r="BA463" s="28" t="n">
        <v>26.202</v>
      </c>
      <c r="BC463" s="28" t="n">
        <v>311</v>
      </c>
      <c r="BD463" s="28" t="n">
        <v>379.168</v>
      </c>
      <c r="BE463" s="28" t="n">
        <v>17.07</v>
      </c>
      <c r="BK463" s="28" t="n">
        <v>255</v>
      </c>
      <c r="BL463" s="28" t="n">
        <v>518.733</v>
      </c>
      <c r="BM463" s="28" t="n">
        <v>22.057</v>
      </c>
    </row>
    <row r="464" customFormat="false" ht="14.5" hidden="false" customHeight="false" outlineLevel="0" collapsed="false">
      <c r="A464" s="28" t="n">
        <v>354</v>
      </c>
      <c r="B464" s="28" t="n">
        <v>289.773</v>
      </c>
      <c r="C464" s="28" t="n">
        <v>13.49</v>
      </c>
      <c r="I464" s="28" t="n">
        <v>203</v>
      </c>
      <c r="J464" s="28" t="n">
        <v>1358.253</v>
      </c>
      <c r="K464" s="28" t="n">
        <v>26.143</v>
      </c>
      <c r="Q464" s="28" t="n">
        <v>296</v>
      </c>
      <c r="R464" s="28" t="n">
        <v>405.317</v>
      </c>
      <c r="S464" s="28" t="n">
        <v>16.227</v>
      </c>
      <c r="U464" s="28" t="n">
        <v>222</v>
      </c>
      <c r="V464" s="28" t="n">
        <v>381.904</v>
      </c>
      <c r="W464" s="28" t="n">
        <v>15.762</v>
      </c>
      <c r="Y464" s="28" t="n">
        <v>122</v>
      </c>
      <c r="Z464" s="28" t="n">
        <v>98.821</v>
      </c>
      <c r="AA464" s="28" t="n">
        <v>6.241</v>
      </c>
      <c r="AC464" s="28" t="n">
        <v>86</v>
      </c>
      <c r="AD464" s="28" t="n">
        <v>786.005</v>
      </c>
      <c r="AE464" s="28" t="n">
        <v>30.64</v>
      </c>
      <c r="AM464" s="28" t="n">
        <v>381</v>
      </c>
      <c r="AN464" s="28" t="n">
        <v>689.313</v>
      </c>
      <c r="AO464" s="28" t="n">
        <v>23.34</v>
      </c>
      <c r="AU464" s="28" t="n">
        <v>372</v>
      </c>
      <c r="AV464" s="28" t="n">
        <v>971.788</v>
      </c>
      <c r="AW464" s="28" t="n">
        <v>25.559</v>
      </c>
      <c r="AY464" s="28" t="n">
        <v>214</v>
      </c>
      <c r="AZ464" s="28" t="n">
        <v>801.208</v>
      </c>
      <c r="BA464" s="28" t="n">
        <v>29.931</v>
      </c>
      <c r="BC464" s="28" t="n">
        <v>312</v>
      </c>
      <c r="BD464" s="28" t="n">
        <v>193.993</v>
      </c>
      <c r="BE464" s="28" t="n">
        <v>12.306</v>
      </c>
      <c r="BK464" s="28" t="n">
        <v>256</v>
      </c>
      <c r="BL464" s="28" t="n">
        <v>1347.915</v>
      </c>
      <c r="BM464" s="28" t="n">
        <v>30.88</v>
      </c>
    </row>
    <row r="465" customFormat="false" ht="14.5" hidden="false" customHeight="false" outlineLevel="0" collapsed="false">
      <c r="A465" s="28" t="n">
        <v>355</v>
      </c>
      <c r="B465" s="28" t="n">
        <v>483.158</v>
      </c>
      <c r="C465" s="28" t="n">
        <v>19.31</v>
      </c>
      <c r="I465" s="28" t="n">
        <v>204</v>
      </c>
      <c r="J465" s="28" t="n">
        <v>496.536</v>
      </c>
      <c r="K465" s="28" t="n">
        <v>21.841</v>
      </c>
      <c r="Q465" s="28" t="n">
        <v>297</v>
      </c>
      <c r="R465" s="28" t="n">
        <v>412.311</v>
      </c>
      <c r="S465" s="28" t="n">
        <v>18.891</v>
      </c>
      <c r="U465" s="28" t="n">
        <v>223</v>
      </c>
      <c r="V465" s="28" t="n">
        <v>339.943</v>
      </c>
      <c r="W465" s="28" t="n">
        <v>12.449</v>
      </c>
      <c r="Y465" s="28" t="n">
        <v>123</v>
      </c>
      <c r="Z465" s="28" t="n">
        <v>536.065</v>
      </c>
      <c r="AA465" s="28" t="n">
        <v>14.337</v>
      </c>
      <c r="AC465" s="28" t="n">
        <v>87</v>
      </c>
      <c r="AD465" s="28" t="n">
        <v>1256.392</v>
      </c>
      <c r="AE465" s="28" t="n">
        <v>26.524</v>
      </c>
      <c r="AM465" s="28" t="n">
        <v>382</v>
      </c>
      <c r="AN465" s="28" t="n">
        <v>416.568</v>
      </c>
      <c r="AO465" s="28" t="n">
        <v>19.71</v>
      </c>
      <c r="AU465" s="28" t="n">
        <v>373</v>
      </c>
      <c r="AV465" s="28" t="n">
        <v>166.323</v>
      </c>
      <c r="AW465" s="28" t="n">
        <v>12.903</v>
      </c>
      <c r="AY465" s="28" t="n">
        <v>215</v>
      </c>
      <c r="AZ465" s="28" t="n">
        <v>700.259</v>
      </c>
      <c r="BA465" s="28" t="n">
        <v>29.345</v>
      </c>
      <c r="BC465" s="28" t="n">
        <v>313</v>
      </c>
      <c r="BD465" s="28" t="n">
        <v>448.19</v>
      </c>
      <c r="BE465" s="28" t="n">
        <v>21.689</v>
      </c>
      <c r="BK465" s="28" t="n">
        <v>257</v>
      </c>
      <c r="BL465" s="28" t="n">
        <v>171.188</v>
      </c>
      <c r="BM465" s="28" t="n">
        <v>11.983</v>
      </c>
    </row>
    <row r="466" customFormat="false" ht="14.5" hidden="false" customHeight="false" outlineLevel="0" collapsed="false">
      <c r="A466" s="28" t="n">
        <v>356</v>
      </c>
      <c r="B466" s="28" t="n">
        <v>617.554</v>
      </c>
      <c r="C466" s="28" t="n">
        <v>18.293</v>
      </c>
      <c r="I466" s="28" t="n">
        <v>205</v>
      </c>
      <c r="J466" s="28" t="n">
        <v>512.652</v>
      </c>
      <c r="K466" s="28" t="n">
        <v>23.981</v>
      </c>
      <c r="Q466" s="28" t="n">
        <v>298</v>
      </c>
      <c r="R466" s="28" t="n">
        <v>1194.363</v>
      </c>
      <c r="S466" s="28" t="n">
        <v>31.859</v>
      </c>
      <c r="U466" s="28" t="n">
        <v>224</v>
      </c>
      <c r="V466" s="28" t="n">
        <v>218.926</v>
      </c>
      <c r="W466" s="28" t="n">
        <v>13.516</v>
      </c>
      <c r="Y466" s="28" t="n">
        <v>124</v>
      </c>
      <c r="Z466" s="28" t="n">
        <v>610.864</v>
      </c>
      <c r="AA466" s="28" t="n">
        <v>13.005</v>
      </c>
      <c r="AC466" s="28" t="n">
        <v>88</v>
      </c>
      <c r="AD466" s="28" t="n">
        <v>879.353</v>
      </c>
      <c r="AE466" s="28" t="n">
        <v>21.186</v>
      </c>
      <c r="AM466" s="28" t="n">
        <v>383</v>
      </c>
      <c r="AN466" s="28" t="n">
        <v>355.147</v>
      </c>
      <c r="AO466" s="28" t="n">
        <v>17.245</v>
      </c>
      <c r="AU466" s="28" t="n">
        <v>374</v>
      </c>
      <c r="AV466" s="28" t="n">
        <v>1070.305</v>
      </c>
      <c r="AW466" s="28" t="n">
        <v>32.11</v>
      </c>
      <c r="AY466" s="28" t="n">
        <v>216</v>
      </c>
      <c r="AZ466" s="28" t="n">
        <v>416.872</v>
      </c>
      <c r="BA466" s="28" t="n">
        <v>21.49</v>
      </c>
      <c r="BC466" s="28" t="n">
        <v>314</v>
      </c>
      <c r="BD466" s="28" t="n">
        <v>214.973</v>
      </c>
      <c r="BE466" s="28" t="n">
        <v>8.167</v>
      </c>
      <c r="BK466" s="28" t="n">
        <v>258</v>
      </c>
      <c r="BL466" s="28" t="n">
        <v>1468.021</v>
      </c>
      <c r="BM466" s="28" t="n">
        <v>29.305</v>
      </c>
    </row>
    <row r="467" customFormat="false" ht="14.5" hidden="false" customHeight="false" outlineLevel="0" collapsed="false">
      <c r="A467" s="28" t="n">
        <v>357</v>
      </c>
      <c r="B467" s="28" t="n">
        <v>731.274</v>
      </c>
      <c r="C467" s="28" t="n">
        <v>24.192</v>
      </c>
      <c r="I467" s="28" t="n">
        <v>206</v>
      </c>
      <c r="J467" s="28" t="n">
        <v>703.908</v>
      </c>
      <c r="K467" s="28" t="n">
        <v>28.059</v>
      </c>
      <c r="Q467" s="28" t="n">
        <v>299</v>
      </c>
      <c r="R467" s="28" t="n">
        <v>745.869</v>
      </c>
      <c r="S467" s="28" t="n">
        <v>30.518</v>
      </c>
      <c r="U467" s="28" t="n">
        <v>225</v>
      </c>
      <c r="V467" s="28" t="n">
        <v>1336.361</v>
      </c>
      <c r="W467" s="28" t="n">
        <v>22.622</v>
      </c>
      <c r="Y467" s="28" t="n">
        <v>125</v>
      </c>
      <c r="Z467" s="28" t="n">
        <v>543.058</v>
      </c>
      <c r="AA467" s="28" t="n">
        <v>19.88</v>
      </c>
      <c r="AC467" s="28" t="n">
        <v>89</v>
      </c>
      <c r="AD467" s="28" t="n">
        <v>539.105</v>
      </c>
      <c r="AE467" s="28" t="n">
        <v>23.184</v>
      </c>
      <c r="AM467" s="28" t="n">
        <v>384</v>
      </c>
      <c r="AN467" s="28" t="n">
        <v>1059.359</v>
      </c>
      <c r="AO467" s="28" t="n">
        <v>35.135</v>
      </c>
      <c r="AU467" s="28" t="n">
        <v>375</v>
      </c>
      <c r="AV467" s="28" t="n">
        <v>397.107</v>
      </c>
      <c r="AW467" s="28" t="n">
        <v>21.52</v>
      </c>
      <c r="AY467" s="28" t="n">
        <v>217</v>
      </c>
      <c r="AZ467" s="28" t="n">
        <v>590.492</v>
      </c>
      <c r="BA467" s="28" t="n">
        <v>25.903</v>
      </c>
      <c r="BC467" s="28" t="n">
        <v>315</v>
      </c>
      <c r="BD467" s="28" t="n">
        <v>227.44</v>
      </c>
      <c r="BE467" s="28" t="n">
        <v>10.264</v>
      </c>
      <c r="BK467" s="28" t="n">
        <v>259</v>
      </c>
      <c r="BL467" s="28" t="n">
        <v>567.079</v>
      </c>
      <c r="BM467" s="28" t="n">
        <v>22.468</v>
      </c>
    </row>
    <row r="468" customFormat="false" ht="14.5" hidden="false" customHeight="false" outlineLevel="0" collapsed="false">
      <c r="A468" s="28" t="n">
        <v>358</v>
      </c>
      <c r="B468" s="28" t="n">
        <v>983.039</v>
      </c>
      <c r="C468" s="28" t="n">
        <v>28.619</v>
      </c>
      <c r="I468" s="28" t="n">
        <v>207</v>
      </c>
      <c r="J468" s="28" t="n">
        <v>460.049</v>
      </c>
      <c r="K468" s="28" t="n">
        <v>20.722</v>
      </c>
      <c r="Q468" s="28" t="n">
        <v>300</v>
      </c>
      <c r="R468" s="28" t="n">
        <v>382.208</v>
      </c>
      <c r="S468" s="28" t="n">
        <v>17.397</v>
      </c>
      <c r="U468" s="28" t="n">
        <v>226</v>
      </c>
      <c r="V468" s="28" t="n">
        <v>735.835</v>
      </c>
      <c r="W468" s="28" t="n">
        <v>23.956</v>
      </c>
      <c r="Y468" s="28" t="n">
        <v>126</v>
      </c>
      <c r="Z468" s="28" t="n">
        <v>336.599</v>
      </c>
      <c r="AA468" s="28" t="n">
        <v>15.189</v>
      </c>
      <c r="AC468" s="28" t="n">
        <v>90</v>
      </c>
      <c r="AD468" s="28" t="n">
        <v>900.941</v>
      </c>
      <c r="AE468" s="28" t="n">
        <v>25.633</v>
      </c>
      <c r="AM468" s="28" t="n">
        <v>385</v>
      </c>
      <c r="AN468" s="28" t="n">
        <v>570.728</v>
      </c>
      <c r="AO468" s="28" t="n">
        <v>24.518</v>
      </c>
      <c r="AU468" s="28" t="n">
        <v>376</v>
      </c>
      <c r="AV468" s="28" t="n">
        <v>571.032</v>
      </c>
      <c r="AW468" s="28" t="n">
        <v>22.349</v>
      </c>
      <c r="AY468" s="28" t="n">
        <v>218</v>
      </c>
      <c r="AZ468" s="28" t="n">
        <v>477.076</v>
      </c>
      <c r="BA468" s="28" t="n">
        <v>20.954</v>
      </c>
      <c r="BC468" s="28" t="n">
        <v>316</v>
      </c>
      <c r="BD468" s="28" t="n">
        <v>143.214</v>
      </c>
      <c r="BE468" s="28" t="n">
        <v>11.1</v>
      </c>
      <c r="BK468" s="28" t="n">
        <v>260</v>
      </c>
      <c r="BL468" s="28" t="n">
        <v>271.833</v>
      </c>
      <c r="BM468" s="28" t="n">
        <v>16.891</v>
      </c>
    </row>
    <row r="469" customFormat="false" ht="14.5" hidden="false" customHeight="false" outlineLevel="0" collapsed="false">
      <c r="A469" s="28" t="n">
        <v>359</v>
      </c>
      <c r="B469" s="28" t="n">
        <v>664.076</v>
      </c>
      <c r="C469" s="28" t="n">
        <v>21.154</v>
      </c>
      <c r="I469" s="28" t="n">
        <v>208</v>
      </c>
      <c r="J469" s="28" t="n">
        <v>888.779</v>
      </c>
      <c r="K469" s="28" t="n">
        <v>25.02</v>
      </c>
      <c r="Q469" s="28" t="n">
        <v>301</v>
      </c>
      <c r="R469" s="28" t="n">
        <v>455.792</v>
      </c>
      <c r="S469" s="28" t="n">
        <v>20.353</v>
      </c>
      <c r="U469" s="28" t="n">
        <v>227</v>
      </c>
      <c r="V469" s="28" t="n">
        <v>758.335</v>
      </c>
      <c r="W469" s="28" t="n">
        <v>24.345</v>
      </c>
      <c r="Y469" s="28" t="n">
        <v>127</v>
      </c>
      <c r="Z469" s="28" t="n">
        <v>227.44</v>
      </c>
      <c r="AA469" s="28" t="n">
        <v>11.996</v>
      </c>
      <c r="AC469" s="28" t="n">
        <v>91</v>
      </c>
      <c r="AD469" s="28" t="n">
        <v>131.052</v>
      </c>
      <c r="AE469" s="28" t="n">
        <v>8.717</v>
      </c>
      <c r="AM469" s="28" t="n">
        <v>386</v>
      </c>
      <c r="AN469" s="28" t="n">
        <v>931.652</v>
      </c>
      <c r="AO469" s="28" t="n">
        <v>27.658</v>
      </c>
      <c r="AU469" s="28" t="n">
        <v>377</v>
      </c>
      <c r="AV469" s="28" t="n">
        <v>566.471</v>
      </c>
      <c r="AW469" s="28" t="n">
        <v>19.084</v>
      </c>
      <c r="AY469" s="28" t="n">
        <v>219</v>
      </c>
      <c r="AZ469" s="28" t="n">
        <v>591.404</v>
      </c>
      <c r="BA469" s="28" t="n">
        <v>21.922</v>
      </c>
      <c r="BC469" s="28" t="n">
        <v>317</v>
      </c>
      <c r="BD469" s="28" t="n">
        <v>604.175</v>
      </c>
      <c r="BE469" s="28" t="n">
        <v>17.734</v>
      </c>
      <c r="BK469" s="28" t="n">
        <v>261</v>
      </c>
      <c r="BL469" s="28" t="n">
        <v>1545.557</v>
      </c>
      <c r="BM469" s="28" t="n">
        <v>33.522</v>
      </c>
    </row>
    <row r="470" customFormat="false" ht="14.5" hidden="false" customHeight="false" outlineLevel="0" collapsed="false">
      <c r="A470" s="28" t="n">
        <v>360</v>
      </c>
      <c r="B470" s="28" t="n">
        <v>459.137</v>
      </c>
      <c r="C470" s="28" t="n">
        <v>20.652</v>
      </c>
      <c r="I470" s="28" t="n">
        <v>209</v>
      </c>
      <c r="J470" s="28" t="n">
        <v>300.719</v>
      </c>
      <c r="K470" s="28" t="n">
        <v>16.829</v>
      </c>
      <c r="Q470" s="28" t="n">
        <v>302</v>
      </c>
      <c r="R470" s="28" t="n">
        <v>1011.621</v>
      </c>
      <c r="S470" s="28" t="n">
        <v>27.688</v>
      </c>
      <c r="U470" s="28" t="n">
        <v>228</v>
      </c>
      <c r="V470" s="28" t="n">
        <v>1497.819</v>
      </c>
      <c r="W470" s="28" t="n">
        <v>39.247</v>
      </c>
      <c r="Y470" s="28" t="n">
        <v>128</v>
      </c>
      <c r="Z470" s="28" t="n">
        <v>717.895</v>
      </c>
      <c r="AA470" s="28" t="n">
        <v>27.182</v>
      </c>
      <c r="AC470" s="28" t="n">
        <v>92</v>
      </c>
      <c r="AD470" s="28" t="n">
        <v>406.229</v>
      </c>
      <c r="AE470" s="28" t="n">
        <v>12.839</v>
      </c>
      <c r="AM470" s="28" t="n">
        <v>387</v>
      </c>
      <c r="AN470" s="28" t="n">
        <v>424.473</v>
      </c>
      <c r="AO470" s="28" t="n">
        <v>22.951</v>
      </c>
      <c r="AU470" s="28" t="n">
        <v>378</v>
      </c>
      <c r="AV470" s="28" t="n">
        <v>1014.357</v>
      </c>
      <c r="AW470" s="28" t="n">
        <v>33.165</v>
      </c>
      <c r="AY470" s="28" t="n">
        <v>220</v>
      </c>
      <c r="AZ470" s="28" t="n">
        <v>660.731</v>
      </c>
      <c r="BA470" s="28" t="n">
        <v>28.434</v>
      </c>
      <c r="BC470" s="28" t="n">
        <v>318</v>
      </c>
      <c r="BD470" s="28" t="n">
        <v>343.288</v>
      </c>
      <c r="BE470" s="28" t="n">
        <v>21.582</v>
      </c>
      <c r="BK470" s="28" t="n">
        <v>262</v>
      </c>
      <c r="BL470" s="28" t="n">
        <v>892.124</v>
      </c>
      <c r="BM470" s="28" t="n">
        <v>24.911</v>
      </c>
    </row>
    <row r="471" customFormat="false" ht="14.5" hidden="false" customHeight="false" outlineLevel="0" collapsed="false">
      <c r="A471" s="28" t="n">
        <v>361</v>
      </c>
      <c r="B471" s="28" t="n">
        <v>621.507</v>
      </c>
      <c r="C471" s="28" t="n">
        <v>24.258</v>
      </c>
      <c r="I471" s="28" t="n">
        <v>210</v>
      </c>
      <c r="J471" s="28" t="n">
        <v>808.202</v>
      </c>
      <c r="K471" s="28" t="n">
        <v>25.868</v>
      </c>
      <c r="Q471" s="28" t="n">
        <v>303</v>
      </c>
      <c r="R471" s="28" t="n">
        <v>927.699</v>
      </c>
      <c r="S471" s="28" t="n">
        <v>27.591</v>
      </c>
      <c r="U471" s="28" t="n">
        <v>229</v>
      </c>
      <c r="V471" s="28" t="n">
        <v>1118.043</v>
      </c>
      <c r="W471" s="28" t="n">
        <v>24.537</v>
      </c>
      <c r="Y471" s="28" t="n">
        <v>129</v>
      </c>
      <c r="Z471" s="28" t="n">
        <v>682.319</v>
      </c>
      <c r="AA471" s="28" t="n">
        <v>25.193</v>
      </c>
      <c r="AC471" s="28" t="n">
        <v>93</v>
      </c>
      <c r="AD471" s="28" t="n">
        <v>551.572</v>
      </c>
      <c r="AE471" s="28" t="n">
        <v>18.42</v>
      </c>
      <c r="AM471" s="28" t="n">
        <v>388</v>
      </c>
      <c r="AN471" s="28" t="n">
        <v>311.97</v>
      </c>
      <c r="AO471" s="28" t="n">
        <v>13.606</v>
      </c>
      <c r="AU471" s="28" t="n">
        <v>379</v>
      </c>
      <c r="AV471" s="28" t="n">
        <v>348.457</v>
      </c>
      <c r="AW471" s="28" t="n">
        <v>18.724</v>
      </c>
      <c r="AY471" s="28" t="n">
        <v>221</v>
      </c>
      <c r="AZ471" s="28" t="n">
        <v>300.111</v>
      </c>
      <c r="BA471" s="28" t="n">
        <v>13.052</v>
      </c>
      <c r="BC471" s="28" t="n">
        <v>319</v>
      </c>
      <c r="BD471" s="28" t="n">
        <v>529.983</v>
      </c>
      <c r="BE471" s="28" t="n">
        <v>19.857</v>
      </c>
      <c r="BK471" s="28" t="n">
        <v>263</v>
      </c>
      <c r="BL471" s="28" t="n">
        <v>87.874</v>
      </c>
      <c r="BM471" s="28" t="n">
        <v>7.326</v>
      </c>
    </row>
    <row r="472" customFormat="false" ht="14.5" hidden="false" customHeight="false" outlineLevel="0" collapsed="false">
      <c r="A472" s="28" t="n">
        <v>362</v>
      </c>
      <c r="B472" s="28" t="n">
        <v>283.084</v>
      </c>
      <c r="C472" s="28" t="n">
        <v>17.377</v>
      </c>
      <c r="I472" s="28" t="n">
        <v>211</v>
      </c>
      <c r="J472" s="28" t="n">
        <v>763.809</v>
      </c>
      <c r="K472" s="28" t="n">
        <v>26.121</v>
      </c>
      <c r="Q472" s="28" t="n">
        <v>304</v>
      </c>
      <c r="R472" s="28" t="n">
        <v>314.706</v>
      </c>
      <c r="S472" s="28" t="n">
        <v>19.193</v>
      </c>
      <c r="U472" s="28" t="n">
        <v>230</v>
      </c>
      <c r="V472" s="28" t="n">
        <v>452.143</v>
      </c>
      <c r="W472" s="28" t="n">
        <v>21.054</v>
      </c>
      <c r="Y472" s="28" t="n">
        <v>130</v>
      </c>
      <c r="Z472" s="28" t="n">
        <v>402.277</v>
      </c>
      <c r="AA472" s="28" t="n">
        <v>16.285</v>
      </c>
      <c r="AC472" s="28" t="n">
        <v>94</v>
      </c>
      <c r="AD472" s="28" t="n">
        <v>564.647</v>
      </c>
      <c r="AE472" s="28" t="n">
        <v>20.78</v>
      </c>
      <c r="AM472" s="28" t="n">
        <v>389</v>
      </c>
      <c r="AN472" s="28" t="n">
        <v>490.151</v>
      </c>
      <c r="AO472" s="28" t="n">
        <v>15.169</v>
      </c>
      <c r="AU472" s="28" t="n">
        <v>380</v>
      </c>
      <c r="AV472" s="28" t="n">
        <v>485.286</v>
      </c>
      <c r="AW472" s="28" t="n">
        <v>21.835</v>
      </c>
      <c r="AY472" s="28" t="n">
        <v>222</v>
      </c>
      <c r="AZ472" s="28" t="n">
        <v>885.738</v>
      </c>
      <c r="BA472" s="28" t="n">
        <v>25.365</v>
      </c>
      <c r="BC472" s="28" t="n">
        <v>320</v>
      </c>
      <c r="BD472" s="28" t="n">
        <v>1100.407</v>
      </c>
      <c r="BE472" s="28" t="n">
        <v>30.014</v>
      </c>
      <c r="BK472" s="28" t="n">
        <v>264</v>
      </c>
      <c r="BL472" s="28" t="n">
        <v>181.222</v>
      </c>
      <c r="BM472" s="28" t="n">
        <v>10.396</v>
      </c>
    </row>
    <row r="473" customFormat="false" ht="14.5" hidden="false" customHeight="false" outlineLevel="0" collapsed="false">
      <c r="A473" s="28" t="n">
        <v>363</v>
      </c>
      <c r="B473" s="28" t="n">
        <v>280.043</v>
      </c>
      <c r="C473" s="28" t="n">
        <v>14.11</v>
      </c>
      <c r="I473" s="28" t="n">
        <v>212</v>
      </c>
      <c r="J473" s="28" t="n">
        <v>362.748</v>
      </c>
      <c r="K473" s="28" t="n">
        <v>20.26</v>
      </c>
      <c r="Q473" s="28" t="n">
        <v>305</v>
      </c>
      <c r="R473" s="28" t="n">
        <v>557.653</v>
      </c>
      <c r="S473" s="28" t="n">
        <v>25.126</v>
      </c>
      <c r="U473" s="28" t="n">
        <v>231</v>
      </c>
      <c r="V473" s="28" t="n">
        <v>454.271</v>
      </c>
      <c r="W473" s="28" t="n">
        <v>19.13</v>
      </c>
      <c r="Y473" s="28" t="n">
        <v>131</v>
      </c>
      <c r="Z473" s="28" t="n">
        <v>481.029</v>
      </c>
      <c r="AA473" s="28" t="n">
        <v>16.277</v>
      </c>
      <c r="AC473" s="28" t="n">
        <v>95</v>
      </c>
      <c r="AD473" s="28" t="n">
        <v>997.33</v>
      </c>
      <c r="AE473" s="28" t="n">
        <v>27.944</v>
      </c>
      <c r="AM473" s="28" t="n">
        <v>390</v>
      </c>
      <c r="AN473" s="28" t="n">
        <v>349.065</v>
      </c>
      <c r="AO473" s="28" t="n">
        <v>17.777</v>
      </c>
      <c r="AU473" s="28" t="n">
        <v>381</v>
      </c>
      <c r="AV473" s="28" t="n">
        <v>773.843</v>
      </c>
      <c r="AW473" s="28" t="n">
        <v>25.922</v>
      </c>
      <c r="AY473" s="28" t="n">
        <v>223</v>
      </c>
      <c r="AZ473" s="28" t="n">
        <v>619.378</v>
      </c>
      <c r="BA473" s="28" t="n">
        <v>25.356</v>
      </c>
      <c r="BC473" s="28" t="n">
        <v>321</v>
      </c>
      <c r="BD473" s="28" t="n">
        <v>578.33</v>
      </c>
      <c r="BE473" s="28" t="n">
        <v>22.534</v>
      </c>
      <c r="BK473" s="28" t="n">
        <v>265</v>
      </c>
      <c r="BL473" s="28" t="n">
        <v>827.054</v>
      </c>
      <c r="BM473" s="28" t="n">
        <v>21.36</v>
      </c>
    </row>
    <row r="474" customFormat="false" ht="14.5" hidden="false" customHeight="false" outlineLevel="0" collapsed="false">
      <c r="A474" s="28" t="n">
        <v>364</v>
      </c>
      <c r="B474" s="28" t="n">
        <v>468.867</v>
      </c>
      <c r="C474" s="28" t="n">
        <v>22.238</v>
      </c>
      <c r="I474" s="28" t="n">
        <v>213</v>
      </c>
      <c r="J474" s="28" t="n">
        <v>256.934</v>
      </c>
      <c r="K474" s="28" t="n">
        <v>14.477</v>
      </c>
      <c r="Q474" s="28" t="n">
        <v>306</v>
      </c>
      <c r="R474" s="28" t="n">
        <v>702.084</v>
      </c>
      <c r="S474" s="28" t="n">
        <v>26.904</v>
      </c>
      <c r="U474" s="28" t="n">
        <v>232</v>
      </c>
      <c r="V474" s="28" t="n">
        <v>99.733</v>
      </c>
      <c r="W474" s="28" t="n">
        <v>8.264</v>
      </c>
      <c r="Y474" s="28" t="n">
        <v>132</v>
      </c>
      <c r="Z474" s="28" t="n">
        <v>434.811</v>
      </c>
      <c r="AA474" s="28" t="n">
        <v>15.066</v>
      </c>
      <c r="AC474" s="28" t="n">
        <v>96</v>
      </c>
      <c r="AD474" s="28" t="n">
        <v>336.599</v>
      </c>
      <c r="AE474" s="28" t="n">
        <v>15.207</v>
      </c>
      <c r="AM474" s="28" t="n">
        <v>391</v>
      </c>
      <c r="AN474" s="28" t="n">
        <v>926.179</v>
      </c>
      <c r="AO474" s="28" t="n">
        <v>24.562</v>
      </c>
      <c r="AU474" s="28" t="n">
        <v>382</v>
      </c>
      <c r="AV474" s="28" t="n">
        <v>278.523</v>
      </c>
      <c r="AW474" s="28" t="n">
        <v>15.384</v>
      </c>
      <c r="AY474" s="28" t="n">
        <v>224</v>
      </c>
      <c r="AZ474" s="28" t="n">
        <v>381.296</v>
      </c>
      <c r="BA474" s="28" t="n">
        <v>19.727</v>
      </c>
      <c r="BC474" s="28" t="n">
        <v>322</v>
      </c>
      <c r="BD474" s="28" t="n">
        <v>409.27</v>
      </c>
      <c r="BE474" s="28" t="n">
        <v>16.35</v>
      </c>
      <c r="BK474" s="28" t="n">
        <v>266</v>
      </c>
      <c r="BL474" s="28" t="n">
        <v>627.284</v>
      </c>
      <c r="BM474" s="28" t="n">
        <v>21.539</v>
      </c>
    </row>
    <row r="475" customFormat="false" ht="14.5" hidden="false" customHeight="false" outlineLevel="0" collapsed="false">
      <c r="A475" s="28" t="n">
        <v>365</v>
      </c>
      <c r="B475" s="28" t="n">
        <v>480.117</v>
      </c>
      <c r="C475" s="28" t="n">
        <v>24.047</v>
      </c>
      <c r="I475" s="28" t="n">
        <v>214</v>
      </c>
      <c r="J475" s="28" t="n">
        <v>1363.423</v>
      </c>
      <c r="K475" s="28" t="n">
        <v>35.196</v>
      </c>
      <c r="Q475" s="28" t="n">
        <v>307</v>
      </c>
      <c r="R475" s="28" t="n">
        <v>543.362</v>
      </c>
      <c r="S475" s="28" t="n">
        <v>22.541</v>
      </c>
      <c r="U475" s="28" t="n">
        <v>233</v>
      </c>
      <c r="V475" s="28" t="n">
        <v>166.931</v>
      </c>
      <c r="W475" s="28" t="n">
        <v>11.878</v>
      </c>
      <c r="Y475" s="28" t="n">
        <v>133</v>
      </c>
      <c r="Z475" s="28" t="n">
        <v>504.442</v>
      </c>
      <c r="AA475" s="28" t="n">
        <v>18.833</v>
      </c>
      <c r="AC475" s="28" t="n">
        <v>97</v>
      </c>
      <c r="AD475" s="28" t="n">
        <v>907.935</v>
      </c>
      <c r="AE475" s="28" t="n">
        <v>27.39</v>
      </c>
      <c r="AM475" s="28" t="n">
        <v>392</v>
      </c>
      <c r="AN475" s="28" t="n">
        <v>763.809</v>
      </c>
      <c r="AO475" s="28" t="n">
        <v>26.843</v>
      </c>
      <c r="AU475" s="28" t="n">
        <v>383</v>
      </c>
      <c r="AV475" s="28" t="n">
        <v>438.764</v>
      </c>
      <c r="AW475" s="28" t="n">
        <v>21.174</v>
      </c>
      <c r="AY475" s="28" t="n">
        <v>225</v>
      </c>
      <c r="AZ475" s="28" t="n">
        <v>703.604</v>
      </c>
      <c r="BA475" s="28" t="n">
        <v>25.306</v>
      </c>
      <c r="BC475" s="28" t="n">
        <v>323</v>
      </c>
      <c r="BD475" s="28" t="n">
        <v>867.19</v>
      </c>
      <c r="BE475" s="28" t="n">
        <v>31.919</v>
      </c>
      <c r="BK475" s="28" t="n">
        <v>267</v>
      </c>
      <c r="BL475" s="28" t="n">
        <v>107.639</v>
      </c>
      <c r="BM475" s="28" t="n">
        <v>7.39</v>
      </c>
    </row>
    <row r="476" customFormat="false" ht="14.5" hidden="false" customHeight="false" outlineLevel="0" collapsed="false">
      <c r="A476" s="28" t="n">
        <v>366</v>
      </c>
      <c r="B476" s="28" t="n">
        <v>813.371</v>
      </c>
      <c r="C476" s="28" t="n">
        <v>30.62</v>
      </c>
      <c r="I476" s="28" t="n">
        <v>215</v>
      </c>
      <c r="J476" s="28" t="n">
        <v>1557.719</v>
      </c>
      <c r="K476" s="28" t="n">
        <v>32.942</v>
      </c>
      <c r="Q476" s="28" t="n">
        <v>308</v>
      </c>
      <c r="R476" s="28" t="n">
        <v>425.081</v>
      </c>
      <c r="S476" s="28" t="n">
        <v>20.847</v>
      </c>
      <c r="U476" s="28" t="n">
        <v>234</v>
      </c>
      <c r="V476" s="28" t="n">
        <v>923.746</v>
      </c>
      <c r="W476" s="28" t="n">
        <v>26.623</v>
      </c>
      <c r="Y476" s="28" t="n">
        <v>134</v>
      </c>
      <c r="Z476" s="28" t="n">
        <v>797.864</v>
      </c>
      <c r="AA476" s="28" t="n">
        <v>22.566</v>
      </c>
      <c r="AC476" s="28" t="n">
        <v>98</v>
      </c>
      <c r="AD476" s="28" t="n">
        <v>931.348</v>
      </c>
      <c r="AE476" s="28" t="n">
        <v>29.982</v>
      </c>
      <c r="AM476" s="28" t="n">
        <v>393</v>
      </c>
      <c r="AN476" s="28" t="n">
        <v>469.171</v>
      </c>
      <c r="AO476" s="28" t="n">
        <v>21.186</v>
      </c>
      <c r="AU476" s="28" t="n">
        <v>384</v>
      </c>
      <c r="AV476" s="28" t="n">
        <v>314.098</v>
      </c>
      <c r="AW476" s="28" t="n">
        <v>18.886</v>
      </c>
      <c r="AY476" s="28" t="n">
        <v>226</v>
      </c>
      <c r="AZ476" s="28" t="n">
        <v>210.108</v>
      </c>
      <c r="BA476" s="28" t="n">
        <v>11.028</v>
      </c>
      <c r="BC476" s="28" t="n">
        <v>324</v>
      </c>
      <c r="BD476" s="28" t="n">
        <v>716.375</v>
      </c>
      <c r="BE476" s="28" t="n">
        <v>29.216</v>
      </c>
      <c r="BK476" s="28" t="n">
        <v>268</v>
      </c>
      <c r="BL476" s="28" t="n">
        <v>709.077</v>
      </c>
      <c r="BM476" s="28" t="n">
        <v>29.033</v>
      </c>
    </row>
    <row r="477" customFormat="false" ht="14.5" hidden="false" customHeight="false" outlineLevel="0" collapsed="false">
      <c r="A477" s="28" t="n">
        <v>367</v>
      </c>
      <c r="B477" s="28" t="n">
        <v>656.474</v>
      </c>
      <c r="C477" s="28" t="n">
        <v>26.08</v>
      </c>
      <c r="I477" s="28" t="n">
        <v>216</v>
      </c>
      <c r="J477" s="28" t="n">
        <v>1300.481</v>
      </c>
      <c r="K477" s="28" t="n">
        <v>32.475</v>
      </c>
      <c r="Q477" s="28" t="n">
        <v>309</v>
      </c>
      <c r="R477" s="28" t="n">
        <v>513.26</v>
      </c>
      <c r="S477" s="28" t="n">
        <v>23.878</v>
      </c>
      <c r="U477" s="28" t="n">
        <v>235</v>
      </c>
      <c r="V477" s="28" t="n">
        <v>958.714</v>
      </c>
      <c r="W477" s="28" t="n">
        <v>27.555</v>
      </c>
      <c r="Y477" s="28" t="n">
        <v>135</v>
      </c>
      <c r="Z477" s="28" t="n">
        <v>675.326</v>
      </c>
      <c r="AA477" s="28" t="n">
        <v>21.505</v>
      </c>
      <c r="AC477" s="28" t="n">
        <v>99</v>
      </c>
      <c r="AD477" s="28" t="n">
        <v>755.295</v>
      </c>
      <c r="AE477" s="28" t="n">
        <v>22.947</v>
      </c>
      <c r="AM477" s="28" t="n">
        <v>394</v>
      </c>
      <c r="AN477" s="28" t="n">
        <v>827.662</v>
      </c>
      <c r="AO477" s="28" t="n">
        <v>28.992</v>
      </c>
      <c r="AU477" s="28" t="n">
        <v>385</v>
      </c>
      <c r="AV477" s="28" t="n">
        <v>173.925</v>
      </c>
      <c r="AW477" s="28" t="n">
        <v>11.903</v>
      </c>
      <c r="AY477" s="28" t="n">
        <v>227</v>
      </c>
      <c r="AZ477" s="28" t="n">
        <v>284.604</v>
      </c>
      <c r="BA477" s="28" t="n">
        <v>14.394</v>
      </c>
      <c r="BC477" s="28" t="n">
        <v>325</v>
      </c>
      <c r="BD477" s="28" t="n">
        <v>554.004</v>
      </c>
      <c r="BE477" s="28" t="n">
        <v>23.837</v>
      </c>
      <c r="BK477" s="28" t="n">
        <v>269</v>
      </c>
      <c r="BL477" s="28" t="n">
        <v>910.367</v>
      </c>
      <c r="BM477" s="28" t="n">
        <v>28.299</v>
      </c>
    </row>
    <row r="478" customFormat="false" ht="14.5" hidden="false" customHeight="false" outlineLevel="0" collapsed="false">
      <c r="A478" s="28" t="n">
        <v>368</v>
      </c>
      <c r="B478" s="28" t="n">
        <v>497.753</v>
      </c>
      <c r="C478" s="28" t="n">
        <v>20.853</v>
      </c>
      <c r="I478" s="28" t="n">
        <v>217</v>
      </c>
      <c r="J478" s="28" t="n">
        <v>668.941</v>
      </c>
      <c r="K478" s="28" t="n">
        <v>28.074</v>
      </c>
      <c r="Q478" s="28" t="n">
        <v>310</v>
      </c>
      <c r="R478" s="28" t="n">
        <v>469.171</v>
      </c>
      <c r="S478" s="28" t="n">
        <v>17.659</v>
      </c>
      <c r="U478" s="28" t="n">
        <v>236</v>
      </c>
      <c r="V478" s="28" t="n">
        <v>1132.334</v>
      </c>
      <c r="W478" s="28" t="n">
        <v>34.528</v>
      </c>
      <c r="Y478" s="28" t="n">
        <v>136</v>
      </c>
      <c r="Z478" s="28" t="n">
        <v>508.395</v>
      </c>
      <c r="AA478" s="28" t="n">
        <v>17.86</v>
      </c>
      <c r="AC478" s="28" t="n">
        <v>100</v>
      </c>
      <c r="AD478" s="28" t="n">
        <v>834.351</v>
      </c>
      <c r="AE478" s="28" t="n">
        <v>30.162</v>
      </c>
      <c r="AM478" s="28" t="n">
        <v>395</v>
      </c>
      <c r="AN478" s="28" t="n">
        <v>704.212</v>
      </c>
      <c r="AO478" s="28" t="n">
        <v>24.361</v>
      </c>
      <c r="AU478" s="28" t="n">
        <v>386</v>
      </c>
      <c r="AV478" s="28" t="n">
        <v>353.93</v>
      </c>
      <c r="AW478" s="28" t="n">
        <v>17.758</v>
      </c>
      <c r="AY478" s="28" t="n">
        <v>228</v>
      </c>
      <c r="AZ478" s="28" t="n">
        <v>438.156</v>
      </c>
      <c r="BA478" s="28" t="n">
        <v>22.452</v>
      </c>
      <c r="BC478" s="28" t="n">
        <v>326</v>
      </c>
      <c r="BD478" s="28" t="n">
        <v>1066.048</v>
      </c>
      <c r="BE478" s="28" t="n">
        <v>32.256</v>
      </c>
      <c r="BK478" s="28" t="n">
        <v>270</v>
      </c>
      <c r="BL478" s="28" t="n">
        <v>302.24</v>
      </c>
      <c r="BM478" s="28" t="n">
        <v>17.645</v>
      </c>
    </row>
    <row r="479" customFormat="false" ht="14.5" hidden="false" customHeight="false" outlineLevel="0" collapsed="false">
      <c r="A479" s="28" t="n">
        <v>369</v>
      </c>
      <c r="B479" s="28" t="n">
        <v>373.999</v>
      </c>
      <c r="C479" s="28" t="n">
        <v>14.258</v>
      </c>
      <c r="I479" s="28" t="n">
        <v>218</v>
      </c>
      <c r="J479" s="28" t="n">
        <v>420.52</v>
      </c>
      <c r="K479" s="28" t="n">
        <v>16.894</v>
      </c>
      <c r="Q479" s="28" t="n">
        <v>311</v>
      </c>
      <c r="R479" s="28" t="n">
        <v>435.115</v>
      </c>
      <c r="S479" s="28" t="n">
        <v>16.691</v>
      </c>
      <c r="U479" s="28" t="n">
        <v>237</v>
      </c>
      <c r="V479" s="28" t="n">
        <v>1091.894</v>
      </c>
      <c r="W479" s="28" t="n">
        <v>29.691</v>
      </c>
      <c r="Y479" s="28" t="n">
        <v>137</v>
      </c>
      <c r="Z479" s="28" t="n">
        <v>649.785</v>
      </c>
      <c r="AA479" s="28" t="n">
        <v>22.763</v>
      </c>
      <c r="AC479" s="28" t="n">
        <v>101</v>
      </c>
      <c r="AD479" s="28" t="n">
        <v>505.05</v>
      </c>
      <c r="AE479" s="28" t="n">
        <v>22.254</v>
      </c>
      <c r="AM479" s="28" t="n">
        <v>396</v>
      </c>
      <c r="AN479" s="28" t="n">
        <v>648.568</v>
      </c>
      <c r="AO479" s="28" t="n">
        <v>27.097</v>
      </c>
      <c r="AU479" s="28" t="n">
        <v>387</v>
      </c>
      <c r="AV479" s="28" t="n">
        <v>424.169</v>
      </c>
      <c r="AW479" s="28" t="n">
        <v>22.376</v>
      </c>
      <c r="AY479" s="28" t="n">
        <v>229</v>
      </c>
      <c r="AZ479" s="28" t="n">
        <v>924.354</v>
      </c>
      <c r="BA479" s="28" t="n">
        <v>30.578</v>
      </c>
      <c r="BC479" s="28" t="n">
        <v>327</v>
      </c>
      <c r="BD479" s="28" t="n">
        <v>1299.265</v>
      </c>
      <c r="BE479" s="28" t="n">
        <v>37.674</v>
      </c>
      <c r="BK479" s="28" t="n">
        <v>271</v>
      </c>
      <c r="BL479" s="28" t="n">
        <v>920.706</v>
      </c>
      <c r="BM479" s="28" t="n">
        <v>27.181</v>
      </c>
    </row>
    <row r="480" customFormat="false" ht="14.5" hidden="false" customHeight="false" outlineLevel="0" collapsed="false">
      <c r="A480" s="28" t="n">
        <v>370</v>
      </c>
      <c r="B480" s="28" t="n">
        <v>413.831</v>
      </c>
      <c r="C480" s="28" t="n">
        <v>14.748</v>
      </c>
      <c r="I480" s="28" t="n">
        <v>219</v>
      </c>
      <c r="J480" s="28" t="n">
        <v>636.102</v>
      </c>
      <c r="K480" s="28" t="n">
        <v>25.215</v>
      </c>
      <c r="Q480" s="28" t="n">
        <v>312</v>
      </c>
      <c r="R480" s="28" t="n">
        <v>259.975</v>
      </c>
      <c r="S480" s="28" t="n">
        <v>17.516</v>
      </c>
      <c r="U480" s="28" t="n">
        <v>238</v>
      </c>
      <c r="V480" s="28" t="n">
        <v>857.156</v>
      </c>
      <c r="W480" s="28" t="n">
        <v>26.383</v>
      </c>
      <c r="Y480" s="28" t="n">
        <v>138</v>
      </c>
      <c r="Z480" s="28" t="n">
        <v>801.817</v>
      </c>
      <c r="AA480" s="28" t="n">
        <v>19.57</v>
      </c>
      <c r="AC480" s="28" t="n">
        <v>102</v>
      </c>
      <c r="AD480" s="28" t="n">
        <v>975.741</v>
      </c>
      <c r="AE480" s="28" t="n">
        <v>28.491</v>
      </c>
      <c r="AM480" s="28" t="n">
        <v>397</v>
      </c>
      <c r="AN480" s="28" t="n">
        <v>279.739</v>
      </c>
      <c r="AO480" s="28" t="n">
        <v>13.947</v>
      </c>
      <c r="AU480" s="28" t="n">
        <v>388</v>
      </c>
      <c r="AV480" s="28" t="n">
        <v>362.748</v>
      </c>
      <c r="AW480" s="28" t="n">
        <v>16.146</v>
      </c>
      <c r="AY480" s="28" t="n">
        <v>230</v>
      </c>
      <c r="AZ480" s="28" t="n">
        <v>1551.638</v>
      </c>
      <c r="BA480" s="28" t="n">
        <v>37.983</v>
      </c>
      <c r="BC480" s="28" t="n">
        <v>328</v>
      </c>
      <c r="BD480" s="28" t="n">
        <v>659.211</v>
      </c>
      <c r="BE480" s="28" t="n">
        <v>21.665</v>
      </c>
      <c r="BK480" s="28" t="n">
        <v>272</v>
      </c>
      <c r="BL480" s="28" t="n">
        <v>549.443</v>
      </c>
      <c r="BM480" s="28" t="n">
        <v>18.197</v>
      </c>
    </row>
    <row r="481" customFormat="false" ht="14.5" hidden="false" customHeight="false" outlineLevel="0" collapsed="false">
      <c r="A481" s="28" t="n">
        <v>371</v>
      </c>
      <c r="B481" s="28" t="n">
        <v>708.165</v>
      </c>
      <c r="C481" s="28" t="n">
        <v>24.918</v>
      </c>
      <c r="I481" s="28" t="n">
        <v>220</v>
      </c>
      <c r="J481" s="28" t="n">
        <v>1757.185</v>
      </c>
      <c r="K481" s="28" t="n">
        <v>37.352</v>
      </c>
      <c r="Q481" s="28" t="n">
        <v>313</v>
      </c>
      <c r="R481" s="28" t="n">
        <v>274.266</v>
      </c>
      <c r="S481" s="28" t="n">
        <v>16.032</v>
      </c>
      <c r="U481" s="28" t="n">
        <v>239</v>
      </c>
      <c r="V481" s="28" t="n">
        <v>1467.412</v>
      </c>
      <c r="W481" s="28" t="n">
        <v>34.352</v>
      </c>
      <c r="Y481" s="28" t="n">
        <v>139</v>
      </c>
      <c r="Z481" s="28" t="n">
        <v>158.113</v>
      </c>
      <c r="AA481" s="28" t="n">
        <v>9.748</v>
      </c>
      <c r="AC481" s="28" t="n">
        <v>103</v>
      </c>
      <c r="AD481" s="28" t="n">
        <v>406.533</v>
      </c>
      <c r="AE481" s="28" t="n">
        <v>19.839</v>
      </c>
      <c r="AM481" s="28" t="n">
        <v>398</v>
      </c>
      <c r="AN481" s="28" t="n">
        <v>297.679</v>
      </c>
      <c r="AO481" s="28" t="n">
        <v>19.991</v>
      </c>
      <c r="AU481" s="28" t="n">
        <v>389</v>
      </c>
      <c r="AV481" s="28" t="n">
        <v>378.864</v>
      </c>
      <c r="AW481" s="28" t="n">
        <v>20.499</v>
      </c>
      <c r="AY481" s="28" t="n">
        <v>231</v>
      </c>
      <c r="AZ481" s="28" t="n">
        <v>733.098</v>
      </c>
      <c r="BA481" s="28" t="n">
        <v>28.074</v>
      </c>
      <c r="BC481" s="28" t="n">
        <v>329</v>
      </c>
      <c r="BD481" s="28" t="n">
        <v>278.218</v>
      </c>
      <c r="BE481" s="28" t="n">
        <v>11.455</v>
      </c>
      <c r="BK481" s="28" t="n">
        <v>273</v>
      </c>
      <c r="BL481" s="28" t="n">
        <v>654.954</v>
      </c>
      <c r="BM481" s="28" t="n">
        <v>23.643</v>
      </c>
    </row>
    <row r="482" customFormat="false" ht="14.5" hidden="false" customHeight="false" outlineLevel="0" collapsed="false">
      <c r="A482" s="28" t="n">
        <v>372</v>
      </c>
      <c r="B482" s="28" t="n">
        <v>522.686</v>
      </c>
      <c r="C482" s="28" t="n">
        <v>20.799</v>
      </c>
      <c r="I482" s="28" t="n">
        <v>221</v>
      </c>
      <c r="J482" s="28" t="n">
        <v>766.849</v>
      </c>
      <c r="K482" s="28" t="n">
        <v>24.585</v>
      </c>
      <c r="Q482" s="28" t="n">
        <v>314</v>
      </c>
      <c r="R482" s="28" t="n">
        <v>180.614</v>
      </c>
      <c r="S482" s="28" t="n">
        <v>12.563</v>
      </c>
      <c r="U482" s="28" t="n">
        <v>240</v>
      </c>
      <c r="V482" s="28" t="n">
        <v>897.597</v>
      </c>
      <c r="W482" s="28" t="n">
        <v>22.057</v>
      </c>
      <c r="Y482" s="28" t="n">
        <v>140</v>
      </c>
      <c r="Z482" s="28" t="n">
        <v>540.322</v>
      </c>
      <c r="AA482" s="28" t="n">
        <v>15.941</v>
      </c>
      <c r="AC482" s="28" t="n">
        <v>104</v>
      </c>
      <c r="AD482" s="28" t="n">
        <v>210.716</v>
      </c>
      <c r="AE482" s="28" t="n">
        <v>11.028</v>
      </c>
      <c r="AM482" s="28" t="n">
        <v>399</v>
      </c>
      <c r="AN482" s="28" t="n">
        <v>396.803</v>
      </c>
      <c r="AO482" s="28" t="n">
        <v>19.677</v>
      </c>
      <c r="AU482" s="28" t="n">
        <v>390</v>
      </c>
      <c r="AV482" s="28" t="n">
        <v>405.925</v>
      </c>
      <c r="AW482" s="28" t="n">
        <v>21.105</v>
      </c>
      <c r="AY482" s="28" t="n">
        <v>232</v>
      </c>
      <c r="AZ482" s="28" t="n">
        <v>755.295</v>
      </c>
      <c r="BA482" s="28" t="n">
        <v>23.18</v>
      </c>
      <c r="BC482" s="28" t="n">
        <v>330</v>
      </c>
      <c r="BD482" s="28" t="n">
        <v>307.713</v>
      </c>
      <c r="BE482" s="28" t="n">
        <v>17.136</v>
      </c>
      <c r="BK482" s="28" t="n">
        <v>274</v>
      </c>
      <c r="BL482" s="28" t="n">
        <v>1309.907</v>
      </c>
      <c r="BM482" s="28" t="n">
        <v>30.034</v>
      </c>
    </row>
    <row r="483" customFormat="false" ht="14.5" hidden="false" customHeight="false" outlineLevel="0" collapsed="false">
      <c r="A483" s="28" t="n">
        <v>373</v>
      </c>
      <c r="B483" s="28" t="n">
        <v>508.395</v>
      </c>
      <c r="C483" s="28" t="n">
        <v>17.854</v>
      </c>
      <c r="I483" s="28" t="n">
        <v>222</v>
      </c>
      <c r="J483" s="28" t="n">
        <v>1093.414</v>
      </c>
      <c r="K483" s="28" t="n">
        <v>31.509</v>
      </c>
      <c r="Q483" s="28" t="n">
        <v>315</v>
      </c>
      <c r="R483" s="28" t="n">
        <v>372.478</v>
      </c>
      <c r="S483" s="28" t="n">
        <v>14.321</v>
      </c>
      <c r="U483" s="28" t="n">
        <v>241</v>
      </c>
      <c r="V483" s="28" t="n">
        <v>957.801</v>
      </c>
      <c r="W483" s="28" t="n">
        <v>23.032</v>
      </c>
      <c r="Y483" s="28" t="n">
        <v>141</v>
      </c>
      <c r="Z483" s="28" t="n">
        <v>415.351</v>
      </c>
      <c r="AA483" s="28" t="n">
        <v>14.3</v>
      </c>
      <c r="AC483" s="28" t="n">
        <v>105</v>
      </c>
      <c r="AD483" s="28" t="n">
        <v>372.478</v>
      </c>
      <c r="AE483" s="28" t="n">
        <v>20.5</v>
      </c>
      <c r="AM483" s="28" t="n">
        <v>400</v>
      </c>
      <c r="AN483" s="28" t="n">
        <v>708.773</v>
      </c>
      <c r="AO483" s="28" t="n">
        <v>26.243</v>
      </c>
      <c r="AU483" s="28" t="n">
        <v>391</v>
      </c>
      <c r="AV483" s="28" t="n">
        <v>353.322</v>
      </c>
      <c r="AW483" s="28" t="n">
        <v>19.883</v>
      </c>
      <c r="AY483" s="28" t="n">
        <v>233</v>
      </c>
      <c r="AZ483" s="28" t="n">
        <v>732.49</v>
      </c>
      <c r="BA483" s="28" t="n">
        <v>23.372</v>
      </c>
      <c r="BC483" s="28" t="n">
        <v>331</v>
      </c>
      <c r="BD483" s="28" t="n">
        <v>532.72</v>
      </c>
      <c r="BE483" s="28" t="n">
        <v>19.607</v>
      </c>
      <c r="BK483" s="28" t="n">
        <v>275</v>
      </c>
      <c r="BL483" s="28" t="n">
        <v>95.172</v>
      </c>
      <c r="BM483" s="28" t="n">
        <v>6.629</v>
      </c>
    </row>
    <row r="484" customFormat="false" ht="14.5" hidden="false" customHeight="false" outlineLevel="0" collapsed="false">
      <c r="A484" s="28" t="n">
        <v>374</v>
      </c>
      <c r="B484" s="28" t="n">
        <v>373.999</v>
      </c>
      <c r="C484" s="28" t="n">
        <v>14.033</v>
      </c>
      <c r="I484" s="28" t="n">
        <v>223</v>
      </c>
      <c r="J484" s="28" t="n">
        <v>810.634</v>
      </c>
      <c r="K484" s="28" t="n">
        <v>26.748</v>
      </c>
      <c r="Q484" s="28" t="n">
        <v>316</v>
      </c>
      <c r="R484" s="28" t="n">
        <v>401.972</v>
      </c>
      <c r="S484" s="28" t="n">
        <v>18.475</v>
      </c>
      <c r="U484" s="28" t="n">
        <v>242</v>
      </c>
      <c r="V484" s="28" t="n">
        <v>1909.521</v>
      </c>
      <c r="W484" s="28" t="n">
        <v>37.571</v>
      </c>
      <c r="Y484" s="28" t="n">
        <v>142</v>
      </c>
      <c r="Z484" s="28" t="n">
        <v>280.955</v>
      </c>
      <c r="AA484" s="28" t="n">
        <v>16.845</v>
      </c>
      <c r="AC484" s="28" t="n">
        <v>106</v>
      </c>
      <c r="AD484" s="28" t="n">
        <v>438.46</v>
      </c>
      <c r="AE484" s="28" t="n">
        <v>19.456</v>
      </c>
      <c r="AM484" s="28" t="n">
        <v>401</v>
      </c>
      <c r="AN484" s="28" t="n">
        <v>492.584</v>
      </c>
      <c r="AO484" s="28" t="n">
        <v>25.607</v>
      </c>
      <c r="AU484" s="28" t="n">
        <v>392</v>
      </c>
      <c r="AV484" s="28" t="n">
        <v>560.998</v>
      </c>
      <c r="AW484" s="28" t="n">
        <v>18.25</v>
      </c>
      <c r="AY484" s="28" t="n">
        <v>234</v>
      </c>
      <c r="AZ484" s="28" t="n">
        <v>352.106</v>
      </c>
      <c r="BA484" s="28" t="n">
        <v>19.539</v>
      </c>
      <c r="BC484" s="28" t="n">
        <v>332</v>
      </c>
      <c r="BD484" s="28" t="n">
        <v>743.74</v>
      </c>
      <c r="BE484" s="28" t="n">
        <v>25.325</v>
      </c>
      <c r="BK484" s="28" t="n">
        <v>276</v>
      </c>
      <c r="BL484" s="28" t="n">
        <v>754.991</v>
      </c>
      <c r="BM484" s="28" t="n">
        <v>25.435</v>
      </c>
    </row>
    <row r="485" customFormat="false" ht="14.5" hidden="false" customHeight="false" outlineLevel="0" collapsed="false">
      <c r="A485" s="28" t="n">
        <v>375</v>
      </c>
      <c r="B485" s="28" t="n">
        <v>917.057</v>
      </c>
      <c r="C485" s="28" t="n">
        <v>27.477</v>
      </c>
      <c r="I485" s="28" t="n">
        <v>224</v>
      </c>
      <c r="J485" s="28" t="n">
        <v>463.697</v>
      </c>
      <c r="K485" s="28" t="n">
        <v>21.988</v>
      </c>
      <c r="Q485" s="28" t="n">
        <v>317</v>
      </c>
      <c r="R485" s="28" t="n">
        <v>525.422</v>
      </c>
      <c r="S485" s="28" t="n">
        <v>22.971</v>
      </c>
      <c r="U485" s="28" t="n">
        <v>243</v>
      </c>
      <c r="V485" s="28" t="n">
        <v>1178.552</v>
      </c>
      <c r="W485" s="28" t="n">
        <v>21.747</v>
      </c>
      <c r="Y485" s="28" t="n">
        <v>143</v>
      </c>
      <c r="Z485" s="28" t="n">
        <v>436.028</v>
      </c>
      <c r="AA485" s="28" t="n">
        <v>17.749</v>
      </c>
      <c r="AC485" s="28" t="n">
        <v>107</v>
      </c>
      <c r="AD485" s="28" t="n">
        <v>872.055</v>
      </c>
      <c r="AE485" s="28" t="n">
        <v>28.257</v>
      </c>
      <c r="AM485" s="28" t="n">
        <v>402</v>
      </c>
      <c r="AN485" s="28" t="n">
        <v>480.725</v>
      </c>
      <c r="AO485" s="28" t="n">
        <v>17.091</v>
      </c>
      <c r="AU485" s="28" t="n">
        <v>393</v>
      </c>
      <c r="AV485" s="28" t="n">
        <v>620.29</v>
      </c>
      <c r="AW485" s="28" t="n">
        <v>22.561</v>
      </c>
      <c r="AY485" s="28" t="n">
        <v>235</v>
      </c>
      <c r="AZ485" s="28" t="n">
        <v>1086.724</v>
      </c>
      <c r="BA485" s="28" t="n">
        <v>35.527</v>
      </c>
      <c r="BC485" s="28" t="n">
        <v>333</v>
      </c>
      <c r="BD485" s="28" t="n">
        <v>685.968</v>
      </c>
      <c r="BE485" s="28" t="n">
        <v>21.062</v>
      </c>
      <c r="BK485" s="28" t="n">
        <v>277</v>
      </c>
      <c r="BL485" s="28" t="n">
        <v>436.332</v>
      </c>
      <c r="BM485" s="28" t="n">
        <v>16.845</v>
      </c>
    </row>
    <row r="486" customFormat="false" ht="14.5" hidden="false" customHeight="false" outlineLevel="0" collapsed="false">
      <c r="A486" s="28" t="n">
        <v>376</v>
      </c>
      <c r="B486" s="28" t="n">
        <v>557.349</v>
      </c>
      <c r="C486" s="28" t="n">
        <v>23.036</v>
      </c>
      <c r="I486" s="28" t="n">
        <v>225</v>
      </c>
      <c r="J486" s="28" t="n">
        <v>521.166</v>
      </c>
      <c r="K486" s="28" t="n">
        <v>23.515</v>
      </c>
      <c r="Q486" s="28" t="n">
        <v>318</v>
      </c>
      <c r="R486" s="28" t="n">
        <v>667.724</v>
      </c>
      <c r="S486" s="28" t="n">
        <v>24.378</v>
      </c>
      <c r="U486" s="28" t="n">
        <v>244</v>
      </c>
      <c r="V486" s="28" t="n">
        <v>923.442</v>
      </c>
      <c r="W486" s="28" t="n">
        <v>23.372</v>
      </c>
      <c r="Y486" s="28" t="n">
        <v>144</v>
      </c>
      <c r="Z486" s="28" t="n">
        <v>232.001</v>
      </c>
      <c r="AA486" s="28" t="n">
        <v>15.537</v>
      </c>
      <c r="AC486" s="28" t="n">
        <v>108</v>
      </c>
      <c r="AD486" s="28" t="n">
        <v>509.915</v>
      </c>
      <c r="AE486" s="28" t="n">
        <v>17.545</v>
      </c>
      <c r="AM486" s="28" t="n">
        <v>403</v>
      </c>
      <c r="AN486" s="28" t="n">
        <v>496.84</v>
      </c>
      <c r="AO486" s="28" t="n">
        <v>17.051</v>
      </c>
      <c r="AU486" s="28" t="n">
        <v>394</v>
      </c>
      <c r="AV486" s="28" t="n">
        <v>529.679</v>
      </c>
      <c r="AW486" s="28" t="n">
        <v>24.138</v>
      </c>
      <c r="AY486" s="28" t="n">
        <v>236</v>
      </c>
      <c r="AZ486" s="28" t="n">
        <v>722.76</v>
      </c>
      <c r="BA486" s="28" t="n">
        <v>23.166</v>
      </c>
      <c r="BC486" s="28" t="n">
        <v>334</v>
      </c>
      <c r="BD486" s="28" t="n">
        <v>750.43</v>
      </c>
      <c r="BE486" s="28" t="n">
        <v>26.112</v>
      </c>
      <c r="BK486" s="28" t="n">
        <v>278</v>
      </c>
      <c r="BL486" s="28" t="n">
        <v>276.698</v>
      </c>
      <c r="BM486" s="28" t="n">
        <v>17.692</v>
      </c>
    </row>
    <row r="487" customFormat="false" ht="14.5" hidden="false" customHeight="false" outlineLevel="0" collapsed="false">
      <c r="A487" s="28" t="n">
        <v>377</v>
      </c>
      <c r="B487" s="28" t="n">
        <v>528.159</v>
      </c>
      <c r="C487" s="28" t="n">
        <v>22.987</v>
      </c>
      <c r="I487" s="28" t="n">
        <v>226</v>
      </c>
      <c r="J487" s="28" t="n">
        <v>796.343</v>
      </c>
      <c r="K487" s="28" t="n">
        <v>28.308</v>
      </c>
      <c r="Q487" s="28" t="n">
        <v>319</v>
      </c>
      <c r="R487" s="28" t="n">
        <v>405.925</v>
      </c>
      <c r="S487" s="28" t="n">
        <v>15.871</v>
      </c>
      <c r="U487" s="28" t="n">
        <v>245</v>
      </c>
      <c r="V487" s="28" t="n">
        <v>1270.987</v>
      </c>
      <c r="W487" s="28" t="n">
        <v>33.356</v>
      </c>
      <c r="Y487" s="28" t="n">
        <v>145</v>
      </c>
      <c r="Z487" s="28" t="n">
        <v>593.837</v>
      </c>
      <c r="AA487" s="28" t="n">
        <v>18.455</v>
      </c>
      <c r="AC487" s="28" t="n">
        <v>109</v>
      </c>
      <c r="AD487" s="28" t="n">
        <v>667.42</v>
      </c>
      <c r="AE487" s="28" t="n">
        <v>26.286</v>
      </c>
      <c r="AM487" s="28" t="n">
        <v>404</v>
      </c>
      <c r="AN487" s="28" t="n">
        <v>926.483</v>
      </c>
      <c r="AO487" s="28" t="n">
        <v>27.982</v>
      </c>
      <c r="AU487" s="28" t="n">
        <v>395</v>
      </c>
      <c r="AV487" s="28" t="n">
        <v>334.774</v>
      </c>
      <c r="AW487" s="28" t="n">
        <v>13.405</v>
      </c>
      <c r="AY487" s="28" t="n">
        <v>237</v>
      </c>
      <c r="AZ487" s="28" t="n">
        <v>470.995</v>
      </c>
      <c r="BA487" s="28" t="n">
        <v>21.44</v>
      </c>
      <c r="BC487" s="28" t="n">
        <v>335</v>
      </c>
      <c r="BD487" s="28" t="n">
        <v>249.028</v>
      </c>
      <c r="BE487" s="28" t="n">
        <v>14.98</v>
      </c>
      <c r="BK487" s="28" t="n">
        <v>279</v>
      </c>
      <c r="BL487" s="28" t="n">
        <v>543.362</v>
      </c>
      <c r="BM487" s="28" t="n">
        <v>24.158</v>
      </c>
    </row>
    <row r="488" customFormat="false" ht="14.5" hidden="false" customHeight="false" outlineLevel="0" collapsed="false">
      <c r="A488" s="28" t="n">
        <v>378</v>
      </c>
      <c r="B488" s="28" t="n">
        <v>423.257</v>
      </c>
      <c r="C488" s="28" t="n">
        <v>18.903</v>
      </c>
      <c r="I488" s="28" t="n">
        <v>227</v>
      </c>
      <c r="J488" s="28" t="n">
        <v>1006.756</v>
      </c>
      <c r="K488" s="28" t="n">
        <v>35.084</v>
      </c>
      <c r="Q488" s="28" t="n">
        <v>320</v>
      </c>
      <c r="R488" s="28" t="n">
        <v>604.783</v>
      </c>
      <c r="S488" s="28" t="n">
        <v>25.077</v>
      </c>
      <c r="U488" s="28" t="n">
        <v>246</v>
      </c>
      <c r="V488" s="28" t="n">
        <v>473.123</v>
      </c>
      <c r="W488" s="28" t="n">
        <v>21.125</v>
      </c>
      <c r="Y488" s="28" t="n">
        <v>146</v>
      </c>
      <c r="Z488" s="28" t="n">
        <v>130.747</v>
      </c>
      <c r="AA488" s="28" t="n">
        <v>9.725</v>
      </c>
      <c r="AC488" s="28" t="n">
        <v>110</v>
      </c>
      <c r="AD488" s="28" t="n">
        <v>376.431</v>
      </c>
      <c r="AE488" s="28" t="n">
        <v>15.063</v>
      </c>
      <c r="AM488" s="28" t="n">
        <v>405</v>
      </c>
      <c r="AN488" s="28" t="n">
        <v>450.623</v>
      </c>
      <c r="AO488" s="28" t="n">
        <v>14.581</v>
      </c>
      <c r="AU488" s="28" t="n">
        <v>396</v>
      </c>
      <c r="AV488" s="28" t="n">
        <v>270.009</v>
      </c>
      <c r="AW488" s="28" t="n">
        <v>17.619</v>
      </c>
      <c r="AY488" s="28" t="n">
        <v>238</v>
      </c>
      <c r="AZ488" s="28" t="n">
        <v>428.122</v>
      </c>
      <c r="BA488" s="28" t="n">
        <v>17.359</v>
      </c>
      <c r="BC488" s="28" t="n">
        <v>336</v>
      </c>
      <c r="BD488" s="28" t="n">
        <v>183.351</v>
      </c>
      <c r="BE488" s="28" t="n">
        <v>12.715</v>
      </c>
      <c r="BK488" s="28" t="n">
        <v>280</v>
      </c>
      <c r="BL488" s="28" t="n">
        <v>279.131</v>
      </c>
      <c r="BM488" s="28" t="n">
        <v>15.44</v>
      </c>
    </row>
    <row r="489" customFormat="false" ht="14.5" hidden="false" customHeight="false" outlineLevel="0" collapsed="false">
      <c r="A489" s="28" t="n">
        <v>379</v>
      </c>
      <c r="B489" s="28" t="n">
        <v>1360.99</v>
      </c>
      <c r="C489" s="28" t="n">
        <v>34.136</v>
      </c>
      <c r="I489" s="28" t="n">
        <v>228</v>
      </c>
      <c r="J489" s="28" t="n">
        <v>854.42</v>
      </c>
      <c r="K489" s="28" t="n">
        <v>27.764</v>
      </c>
      <c r="Q489" s="28" t="n">
        <v>321</v>
      </c>
      <c r="R489" s="28" t="n">
        <v>283.692</v>
      </c>
      <c r="S489" s="28" t="n">
        <v>12.517</v>
      </c>
      <c r="U489" s="28" t="n">
        <v>247</v>
      </c>
      <c r="V489" s="28" t="n">
        <v>897.901</v>
      </c>
      <c r="W489" s="28" t="n">
        <v>26.627</v>
      </c>
      <c r="Y489" s="28" t="n">
        <v>147</v>
      </c>
      <c r="Z489" s="28" t="n">
        <v>86.354</v>
      </c>
      <c r="AA489" s="28" t="n">
        <v>7.798</v>
      </c>
      <c r="AC489" s="28" t="n">
        <v>111</v>
      </c>
      <c r="AD489" s="28" t="n">
        <v>437.244</v>
      </c>
      <c r="AE489" s="28" t="n">
        <v>16.993</v>
      </c>
      <c r="AM489" s="28" t="n">
        <v>406</v>
      </c>
      <c r="AN489" s="28" t="n">
        <v>166.931</v>
      </c>
      <c r="AO489" s="28" t="n">
        <v>10.166</v>
      </c>
      <c r="AU489" s="28" t="n">
        <v>397</v>
      </c>
      <c r="AV489" s="28" t="n">
        <v>651.305</v>
      </c>
      <c r="AW489" s="28" t="n">
        <v>23.056</v>
      </c>
      <c r="AY489" s="28" t="n">
        <v>239</v>
      </c>
      <c r="AZ489" s="28" t="n">
        <v>650.697</v>
      </c>
      <c r="BA489" s="28" t="n">
        <v>22.179</v>
      </c>
      <c r="BC489" s="28" t="n">
        <v>337</v>
      </c>
      <c r="BD489" s="28" t="n">
        <v>848.946</v>
      </c>
      <c r="BE489" s="28" t="n">
        <v>21.928</v>
      </c>
      <c r="BK489" s="28" t="n">
        <v>281</v>
      </c>
      <c r="BL489" s="28" t="n">
        <v>458.528</v>
      </c>
      <c r="BM489" s="28" t="n">
        <v>16.171</v>
      </c>
    </row>
    <row r="490" customFormat="false" ht="14.5" hidden="false" customHeight="false" outlineLevel="0" collapsed="false">
      <c r="A490" s="28" t="n">
        <v>380</v>
      </c>
      <c r="B490" s="28" t="n">
        <v>433.899</v>
      </c>
      <c r="C490" s="28" t="n">
        <v>16.719</v>
      </c>
      <c r="I490" s="28" t="n">
        <v>229</v>
      </c>
      <c r="J490" s="28" t="n">
        <v>565.863</v>
      </c>
      <c r="K490" s="28" t="n">
        <v>22.86</v>
      </c>
      <c r="Q490" s="28" t="n">
        <v>322</v>
      </c>
      <c r="R490" s="28" t="n">
        <v>497.449</v>
      </c>
      <c r="S490" s="28" t="n">
        <v>23.412</v>
      </c>
      <c r="U490" s="28" t="n">
        <v>248</v>
      </c>
      <c r="V490" s="28" t="n">
        <v>665.292</v>
      </c>
      <c r="W490" s="28" t="n">
        <v>24.866</v>
      </c>
      <c r="Y490" s="28" t="n">
        <v>148</v>
      </c>
      <c r="Z490" s="28" t="n">
        <v>138.349</v>
      </c>
      <c r="AA490" s="28" t="n">
        <v>11.976</v>
      </c>
      <c r="AC490" s="28" t="n">
        <v>112</v>
      </c>
      <c r="AD490" s="28" t="n">
        <v>370.046</v>
      </c>
      <c r="AE490" s="28" t="n">
        <v>18.092</v>
      </c>
      <c r="AM490" s="28" t="n">
        <v>407</v>
      </c>
      <c r="AN490" s="28" t="n">
        <v>170.884</v>
      </c>
      <c r="AO490" s="28" t="n">
        <v>14.336</v>
      </c>
      <c r="AU490" s="28" t="n">
        <v>398</v>
      </c>
      <c r="AV490" s="28" t="n">
        <v>284.604</v>
      </c>
      <c r="AW490" s="28" t="n">
        <v>18.985</v>
      </c>
      <c r="AY490" s="28" t="n">
        <v>240</v>
      </c>
      <c r="AZ490" s="28" t="n">
        <v>1560.152</v>
      </c>
      <c r="BA490" s="28" t="n">
        <v>35.001</v>
      </c>
      <c r="BC490" s="28" t="n">
        <v>338</v>
      </c>
      <c r="BD490" s="28" t="n">
        <v>845.298</v>
      </c>
      <c r="BE490" s="28" t="n">
        <v>20.472</v>
      </c>
      <c r="BK490" s="28" t="n">
        <v>282</v>
      </c>
      <c r="BL490" s="28" t="n">
        <v>114.024</v>
      </c>
      <c r="BM490" s="28" t="n">
        <v>9.388</v>
      </c>
    </row>
    <row r="491" customFormat="false" ht="14.5" hidden="false" customHeight="false" outlineLevel="0" collapsed="false">
      <c r="A491" s="28" t="n">
        <v>381</v>
      </c>
      <c r="B491" s="28" t="n">
        <v>502.01</v>
      </c>
      <c r="C491" s="28" t="n">
        <v>17.075</v>
      </c>
      <c r="I491" s="28" t="n">
        <v>230</v>
      </c>
      <c r="J491" s="28" t="n">
        <v>532.72</v>
      </c>
      <c r="K491" s="28" t="n">
        <v>24.035</v>
      </c>
      <c r="Q491" s="28" t="n">
        <v>323</v>
      </c>
      <c r="R491" s="28" t="n">
        <v>635.798</v>
      </c>
      <c r="S491" s="28" t="n">
        <v>25.253</v>
      </c>
      <c r="U491" s="28" t="n">
        <v>249</v>
      </c>
      <c r="V491" s="28" t="n">
        <v>736.139</v>
      </c>
      <c r="W491" s="28" t="n">
        <v>29.345</v>
      </c>
      <c r="Y491" s="28" t="n">
        <v>149</v>
      </c>
      <c r="Z491" s="28" t="n">
        <v>359.404</v>
      </c>
      <c r="AA491" s="28" t="n">
        <v>18.326</v>
      </c>
      <c r="AC491" s="28" t="n">
        <v>113</v>
      </c>
      <c r="AD491" s="28" t="n">
        <v>217.406</v>
      </c>
      <c r="AE491" s="28" t="n">
        <v>10.333</v>
      </c>
      <c r="AM491" s="28" t="n">
        <v>408</v>
      </c>
      <c r="AN491" s="28" t="n">
        <v>271.225</v>
      </c>
      <c r="AO491" s="28" t="n">
        <v>16.367</v>
      </c>
      <c r="AU491" s="28" t="n">
        <v>399</v>
      </c>
      <c r="AV491" s="28" t="n">
        <v>450.623</v>
      </c>
      <c r="AW491" s="28" t="n">
        <v>18.493</v>
      </c>
      <c r="AY491" s="28" t="n">
        <v>241</v>
      </c>
      <c r="AZ491" s="28" t="n">
        <v>649.785</v>
      </c>
      <c r="BA491" s="28" t="n">
        <v>21.307</v>
      </c>
      <c r="BC491" s="28" t="n">
        <v>339</v>
      </c>
      <c r="BD491" s="28" t="n">
        <v>940.166</v>
      </c>
      <c r="BE491" s="28" t="n">
        <v>31.192</v>
      </c>
      <c r="BK491" s="28" t="n">
        <v>283</v>
      </c>
      <c r="BL491" s="28" t="n">
        <v>139.565</v>
      </c>
      <c r="BM491" s="28" t="n">
        <v>11.851</v>
      </c>
    </row>
    <row r="492" customFormat="false" ht="14.5" hidden="false" customHeight="false" outlineLevel="0" collapsed="false">
      <c r="A492" s="28" t="n">
        <v>382</v>
      </c>
      <c r="B492" s="28" t="n">
        <v>834.96</v>
      </c>
      <c r="C492" s="28" t="n">
        <v>30.602</v>
      </c>
      <c r="I492" s="28" t="n">
        <v>231</v>
      </c>
      <c r="J492" s="28" t="n">
        <v>792.086</v>
      </c>
      <c r="K492" s="28" t="n">
        <v>24.706</v>
      </c>
      <c r="Q492" s="28" t="n">
        <v>324</v>
      </c>
      <c r="R492" s="28" t="n">
        <v>437.548</v>
      </c>
      <c r="S492" s="28" t="n">
        <v>16.928</v>
      </c>
      <c r="U492" s="28" t="n">
        <v>250</v>
      </c>
      <c r="V492" s="28" t="n">
        <v>1124.732</v>
      </c>
      <c r="W492" s="28" t="n">
        <v>35.291</v>
      </c>
      <c r="Y492" s="28" t="n">
        <v>150</v>
      </c>
      <c r="Z492" s="28" t="n">
        <v>64.157</v>
      </c>
      <c r="AA492" s="28" t="n">
        <v>8.303</v>
      </c>
      <c r="AC492" s="28" t="n">
        <v>114</v>
      </c>
      <c r="AD492" s="28" t="n">
        <v>566.471</v>
      </c>
      <c r="AE492" s="28" t="n">
        <v>16.833</v>
      </c>
      <c r="AM492" s="28" t="n">
        <v>409</v>
      </c>
      <c r="AN492" s="28" t="n">
        <v>928.611</v>
      </c>
      <c r="AO492" s="28" t="n">
        <v>29.777</v>
      </c>
      <c r="AU492" s="28" t="n">
        <v>400</v>
      </c>
      <c r="AV492" s="28" t="n">
        <v>691.745</v>
      </c>
      <c r="AW492" s="28" t="n">
        <v>24.042</v>
      </c>
      <c r="AY492" s="28" t="n">
        <v>242</v>
      </c>
      <c r="AZ492" s="28" t="n">
        <v>488.023</v>
      </c>
      <c r="BA492" s="28" t="n">
        <v>20.921</v>
      </c>
      <c r="BC492" s="28" t="n">
        <v>340</v>
      </c>
      <c r="BD492" s="28" t="n">
        <v>940.166</v>
      </c>
      <c r="BE492" s="28" t="n">
        <v>31.192</v>
      </c>
      <c r="BK492" s="28" t="n">
        <v>284</v>
      </c>
      <c r="BL492" s="28" t="n">
        <v>66.286</v>
      </c>
      <c r="BM492" s="28" t="n">
        <v>6.603</v>
      </c>
    </row>
    <row r="493" customFormat="false" ht="14.5" hidden="false" customHeight="false" outlineLevel="0" collapsed="false">
      <c r="A493" s="28" t="n">
        <v>383</v>
      </c>
      <c r="B493" s="28" t="n">
        <v>1018.006</v>
      </c>
      <c r="C493" s="28" t="n">
        <v>32.576</v>
      </c>
      <c r="I493" s="28" t="n">
        <v>232</v>
      </c>
      <c r="J493" s="28" t="n">
        <v>891.515</v>
      </c>
      <c r="K493" s="28" t="n">
        <v>32.677</v>
      </c>
      <c r="Q493" s="28" t="n">
        <v>325</v>
      </c>
      <c r="R493" s="28" t="n">
        <v>726.713</v>
      </c>
      <c r="S493" s="28" t="n">
        <v>28.607</v>
      </c>
      <c r="U493" s="28" t="n">
        <v>251</v>
      </c>
      <c r="V493" s="28" t="n">
        <v>1253.047</v>
      </c>
      <c r="W493" s="28" t="n">
        <v>33.116</v>
      </c>
      <c r="Y493" s="28" t="n">
        <v>151</v>
      </c>
      <c r="Z493" s="28" t="n">
        <v>113.416</v>
      </c>
      <c r="AA493" s="28" t="n">
        <v>9.39</v>
      </c>
      <c r="AC493" s="28" t="n">
        <v>115</v>
      </c>
      <c r="AD493" s="28" t="n">
        <v>1031.993</v>
      </c>
      <c r="AE493" s="28" t="n">
        <v>25.859</v>
      </c>
      <c r="AM493" s="28" t="n">
        <v>410</v>
      </c>
      <c r="AN493" s="28" t="n">
        <v>605.695</v>
      </c>
      <c r="AO493" s="28" t="n">
        <v>22.349</v>
      </c>
      <c r="AU493" s="28" t="n">
        <v>401</v>
      </c>
      <c r="AV493" s="28" t="n">
        <v>304.064</v>
      </c>
      <c r="AW493" s="28" t="n">
        <v>16.458</v>
      </c>
      <c r="AY493" s="28" t="n">
        <v>243</v>
      </c>
      <c r="AZ493" s="28" t="n">
        <v>1636.472</v>
      </c>
      <c r="BA493" s="28" t="n">
        <v>38.537</v>
      </c>
      <c r="BC493" s="28" t="n">
        <v>341</v>
      </c>
      <c r="BD493" s="28" t="n">
        <v>353.93</v>
      </c>
      <c r="BE493" s="28" t="n">
        <v>15.829</v>
      </c>
      <c r="BK493" s="28" t="n">
        <v>285</v>
      </c>
      <c r="BL493" s="28" t="n">
        <v>971.18</v>
      </c>
      <c r="BM493" s="28" t="n">
        <v>29.777</v>
      </c>
    </row>
    <row r="494" customFormat="false" ht="14.5" hidden="false" customHeight="false" outlineLevel="0" collapsed="false">
      <c r="A494" s="28" t="n">
        <v>384</v>
      </c>
      <c r="B494" s="28" t="n">
        <v>877.224</v>
      </c>
      <c r="C494" s="28" t="n">
        <v>30.88</v>
      </c>
      <c r="I494" s="28" t="n">
        <v>233</v>
      </c>
      <c r="J494" s="28" t="n">
        <v>422.953</v>
      </c>
      <c r="K494" s="28" t="n">
        <v>20.545</v>
      </c>
      <c r="Q494" s="28" t="n">
        <v>326</v>
      </c>
      <c r="R494" s="28" t="n">
        <v>907.631</v>
      </c>
      <c r="S494" s="28" t="n">
        <v>28.591</v>
      </c>
      <c r="U494" s="28" t="n">
        <v>252</v>
      </c>
      <c r="V494" s="28" t="n">
        <v>2535.893</v>
      </c>
      <c r="W494" s="28" t="n">
        <v>51.818</v>
      </c>
      <c r="Y494" s="28" t="n">
        <v>152</v>
      </c>
      <c r="Z494" s="28" t="n">
        <v>281.259</v>
      </c>
      <c r="AA494" s="28" t="n">
        <v>15.418</v>
      </c>
      <c r="AC494" s="28" t="n">
        <v>116</v>
      </c>
      <c r="AD494" s="28" t="n">
        <v>217.406</v>
      </c>
      <c r="AE494" s="28" t="n">
        <v>11.436</v>
      </c>
      <c r="AM494" s="28" t="n">
        <v>411</v>
      </c>
      <c r="AN494" s="28" t="n">
        <v>755.903</v>
      </c>
      <c r="AO494" s="28" t="n">
        <v>29.026</v>
      </c>
      <c r="AU494" s="28" t="n">
        <v>402</v>
      </c>
      <c r="AV494" s="28" t="n">
        <v>415.047</v>
      </c>
      <c r="AW494" s="28" t="n">
        <v>17.532</v>
      </c>
      <c r="AY494" s="28" t="n">
        <v>244</v>
      </c>
      <c r="AZ494" s="28" t="n">
        <v>673.806</v>
      </c>
      <c r="BA494" s="28" t="n">
        <v>28.713</v>
      </c>
      <c r="BC494" s="28" t="n">
        <v>342</v>
      </c>
      <c r="BD494" s="28" t="n">
        <v>1312.34</v>
      </c>
      <c r="BE494" s="28" t="n">
        <v>36.518</v>
      </c>
      <c r="BK494" s="28" t="n">
        <v>286</v>
      </c>
      <c r="BL494" s="28" t="n">
        <v>1223.857</v>
      </c>
      <c r="BM494" s="28" t="n">
        <v>27.822</v>
      </c>
    </row>
    <row r="495" customFormat="false" ht="14.5" hidden="false" customHeight="false" outlineLevel="0" collapsed="false">
      <c r="A495" s="28" t="n">
        <v>385</v>
      </c>
      <c r="B495" s="28" t="n">
        <v>374.911</v>
      </c>
      <c r="C495" s="28" t="n">
        <v>19.229</v>
      </c>
      <c r="I495" s="28" t="n">
        <v>234</v>
      </c>
      <c r="J495" s="28" t="n">
        <v>322.612</v>
      </c>
      <c r="K495" s="28" t="n">
        <v>16.636</v>
      </c>
      <c r="Q495" s="28" t="n">
        <v>327</v>
      </c>
      <c r="R495" s="28" t="n">
        <v>1348.828</v>
      </c>
      <c r="S495" s="28" t="n">
        <v>37.333</v>
      </c>
      <c r="U495" s="28" t="n">
        <v>253</v>
      </c>
      <c r="V495" s="28" t="n">
        <v>1798.842</v>
      </c>
      <c r="W495" s="28" t="n">
        <v>46.106</v>
      </c>
      <c r="Y495" s="28" t="n">
        <v>153</v>
      </c>
      <c r="Z495" s="28" t="n">
        <v>102.47</v>
      </c>
      <c r="AA495" s="28" t="n">
        <v>7.219</v>
      </c>
      <c r="AC495" s="28" t="n">
        <v>117</v>
      </c>
      <c r="AD495" s="28" t="n">
        <v>315.314</v>
      </c>
      <c r="AE495" s="28" t="n">
        <v>16.417</v>
      </c>
      <c r="AM495" s="28" t="n">
        <v>412</v>
      </c>
      <c r="AN495" s="28" t="n">
        <v>1158.484</v>
      </c>
      <c r="AO495" s="28" t="n">
        <v>32.32</v>
      </c>
      <c r="AU495" s="28" t="n">
        <v>403</v>
      </c>
      <c r="AV495" s="28" t="n">
        <v>344.2</v>
      </c>
      <c r="AW495" s="28" t="n">
        <v>17.976</v>
      </c>
      <c r="AY495" s="28" t="n">
        <v>245</v>
      </c>
      <c r="AZ495" s="28" t="n">
        <v>489.847</v>
      </c>
      <c r="BA495" s="28" t="n">
        <v>20.037</v>
      </c>
      <c r="BC495" s="28" t="n">
        <v>343</v>
      </c>
      <c r="BD495" s="28" t="n">
        <v>1589.342</v>
      </c>
      <c r="BE495" s="28" t="n">
        <v>38.317</v>
      </c>
      <c r="BK495" s="28" t="n">
        <v>287</v>
      </c>
      <c r="BL495" s="28" t="n">
        <v>227.136</v>
      </c>
      <c r="BM495" s="28" t="n">
        <v>9.876</v>
      </c>
    </row>
    <row r="496" customFormat="false" ht="14.5" hidden="false" customHeight="false" outlineLevel="0" collapsed="false">
      <c r="A496" s="28" t="n">
        <v>386</v>
      </c>
      <c r="B496" s="28" t="n">
        <v>663.772</v>
      </c>
      <c r="C496" s="28" t="n">
        <v>20.954</v>
      </c>
      <c r="I496" s="28" t="n">
        <v>235</v>
      </c>
      <c r="J496" s="28" t="n">
        <v>643.703</v>
      </c>
      <c r="K496" s="28" t="n">
        <v>23.909</v>
      </c>
      <c r="Q496" s="28" t="n">
        <v>328</v>
      </c>
      <c r="R496" s="28" t="n">
        <v>499.881</v>
      </c>
      <c r="S496" s="28" t="n">
        <v>17.134</v>
      </c>
      <c r="U496" s="28" t="n">
        <v>254</v>
      </c>
      <c r="V496" s="28" t="n">
        <v>798.776</v>
      </c>
      <c r="W496" s="28" t="n">
        <v>28.085</v>
      </c>
      <c r="Y496" s="28" t="n">
        <v>154</v>
      </c>
      <c r="Z496" s="28" t="n">
        <v>167.235</v>
      </c>
      <c r="AA496" s="28" t="n">
        <v>10.946</v>
      </c>
      <c r="AC496" s="28" t="n">
        <v>118</v>
      </c>
      <c r="AD496" s="28" t="n">
        <v>927.091</v>
      </c>
      <c r="AE496" s="28" t="n">
        <v>31.153</v>
      </c>
      <c r="AM496" s="28" t="n">
        <v>413</v>
      </c>
      <c r="AN496" s="28" t="n">
        <v>595.357</v>
      </c>
      <c r="AO496" s="28" t="n">
        <v>18.494</v>
      </c>
      <c r="AU496" s="28" t="n">
        <v>404</v>
      </c>
      <c r="AV496" s="28" t="n">
        <v>361.532</v>
      </c>
      <c r="AW496" s="28" t="n">
        <v>19.061</v>
      </c>
      <c r="AY496" s="28" t="n">
        <v>246</v>
      </c>
      <c r="AZ496" s="28" t="n">
        <v>782.965</v>
      </c>
      <c r="BA496" s="28" t="n">
        <v>28.601</v>
      </c>
      <c r="BC496" s="28" t="n">
        <v>344</v>
      </c>
      <c r="BD496" s="28" t="n">
        <v>1368.592</v>
      </c>
      <c r="BE496" s="28" t="n">
        <v>41.721</v>
      </c>
      <c r="BK496" s="28" t="n">
        <v>288</v>
      </c>
      <c r="BL496" s="28" t="n">
        <v>1141.152</v>
      </c>
      <c r="BM496" s="28" t="n">
        <v>24.453</v>
      </c>
    </row>
    <row r="497" customFormat="false" ht="14.5" hidden="false" customHeight="false" outlineLevel="0" collapsed="false">
      <c r="A497" s="28" t="n">
        <v>387</v>
      </c>
      <c r="B497" s="28" t="n">
        <v>269.705</v>
      </c>
      <c r="C497" s="28" t="n">
        <v>18.635</v>
      </c>
      <c r="I497" s="28" t="n">
        <v>236</v>
      </c>
      <c r="J497" s="28" t="n">
        <v>1262.473</v>
      </c>
      <c r="K497" s="28" t="n">
        <v>33.448</v>
      </c>
      <c r="Q497" s="28" t="n">
        <v>329</v>
      </c>
      <c r="R497" s="28" t="n">
        <v>795.431</v>
      </c>
      <c r="S497" s="28" t="n">
        <v>19.811</v>
      </c>
      <c r="U497" s="28" t="n">
        <v>255</v>
      </c>
      <c r="V497" s="28" t="n">
        <v>1256.088</v>
      </c>
      <c r="W497" s="28" t="n">
        <v>35.084</v>
      </c>
      <c r="Y497" s="28" t="n">
        <v>155</v>
      </c>
      <c r="Z497" s="28" t="n">
        <v>875.704</v>
      </c>
      <c r="AA497" s="28" t="n">
        <v>17.044</v>
      </c>
      <c r="AC497" s="28" t="n">
        <v>119</v>
      </c>
      <c r="AD497" s="28" t="n">
        <v>352.714</v>
      </c>
      <c r="AE497" s="28" t="n">
        <v>16.056</v>
      </c>
      <c r="AM497" s="28" t="n">
        <v>414</v>
      </c>
      <c r="AN497" s="28" t="n">
        <v>182.438</v>
      </c>
      <c r="AO497" s="28" t="n">
        <v>11.428</v>
      </c>
      <c r="AU497" s="28" t="n">
        <v>405</v>
      </c>
      <c r="AV497" s="28" t="n">
        <v>218.318</v>
      </c>
      <c r="AW497" s="28" t="n">
        <v>13.152</v>
      </c>
      <c r="AY497" s="28" t="n">
        <v>247</v>
      </c>
      <c r="AZ497" s="28" t="n">
        <v>882.698</v>
      </c>
      <c r="BA497" s="28" t="n">
        <v>25.296</v>
      </c>
      <c r="BC497" s="28" t="n">
        <v>345</v>
      </c>
      <c r="BD497" s="28" t="n">
        <v>412.919</v>
      </c>
      <c r="BE497" s="28" t="n">
        <v>20.58</v>
      </c>
      <c r="BK497" s="28" t="n">
        <v>289</v>
      </c>
      <c r="BL497" s="28" t="n">
        <v>985.775</v>
      </c>
      <c r="BM497" s="28" t="n">
        <v>29.148</v>
      </c>
    </row>
    <row r="498" customFormat="false" ht="14.5" hidden="false" customHeight="false" outlineLevel="0" collapsed="false">
      <c r="A498" s="28" t="n">
        <v>388</v>
      </c>
      <c r="B498" s="28" t="n">
        <v>529.071</v>
      </c>
      <c r="C498" s="28" t="n">
        <v>26.118</v>
      </c>
      <c r="I498" s="28" t="n">
        <v>237</v>
      </c>
      <c r="J498" s="28" t="n">
        <v>472.211</v>
      </c>
      <c r="K498" s="28" t="n">
        <v>21.769</v>
      </c>
      <c r="Q498" s="28" t="n">
        <v>330</v>
      </c>
      <c r="R498" s="28" t="n">
        <v>1065.136</v>
      </c>
      <c r="S498" s="28" t="n">
        <v>34.777</v>
      </c>
      <c r="U498" s="28" t="n">
        <v>256</v>
      </c>
      <c r="V498" s="28" t="n">
        <v>1775.733</v>
      </c>
      <c r="W498" s="28" t="n">
        <v>37.069</v>
      </c>
      <c r="Y498" s="28" t="n">
        <v>156</v>
      </c>
      <c r="Z498" s="28" t="n">
        <v>243.859</v>
      </c>
      <c r="AA498" s="28" t="n">
        <v>12.887</v>
      </c>
      <c r="AC498" s="28" t="n">
        <v>120</v>
      </c>
      <c r="AD498" s="28" t="n">
        <v>729.449</v>
      </c>
      <c r="AE498" s="28" t="n">
        <v>26.433</v>
      </c>
      <c r="AM498" s="28" t="n">
        <v>415</v>
      </c>
      <c r="AN498" s="28" t="n">
        <v>809.418</v>
      </c>
      <c r="AO498" s="28" t="n">
        <v>25.381</v>
      </c>
      <c r="AU498" s="28" t="n">
        <v>406</v>
      </c>
      <c r="AV498" s="28" t="n">
        <v>444.846</v>
      </c>
      <c r="AW498" s="28" t="n">
        <v>22.498</v>
      </c>
      <c r="AY498" s="28" t="n">
        <v>248</v>
      </c>
      <c r="AZ498" s="28" t="n">
        <v>456.4</v>
      </c>
      <c r="BA498" s="28" t="n">
        <v>19.676</v>
      </c>
      <c r="BC498" s="28" t="n">
        <v>346</v>
      </c>
      <c r="BD498" s="28" t="n">
        <v>1012.533</v>
      </c>
      <c r="BE498" s="28" t="n">
        <v>30.844</v>
      </c>
      <c r="BK498" s="28" t="n">
        <v>290</v>
      </c>
      <c r="BL498" s="28" t="n">
        <v>1426.668</v>
      </c>
      <c r="BM498" s="28" t="n">
        <v>30.154</v>
      </c>
    </row>
    <row r="499" customFormat="false" ht="14.5" hidden="false" customHeight="false" outlineLevel="0" collapsed="false">
      <c r="A499" s="28" t="n">
        <v>389</v>
      </c>
      <c r="B499" s="28" t="n">
        <v>317.139</v>
      </c>
      <c r="C499" s="28" t="n">
        <v>15.845</v>
      </c>
      <c r="I499" s="28" t="n">
        <v>238</v>
      </c>
      <c r="J499" s="28" t="n">
        <v>563.734</v>
      </c>
      <c r="K499" s="28" t="n">
        <v>19.308</v>
      </c>
      <c r="Q499" s="28" t="n">
        <v>331</v>
      </c>
      <c r="R499" s="28" t="n">
        <v>724.584</v>
      </c>
      <c r="S499" s="28" t="n">
        <v>24.064</v>
      </c>
      <c r="U499" s="28" t="n">
        <v>257</v>
      </c>
      <c r="V499" s="28" t="n">
        <v>2436.768</v>
      </c>
      <c r="W499" s="28" t="n">
        <v>41.278</v>
      </c>
      <c r="Y499" s="28" t="n">
        <v>157</v>
      </c>
      <c r="Z499" s="28" t="n">
        <v>225.615</v>
      </c>
      <c r="AA499" s="28" t="n">
        <v>12.131</v>
      </c>
      <c r="AC499" s="28" t="n">
        <v>121</v>
      </c>
      <c r="AD499" s="28" t="n">
        <v>260.583</v>
      </c>
      <c r="AE499" s="28" t="n">
        <v>10.974</v>
      </c>
      <c r="AM499" s="28" t="n">
        <v>416</v>
      </c>
      <c r="AN499" s="28" t="n">
        <v>426.298</v>
      </c>
      <c r="AO499" s="28" t="n">
        <v>18.515</v>
      </c>
      <c r="AU499" s="28" t="n">
        <v>407</v>
      </c>
      <c r="AV499" s="28" t="n">
        <v>205.547</v>
      </c>
      <c r="AW499" s="28" t="n">
        <v>14.8</v>
      </c>
      <c r="AY499" s="28" t="n">
        <v>249</v>
      </c>
      <c r="AZ499" s="28" t="n">
        <v>349.065</v>
      </c>
      <c r="BA499" s="28" t="n">
        <v>16.443</v>
      </c>
      <c r="BC499" s="28" t="n">
        <v>347</v>
      </c>
      <c r="BD499" s="28" t="n">
        <v>534.24</v>
      </c>
      <c r="BE499" s="28" t="n">
        <v>22.96</v>
      </c>
      <c r="BK499" s="28" t="n">
        <v>291</v>
      </c>
      <c r="BL499" s="28" t="n">
        <v>1152.098</v>
      </c>
      <c r="BM499" s="28" t="n">
        <v>31.602</v>
      </c>
    </row>
    <row r="500" customFormat="false" ht="14.5" hidden="false" customHeight="false" outlineLevel="0" collapsed="false">
      <c r="A500" s="28" t="n">
        <v>390</v>
      </c>
      <c r="B500" s="28" t="n">
        <v>1132.334</v>
      </c>
      <c r="C500" s="28" t="n">
        <v>30.794</v>
      </c>
      <c r="I500" s="28" t="n">
        <v>239</v>
      </c>
      <c r="J500" s="28" t="n">
        <v>873.272</v>
      </c>
      <c r="K500" s="28" t="n">
        <v>28.261</v>
      </c>
      <c r="Q500" s="28" t="n">
        <v>332</v>
      </c>
      <c r="R500" s="28" t="n">
        <v>472.819</v>
      </c>
      <c r="S500" s="28" t="n">
        <v>19.591</v>
      </c>
      <c r="U500" s="28" t="n">
        <v>258</v>
      </c>
      <c r="V500" s="28" t="n">
        <v>693.874</v>
      </c>
      <c r="W500" s="28" t="n">
        <v>20.619</v>
      </c>
      <c r="Y500" s="28" t="n">
        <v>158</v>
      </c>
      <c r="Z500" s="28" t="n">
        <v>157.809</v>
      </c>
      <c r="AA500" s="28" t="n">
        <v>8.05</v>
      </c>
      <c r="AC500" s="28" t="n">
        <v>122</v>
      </c>
      <c r="AD500" s="28" t="n">
        <v>656.17</v>
      </c>
      <c r="AE500" s="28" t="n">
        <v>29.109</v>
      </c>
      <c r="AM500" s="28" t="n">
        <v>417</v>
      </c>
      <c r="AN500" s="28" t="n">
        <v>640.359</v>
      </c>
      <c r="AO500" s="28" t="n">
        <v>24.134</v>
      </c>
      <c r="AU500" s="28" t="n">
        <v>408</v>
      </c>
      <c r="AV500" s="28" t="n">
        <v>249.941</v>
      </c>
      <c r="AW500" s="28" t="n">
        <v>14.048</v>
      </c>
      <c r="AY500" s="28" t="n">
        <v>250</v>
      </c>
      <c r="AZ500" s="28" t="n">
        <v>148.383</v>
      </c>
      <c r="BA500" s="28" t="n">
        <v>11.328</v>
      </c>
      <c r="BC500" s="28" t="n">
        <v>348</v>
      </c>
      <c r="BD500" s="28" t="n">
        <v>1193.451</v>
      </c>
      <c r="BE500" s="28" t="n">
        <v>32.298</v>
      </c>
      <c r="BK500" s="28" t="n">
        <v>292</v>
      </c>
      <c r="BL500" s="28" t="n">
        <v>1119.867</v>
      </c>
      <c r="BM500" s="28" t="n">
        <v>28.981</v>
      </c>
    </row>
    <row r="501" customFormat="false" ht="14.5" hidden="false" customHeight="false" outlineLevel="0" collapsed="false">
      <c r="A501" s="28" t="n">
        <v>391</v>
      </c>
      <c r="B501" s="28" t="n">
        <v>519.645</v>
      </c>
      <c r="C501" s="28" t="n">
        <v>23.677</v>
      </c>
      <c r="I501" s="28" t="n">
        <v>240</v>
      </c>
      <c r="J501" s="28" t="n">
        <v>864.758</v>
      </c>
      <c r="K501" s="28" t="n">
        <v>21.979</v>
      </c>
      <c r="Q501" s="28" t="n">
        <v>333</v>
      </c>
      <c r="R501" s="28" t="n">
        <v>200.378</v>
      </c>
      <c r="S501" s="28" t="n">
        <v>7.566</v>
      </c>
      <c r="U501" s="28" t="n">
        <v>259</v>
      </c>
      <c r="V501" s="28" t="n">
        <v>2657.823</v>
      </c>
      <c r="W501" s="28" t="n">
        <v>54.126</v>
      </c>
      <c r="Y501" s="28" t="n">
        <v>159</v>
      </c>
      <c r="Z501" s="28" t="n">
        <v>214.365</v>
      </c>
      <c r="AA501" s="28" t="n">
        <v>14.413</v>
      </c>
      <c r="AC501" s="28" t="n">
        <v>123</v>
      </c>
      <c r="AD501" s="28" t="n">
        <v>443.325</v>
      </c>
      <c r="AE501" s="28" t="n">
        <v>21.445</v>
      </c>
      <c r="AM501" s="28" t="n">
        <v>418</v>
      </c>
      <c r="AN501" s="28" t="n">
        <v>367.005</v>
      </c>
      <c r="AO501" s="28" t="n">
        <v>16.629</v>
      </c>
      <c r="AU501" s="28" t="n">
        <v>409</v>
      </c>
      <c r="AV501" s="28" t="n">
        <v>222.879</v>
      </c>
      <c r="AW501" s="28" t="n">
        <v>13.643</v>
      </c>
      <c r="AY501" s="28" t="n">
        <v>251</v>
      </c>
      <c r="AZ501" s="28" t="n">
        <v>138.045</v>
      </c>
      <c r="BA501" s="28" t="n">
        <v>9.926</v>
      </c>
      <c r="BC501" s="28" t="n">
        <v>349</v>
      </c>
      <c r="BD501" s="28" t="n">
        <v>502.618</v>
      </c>
      <c r="BE501" s="28" t="n">
        <v>17.948</v>
      </c>
      <c r="BK501" s="28" t="n">
        <v>293</v>
      </c>
      <c r="BL501" s="28" t="n">
        <v>719.415</v>
      </c>
      <c r="BM501" s="28" t="n">
        <v>19.594</v>
      </c>
    </row>
    <row r="502" customFormat="false" ht="14.5" hidden="false" customHeight="false" outlineLevel="0" collapsed="false">
      <c r="A502" s="28" t="n">
        <v>392</v>
      </c>
      <c r="B502" s="28" t="n">
        <v>218.622</v>
      </c>
      <c r="C502" s="28" t="n">
        <v>13.565</v>
      </c>
      <c r="I502" s="28" t="n">
        <v>241</v>
      </c>
      <c r="J502" s="28" t="n">
        <v>1062.399</v>
      </c>
      <c r="K502" s="28" t="n">
        <v>27.57</v>
      </c>
      <c r="Q502" s="28" t="n">
        <v>334</v>
      </c>
      <c r="R502" s="28" t="n">
        <v>682.623</v>
      </c>
      <c r="S502" s="28" t="n">
        <v>21.492</v>
      </c>
      <c r="U502" s="28" t="n">
        <v>260</v>
      </c>
      <c r="V502" s="28" t="n">
        <v>1052.973</v>
      </c>
      <c r="W502" s="28" t="n">
        <v>31.378</v>
      </c>
      <c r="Y502" s="28" t="n">
        <v>160</v>
      </c>
      <c r="Z502" s="28" t="n">
        <v>222.271</v>
      </c>
      <c r="AA502" s="28" t="n">
        <v>12.29</v>
      </c>
      <c r="AC502" s="28" t="n">
        <v>124</v>
      </c>
      <c r="AD502" s="28" t="n">
        <v>1082.772</v>
      </c>
      <c r="AE502" s="28" t="n">
        <v>28.723</v>
      </c>
      <c r="AM502" s="28" t="n">
        <v>419</v>
      </c>
      <c r="AN502" s="28" t="n">
        <v>1073.346</v>
      </c>
      <c r="AO502" s="28" t="n">
        <v>25.375</v>
      </c>
      <c r="AU502" s="28" t="n">
        <v>410</v>
      </c>
      <c r="AV502" s="28" t="n">
        <v>367.309</v>
      </c>
      <c r="AW502" s="28" t="n">
        <v>19.3</v>
      </c>
      <c r="AY502" s="28" t="n">
        <v>252</v>
      </c>
      <c r="AZ502" s="28" t="n">
        <v>214.973</v>
      </c>
      <c r="BA502" s="28" t="n">
        <v>13.196</v>
      </c>
      <c r="BC502" s="28" t="n">
        <v>350</v>
      </c>
      <c r="BD502" s="28" t="n">
        <v>801.817</v>
      </c>
      <c r="BE502" s="28" t="n">
        <v>29.244</v>
      </c>
      <c r="BK502" s="28" t="n">
        <v>294</v>
      </c>
      <c r="BL502" s="28" t="n">
        <v>486.502</v>
      </c>
      <c r="BM502" s="28" t="n">
        <v>12.291</v>
      </c>
    </row>
    <row r="503" customFormat="false" ht="14.5" hidden="false" customHeight="false" outlineLevel="0" collapsed="false">
      <c r="A503" s="28" t="n">
        <v>393</v>
      </c>
      <c r="B503" s="28" t="n">
        <v>423.257</v>
      </c>
      <c r="C503" s="28" t="n">
        <v>12.917</v>
      </c>
      <c r="I503" s="28" t="n">
        <v>242</v>
      </c>
      <c r="J503" s="28" t="n">
        <v>734.314</v>
      </c>
      <c r="K503" s="28" t="n">
        <v>20.954</v>
      </c>
      <c r="Q503" s="28" t="n">
        <v>335</v>
      </c>
      <c r="R503" s="28" t="n">
        <v>691.441</v>
      </c>
      <c r="S503" s="28" t="n">
        <v>22.563</v>
      </c>
      <c r="U503" s="28" t="n">
        <v>261</v>
      </c>
      <c r="V503" s="28" t="n">
        <v>942.598</v>
      </c>
      <c r="W503" s="28" t="n">
        <v>25.545</v>
      </c>
      <c r="Y503" s="28" t="n">
        <v>161</v>
      </c>
      <c r="Z503" s="28" t="n">
        <v>118.281</v>
      </c>
      <c r="AA503" s="28" t="n">
        <v>7.326</v>
      </c>
      <c r="AC503" s="28" t="n">
        <v>125</v>
      </c>
      <c r="AD503" s="28" t="n">
        <v>564.343</v>
      </c>
      <c r="AE503" s="28" t="n">
        <v>25.199</v>
      </c>
      <c r="AM503" s="28" t="n">
        <v>420</v>
      </c>
      <c r="AN503" s="28" t="n">
        <v>1123.212</v>
      </c>
      <c r="AO503" s="28" t="n">
        <v>24.53</v>
      </c>
      <c r="AU503" s="28" t="n">
        <v>411</v>
      </c>
      <c r="AV503" s="28" t="n">
        <v>412.311</v>
      </c>
      <c r="AW503" s="28" t="n">
        <v>18.351</v>
      </c>
      <c r="AY503" s="28" t="n">
        <v>253</v>
      </c>
      <c r="AZ503" s="28" t="n">
        <v>183.655</v>
      </c>
      <c r="BA503" s="28" t="n">
        <v>11.58</v>
      </c>
      <c r="BC503" s="28" t="n">
        <v>351</v>
      </c>
      <c r="BD503" s="28" t="n">
        <v>950.504</v>
      </c>
      <c r="BE503" s="28" t="n">
        <v>27.591</v>
      </c>
      <c r="BK503" s="28" t="n">
        <v>295</v>
      </c>
      <c r="BL503" s="28" t="n">
        <v>396.803</v>
      </c>
      <c r="BM503" s="28" t="n">
        <v>13.007</v>
      </c>
    </row>
    <row r="504" customFormat="false" ht="14.5" hidden="false" customHeight="false" outlineLevel="0" collapsed="false">
      <c r="A504" s="28" t="n">
        <v>394</v>
      </c>
      <c r="B504" s="28" t="n">
        <v>439.068</v>
      </c>
      <c r="C504" s="28" t="n">
        <v>14.923</v>
      </c>
      <c r="I504" s="28" t="n">
        <v>243</v>
      </c>
      <c r="J504" s="28" t="n">
        <v>994.897</v>
      </c>
      <c r="K504" s="28" t="n">
        <v>29.964</v>
      </c>
      <c r="Q504" s="28" t="n">
        <v>336</v>
      </c>
      <c r="R504" s="28" t="n">
        <v>786.005</v>
      </c>
      <c r="S504" s="28" t="n">
        <v>27.039</v>
      </c>
      <c r="U504" s="28" t="n">
        <v>262</v>
      </c>
      <c r="V504" s="28" t="n">
        <v>1240.581</v>
      </c>
      <c r="W504" s="28" t="n">
        <v>36.928</v>
      </c>
      <c r="Y504" s="28" t="n">
        <v>162</v>
      </c>
      <c r="Z504" s="28" t="n">
        <v>374.607</v>
      </c>
      <c r="AA504" s="28" t="n">
        <v>15.135</v>
      </c>
      <c r="AC504" s="28" t="n">
        <v>126</v>
      </c>
      <c r="AD504" s="28" t="n">
        <v>1241.797</v>
      </c>
      <c r="AE504" s="28" t="n">
        <v>24.078</v>
      </c>
      <c r="AM504" s="28" t="n">
        <v>421</v>
      </c>
      <c r="AN504" s="28" t="n">
        <v>465.218</v>
      </c>
      <c r="AO504" s="28" t="n">
        <v>20.247</v>
      </c>
      <c r="AU504" s="28" t="n">
        <v>412</v>
      </c>
      <c r="AV504" s="28" t="n">
        <v>438.764</v>
      </c>
      <c r="AW504" s="28" t="n">
        <v>16.299</v>
      </c>
      <c r="AY504" s="28" t="n">
        <v>254</v>
      </c>
      <c r="AZ504" s="28" t="n">
        <v>433.899</v>
      </c>
      <c r="BA504" s="28" t="n">
        <v>19.43</v>
      </c>
      <c r="BC504" s="28" t="n">
        <v>352</v>
      </c>
      <c r="BD504" s="28" t="n">
        <v>1281.021</v>
      </c>
      <c r="BE504" s="28" t="n">
        <v>33.502</v>
      </c>
      <c r="BK504" s="28" t="n">
        <v>296</v>
      </c>
      <c r="BL504" s="28" t="n">
        <v>384.945</v>
      </c>
      <c r="BM504" s="28" t="n">
        <v>14.016</v>
      </c>
    </row>
    <row r="505" customFormat="false" ht="14.5" hidden="false" customHeight="false" outlineLevel="0" collapsed="false">
      <c r="A505" s="28" t="n">
        <v>395</v>
      </c>
      <c r="B505" s="28" t="n">
        <v>682.928</v>
      </c>
      <c r="C505" s="28" t="n">
        <v>23.769</v>
      </c>
      <c r="I505" s="28" t="n">
        <v>244</v>
      </c>
      <c r="J505" s="28" t="n">
        <v>681.407</v>
      </c>
      <c r="K505" s="28" t="n">
        <v>22.35</v>
      </c>
      <c r="Q505" s="28" t="n">
        <v>337</v>
      </c>
      <c r="R505" s="28" t="n">
        <v>369.742</v>
      </c>
      <c r="S505" s="28" t="n">
        <v>17.412</v>
      </c>
      <c r="U505" s="28" t="n">
        <v>263</v>
      </c>
      <c r="V505" s="28" t="n">
        <v>415.959</v>
      </c>
      <c r="W505" s="28" t="n">
        <v>19.645</v>
      </c>
      <c r="Y505" s="28" t="n">
        <v>163</v>
      </c>
      <c r="Z505" s="28" t="n">
        <v>431.163</v>
      </c>
      <c r="AA505" s="28" t="n">
        <v>16.576</v>
      </c>
      <c r="AC505" s="28" t="n">
        <v>127</v>
      </c>
      <c r="AD505" s="28" t="n">
        <v>499.273</v>
      </c>
      <c r="AE505" s="28" t="n">
        <v>19.444</v>
      </c>
      <c r="AM505" s="28" t="n">
        <v>422</v>
      </c>
      <c r="AN505" s="28" t="n">
        <v>960.842</v>
      </c>
      <c r="AO505" s="28" t="n">
        <v>30.512</v>
      </c>
      <c r="AU505" s="28" t="n">
        <v>413</v>
      </c>
      <c r="AV505" s="28" t="n">
        <v>282.475</v>
      </c>
      <c r="AW505" s="28" t="n">
        <v>16.132</v>
      </c>
      <c r="AY505" s="28" t="n">
        <v>255</v>
      </c>
      <c r="AZ505" s="28" t="n">
        <v>162.066</v>
      </c>
      <c r="BA505" s="28" t="n">
        <v>12.34</v>
      </c>
      <c r="BC505" s="28" t="n">
        <v>353</v>
      </c>
      <c r="BD505" s="28" t="n">
        <v>515.084</v>
      </c>
      <c r="BE505" s="28" t="n">
        <v>24.761</v>
      </c>
      <c r="BK505" s="28" t="n">
        <v>297</v>
      </c>
      <c r="BL505" s="28" t="n">
        <v>637.622</v>
      </c>
      <c r="BM505" s="28" t="n">
        <v>26.084</v>
      </c>
    </row>
    <row r="506" customFormat="false" ht="14.5" hidden="false" customHeight="false" outlineLevel="0" collapsed="false">
      <c r="A506" s="28" t="n">
        <v>396</v>
      </c>
      <c r="B506" s="28" t="n">
        <v>697.523</v>
      </c>
      <c r="C506" s="28" t="n">
        <v>23.371</v>
      </c>
      <c r="I506" s="28" t="n">
        <v>245</v>
      </c>
      <c r="J506" s="28" t="n">
        <v>779.924</v>
      </c>
      <c r="K506" s="28" t="n">
        <v>28.336</v>
      </c>
      <c r="Q506" s="28" t="n">
        <v>338</v>
      </c>
      <c r="R506" s="28" t="n">
        <v>578.634</v>
      </c>
      <c r="S506" s="28" t="n">
        <v>19.998</v>
      </c>
      <c r="U506" s="28" t="n">
        <v>264</v>
      </c>
      <c r="V506" s="28" t="n">
        <v>156.593</v>
      </c>
      <c r="W506" s="28" t="n">
        <v>13.678</v>
      </c>
      <c r="Y506" s="28" t="n">
        <v>164</v>
      </c>
      <c r="Z506" s="28" t="n">
        <v>370.958</v>
      </c>
      <c r="AA506" s="28" t="n">
        <v>13.156</v>
      </c>
      <c r="AC506" s="28" t="n">
        <v>128</v>
      </c>
      <c r="AD506" s="28" t="n">
        <v>429.946</v>
      </c>
      <c r="AE506" s="28" t="n">
        <v>14.337</v>
      </c>
      <c r="AM506" s="28" t="n">
        <v>423</v>
      </c>
      <c r="AN506" s="28" t="n">
        <v>456.096</v>
      </c>
      <c r="AO506" s="28" t="n">
        <v>19.421</v>
      </c>
      <c r="AU506" s="28" t="n">
        <v>414</v>
      </c>
      <c r="AV506" s="28" t="n">
        <v>420.216</v>
      </c>
      <c r="AW506" s="28" t="n">
        <v>17.087</v>
      </c>
      <c r="AY506" s="28" t="n">
        <v>256</v>
      </c>
      <c r="AZ506" s="28" t="n">
        <v>407.142</v>
      </c>
      <c r="BA506" s="28" t="n">
        <v>18.326</v>
      </c>
      <c r="BC506" s="28" t="n">
        <v>354</v>
      </c>
      <c r="BD506" s="28" t="n">
        <v>1108.313</v>
      </c>
      <c r="BE506" s="28" t="n">
        <v>33.204</v>
      </c>
      <c r="BK506" s="28" t="n">
        <v>298</v>
      </c>
      <c r="BL506" s="28" t="n">
        <v>1137.503</v>
      </c>
      <c r="BM506" s="28" t="n">
        <v>28.25</v>
      </c>
    </row>
    <row r="507" customFormat="false" ht="14.5" hidden="false" customHeight="false" outlineLevel="0" collapsed="false">
      <c r="A507" s="28" t="n">
        <v>397</v>
      </c>
      <c r="B507" s="28" t="n">
        <v>513.564</v>
      </c>
      <c r="C507" s="28" t="n">
        <v>18.187</v>
      </c>
      <c r="I507" s="28" t="n">
        <v>246</v>
      </c>
      <c r="J507" s="28" t="n">
        <v>658.298</v>
      </c>
      <c r="K507" s="28" t="n">
        <v>25.695</v>
      </c>
      <c r="Q507" s="28" t="n">
        <v>339</v>
      </c>
      <c r="R507" s="28" t="n">
        <v>443.021</v>
      </c>
      <c r="S507" s="28" t="n">
        <v>18.111</v>
      </c>
      <c r="U507" s="28" t="n">
        <v>265</v>
      </c>
      <c r="V507" s="28" t="n">
        <v>588.06</v>
      </c>
      <c r="W507" s="28" t="n">
        <v>21.915</v>
      </c>
      <c r="Y507" s="28" t="n">
        <v>165</v>
      </c>
      <c r="Z507" s="28" t="n">
        <v>435.724</v>
      </c>
      <c r="AA507" s="28" t="n">
        <v>16.26</v>
      </c>
      <c r="AC507" s="28" t="n">
        <v>129</v>
      </c>
      <c r="AD507" s="28" t="n">
        <v>633.973</v>
      </c>
      <c r="AE507" s="28" t="n">
        <v>23.349</v>
      </c>
      <c r="AM507" s="28" t="n">
        <v>424</v>
      </c>
      <c r="AN507" s="28" t="n">
        <v>326.565</v>
      </c>
      <c r="AO507" s="28" t="n">
        <v>16.955</v>
      </c>
      <c r="AU507" s="28" t="n">
        <v>415</v>
      </c>
      <c r="AV507" s="28" t="n">
        <v>251.765</v>
      </c>
      <c r="AW507" s="28" t="n">
        <v>17.17</v>
      </c>
      <c r="AY507" s="28" t="n">
        <v>257</v>
      </c>
      <c r="AZ507" s="28" t="n">
        <v>146.255</v>
      </c>
      <c r="BA507" s="28" t="n">
        <v>12.041</v>
      </c>
      <c r="BC507" s="28" t="n">
        <v>355</v>
      </c>
      <c r="BD507" s="28" t="n">
        <v>773.539</v>
      </c>
      <c r="BE507" s="28" t="n">
        <v>28.638</v>
      </c>
      <c r="BK507" s="28" t="n">
        <v>299</v>
      </c>
      <c r="BL507" s="28" t="n">
        <v>1426.972</v>
      </c>
      <c r="BM507" s="28" t="n">
        <v>36.409</v>
      </c>
    </row>
    <row r="508" customFormat="false" ht="14.5" hidden="false" customHeight="false" outlineLevel="0" collapsed="false">
      <c r="A508" s="28" t="n">
        <v>398</v>
      </c>
      <c r="B508" s="28" t="n">
        <v>416.568</v>
      </c>
      <c r="C508" s="28" t="n">
        <v>17.68</v>
      </c>
      <c r="I508" s="28" t="n">
        <v>247</v>
      </c>
      <c r="J508" s="28" t="n">
        <v>726.409</v>
      </c>
      <c r="K508" s="28" t="n">
        <v>23.026</v>
      </c>
      <c r="Q508" s="28" t="n">
        <v>340</v>
      </c>
      <c r="R508" s="28" t="n">
        <v>692.658</v>
      </c>
      <c r="S508" s="28" t="n">
        <v>22.7</v>
      </c>
      <c r="U508" s="28" t="n">
        <v>266</v>
      </c>
      <c r="V508" s="28" t="n">
        <v>2395.111</v>
      </c>
      <c r="W508" s="28" t="n">
        <v>39.641</v>
      </c>
      <c r="Y508" s="28" t="n">
        <v>166</v>
      </c>
      <c r="Z508" s="28" t="n">
        <v>103.686</v>
      </c>
      <c r="AA508" s="28" t="n">
        <v>8.545</v>
      </c>
      <c r="AC508" s="28" t="n">
        <v>130</v>
      </c>
      <c r="AD508" s="28" t="n">
        <v>1082.772</v>
      </c>
      <c r="AE508" s="28" t="n">
        <v>31.272</v>
      </c>
      <c r="AM508" s="28" t="n">
        <v>425</v>
      </c>
      <c r="AN508" s="28" t="n">
        <v>219.534</v>
      </c>
      <c r="AO508" s="28" t="n">
        <v>15.245</v>
      </c>
      <c r="AU508" s="28" t="n">
        <v>416</v>
      </c>
      <c r="AV508" s="28" t="n">
        <v>190.344</v>
      </c>
      <c r="AW508" s="28" t="n">
        <v>12.677</v>
      </c>
      <c r="AY508" s="28" t="n">
        <v>258</v>
      </c>
      <c r="AZ508" s="28" t="n">
        <v>477.988</v>
      </c>
      <c r="BA508" s="28" t="n">
        <v>17.107</v>
      </c>
      <c r="BC508" s="28" t="n">
        <v>356</v>
      </c>
      <c r="BD508" s="28" t="n">
        <v>749.822</v>
      </c>
      <c r="BE508" s="28" t="n">
        <v>25.365</v>
      </c>
      <c r="BK508" s="28" t="n">
        <v>300</v>
      </c>
      <c r="BL508" s="28" t="n">
        <v>628.5</v>
      </c>
      <c r="BM508" s="28" t="n">
        <v>21.763</v>
      </c>
    </row>
    <row r="509" customFormat="false" ht="14.5" hidden="false" customHeight="false" outlineLevel="0" collapsed="false">
      <c r="A509" s="28" t="n">
        <v>399</v>
      </c>
      <c r="B509" s="28" t="n">
        <v>393.459</v>
      </c>
      <c r="C509" s="28" t="n">
        <v>16.503</v>
      </c>
      <c r="I509" s="28" t="n">
        <v>248</v>
      </c>
      <c r="J509" s="28" t="n">
        <v>180.006</v>
      </c>
      <c r="K509" s="28" t="n">
        <v>11.857</v>
      </c>
      <c r="Q509" s="28" t="n">
        <v>341</v>
      </c>
      <c r="R509" s="28" t="n">
        <v>1029.256</v>
      </c>
      <c r="S509" s="28" t="n">
        <v>25.501</v>
      </c>
      <c r="U509" s="28" t="n">
        <v>267</v>
      </c>
      <c r="V509" s="28" t="n">
        <v>1075.778</v>
      </c>
      <c r="W509" s="28" t="n">
        <v>32.477</v>
      </c>
      <c r="Y509" s="28" t="n">
        <v>167</v>
      </c>
      <c r="Z509" s="28" t="n">
        <v>87.874</v>
      </c>
      <c r="AA509" s="28" t="n">
        <v>6.706</v>
      </c>
      <c r="AC509" s="28" t="n">
        <v>131</v>
      </c>
      <c r="AD509" s="28" t="n">
        <v>464.306</v>
      </c>
      <c r="AE509" s="28" t="n">
        <v>20.403</v>
      </c>
      <c r="AM509" s="28" t="n">
        <v>426</v>
      </c>
      <c r="AN509" s="28" t="n">
        <v>624.547</v>
      </c>
      <c r="AO509" s="28" t="n">
        <v>22.806</v>
      </c>
      <c r="AU509" s="28" t="n">
        <v>417</v>
      </c>
      <c r="AV509" s="28" t="n">
        <v>562.822</v>
      </c>
      <c r="AW509" s="28" t="n">
        <v>22.421</v>
      </c>
      <c r="AY509" s="28" t="n">
        <v>259</v>
      </c>
      <c r="AZ509" s="28" t="n">
        <v>515.388</v>
      </c>
      <c r="BA509" s="28" t="n">
        <v>22.393</v>
      </c>
      <c r="BC509" s="28" t="n">
        <v>357</v>
      </c>
      <c r="BD509" s="28" t="n">
        <v>1472.582</v>
      </c>
      <c r="BE509" s="28" t="n">
        <v>32.811</v>
      </c>
      <c r="BK509" s="28" t="n">
        <v>301</v>
      </c>
      <c r="BL509" s="28" t="n">
        <v>599.31</v>
      </c>
      <c r="BM509" s="28" t="n">
        <v>20.954</v>
      </c>
    </row>
    <row r="510" customFormat="false" ht="14.5" hidden="false" customHeight="false" outlineLevel="0" collapsed="false">
      <c r="A510" s="28" t="n">
        <v>400</v>
      </c>
      <c r="B510" s="28" t="n">
        <v>202.507</v>
      </c>
      <c r="C510" s="28" t="n">
        <v>11.614</v>
      </c>
      <c r="I510" s="28" t="n">
        <v>249</v>
      </c>
      <c r="J510" s="28" t="n">
        <v>1002.803</v>
      </c>
      <c r="K510" s="28" t="n">
        <v>22.976</v>
      </c>
      <c r="Q510" s="28" t="n">
        <v>342</v>
      </c>
      <c r="R510" s="28" t="n">
        <v>547.315</v>
      </c>
      <c r="S510" s="28" t="n">
        <v>16.189</v>
      </c>
      <c r="U510" s="28" t="n">
        <v>268</v>
      </c>
      <c r="V510" s="28" t="n">
        <v>2427.038</v>
      </c>
      <c r="W510" s="28" t="n">
        <v>51.316</v>
      </c>
      <c r="Y510" s="28" t="n">
        <v>168</v>
      </c>
      <c r="Z510" s="28" t="n">
        <v>128.923</v>
      </c>
      <c r="AA510" s="28" t="n">
        <v>9.082</v>
      </c>
      <c r="AC510" s="28" t="n">
        <v>132</v>
      </c>
      <c r="AD510" s="28" t="n">
        <v>449.406</v>
      </c>
      <c r="AE510" s="28" t="n">
        <v>16.257</v>
      </c>
      <c r="AM510" s="28" t="n">
        <v>427</v>
      </c>
      <c r="AN510" s="28" t="n">
        <v>552.18</v>
      </c>
      <c r="AO510" s="28" t="n">
        <v>25.611</v>
      </c>
      <c r="AU510" s="28" t="n">
        <v>418</v>
      </c>
      <c r="AV510" s="28" t="n">
        <v>565.863</v>
      </c>
      <c r="AW510" s="28" t="n">
        <v>27.22</v>
      </c>
      <c r="AY510" s="28" t="n">
        <v>260</v>
      </c>
      <c r="AZ510" s="28" t="n">
        <v>498.969</v>
      </c>
      <c r="BA510" s="28" t="n">
        <v>20.889</v>
      </c>
      <c r="BC510" s="28" t="n">
        <v>358</v>
      </c>
      <c r="BD510" s="28" t="n">
        <v>971.484</v>
      </c>
      <c r="BE510" s="28" t="n">
        <v>26.887</v>
      </c>
      <c r="BK510" s="28" t="n">
        <v>302</v>
      </c>
      <c r="BL510" s="28" t="n">
        <v>273.658</v>
      </c>
      <c r="BM510" s="28" t="n">
        <v>17.645</v>
      </c>
    </row>
    <row r="511" customFormat="false" ht="14.5" hidden="false" customHeight="false" outlineLevel="0" collapsed="false">
      <c r="A511" s="28" t="n">
        <v>401</v>
      </c>
      <c r="B511" s="28" t="n">
        <v>412.919</v>
      </c>
      <c r="C511" s="28" t="n">
        <v>22.608</v>
      </c>
      <c r="I511" s="28" t="n">
        <v>250</v>
      </c>
      <c r="J511" s="28" t="n">
        <v>1099.495</v>
      </c>
      <c r="K511" s="28" t="n">
        <v>31.273</v>
      </c>
      <c r="Q511" s="28" t="n">
        <v>343</v>
      </c>
      <c r="R511" s="28" t="n">
        <v>487.719</v>
      </c>
      <c r="S511" s="28" t="n">
        <v>16.801</v>
      </c>
      <c r="U511" s="28" t="n">
        <v>269</v>
      </c>
      <c r="V511" s="28" t="n">
        <v>1129.902</v>
      </c>
      <c r="W511" s="28" t="n">
        <v>31.306</v>
      </c>
      <c r="Y511" s="28" t="n">
        <v>169</v>
      </c>
      <c r="Z511" s="28" t="n">
        <v>149.904</v>
      </c>
      <c r="AA511" s="28" t="n">
        <v>11.306</v>
      </c>
      <c r="AC511" s="28" t="n">
        <v>133</v>
      </c>
      <c r="AD511" s="28" t="n">
        <v>456.096</v>
      </c>
      <c r="AE511" s="28" t="n">
        <v>20.061</v>
      </c>
      <c r="AM511" s="28" t="n">
        <v>428</v>
      </c>
      <c r="AN511" s="28" t="n">
        <v>576.201</v>
      </c>
      <c r="AO511" s="28" t="n">
        <v>26.641</v>
      </c>
      <c r="AU511" s="28" t="n">
        <v>419</v>
      </c>
      <c r="AV511" s="28" t="n">
        <v>152.032</v>
      </c>
      <c r="AW511" s="28" t="n">
        <v>9.703</v>
      </c>
      <c r="AY511" s="28" t="n">
        <v>261</v>
      </c>
      <c r="AZ511" s="28" t="n">
        <v>407.75</v>
      </c>
      <c r="BA511" s="28" t="n">
        <v>19.734</v>
      </c>
      <c r="BC511" s="28" t="n">
        <v>359</v>
      </c>
      <c r="BD511" s="28" t="n">
        <v>954.457</v>
      </c>
      <c r="BE511" s="28" t="n">
        <v>28.15</v>
      </c>
      <c r="BK511" s="28" t="n">
        <v>303</v>
      </c>
      <c r="BL511" s="28" t="n">
        <v>843.473</v>
      </c>
      <c r="BM511" s="28" t="n">
        <v>28.269</v>
      </c>
    </row>
    <row r="512" customFormat="false" ht="14.5" hidden="false" customHeight="false" outlineLevel="0" collapsed="false">
      <c r="A512" s="28" t="n">
        <v>402</v>
      </c>
      <c r="B512" s="28" t="n">
        <v>213.149</v>
      </c>
      <c r="C512" s="28" t="n">
        <v>11.383</v>
      </c>
      <c r="I512" s="28" t="n">
        <v>251</v>
      </c>
      <c r="J512" s="28" t="n">
        <v>644.615</v>
      </c>
      <c r="K512" s="28" t="n">
        <v>22.792</v>
      </c>
      <c r="Q512" s="28" t="n">
        <v>344</v>
      </c>
      <c r="R512" s="28" t="n">
        <v>931.956</v>
      </c>
      <c r="S512" s="28" t="n">
        <v>27.741</v>
      </c>
      <c r="U512" s="28" t="n">
        <v>270</v>
      </c>
      <c r="V512" s="28" t="n">
        <v>951.112</v>
      </c>
      <c r="W512" s="28" t="n">
        <v>29.161</v>
      </c>
      <c r="Y512" s="28" t="n">
        <v>170</v>
      </c>
      <c r="Z512" s="28" t="n">
        <v>131.66</v>
      </c>
      <c r="AA512" s="28" t="n">
        <v>10.076</v>
      </c>
      <c r="AC512" s="28" t="n">
        <v>134</v>
      </c>
      <c r="AD512" s="28" t="n">
        <v>749.213</v>
      </c>
      <c r="AE512" s="28" t="n">
        <v>27.634</v>
      </c>
      <c r="AM512" s="28" t="n">
        <v>429</v>
      </c>
      <c r="AN512" s="28" t="n">
        <v>1285.886</v>
      </c>
      <c r="AO512" s="28" t="n">
        <v>27.301</v>
      </c>
      <c r="AU512" s="28" t="n">
        <v>420</v>
      </c>
      <c r="AV512" s="28" t="n">
        <v>405.621</v>
      </c>
      <c r="AW512" s="28" t="n">
        <v>16.296</v>
      </c>
      <c r="AY512" s="28" t="n">
        <v>262</v>
      </c>
      <c r="AZ512" s="28" t="n">
        <v>962.666</v>
      </c>
      <c r="BA512" s="28" t="n">
        <v>24.552</v>
      </c>
      <c r="BC512" s="28" t="n">
        <v>360</v>
      </c>
      <c r="BD512" s="28" t="n">
        <v>569.816</v>
      </c>
      <c r="BE512" s="28" t="n">
        <v>21.717</v>
      </c>
      <c r="BK512" s="28" t="n">
        <v>304</v>
      </c>
      <c r="BL512" s="28" t="n">
        <v>519.645</v>
      </c>
      <c r="BM512" s="28" t="n">
        <v>21.403</v>
      </c>
    </row>
    <row r="513" customFormat="false" ht="14.5" hidden="false" customHeight="false" outlineLevel="0" collapsed="false">
      <c r="A513" s="28" t="n">
        <v>403</v>
      </c>
      <c r="B513" s="28" t="n">
        <v>796.647</v>
      </c>
      <c r="C513" s="28" t="n">
        <v>30.104</v>
      </c>
      <c r="I513" s="28" t="n">
        <v>252</v>
      </c>
      <c r="J513" s="28" t="n">
        <v>614.513</v>
      </c>
      <c r="K513" s="28" t="n">
        <v>24.915</v>
      </c>
      <c r="Q513" s="28" t="n">
        <v>345</v>
      </c>
      <c r="R513" s="28" t="n">
        <v>1030.777</v>
      </c>
      <c r="S513" s="28" t="n">
        <v>27.977</v>
      </c>
      <c r="U513" s="28" t="n">
        <v>271</v>
      </c>
      <c r="V513" s="28" t="n">
        <v>859.285</v>
      </c>
      <c r="W513" s="28" t="n">
        <v>26.223</v>
      </c>
      <c r="Y513" s="28" t="n">
        <v>171</v>
      </c>
      <c r="Z513" s="28" t="n">
        <v>127.403</v>
      </c>
      <c r="AA513" s="28" t="n">
        <v>9.671</v>
      </c>
      <c r="AC513" s="28" t="n">
        <v>135</v>
      </c>
      <c r="AD513" s="28" t="n">
        <v>772.018</v>
      </c>
      <c r="AE513" s="28" t="n">
        <v>23.955</v>
      </c>
      <c r="AM513" s="28" t="n">
        <v>430</v>
      </c>
      <c r="AN513" s="28" t="n">
        <v>732.186</v>
      </c>
      <c r="AO513" s="28" t="n">
        <v>21.679</v>
      </c>
      <c r="AU513" s="28" t="n">
        <v>421</v>
      </c>
      <c r="AV513" s="28" t="n">
        <v>844.994</v>
      </c>
      <c r="AW513" s="28" t="n">
        <v>17.766</v>
      </c>
      <c r="AY513" s="28" t="n">
        <v>263</v>
      </c>
      <c r="AZ513" s="28" t="n">
        <v>440.589</v>
      </c>
      <c r="BA513" s="28" t="n">
        <v>21.396</v>
      </c>
      <c r="BC513" s="28" t="n">
        <v>361</v>
      </c>
      <c r="BD513" s="28" t="n">
        <v>178.486</v>
      </c>
      <c r="BE513" s="28" t="n">
        <v>9.879</v>
      </c>
      <c r="BK513" s="28" t="n">
        <v>305</v>
      </c>
      <c r="BL513" s="28" t="n">
        <v>536.369</v>
      </c>
      <c r="BM513" s="28" t="n">
        <v>20.028</v>
      </c>
    </row>
    <row r="514" customFormat="false" ht="14.5" hidden="false" customHeight="false" outlineLevel="0" collapsed="false">
      <c r="A514" s="28" t="n">
        <v>404</v>
      </c>
      <c r="B514" s="28" t="n">
        <v>466.13</v>
      </c>
      <c r="C514" s="28" t="n">
        <v>19.387</v>
      </c>
      <c r="I514" s="28" t="n">
        <v>253</v>
      </c>
      <c r="J514" s="28" t="n">
        <v>600.526</v>
      </c>
      <c r="K514" s="28" t="n">
        <v>13.939</v>
      </c>
      <c r="Q514" s="28" t="n">
        <v>346</v>
      </c>
      <c r="R514" s="28" t="n">
        <v>585.323</v>
      </c>
      <c r="S514" s="28" t="n">
        <v>26.139</v>
      </c>
      <c r="U514" s="28" t="n">
        <v>272</v>
      </c>
      <c r="V514" s="28" t="n">
        <v>1130.206</v>
      </c>
      <c r="W514" s="28" t="n">
        <v>26.485</v>
      </c>
      <c r="Y514" s="28" t="n">
        <v>172</v>
      </c>
      <c r="Z514" s="28" t="n">
        <v>105.206</v>
      </c>
      <c r="AA514" s="28" t="n">
        <v>8.731</v>
      </c>
      <c r="AC514" s="28" t="n">
        <v>136</v>
      </c>
      <c r="AD514" s="28" t="n">
        <v>836.176</v>
      </c>
      <c r="AE514" s="28" t="n">
        <v>26.422</v>
      </c>
      <c r="AM514" s="28" t="n">
        <v>431</v>
      </c>
      <c r="AN514" s="28" t="n">
        <v>1095.238</v>
      </c>
      <c r="AO514" s="28" t="n">
        <v>30.567</v>
      </c>
      <c r="AU514" s="28" t="n">
        <v>422</v>
      </c>
      <c r="AV514" s="28" t="n">
        <v>552.484</v>
      </c>
      <c r="AW514" s="28" t="n">
        <v>14.896</v>
      </c>
      <c r="AY514" s="28" t="n">
        <v>264</v>
      </c>
      <c r="AZ514" s="28" t="n">
        <v>1150.578</v>
      </c>
      <c r="BA514" s="28" t="n">
        <v>25.287</v>
      </c>
      <c r="BC514" s="28" t="n">
        <v>362</v>
      </c>
      <c r="BD514" s="28" t="n">
        <v>183.655</v>
      </c>
      <c r="BE514" s="28" t="n">
        <v>10.596</v>
      </c>
      <c r="BK514" s="28" t="n">
        <v>306</v>
      </c>
      <c r="BL514" s="28" t="n">
        <v>552.788</v>
      </c>
      <c r="BM514" s="28" t="n">
        <v>22.177</v>
      </c>
    </row>
    <row r="515" customFormat="false" ht="14.5" hidden="false" customHeight="false" outlineLevel="0" collapsed="false">
      <c r="A515" s="28" t="n">
        <v>405</v>
      </c>
      <c r="B515" s="28" t="n">
        <v>192.777</v>
      </c>
      <c r="C515" s="28" t="n">
        <v>8.573</v>
      </c>
      <c r="I515" s="28" t="n">
        <v>254</v>
      </c>
      <c r="J515" s="28" t="n">
        <v>266.36</v>
      </c>
      <c r="K515" s="28" t="n">
        <v>15.793</v>
      </c>
      <c r="Q515" s="28" t="n">
        <v>347</v>
      </c>
      <c r="R515" s="28" t="n">
        <v>545.795</v>
      </c>
      <c r="S515" s="28" t="n">
        <v>19.605</v>
      </c>
      <c r="U515" s="28" t="n">
        <v>273</v>
      </c>
      <c r="V515" s="28" t="n">
        <v>999.458</v>
      </c>
      <c r="W515" s="28" t="n">
        <v>32.63</v>
      </c>
      <c r="Y515" s="28" t="n">
        <v>173</v>
      </c>
      <c r="Z515" s="28" t="n">
        <v>421.433</v>
      </c>
      <c r="AA515" s="28" t="n">
        <v>16.498</v>
      </c>
      <c r="AC515" s="28" t="n">
        <v>137</v>
      </c>
      <c r="AD515" s="28" t="n">
        <v>206.763</v>
      </c>
      <c r="AE515" s="28" t="n">
        <v>14.427</v>
      </c>
      <c r="AM515" s="28" t="n">
        <v>432</v>
      </c>
      <c r="AN515" s="28" t="n">
        <v>1192.539</v>
      </c>
      <c r="AO515" s="28" t="n">
        <v>25.093</v>
      </c>
      <c r="AU515" s="28" t="n">
        <v>423</v>
      </c>
      <c r="AV515" s="28" t="n">
        <v>929.523</v>
      </c>
      <c r="AW515" s="28" t="n">
        <v>27.686</v>
      </c>
      <c r="AY515" s="28" t="n">
        <v>265</v>
      </c>
      <c r="AZ515" s="28" t="n">
        <v>1410.857</v>
      </c>
      <c r="BA515" s="28" t="n">
        <v>41.519</v>
      </c>
      <c r="BC515" s="28" t="n">
        <v>363</v>
      </c>
      <c r="BD515" s="28" t="n">
        <v>406.533</v>
      </c>
      <c r="BE515" s="28" t="n">
        <v>19.59</v>
      </c>
      <c r="BK515" s="28" t="n">
        <v>307</v>
      </c>
      <c r="BL515" s="28" t="n">
        <v>996.417</v>
      </c>
      <c r="BM515" s="28" t="n">
        <v>32.978</v>
      </c>
    </row>
    <row r="516" customFormat="false" ht="14.5" hidden="false" customHeight="false" outlineLevel="0" collapsed="false">
      <c r="A516" s="28" t="n">
        <v>406</v>
      </c>
      <c r="B516" s="28" t="n">
        <v>207.98</v>
      </c>
      <c r="C516" s="28" t="n">
        <v>11.927</v>
      </c>
      <c r="I516" s="28" t="n">
        <v>255</v>
      </c>
      <c r="J516" s="28" t="n">
        <v>677.758</v>
      </c>
      <c r="K516" s="28" t="n">
        <v>20.981</v>
      </c>
      <c r="Q516" s="28" t="n">
        <v>348</v>
      </c>
      <c r="R516" s="28" t="n">
        <v>723.672</v>
      </c>
      <c r="S516" s="28" t="n">
        <v>26.235</v>
      </c>
      <c r="U516" s="28" t="n">
        <v>274</v>
      </c>
      <c r="V516" s="28" t="n">
        <v>1415.113</v>
      </c>
      <c r="W516" s="28" t="n">
        <v>39.54</v>
      </c>
      <c r="Y516" s="28" t="n">
        <v>174</v>
      </c>
      <c r="Z516" s="28" t="n">
        <v>558.261</v>
      </c>
      <c r="AA516" s="28" t="n">
        <v>19.9</v>
      </c>
      <c r="AC516" s="28" t="n">
        <v>138</v>
      </c>
      <c r="AD516" s="28" t="n">
        <v>566.471</v>
      </c>
      <c r="AE516" s="28" t="n">
        <v>20.309</v>
      </c>
      <c r="AM516" s="28" t="n">
        <v>433</v>
      </c>
      <c r="AN516" s="28" t="n">
        <v>671.069</v>
      </c>
      <c r="AO516" s="28" t="n">
        <v>24.947</v>
      </c>
      <c r="AU516" s="28" t="n">
        <v>424</v>
      </c>
      <c r="AV516" s="28" t="n">
        <v>538.801</v>
      </c>
      <c r="AW516" s="28" t="n">
        <v>19.397</v>
      </c>
      <c r="AY516" s="28" t="n">
        <v>266</v>
      </c>
      <c r="AZ516" s="28" t="n">
        <v>1777.254</v>
      </c>
      <c r="BA516" s="28" t="n">
        <v>35.222</v>
      </c>
      <c r="BC516" s="28" t="n">
        <v>364</v>
      </c>
      <c r="BD516" s="28" t="n">
        <v>570.12</v>
      </c>
      <c r="BE516" s="28" t="n">
        <v>21.779</v>
      </c>
      <c r="BK516" s="28" t="n">
        <v>308</v>
      </c>
      <c r="BL516" s="28" t="n">
        <v>792.999</v>
      </c>
      <c r="BM516" s="28" t="n">
        <v>28.114</v>
      </c>
    </row>
    <row r="517" customFormat="false" ht="14.5" hidden="false" customHeight="false" outlineLevel="0" collapsed="false">
      <c r="A517" s="28" t="n">
        <v>407</v>
      </c>
      <c r="B517" s="28" t="n">
        <v>678.063</v>
      </c>
      <c r="C517" s="28" t="n">
        <v>28.542</v>
      </c>
      <c r="I517" s="28" t="n">
        <v>256</v>
      </c>
      <c r="J517" s="28" t="n">
        <v>433.595</v>
      </c>
      <c r="K517" s="28" t="n">
        <v>17.91</v>
      </c>
      <c r="Q517" s="28" t="n">
        <v>349</v>
      </c>
      <c r="R517" s="28" t="n">
        <v>477.988</v>
      </c>
      <c r="S517" s="28" t="n">
        <v>18.952</v>
      </c>
      <c r="U517" s="28" t="n">
        <v>275</v>
      </c>
      <c r="V517" s="28" t="n">
        <v>1446.128</v>
      </c>
      <c r="W517" s="28" t="n">
        <v>38.309</v>
      </c>
      <c r="Y517" s="28" t="n">
        <v>175</v>
      </c>
      <c r="Z517" s="28" t="n">
        <v>459.745</v>
      </c>
      <c r="AA517" s="28" t="n">
        <v>23.396</v>
      </c>
      <c r="AC517" s="28" t="n">
        <v>139</v>
      </c>
      <c r="AD517" s="28" t="n">
        <v>496.536</v>
      </c>
      <c r="AE517" s="28" t="n">
        <v>23.573</v>
      </c>
      <c r="AM517" s="28" t="n">
        <v>434</v>
      </c>
      <c r="AN517" s="28" t="n">
        <v>799.688</v>
      </c>
      <c r="AO517" s="28" t="n">
        <v>17.459</v>
      </c>
      <c r="AU517" s="28" t="n">
        <v>425</v>
      </c>
      <c r="AV517" s="28" t="n">
        <v>427.21</v>
      </c>
      <c r="AW517" s="28" t="n">
        <v>15.991</v>
      </c>
      <c r="AY517" s="28" t="n">
        <v>267</v>
      </c>
      <c r="AZ517" s="28" t="n">
        <v>980.91</v>
      </c>
      <c r="BA517" s="28" t="n">
        <v>23.076</v>
      </c>
      <c r="BC517" s="28" t="n">
        <v>365</v>
      </c>
      <c r="BD517" s="28" t="n">
        <v>817.932</v>
      </c>
      <c r="BE517" s="28" t="n">
        <v>20.557</v>
      </c>
      <c r="BK517" s="28" t="n">
        <v>309</v>
      </c>
      <c r="BL517" s="28" t="n">
        <v>515.996</v>
      </c>
      <c r="BM517" s="28" t="n">
        <v>17.961</v>
      </c>
    </row>
    <row r="518" customFormat="false" ht="14.5" hidden="false" customHeight="false" outlineLevel="0" collapsed="false">
      <c r="A518" s="28" t="n">
        <v>408</v>
      </c>
      <c r="B518" s="28" t="n">
        <v>353.93</v>
      </c>
      <c r="C518" s="28" t="n">
        <v>20.247</v>
      </c>
      <c r="I518" s="28" t="n">
        <v>257</v>
      </c>
      <c r="J518" s="28" t="n">
        <v>493.8</v>
      </c>
      <c r="K518" s="28" t="n">
        <v>15.759</v>
      </c>
      <c r="Q518" s="28" t="n">
        <v>350</v>
      </c>
      <c r="R518" s="28" t="n">
        <v>667.42</v>
      </c>
      <c r="S518" s="28" t="n">
        <v>20.143</v>
      </c>
      <c r="U518" s="28" t="n">
        <v>276</v>
      </c>
      <c r="V518" s="28" t="n">
        <v>858.068</v>
      </c>
      <c r="W518" s="28" t="n">
        <v>25.605</v>
      </c>
      <c r="Y518" s="28" t="n">
        <v>176</v>
      </c>
      <c r="Z518" s="28" t="n">
        <v>425.994</v>
      </c>
      <c r="AA518" s="28" t="n">
        <v>19.486</v>
      </c>
      <c r="AC518" s="28" t="n">
        <v>140</v>
      </c>
      <c r="AD518" s="28" t="n">
        <v>439.98</v>
      </c>
      <c r="AE518" s="28" t="n">
        <v>21.723</v>
      </c>
      <c r="AM518" s="28" t="n">
        <v>435</v>
      </c>
      <c r="AN518" s="28" t="n">
        <v>892.124</v>
      </c>
      <c r="AO518" s="28" t="n">
        <v>17.875</v>
      </c>
      <c r="AU518" s="28" t="n">
        <v>426</v>
      </c>
      <c r="AV518" s="28" t="n">
        <v>700.867</v>
      </c>
      <c r="AW518" s="28" t="n">
        <v>19.398</v>
      </c>
      <c r="AY518" s="28" t="n">
        <v>268</v>
      </c>
      <c r="AZ518" s="28" t="n">
        <v>1187.674</v>
      </c>
      <c r="BA518" s="28" t="n">
        <v>26.7</v>
      </c>
      <c r="BC518" s="28" t="n">
        <v>366</v>
      </c>
      <c r="BD518" s="28" t="n">
        <v>1610.322</v>
      </c>
      <c r="BE518" s="28" t="n">
        <v>31.283</v>
      </c>
      <c r="BK518" s="28" t="n">
        <v>310</v>
      </c>
      <c r="BL518" s="28" t="n">
        <v>169.06</v>
      </c>
      <c r="BM518" s="28" t="n">
        <v>13.234</v>
      </c>
    </row>
    <row r="519" customFormat="false" ht="14.5" hidden="false" customHeight="false" outlineLevel="0" collapsed="false">
      <c r="A519" s="28" t="n">
        <v>409</v>
      </c>
      <c r="B519" s="28" t="n">
        <v>383.729</v>
      </c>
      <c r="C519" s="28" t="n">
        <v>12.262</v>
      </c>
      <c r="I519" s="28" t="n">
        <v>258</v>
      </c>
      <c r="J519" s="28" t="n">
        <v>640.359</v>
      </c>
      <c r="K519" s="28" t="n">
        <v>21.415</v>
      </c>
      <c r="Q519" s="28" t="n">
        <v>351</v>
      </c>
      <c r="R519" s="28" t="n">
        <v>608.736</v>
      </c>
      <c r="S519" s="28" t="n">
        <v>19.497</v>
      </c>
      <c r="U519" s="28" t="n">
        <v>277</v>
      </c>
      <c r="V519" s="28" t="n">
        <v>1043.851</v>
      </c>
      <c r="W519" s="28" t="n">
        <v>32.758</v>
      </c>
      <c r="Y519" s="28" t="n">
        <v>177</v>
      </c>
      <c r="Z519" s="28" t="n">
        <v>212.845</v>
      </c>
      <c r="AA519" s="28" t="n">
        <v>10.842</v>
      </c>
      <c r="AC519" s="28" t="n">
        <v>141</v>
      </c>
      <c r="AD519" s="28" t="n">
        <v>394.067</v>
      </c>
      <c r="AE519" s="28" t="n">
        <v>19.081</v>
      </c>
      <c r="AM519" s="28" t="n">
        <v>436</v>
      </c>
      <c r="AN519" s="28" t="n">
        <v>607.52</v>
      </c>
      <c r="AO519" s="28" t="n">
        <v>17.221</v>
      </c>
      <c r="AU519" s="28" t="n">
        <v>427</v>
      </c>
      <c r="AV519" s="28" t="n">
        <v>1237.844</v>
      </c>
      <c r="AW519" s="28" t="n">
        <v>25.869</v>
      </c>
      <c r="AY519" s="28" t="n">
        <v>269</v>
      </c>
      <c r="AZ519" s="28" t="n">
        <v>774.147</v>
      </c>
      <c r="BA519" s="28" t="n">
        <v>21.822</v>
      </c>
      <c r="BC519" s="28" t="n">
        <v>367</v>
      </c>
      <c r="BD519" s="28" t="n">
        <v>756.207</v>
      </c>
      <c r="BE519" s="28" t="n">
        <v>21.899</v>
      </c>
      <c r="BK519" s="28" t="n">
        <v>311</v>
      </c>
      <c r="BL519" s="28" t="n">
        <v>128.315</v>
      </c>
      <c r="BM519" s="28" t="n">
        <v>9.779</v>
      </c>
    </row>
    <row r="520" customFormat="false" ht="14.5" hidden="false" customHeight="false" outlineLevel="0" collapsed="false">
      <c r="A520" s="28" t="n">
        <v>410</v>
      </c>
      <c r="B520" s="28" t="n">
        <v>357.579</v>
      </c>
      <c r="C520" s="28" t="n">
        <v>14.859</v>
      </c>
      <c r="I520" s="28" t="n">
        <v>259</v>
      </c>
      <c r="J520" s="28" t="n">
        <v>214.061</v>
      </c>
      <c r="K520" s="28" t="n">
        <v>13.828</v>
      </c>
      <c r="Q520" s="28" t="n">
        <v>352</v>
      </c>
      <c r="R520" s="28" t="n">
        <v>836.784</v>
      </c>
      <c r="S520" s="28" t="n">
        <v>30.947</v>
      </c>
      <c r="U520" s="28" t="n">
        <v>278</v>
      </c>
      <c r="V520" s="28" t="n">
        <v>736.747</v>
      </c>
      <c r="W520" s="28" t="n">
        <v>26.734</v>
      </c>
      <c r="Y520" s="28" t="n">
        <v>178</v>
      </c>
      <c r="Z520" s="28" t="n">
        <v>91.827</v>
      </c>
      <c r="AA520" s="28" t="n">
        <v>7.062</v>
      </c>
      <c r="AC520" s="28" t="n">
        <v>142</v>
      </c>
      <c r="AD520" s="28" t="n">
        <v>702.084</v>
      </c>
      <c r="AE520" s="28" t="n">
        <v>21.78</v>
      </c>
      <c r="AM520" s="28" t="n">
        <v>437</v>
      </c>
      <c r="AN520" s="28" t="n">
        <v>536.369</v>
      </c>
      <c r="AO520" s="28" t="n">
        <v>17.741</v>
      </c>
      <c r="AU520" s="28" t="n">
        <v>428</v>
      </c>
      <c r="AV520" s="28" t="n">
        <v>1000.37</v>
      </c>
      <c r="AW520" s="28" t="n">
        <v>26.624</v>
      </c>
      <c r="AY520" s="28" t="n">
        <v>270</v>
      </c>
      <c r="AZ520" s="28" t="n">
        <v>1320.246</v>
      </c>
      <c r="BA520" s="28" t="n">
        <v>31.231</v>
      </c>
      <c r="BC520" s="28" t="n">
        <v>368</v>
      </c>
      <c r="BD520" s="28" t="n">
        <v>1194.971</v>
      </c>
      <c r="BE520" s="28" t="n">
        <v>34.988</v>
      </c>
      <c r="BK520" s="28" t="n">
        <v>312</v>
      </c>
      <c r="BL520" s="28" t="n">
        <v>134.092</v>
      </c>
      <c r="BM520" s="28" t="n">
        <v>11.749</v>
      </c>
    </row>
    <row r="521" customFormat="false" ht="14.5" hidden="false" customHeight="false" outlineLevel="0" collapsed="false">
      <c r="I521" s="28" t="n">
        <v>260</v>
      </c>
      <c r="J521" s="28" t="n">
        <v>456.704</v>
      </c>
      <c r="K521" s="28" t="n">
        <v>19.649</v>
      </c>
      <c r="Q521" s="28" t="n">
        <v>353</v>
      </c>
      <c r="R521" s="28" t="n">
        <v>967.835</v>
      </c>
      <c r="S521" s="28" t="n">
        <v>28.041</v>
      </c>
      <c r="U521" s="28" t="n">
        <v>279</v>
      </c>
      <c r="V521" s="28" t="n">
        <v>937.429</v>
      </c>
      <c r="W521" s="28" t="n">
        <v>29.717</v>
      </c>
      <c r="Y521" s="28" t="n">
        <v>179</v>
      </c>
      <c r="Z521" s="28" t="n">
        <v>387.681</v>
      </c>
      <c r="AA521" s="28" t="n">
        <v>16.703</v>
      </c>
      <c r="AC521" s="28" t="n">
        <v>143</v>
      </c>
      <c r="AD521" s="28" t="n">
        <v>337.815</v>
      </c>
      <c r="AE521" s="28" t="n">
        <v>12.214</v>
      </c>
      <c r="AM521" s="28" t="n">
        <v>438</v>
      </c>
      <c r="AN521" s="28" t="n">
        <v>1296.833</v>
      </c>
      <c r="AO521" s="28" t="n">
        <v>32.014</v>
      </c>
      <c r="AU521" s="28" t="n">
        <v>429</v>
      </c>
      <c r="AV521" s="28" t="n">
        <v>810.938</v>
      </c>
      <c r="AW521" s="28" t="n">
        <v>22.057</v>
      </c>
      <c r="AY521" s="28" t="n">
        <v>271</v>
      </c>
      <c r="AZ521" s="28" t="n">
        <v>699.043</v>
      </c>
      <c r="BA521" s="28" t="n">
        <v>26.04</v>
      </c>
      <c r="BC521" s="28" t="n">
        <v>369</v>
      </c>
      <c r="BD521" s="28" t="n">
        <v>1021.351</v>
      </c>
      <c r="BE521" s="28" t="n">
        <v>31.047</v>
      </c>
      <c r="BK521" s="28" t="n">
        <v>313</v>
      </c>
      <c r="BL521" s="28" t="n">
        <v>813.371</v>
      </c>
      <c r="BM521" s="28" t="n">
        <v>27.635</v>
      </c>
    </row>
    <row r="522" customFormat="false" ht="14.5" hidden="false" customHeight="false" outlineLevel="0" collapsed="false">
      <c r="I522" s="28" t="n">
        <v>261</v>
      </c>
      <c r="J522" s="28" t="n">
        <v>363.66</v>
      </c>
      <c r="K522" s="28" t="n">
        <v>16.132</v>
      </c>
      <c r="Q522" s="28" t="n">
        <v>354</v>
      </c>
      <c r="R522" s="28" t="n">
        <v>457.008</v>
      </c>
      <c r="S522" s="28" t="n">
        <v>19.867</v>
      </c>
      <c r="U522" s="28" t="n">
        <v>280</v>
      </c>
      <c r="V522" s="28" t="n">
        <v>724.28</v>
      </c>
      <c r="W522" s="28" t="n">
        <v>28.657</v>
      </c>
      <c r="Y522" s="28" t="n">
        <v>180</v>
      </c>
      <c r="Z522" s="28" t="n">
        <v>160.242</v>
      </c>
      <c r="AA522" s="28" t="n">
        <v>10.622</v>
      </c>
      <c r="AC522" s="28" t="n">
        <v>144</v>
      </c>
      <c r="AD522" s="28" t="n">
        <v>1034.729</v>
      </c>
      <c r="AE522" s="28" t="n">
        <v>35.457</v>
      </c>
      <c r="AM522" s="28" t="n">
        <v>439</v>
      </c>
      <c r="AN522" s="28" t="n">
        <v>1046.284</v>
      </c>
      <c r="AO522" s="28" t="n">
        <v>28.143</v>
      </c>
      <c r="AU522" s="28" t="n">
        <v>430</v>
      </c>
      <c r="AV522" s="28" t="n">
        <v>566.775</v>
      </c>
      <c r="AW522" s="28" t="n">
        <v>19.409</v>
      </c>
      <c r="AY522" s="28" t="n">
        <v>272</v>
      </c>
      <c r="AZ522" s="28" t="n">
        <v>729.145</v>
      </c>
      <c r="BA522" s="28" t="n">
        <v>25.582</v>
      </c>
      <c r="BC522" s="28" t="n">
        <v>370</v>
      </c>
      <c r="BD522" s="28" t="n">
        <v>627.284</v>
      </c>
      <c r="BE522" s="28" t="n">
        <v>20.83</v>
      </c>
      <c r="BK522" s="28" t="n">
        <v>314</v>
      </c>
      <c r="BL522" s="28" t="n">
        <v>491.671</v>
      </c>
      <c r="BM522" s="28" t="n">
        <v>21.216</v>
      </c>
    </row>
    <row r="523" customFormat="false" ht="14.5" hidden="false" customHeight="false" outlineLevel="0" collapsed="false">
      <c r="I523" s="28" t="n">
        <v>262</v>
      </c>
      <c r="J523" s="28" t="n">
        <v>713.638</v>
      </c>
      <c r="K523" s="28" t="n">
        <v>19.808</v>
      </c>
      <c r="Q523" s="28" t="n">
        <v>355</v>
      </c>
      <c r="R523" s="28" t="n">
        <v>1510.894</v>
      </c>
      <c r="S523" s="28" t="n">
        <v>33.536</v>
      </c>
      <c r="U523" s="28" t="n">
        <v>281</v>
      </c>
      <c r="V523" s="28" t="n">
        <v>314.098</v>
      </c>
      <c r="W523" s="28" t="n">
        <v>15.831</v>
      </c>
      <c r="Y523" s="28" t="n">
        <v>181</v>
      </c>
      <c r="Z523" s="28" t="n">
        <v>181.83</v>
      </c>
      <c r="AA523" s="28" t="n">
        <v>8.704</v>
      </c>
      <c r="AC523" s="28" t="n">
        <v>145</v>
      </c>
      <c r="AD523" s="28" t="n">
        <v>421.433</v>
      </c>
      <c r="AE523" s="28" t="n">
        <v>20.506</v>
      </c>
      <c r="AM523" s="28" t="n">
        <v>440</v>
      </c>
      <c r="AN523" s="28" t="n">
        <v>413.223</v>
      </c>
      <c r="AO523" s="28" t="n">
        <v>14.419</v>
      </c>
      <c r="AU523" s="28" t="n">
        <v>431</v>
      </c>
      <c r="AV523" s="28" t="n">
        <v>514.78</v>
      </c>
      <c r="AW523" s="28" t="n">
        <v>21.81</v>
      </c>
      <c r="AY523" s="28" t="n">
        <v>273</v>
      </c>
      <c r="AZ523" s="28" t="n">
        <v>1663.23</v>
      </c>
      <c r="BA523" s="28" t="n">
        <v>40.39</v>
      </c>
      <c r="BC523" s="28" t="n">
        <v>371</v>
      </c>
      <c r="BD523" s="28" t="n">
        <v>922.53</v>
      </c>
      <c r="BE523" s="28" t="n">
        <v>32.61</v>
      </c>
      <c r="BK523" s="28" t="n">
        <v>315</v>
      </c>
      <c r="BL523" s="28" t="n">
        <v>742.828</v>
      </c>
      <c r="BM523" s="28" t="n">
        <v>20.615</v>
      </c>
    </row>
    <row r="524" customFormat="false" ht="14.5" hidden="false" customHeight="false" outlineLevel="0" collapsed="false">
      <c r="I524" s="28" t="n">
        <v>263</v>
      </c>
      <c r="J524" s="28" t="n">
        <v>978.174</v>
      </c>
      <c r="K524" s="28" t="n">
        <v>27.271</v>
      </c>
      <c r="Q524" s="28" t="n">
        <v>356</v>
      </c>
      <c r="R524" s="28" t="n">
        <v>775.971</v>
      </c>
      <c r="S524" s="28" t="n">
        <v>24.848</v>
      </c>
      <c r="U524" s="28" t="n">
        <v>282</v>
      </c>
      <c r="V524" s="28" t="n">
        <v>1023.783</v>
      </c>
      <c r="W524" s="28" t="n">
        <v>25.761</v>
      </c>
      <c r="Y524" s="28" t="n">
        <v>182</v>
      </c>
      <c r="Z524" s="28" t="n">
        <v>225.615</v>
      </c>
      <c r="AA524" s="28" t="n">
        <v>10.767</v>
      </c>
      <c r="AC524" s="28" t="n">
        <v>146</v>
      </c>
      <c r="AD524" s="28" t="n">
        <v>641.575</v>
      </c>
      <c r="AE524" s="28" t="n">
        <v>24.764</v>
      </c>
      <c r="AM524" s="28" t="n">
        <v>441</v>
      </c>
      <c r="AN524" s="28" t="n">
        <v>1901.312</v>
      </c>
      <c r="AO524" s="28" t="n">
        <v>35.699</v>
      </c>
      <c r="AU524" s="28" t="n">
        <v>432</v>
      </c>
      <c r="AV524" s="28" t="n">
        <v>753.47</v>
      </c>
      <c r="AW524" s="28" t="n">
        <v>24.379</v>
      </c>
      <c r="AY524" s="28" t="n">
        <v>274</v>
      </c>
      <c r="AZ524" s="28" t="n">
        <v>1651.371</v>
      </c>
      <c r="BA524" s="28" t="n">
        <v>43.581</v>
      </c>
      <c r="BC524" s="28" t="n">
        <v>372</v>
      </c>
      <c r="BD524" s="28" t="n">
        <v>837.392</v>
      </c>
      <c r="BE524" s="28" t="n">
        <v>27.114</v>
      </c>
      <c r="BK524" s="28" t="n">
        <v>316</v>
      </c>
      <c r="BL524" s="28" t="n">
        <v>177.269</v>
      </c>
      <c r="BM524" s="28" t="n">
        <v>13.933</v>
      </c>
    </row>
    <row r="525" customFormat="false" ht="14.5" hidden="false" customHeight="false" outlineLevel="0" collapsed="false">
      <c r="A525" s="28" t="s">
        <v>84</v>
      </c>
      <c r="I525" s="28" t="n">
        <v>264</v>
      </c>
      <c r="J525" s="28" t="n">
        <v>305.888</v>
      </c>
      <c r="K525" s="28" t="n">
        <v>16.891</v>
      </c>
      <c r="Q525" s="28" t="n">
        <v>357</v>
      </c>
      <c r="R525" s="28" t="n">
        <v>698.435</v>
      </c>
      <c r="S525" s="28" t="n">
        <v>27.164</v>
      </c>
      <c r="U525" s="28" t="n">
        <v>283</v>
      </c>
      <c r="V525" s="28" t="n">
        <v>862.933</v>
      </c>
      <c r="W525" s="28" t="n">
        <v>28.405</v>
      </c>
      <c r="Y525" s="28" t="n">
        <v>183</v>
      </c>
      <c r="Z525" s="28" t="n">
        <v>366.093</v>
      </c>
      <c r="AA525" s="28" t="n">
        <v>20.292</v>
      </c>
      <c r="AC525" s="28" t="n">
        <v>147</v>
      </c>
      <c r="AD525" s="28" t="n">
        <v>616.642</v>
      </c>
      <c r="AE525" s="28" t="n">
        <v>17.985</v>
      </c>
      <c r="AM525" s="28" t="n">
        <v>442</v>
      </c>
      <c r="AN525" s="28" t="n">
        <v>834.655</v>
      </c>
      <c r="AO525" s="28" t="n">
        <v>26.441</v>
      </c>
      <c r="AU525" s="28" t="n">
        <v>433</v>
      </c>
      <c r="AV525" s="28" t="n">
        <v>781.444</v>
      </c>
      <c r="AW525" s="28" t="n">
        <v>19.825</v>
      </c>
      <c r="AY525" s="28" t="n">
        <v>275</v>
      </c>
      <c r="AZ525" s="28" t="n">
        <v>563.43</v>
      </c>
      <c r="BA525" s="28" t="n">
        <v>16.899</v>
      </c>
      <c r="BC525" s="28" t="n">
        <v>373</v>
      </c>
      <c r="BD525" s="28" t="n">
        <v>558.565</v>
      </c>
      <c r="BE525" s="28" t="n">
        <v>22.806</v>
      </c>
      <c r="BK525" s="28" t="n">
        <v>317</v>
      </c>
      <c r="BL525" s="28" t="n">
        <v>623.635</v>
      </c>
      <c r="BM525" s="28" t="n">
        <v>25.566</v>
      </c>
    </row>
    <row r="526" customFormat="false" ht="14.5" hidden="false" customHeight="false" outlineLevel="0" collapsed="false">
      <c r="A526" s="28" t="s">
        <v>85</v>
      </c>
      <c r="I526" s="28" t="n">
        <v>265</v>
      </c>
      <c r="J526" s="28" t="n">
        <v>745.261</v>
      </c>
      <c r="K526" s="28" t="n">
        <v>27.772</v>
      </c>
      <c r="Q526" s="28" t="n">
        <v>358</v>
      </c>
      <c r="R526" s="28" t="n">
        <v>1153.01</v>
      </c>
      <c r="S526" s="28" t="n">
        <v>33.821</v>
      </c>
      <c r="U526" s="28" t="n">
        <v>284</v>
      </c>
      <c r="V526" s="28" t="n">
        <v>1460.115</v>
      </c>
      <c r="W526" s="28" t="n">
        <v>36.56</v>
      </c>
      <c r="Y526" s="28" t="n">
        <v>184</v>
      </c>
      <c r="Z526" s="28" t="n">
        <v>541.538</v>
      </c>
      <c r="AA526" s="28" t="n">
        <v>20.933</v>
      </c>
      <c r="AC526" s="28" t="n">
        <v>148</v>
      </c>
      <c r="AD526" s="28" t="n">
        <v>582.282</v>
      </c>
      <c r="AE526" s="28" t="n">
        <v>18.024</v>
      </c>
      <c r="AM526" s="28" t="n">
        <v>443</v>
      </c>
      <c r="AN526" s="28" t="n">
        <v>1240.581</v>
      </c>
      <c r="AO526" s="28" t="n">
        <v>28.318</v>
      </c>
      <c r="AU526" s="28" t="n">
        <v>434</v>
      </c>
      <c r="AV526" s="28" t="n">
        <v>936.517</v>
      </c>
      <c r="AW526" s="28" t="n">
        <v>24.897</v>
      </c>
      <c r="AY526" s="28" t="n">
        <v>276</v>
      </c>
      <c r="AZ526" s="28" t="n">
        <v>603.871</v>
      </c>
      <c r="BA526" s="28" t="n">
        <v>15.801</v>
      </c>
      <c r="BC526" s="28" t="n">
        <v>374</v>
      </c>
      <c r="BD526" s="28" t="n">
        <v>816.108</v>
      </c>
      <c r="BE526" s="28" t="n">
        <v>29.353</v>
      </c>
      <c r="BK526" s="28" t="n">
        <v>318</v>
      </c>
      <c r="BL526" s="28" t="n">
        <v>564.647</v>
      </c>
      <c r="BM526" s="28" t="n">
        <v>19.755</v>
      </c>
    </row>
    <row r="527" customFormat="false" ht="14.5" hidden="false" customHeight="false" outlineLevel="0" collapsed="false">
      <c r="A527" s="29" t="s">
        <v>86</v>
      </c>
      <c r="B527" s="29" t="s">
        <v>87</v>
      </c>
      <c r="I527" s="28" t="n">
        <v>266</v>
      </c>
      <c r="J527" s="28" t="n">
        <v>1989.186</v>
      </c>
      <c r="K527" s="28" t="n">
        <v>41.405</v>
      </c>
      <c r="Q527" s="28" t="n">
        <v>359</v>
      </c>
      <c r="R527" s="28" t="n">
        <v>575.289</v>
      </c>
      <c r="S527" s="28" t="n">
        <v>22.292</v>
      </c>
      <c r="U527" s="28" t="n">
        <v>285</v>
      </c>
      <c r="V527" s="28" t="n">
        <v>889.691</v>
      </c>
      <c r="W527" s="28" t="n">
        <v>24.329</v>
      </c>
      <c r="Y527" s="28" t="n">
        <v>185</v>
      </c>
      <c r="Z527" s="28" t="n">
        <v>422.649</v>
      </c>
      <c r="AA527" s="28" t="n">
        <v>19.59</v>
      </c>
      <c r="AC527" s="28" t="n">
        <v>149</v>
      </c>
      <c r="AD527" s="28" t="n">
        <v>575.897</v>
      </c>
      <c r="AE527" s="28" t="n">
        <v>20.747</v>
      </c>
      <c r="AM527" s="28" t="n">
        <v>444</v>
      </c>
      <c r="AN527" s="28" t="n">
        <v>603.567</v>
      </c>
      <c r="AO527" s="28" t="n">
        <v>26.487</v>
      </c>
      <c r="AU527" s="28" t="n">
        <v>435</v>
      </c>
      <c r="AV527" s="28" t="n">
        <v>663.163</v>
      </c>
      <c r="AW527" s="28" t="n">
        <v>22.806</v>
      </c>
      <c r="AY527" s="28" t="n">
        <v>277</v>
      </c>
      <c r="AZ527" s="28" t="n">
        <v>1542.516</v>
      </c>
      <c r="BA527" s="28" t="n">
        <v>36.262</v>
      </c>
      <c r="BC527" s="28" t="n">
        <v>375</v>
      </c>
      <c r="BD527" s="28" t="n">
        <v>769.282</v>
      </c>
      <c r="BE527" s="28" t="n">
        <v>26.243</v>
      </c>
      <c r="BK527" s="28" t="n">
        <v>319</v>
      </c>
      <c r="BL527" s="28" t="n">
        <v>1199.532</v>
      </c>
      <c r="BM527" s="28" t="n">
        <v>30.48</v>
      </c>
    </row>
    <row r="528" customFormat="false" ht="14.5" hidden="false" customHeight="false" outlineLevel="0" collapsed="false">
      <c r="A528" s="30" t="n">
        <v>19.9</v>
      </c>
      <c r="B528" s="30" t="n">
        <v>33</v>
      </c>
      <c r="I528" s="28" t="n">
        <v>267</v>
      </c>
      <c r="J528" s="28" t="n">
        <v>414.135</v>
      </c>
      <c r="K528" s="28" t="n">
        <v>14.795</v>
      </c>
      <c r="Q528" s="28" t="n">
        <v>360</v>
      </c>
      <c r="R528" s="28" t="n">
        <v>1405.079</v>
      </c>
      <c r="S528" s="28" t="n">
        <v>32.967</v>
      </c>
      <c r="U528" s="28" t="n">
        <v>286</v>
      </c>
      <c r="V528" s="28" t="n">
        <v>1966.077</v>
      </c>
      <c r="W528" s="28" t="n">
        <v>27.094</v>
      </c>
      <c r="Y528" s="28" t="n">
        <v>186</v>
      </c>
      <c r="Z528" s="28" t="n">
        <v>383.425</v>
      </c>
      <c r="AA528" s="28" t="n">
        <v>14.465</v>
      </c>
      <c r="AC528" s="28" t="n">
        <v>150</v>
      </c>
      <c r="AD528" s="28" t="n">
        <v>480.421</v>
      </c>
      <c r="AE528" s="28" t="n">
        <v>14.667</v>
      </c>
      <c r="AM528" s="28" t="n">
        <v>445</v>
      </c>
      <c r="AN528" s="28" t="n">
        <v>701.78</v>
      </c>
      <c r="AO528" s="28" t="n">
        <v>24.523</v>
      </c>
      <c r="AU528" s="28" t="n">
        <v>436</v>
      </c>
      <c r="AV528" s="28" t="n">
        <v>994.289</v>
      </c>
      <c r="AW528" s="28" t="n">
        <v>26.468</v>
      </c>
      <c r="AY528" s="28" t="n">
        <v>278</v>
      </c>
      <c r="AZ528" s="28" t="n">
        <v>850.467</v>
      </c>
      <c r="BA528" s="28" t="n">
        <v>21.556</v>
      </c>
      <c r="BC528" s="28" t="n">
        <v>376</v>
      </c>
      <c r="BD528" s="28" t="n">
        <v>405.925</v>
      </c>
      <c r="BE528" s="28" t="n">
        <v>19.243</v>
      </c>
      <c r="BK528" s="28" t="n">
        <v>320</v>
      </c>
      <c r="BL528" s="28" t="n">
        <v>550.964</v>
      </c>
      <c r="BM528" s="28" t="n">
        <v>18.973</v>
      </c>
    </row>
    <row r="529" customFormat="false" ht="14.5" hidden="false" customHeight="false" outlineLevel="0" collapsed="false">
      <c r="A529" s="30" t="n">
        <v>56.3</v>
      </c>
      <c r="B529" s="30" t="n">
        <v>14.3</v>
      </c>
      <c r="I529" s="28" t="n">
        <v>268</v>
      </c>
      <c r="J529" s="28" t="n">
        <v>1428.796</v>
      </c>
      <c r="K529" s="28" t="n">
        <v>28.573</v>
      </c>
      <c r="Q529" s="28" t="n">
        <v>361</v>
      </c>
      <c r="R529" s="28" t="n">
        <v>816.716</v>
      </c>
      <c r="S529" s="28" t="n">
        <v>22.49</v>
      </c>
      <c r="U529" s="28" t="n">
        <v>287</v>
      </c>
      <c r="V529" s="28" t="n">
        <v>1371.632</v>
      </c>
      <c r="W529" s="28" t="n">
        <v>38.274</v>
      </c>
      <c r="Y529" s="28" t="n">
        <v>187</v>
      </c>
      <c r="Z529" s="28" t="n">
        <v>180.006</v>
      </c>
      <c r="AA529" s="28" t="n">
        <v>9.25</v>
      </c>
      <c r="AC529" s="28" t="n">
        <v>151</v>
      </c>
      <c r="AD529" s="28" t="n">
        <v>510.219</v>
      </c>
      <c r="AE529" s="28" t="n">
        <v>18.031</v>
      </c>
      <c r="AM529" s="28" t="n">
        <v>446</v>
      </c>
      <c r="AN529" s="28" t="n">
        <v>1097.671</v>
      </c>
      <c r="AO529" s="28" t="n">
        <v>29.759</v>
      </c>
      <c r="AU529" s="28" t="n">
        <v>437</v>
      </c>
      <c r="AV529" s="28" t="n">
        <v>888.171</v>
      </c>
      <c r="AW529" s="28" t="n">
        <v>32.734</v>
      </c>
      <c r="AY529" s="28" t="n">
        <v>279</v>
      </c>
      <c r="AZ529" s="28" t="n">
        <v>1149.666</v>
      </c>
      <c r="BA529" s="28" t="n">
        <v>38.453</v>
      </c>
      <c r="BC529" s="28" t="n">
        <v>377</v>
      </c>
      <c r="BD529" s="28" t="n">
        <v>158.113</v>
      </c>
      <c r="BE529" s="28" t="n">
        <v>11.738</v>
      </c>
      <c r="BK529" s="28" t="n">
        <v>321</v>
      </c>
      <c r="BL529" s="28" t="n">
        <v>532.416</v>
      </c>
      <c r="BM529" s="28" t="n">
        <v>19.454</v>
      </c>
    </row>
    <row r="530" customFormat="false" ht="14.5" hidden="false" customHeight="false" outlineLevel="0" collapsed="false">
      <c r="A530" s="30" t="n">
        <v>39.9</v>
      </c>
      <c r="B530" s="30" t="n">
        <v>16.4</v>
      </c>
      <c r="I530" s="28" t="n">
        <v>269</v>
      </c>
      <c r="J530" s="28" t="n">
        <v>1130.51</v>
      </c>
      <c r="K530" s="28" t="n">
        <v>24.282</v>
      </c>
      <c r="Q530" s="28" t="n">
        <v>362</v>
      </c>
      <c r="R530" s="28" t="n">
        <v>641.879</v>
      </c>
      <c r="S530" s="28" t="n">
        <v>23.272</v>
      </c>
      <c r="U530" s="28" t="n">
        <v>288</v>
      </c>
      <c r="V530" s="28" t="n">
        <v>1079.123</v>
      </c>
      <c r="W530" s="28" t="n">
        <v>30.581</v>
      </c>
      <c r="Y530" s="28" t="n">
        <v>188</v>
      </c>
      <c r="Z530" s="28" t="n">
        <v>107.03</v>
      </c>
      <c r="AA530" s="28" t="n">
        <v>7.126</v>
      </c>
      <c r="AC530" s="28" t="n">
        <v>152</v>
      </c>
      <c r="AD530" s="28" t="n">
        <v>725.192</v>
      </c>
      <c r="AE530" s="28" t="n">
        <v>19.06</v>
      </c>
      <c r="AM530" s="28" t="n">
        <v>447</v>
      </c>
      <c r="AN530" s="28" t="n">
        <v>415.655</v>
      </c>
      <c r="AO530" s="28" t="n">
        <v>14.998</v>
      </c>
      <c r="AU530" s="28" t="n">
        <v>438</v>
      </c>
      <c r="AV530" s="28" t="n">
        <v>767.457</v>
      </c>
      <c r="AW530" s="28" t="n">
        <v>26.579</v>
      </c>
      <c r="AY530" s="28" t="n">
        <v>280</v>
      </c>
      <c r="AZ530" s="28" t="n">
        <v>681.103</v>
      </c>
      <c r="BA530" s="28" t="n">
        <v>28.213</v>
      </c>
      <c r="BC530" s="28" t="n">
        <v>378</v>
      </c>
      <c r="BD530" s="28" t="n">
        <v>988.208</v>
      </c>
      <c r="BE530" s="28" t="n">
        <v>26.835</v>
      </c>
      <c r="BK530" s="28" t="n">
        <v>322</v>
      </c>
      <c r="BL530" s="28" t="n">
        <v>953.544</v>
      </c>
      <c r="BM530" s="28" t="n">
        <v>21.459</v>
      </c>
    </row>
    <row r="531" customFormat="false" ht="14.5" hidden="false" customHeight="false" outlineLevel="0" collapsed="false">
      <c r="A531" s="30" t="n">
        <v>26.8</v>
      </c>
      <c r="B531" s="30" t="n">
        <v>13.7</v>
      </c>
      <c r="I531" s="28" t="n">
        <v>270</v>
      </c>
      <c r="J531" s="28" t="n">
        <v>533.328</v>
      </c>
      <c r="K531" s="28" t="n">
        <v>24.219</v>
      </c>
      <c r="Q531" s="28" t="n">
        <v>363</v>
      </c>
      <c r="R531" s="28" t="n">
        <v>937.733</v>
      </c>
      <c r="S531" s="28" t="n">
        <v>32.607</v>
      </c>
      <c r="U531" s="28" t="n">
        <v>289</v>
      </c>
      <c r="V531" s="28" t="n">
        <v>956.889</v>
      </c>
      <c r="W531" s="28" t="n">
        <v>28.981</v>
      </c>
      <c r="Y531" s="28" t="n">
        <v>189</v>
      </c>
      <c r="Z531" s="28" t="n">
        <v>233.217</v>
      </c>
      <c r="AA531" s="28" t="n">
        <v>12.263</v>
      </c>
      <c r="AC531" s="28" t="n">
        <v>153</v>
      </c>
      <c r="AD531" s="28" t="n">
        <v>103.382</v>
      </c>
      <c r="AE531" s="28" t="n">
        <v>8.559</v>
      </c>
      <c r="AM531" s="28" t="n">
        <v>448</v>
      </c>
      <c r="AN531" s="28" t="n">
        <v>407.446</v>
      </c>
      <c r="AO531" s="28" t="n">
        <v>16.859</v>
      </c>
      <c r="AU531" s="28" t="n">
        <v>439</v>
      </c>
      <c r="AV531" s="28" t="n">
        <v>420.52</v>
      </c>
      <c r="AW531" s="28" t="n">
        <v>21.652</v>
      </c>
      <c r="AY531" s="28" t="n">
        <v>281</v>
      </c>
      <c r="AZ531" s="28" t="n">
        <v>372.782</v>
      </c>
      <c r="BA531" s="28" t="n">
        <v>20.504</v>
      </c>
      <c r="BC531" s="28" t="n">
        <v>379</v>
      </c>
      <c r="BD531" s="28" t="n">
        <v>769.586</v>
      </c>
      <c r="BE531" s="28" t="n">
        <v>18.029</v>
      </c>
      <c r="BK531" s="28" t="n">
        <v>323</v>
      </c>
      <c r="BL531" s="28" t="n">
        <v>597.79</v>
      </c>
      <c r="BM531" s="28" t="n">
        <v>18.742</v>
      </c>
    </row>
    <row r="532" customFormat="false" ht="14.5" hidden="false" customHeight="false" outlineLevel="0" collapsed="false">
      <c r="A532" s="30" t="n">
        <v>29.8</v>
      </c>
      <c r="B532" s="30" t="n">
        <v>36.4</v>
      </c>
      <c r="I532" s="28" t="n">
        <v>271</v>
      </c>
      <c r="J532" s="28" t="n">
        <v>1297.441</v>
      </c>
      <c r="K532" s="28" t="n">
        <v>27.844</v>
      </c>
      <c r="Q532" s="28" t="n">
        <v>364</v>
      </c>
      <c r="R532" s="28" t="n">
        <v>608.128</v>
      </c>
      <c r="S532" s="28" t="n">
        <v>26.468</v>
      </c>
      <c r="U532" s="28" t="n">
        <v>290</v>
      </c>
      <c r="V532" s="28" t="n">
        <v>830.703</v>
      </c>
      <c r="W532" s="28" t="n">
        <v>25.766</v>
      </c>
      <c r="Y532" s="28" t="n">
        <v>190</v>
      </c>
      <c r="Z532" s="28" t="n">
        <v>711.51</v>
      </c>
      <c r="AA532" s="28" t="n">
        <v>22.674</v>
      </c>
      <c r="AC532" s="28" t="n">
        <v>154</v>
      </c>
      <c r="AD532" s="28" t="n">
        <v>291.597</v>
      </c>
      <c r="AE532" s="28" t="n">
        <v>16.93</v>
      </c>
      <c r="AU532" s="28" t="n">
        <v>440</v>
      </c>
      <c r="AV532" s="28" t="n">
        <v>734.922</v>
      </c>
      <c r="AW532" s="28" t="n">
        <v>23.962</v>
      </c>
      <c r="AY532" s="28" t="n">
        <v>282</v>
      </c>
      <c r="AZ532" s="28" t="n">
        <v>1001.891</v>
      </c>
      <c r="BA532" s="28" t="n">
        <v>33.003</v>
      </c>
      <c r="BC532" s="28" t="n">
        <v>380</v>
      </c>
      <c r="BD532" s="28" t="n">
        <v>375.519</v>
      </c>
      <c r="BE532" s="28" t="n">
        <v>17.821</v>
      </c>
      <c r="BK532" s="28" t="n">
        <v>324</v>
      </c>
      <c r="BL532" s="28" t="n">
        <v>382.816</v>
      </c>
      <c r="BM532" s="28" t="n">
        <v>17.433</v>
      </c>
    </row>
    <row r="533" customFormat="false" ht="14.5" hidden="false" customHeight="false" outlineLevel="0" collapsed="false">
      <c r="A533" s="30" t="n">
        <v>41.7</v>
      </c>
      <c r="B533" s="30" t="n">
        <v>19.8</v>
      </c>
      <c r="I533" s="28" t="n">
        <v>272</v>
      </c>
      <c r="J533" s="28" t="n">
        <v>407.446</v>
      </c>
      <c r="K533" s="28" t="n">
        <v>15.322</v>
      </c>
      <c r="Q533" s="28" t="n">
        <v>365</v>
      </c>
      <c r="R533" s="28" t="n">
        <v>411.703</v>
      </c>
      <c r="S533" s="28" t="n">
        <v>19.137</v>
      </c>
      <c r="U533" s="28" t="n">
        <v>291</v>
      </c>
      <c r="V533" s="28" t="n">
        <v>1263.081</v>
      </c>
      <c r="W533" s="28" t="n">
        <v>34.911</v>
      </c>
      <c r="Y533" s="28" t="n">
        <v>191</v>
      </c>
      <c r="Z533" s="28" t="n">
        <v>674.718</v>
      </c>
      <c r="AA533" s="28" t="n">
        <v>20.884</v>
      </c>
      <c r="AC533" s="28" t="n">
        <v>155</v>
      </c>
      <c r="AD533" s="28" t="n">
        <v>1040.203</v>
      </c>
      <c r="AE533" s="28" t="n">
        <v>26.197</v>
      </c>
      <c r="AU533" s="28" t="n">
        <v>441</v>
      </c>
      <c r="AV533" s="28" t="n">
        <v>150.208</v>
      </c>
      <c r="AW533" s="28" t="n">
        <v>11.756</v>
      </c>
      <c r="AY533" s="28" t="n">
        <v>283</v>
      </c>
      <c r="AZ533" s="28" t="n">
        <v>1097.063</v>
      </c>
      <c r="BA533" s="28" t="n">
        <v>24.371</v>
      </c>
      <c r="BC533" s="28" t="n">
        <v>381</v>
      </c>
      <c r="BD533" s="28" t="n">
        <v>946.551</v>
      </c>
      <c r="BE533" s="28" t="n">
        <v>30.432</v>
      </c>
      <c r="BK533" s="28" t="n">
        <v>325</v>
      </c>
      <c r="BL533" s="28" t="n">
        <v>970.876</v>
      </c>
      <c r="BM533" s="28" t="n">
        <v>30.735</v>
      </c>
    </row>
    <row r="534" customFormat="false" ht="14.5" hidden="false" customHeight="false" outlineLevel="0" collapsed="false">
      <c r="A534" s="30" t="n">
        <v>42.1</v>
      </c>
      <c r="B534" s="30" t="n">
        <v>23.4</v>
      </c>
      <c r="I534" s="28" t="n">
        <v>273</v>
      </c>
      <c r="J534" s="28" t="n">
        <v>584.715</v>
      </c>
      <c r="K534" s="28" t="n">
        <v>23.632</v>
      </c>
      <c r="Q534" s="28" t="n">
        <v>366</v>
      </c>
      <c r="R534" s="28" t="n">
        <v>715.462</v>
      </c>
      <c r="S534" s="28" t="n">
        <v>26.967</v>
      </c>
      <c r="U534" s="28" t="n">
        <v>292</v>
      </c>
      <c r="V534" s="28" t="n">
        <v>757.119</v>
      </c>
      <c r="W534" s="28" t="n">
        <v>25.087</v>
      </c>
      <c r="Y534" s="28" t="n">
        <v>192</v>
      </c>
      <c r="Z534" s="28" t="n">
        <v>510.219</v>
      </c>
      <c r="AA534" s="28" t="n">
        <v>21.036</v>
      </c>
      <c r="AC534" s="28" t="n">
        <v>156</v>
      </c>
      <c r="AD534" s="28" t="n">
        <v>444.237</v>
      </c>
      <c r="AE534" s="28" t="n">
        <v>14.885</v>
      </c>
      <c r="AU534" s="28" t="n">
        <v>442</v>
      </c>
      <c r="AV534" s="28" t="n">
        <v>436.636</v>
      </c>
      <c r="AW534" s="28" t="n">
        <v>18.442</v>
      </c>
      <c r="AY534" s="28" t="n">
        <v>284</v>
      </c>
      <c r="AZ534" s="28" t="n">
        <v>1115.915</v>
      </c>
      <c r="BA534" s="28" t="n">
        <v>29.21</v>
      </c>
      <c r="BC534" s="28" t="n">
        <v>382</v>
      </c>
      <c r="BD534" s="28" t="n">
        <v>865.366</v>
      </c>
      <c r="BE534" s="28" t="n">
        <v>25.41</v>
      </c>
      <c r="BK534" s="28" t="n">
        <v>326</v>
      </c>
      <c r="BL534" s="28" t="n">
        <v>273.962</v>
      </c>
      <c r="BM534" s="28" t="n">
        <v>12.794</v>
      </c>
    </row>
    <row r="535" customFormat="false" ht="14.5" hidden="false" customHeight="false" outlineLevel="0" collapsed="false">
      <c r="A535" s="30" t="n">
        <v>47.5</v>
      </c>
      <c r="B535" s="30" t="n">
        <v>26.7</v>
      </c>
      <c r="I535" s="28" t="n">
        <v>274</v>
      </c>
      <c r="J535" s="28" t="n">
        <v>872.359</v>
      </c>
      <c r="K535" s="28" t="n">
        <v>27.274</v>
      </c>
      <c r="Q535" s="28" t="n">
        <v>367</v>
      </c>
      <c r="R535" s="28" t="n">
        <v>1018.918</v>
      </c>
      <c r="S535" s="28" t="n">
        <v>27.856</v>
      </c>
      <c r="U535" s="28" t="n">
        <v>293</v>
      </c>
      <c r="V535" s="28" t="n">
        <v>629.716</v>
      </c>
      <c r="W535" s="28" t="n">
        <v>20.617</v>
      </c>
      <c r="Y535" s="28" t="n">
        <v>193</v>
      </c>
      <c r="Z535" s="28" t="n">
        <v>686.576</v>
      </c>
      <c r="AA535" s="28" t="n">
        <v>26.644</v>
      </c>
      <c r="AC535" s="28" t="n">
        <v>157</v>
      </c>
      <c r="AD535" s="28" t="n">
        <v>795.127</v>
      </c>
      <c r="AE535" s="28" t="n">
        <v>20.859</v>
      </c>
      <c r="AU535" s="28" t="n">
        <v>443</v>
      </c>
      <c r="AV535" s="28" t="n">
        <v>1074.866</v>
      </c>
      <c r="AW535" s="28" t="n">
        <v>25.202</v>
      </c>
      <c r="AY535" s="28" t="n">
        <v>285</v>
      </c>
      <c r="AZ535" s="28" t="n">
        <v>733.402</v>
      </c>
      <c r="BA535" s="28" t="n">
        <v>22.25</v>
      </c>
      <c r="BC535" s="28" t="n">
        <v>383</v>
      </c>
      <c r="BD535" s="28" t="n">
        <v>723.976</v>
      </c>
      <c r="BE535" s="28" t="n">
        <v>18.726</v>
      </c>
      <c r="BK535" s="28" t="n">
        <v>327</v>
      </c>
      <c r="BL535" s="28" t="n">
        <v>1656.236</v>
      </c>
      <c r="BM535" s="28" t="n">
        <v>28.453</v>
      </c>
    </row>
    <row r="536" customFormat="false" ht="14.5" hidden="false" customHeight="false" outlineLevel="0" collapsed="false">
      <c r="I536" s="28" t="n">
        <v>275</v>
      </c>
      <c r="J536" s="28" t="n">
        <v>217.406</v>
      </c>
      <c r="K536" s="28" t="n">
        <v>13.223</v>
      </c>
      <c r="Q536" s="28" t="n">
        <v>368</v>
      </c>
      <c r="R536" s="28" t="n">
        <v>844.994</v>
      </c>
      <c r="S536" s="28" t="n">
        <v>30.335</v>
      </c>
      <c r="U536" s="28" t="n">
        <v>294</v>
      </c>
      <c r="V536" s="28" t="n">
        <v>2418.524</v>
      </c>
      <c r="W536" s="28" t="n">
        <v>65.775</v>
      </c>
      <c r="Y536" s="28" t="n">
        <v>194</v>
      </c>
      <c r="Z536" s="28" t="n">
        <v>587.451</v>
      </c>
      <c r="AA536" s="28" t="n">
        <v>25.228</v>
      </c>
      <c r="AC536" s="28" t="n">
        <v>158</v>
      </c>
      <c r="AD536" s="28" t="n">
        <v>1071.825</v>
      </c>
      <c r="AE536" s="28" t="n">
        <v>33.347</v>
      </c>
      <c r="AU536" s="28" t="n">
        <v>444</v>
      </c>
      <c r="AV536" s="28" t="n">
        <v>732.794</v>
      </c>
      <c r="AW536" s="28" t="n">
        <v>23.552</v>
      </c>
      <c r="AY536" s="28" t="n">
        <v>286</v>
      </c>
      <c r="AZ536" s="28" t="n">
        <v>224.703</v>
      </c>
      <c r="BA536" s="28" t="n">
        <v>12.801</v>
      </c>
      <c r="BC536" s="28" t="n">
        <v>384</v>
      </c>
      <c r="BD536" s="28" t="n">
        <v>1514.238</v>
      </c>
      <c r="BE536" s="28" t="n">
        <v>20.806</v>
      </c>
      <c r="BK536" s="28" t="n">
        <v>328</v>
      </c>
      <c r="BL536" s="28" t="n">
        <v>811.851</v>
      </c>
      <c r="BM536" s="28" t="n">
        <v>24.437</v>
      </c>
    </row>
    <row r="537" customFormat="false" ht="14.5" hidden="false" customHeight="false" outlineLevel="0" collapsed="false">
      <c r="A537" s="28" t="s">
        <v>88</v>
      </c>
      <c r="D537" s="28" t="s">
        <v>89</v>
      </c>
      <c r="I537" s="28" t="n">
        <v>276</v>
      </c>
      <c r="J537" s="28" t="n">
        <v>851.683</v>
      </c>
      <c r="K537" s="28" t="n">
        <v>25.917</v>
      </c>
      <c r="Q537" s="28" t="n">
        <v>369</v>
      </c>
      <c r="R537" s="28" t="n">
        <v>603.263</v>
      </c>
      <c r="S537" s="28" t="n">
        <v>22.292</v>
      </c>
      <c r="U537" s="28" t="n">
        <v>295</v>
      </c>
      <c r="V537" s="28" t="n">
        <v>1402.343</v>
      </c>
      <c r="W537" s="28" t="n">
        <v>32.577</v>
      </c>
      <c r="Y537" s="28" t="n">
        <v>195</v>
      </c>
      <c r="Z537" s="28" t="n">
        <v>76.928</v>
      </c>
      <c r="AA537" s="28" t="n">
        <v>8.766</v>
      </c>
      <c r="AC537" s="28" t="n">
        <v>159</v>
      </c>
      <c r="AD537" s="28" t="n">
        <v>839.825</v>
      </c>
      <c r="AE537" s="28" t="n">
        <v>25.153</v>
      </c>
      <c r="AU537" s="28" t="n">
        <v>445</v>
      </c>
      <c r="AV537" s="28" t="n">
        <v>269.097</v>
      </c>
      <c r="AW537" s="28" t="n">
        <v>16.489</v>
      </c>
      <c r="AY537" s="28" t="n">
        <v>287</v>
      </c>
      <c r="AZ537" s="28" t="n">
        <v>851.987</v>
      </c>
      <c r="BA537" s="28" t="n">
        <v>20.869</v>
      </c>
      <c r="BC537" s="28" t="n">
        <v>385</v>
      </c>
      <c r="BD537" s="28" t="n">
        <v>813.371</v>
      </c>
      <c r="BE537" s="28" t="n">
        <v>23.33</v>
      </c>
      <c r="BK537" s="28" t="n">
        <v>329</v>
      </c>
      <c r="BL537" s="28" t="n">
        <v>885.13</v>
      </c>
      <c r="BM537" s="28" t="n">
        <v>29.778</v>
      </c>
    </row>
    <row r="538" customFormat="false" ht="116" hidden="false" customHeight="false" outlineLevel="0" collapsed="false">
      <c r="A538" s="31" t="s">
        <v>90</v>
      </c>
      <c r="D538" s="31" t="s">
        <v>91</v>
      </c>
      <c r="I538" s="28" t="n">
        <v>277</v>
      </c>
      <c r="J538" s="28" t="n">
        <v>1133.246</v>
      </c>
      <c r="K538" s="28" t="n">
        <v>27.834</v>
      </c>
      <c r="Q538" s="28" t="n">
        <v>370</v>
      </c>
      <c r="R538" s="28" t="n">
        <v>721.24</v>
      </c>
      <c r="S538" s="28" t="n">
        <v>27.13</v>
      </c>
      <c r="U538" s="28" t="n">
        <v>296</v>
      </c>
      <c r="V538" s="28" t="n">
        <v>454.88</v>
      </c>
      <c r="W538" s="28" t="n">
        <v>21.775</v>
      </c>
      <c r="Y538" s="28" t="n">
        <v>196</v>
      </c>
      <c r="Z538" s="28" t="n">
        <v>696.61</v>
      </c>
      <c r="AA538" s="28" t="n">
        <v>25.017</v>
      </c>
      <c r="AC538" s="28" t="n">
        <v>160</v>
      </c>
      <c r="AD538" s="28" t="n">
        <v>699.347</v>
      </c>
      <c r="AE538" s="28" t="n">
        <v>22.352</v>
      </c>
      <c r="AU538" s="28" t="n">
        <v>446</v>
      </c>
      <c r="AV538" s="28" t="n">
        <v>762.896</v>
      </c>
      <c r="AW538" s="28" t="n">
        <v>26.659</v>
      </c>
      <c r="AY538" s="28" t="n">
        <v>288</v>
      </c>
      <c r="AZ538" s="28" t="n">
        <v>293.726</v>
      </c>
      <c r="BA538" s="28" t="n">
        <v>17.279</v>
      </c>
      <c r="BC538" s="28" t="n">
        <v>386</v>
      </c>
      <c r="BD538" s="28" t="n">
        <v>1378.626</v>
      </c>
      <c r="BE538" s="28" t="n">
        <v>41.491</v>
      </c>
      <c r="BK538" s="28" t="n">
        <v>330</v>
      </c>
      <c r="BL538" s="28" t="n">
        <v>460.353</v>
      </c>
      <c r="BM538" s="28" t="n">
        <v>16.109</v>
      </c>
    </row>
    <row r="539" customFormat="false" ht="14.5" hidden="false" customHeight="false" outlineLevel="0" collapsed="false">
      <c r="A539" s="29" t="s">
        <v>86</v>
      </c>
      <c r="B539" s="29" t="s">
        <v>87</v>
      </c>
      <c r="D539" s="29" t="s">
        <v>86</v>
      </c>
      <c r="E539" s="29" t="s">
        <v>87</v>
      </c>
      <c r="I539" s="28" t="n">
        <v>278</v>
      </c>
      <c r="J539" s="28" t="n">
        <v>3117.567</v>
      </c>
      <c r="K539" s="28" t="n">
        <v>45.969</v>
      </c>
      <c r="Q539" s="28" t="n">
        <v>371</v>
      </c>
      <c r="R539" s="28" t="n">
        <v>491.063</v>
      </c>
      <c r="S539" s="28" t="n">
        <v>24.148</v>
      </c>
      <c r="U539" s="28" t="n">
        <v>297</v>
      </c>
      <c r="V539" s="28" t="n">
        <v>798.168</v>
      </c>
      <c r="W539" s="28" t="n">
        <v>27.204</v>
      </c>
      <c r="Y539" s="28" t="n">
        <v>197</v>
      </c>
      <c r="Z539" s="28" t="n">
        <v>1059.663</v>
      </c>
      <c r="AA539" s="28" t="n">
        <v>31.335</v>
      </c>
      <c r="AC539" s="28" t="n">
        <v>161</v>
      </c>
      <c r="AD539" s="28" t="n">
        <v>153.248</v>
      </c>
      <c r="AE539" s="28" t="n">
        <v>9.578</v>
      </c>
      <c r="AU539" s="28" t="n">
        <v>447</v>
      </c>
      <c r="AV539" s="28" t="n">
        <v>529.071</v>
      </c>
      <c r="AW539" s="28" t="n">
        <v>23.147</v>
      </c>
      <c r="AY539" s="28" t="n">
        <v>289</v>
      </c>
      <c r="AZ539" s="28" t="n">
        <v>594.445</v>
      </c>
      <c r="BA539" s="28" t="n">
        <v>22.049</v>
      </c>
      <c r="BC539" s="28" t="n">
        <v>387</v>
      </c>
      <c r="BD539" s="28" t="n">
        <v>1376.497</v>
      </c>
      <c r="BE539" s="28" t="n">
        <v>26.701</v>
      </c>
      <c r="BK539" s="28" t="n">
        <v>331</v>
      </c>
      <c r="BL539" s="28" t="n">
        <v>1087.637</v>
      </c>
      <c r="BM539" s="28" t="n">
        <v>23.038</v>
      </c>
    </row>
    <row r="540" customFormat="false" ht="14.5" hidden="false" customHeight="false" outlineLevel="0" collapsed="false">
      <c r="A540" s="32" t="n">
        <v>519.6094</v>
      </c>
      <c r="B540" s="32" t="n">
        <v>349.4045</v>
      </c>
      <c r="D540" s="32" t="n">
        <v>19.04441</v>
      </c>
      <c r="E540" s="32" t="n">
        <v>15.46261</v>
      </c>
      <c r="I540" s="28" t="n">
        <v>279</v>
      </c>
      <c r="J540" s="28" t="n">
        <v>681.103</v>
      </c>
      <c r="K540" s="28" t="n">
        <v>23.276</v>
      </c>
      <c r="Q540" s="28" t="n">
        <v>372</v>
      </c>
      <c r="R540" s="28" t="n">
        <v>810.33</v>
      </c>
      <c r="S540" s="28" t="n">
        <v>29.598</v>
      </c>
      <c r="U540" s="28" t="n">
        <v>298</v>
      </c>
      <c r="V540" s="28" t="n">
        <v>2585.455</v>
      </c>
      <c r="W540" s="28" t="n">
        <v>46.268</v>
      </c>
      <c r="Y540" s="28" t="n">
        <v>198</v>
      </c>
      <c r="Z540" s="28" t="n">
        <v>640.359</v>
      </c>
      <c r="AA540" s="28" t="n">
        <v>22.385</v>
      </c>
      <c r="AC540" s="28" t="n">
        <v>162</v>
      </c>
      <c r="AD540" s="28" t="n">
        <v>266.968</v>
      </c>
      <c r="AE540" s="28" t="n">
        <v>13.875</v>
      </c>
      <c r="AU540" s="28" t="n">
        <v>448</v>
      </c>
      <c r="AV540" s="28" t="n">
        <v>340.552</v>
      </c>
      <c r="AW540" s="28" t="n">
        <v>19.127</v>
      </c>
      <c r="AY540" s="28" t="n">
        <v>290</v>
      </c>
      <c r="AZ540" s="28" t="n">
        <v>472.515</v>
      </c>
      <c r="BA540" s="28" t="n">
        <v>19.426</v>
      </c>
      <c r="BC540" s="28" t="n">
        <v>388</v>
      </c>
      <c r="BD540" s="28" t="n">
        <v>1947.225</v>
      </c>
      <c r="BE540" s="28" t="n">
        <v>32.753</v>
      </c>
      <c r="BK540" s="28" t="n">
        <v>332</v>
      </c>
      <c r="BL540" s="28" t="n">
        <v>862.021</v>
      </c>
      <c r="BM540" s="28" t="n">
        <v>24.405</v>
      </c>
    </row>
    <row r="541" customFormat="false" ht="14.5" hidden="false" customHeight="false" outlineLevel="0" collapsed="false">
      <c r="A541" s="32" t="n">
        <v>766.4282</v>
      </c>
      <c r="B541" s="32" t="n">
        <v>517.3708</v>
      </c>
      <c r="D541" s="32" t="n">
        <v>22.50615</v>
      </c>
      <c r="E541" s="32" t="n">
        <v>20.08908</v>
      </c>
      <c r="I541" s="28" t="n">
        <v>280</v>
      </c>
      <c r="J541" s="28" t="n">
        <v>540.626</v>
      </c>
      <c r="K541" s="28" t="n">
        <v>21.694</v>
      </c>
      <c r="Q541" s="28" t="n">
        <v>373</v>
      </c>
      <c r="R541" s="28" t="n">
        <v>754.991</v>
      </c>
      <c r="S541" s="28" t="n">
        <v>27.275</v>
      </c>
      <c r="U541" s="28" t="n">
        <v>299</v>
      </c>
      <c r="V541" s="28" t="n">
        <v>1270.683</v>
      </c>
      <c r="W541" s="28" t="n">
        <v>34.755</v>
      </c>
      <c r="Y541" s="28" t="n">
        <v>199</v>
      </c>
      <c r="Z541" s="28" t="n">
        <v>581.978</v>
      </c>
      <c r="AA541" s="28" t="n">
        <v>22.863</v>
      </c>
      <c r="AC541" s="28" t="n">
        <v>163</v>
      </c>
      <c r="AD541" s="28" t="n">
        <v>837.696</v>
      </c>
      <c r="AE541" s="28" t="n">
        <v>20.745</v>
      </c>
      <c r="AU541" s="28" t="n">
        <v>449</v>
      </c>
      <c r="AV541" s="28" t="n">
        <v>765.329</v>
      </c>
      <c r="AW541" s="28" t="n">
        <v>27.083</v>
      </c>
      <c r="AY541" s="28" t="n">
        <v>291</v>
      </c>
      <c r="AZ541" s="28" t="n">
        <v>777.795</v>
      </c>
      <c r="BA541" s="28" t="n">
        <v>30.625</v>
      </c>
      <c r="BC541" s="28" t="n">
        <v>389</v>
      </c>
      <c r="BD541" s="28" t="n">
        <v>293.422</v>
      </c>
      <c r="BE541" s="28" t="n">
        <v>13.914</v>
      </c>
      <c r="BK541" s="28" t="n">
        <v>333</v>
      </c>
      <c r="BL541" s="28" t="n">
        <v>468.867</v>
      </c>
      <c r="BM541" s="28" t="n">
        <v>15.204</v>
      </c>
    </row>
    <row r="542" customFormat="false" ht="14.5" hidden="false" customHeight="false" outlineLevel="0" collapsed="false">
      <c r="A542" s="32" t="n">
        <v>695.2469</v>
      </c>
      <c r="B542" s="32" t="n">
        <v>868.8626</v>
      </c>
      <c r="D542" s="32" t="n">
        <v>22.79882</v>
      </c>
      <c r="E542" s="32" t="n">
        <v>25.75301</v>
      </c>
      <c r="I542" s="28" t="n">
        <v>281</v>
      </c>
      <c r="J542" s="28" t="n">
        <v>406.533</v>
      </c>
      <c r="K542" s="28" t="n">
        <v>18.596</v>
      </c>
      <c r="Q542" s="28" t="n">
        <v>374</v>
      </c>
      <c r="R542" s="28" t="n">
        <v>507.483</v>
      </c>
      <c r="S542" s="28" t="n">
        <v>26.31</v>
      </c>
      <c r="U542" s="28" t="n">
        <v>300</v>
      </c>
      <c r="V542" s="28" t="n">
        <v>180.31</v>
      </c>
      <c r="W542" s="28" t="n">
        <v>11.223</v>
      </c>
      <c r="Y542" s="28" t="n">
        <v>200</v>
      </c>
      <c r="Z542" s="28" t="n">
        <v>819.452</v>
      </c>
      <c r="AA542" s="28" t="n">
        <v>28.843</v>
      </c>
      <c r="AC542" s="28" t="n">
        <v>164</v>
      </c>
      <c r="AD542" s="28" t="n">
        <v>259.062</v>
      </c>
      <c r="AE542" s="28" t="n">
        <v>11.006</v>
      </c>
      <c r="AU542" s="28" t="n">
        <v>450</v>
      </c>
      <c r="AV542" s="28" t="n">
        <v>493.192</v>
      </c>
      <c r="AW542" s="28" t="n">
        <v>24.25</v>
      </c>
      <c r="AY542" s="28" t="n">
        <v>292</v>
      </c>
      <c r="AZ542" s="28" t="n">
        <v>346.329</v>
      </c>
      <c r="BA542" s="28" t="n">
        <v>17.86</v>
      </c>
      <c r="BC542" s="28" t="n">
        <v>390</v>
      </c>
      <c r="BD542" s="28" t="n">
        <v>1302.914</v>
      </c>
      <c r="BE542" s="28" t="n">
        <v>20.991</v>
      </c>
      <c r="BK542" s="28" t="n">
        <v>334</v>
      </c>
      <c r="BL542" s="28" t="n">
        <v>803.945</v>
      </c>
      <c r="BM542" s="28" t="n">
        <v>23.069</v>
      </c>
    </row>
    <row r="543" customFormat="false" ht="14.5" hidden="false" customHeight="false" outlineLevel="0" collapsed="false">
      <c r="A543" s="32" t="n">
        <v>536.5139</v>
      </c>
      <c r="B543" s="32" t="n">
        <v>712.8706</v>
      </c>
      <c r="D543" s="32" t="n">
        <v>19.85631</v>
      </c>
      <c r="E543" s="32" t="n">
        <v>22.34287</v>
      </c>
      <c r="I543" s="28" t="n">
        <v>282</v>
      </c>
      <c r="J543" s="28" t="n">
        <v>696.61</v>
      </c>
      <c r="K543" s="28" t="n">
        <v>22.638</v>
      </c>
      <c r="Q543" s="28" t="n">
        <v>375</v>
      </c>
      <c r="R543" s="28" t="n">
        <v>760.768</v>
      </c>
      <c r="S543" s="28" t="n">
        <v>28.992</v>
      </c>
      <c r="U543" s="28" t="n">
        <v>301</v>
      </c>
      <c r="V543" s="28" t="n">
        <v>1095.846</v>
      </c>
      <c r="W543" s="28" t="n">
        <v>30.802</v>
      </c>
      <c r="Y543" s="28" t="n">
        <v>201</v>
      </c>
      <c r="Z543" s="28" t="n">
        <v>424.473</v>
      </c>
      <c r="AA543" s="28" t="n">
        <v>18.339</v>
      </c>
      <c r="AC543" s="28" t="n">
        <v>165</v>
      </c>
      <c r="AD543" s="28" t="n">
        <v>188.216</v>
      </c>
      <c r="AE543" s="28" t="n">
        <v>9.926</v>
      </c>
      <c r="AU543" s="28" t="n">
        <v>451</v>
      </c>
      <c r="AV543" s="28" t="n">
        <v>617.554</v>
      </c>
      <c r="AW543" s="28" t="n">
        <v>18.154</v>
      </c>
      <c r="AY543" s="28" t="n">
        <v>293</v>
      </c>
      <c r="AZ543" s="28" t="n">
        <v>342.072</v>
      </c>
      <c r="BA543" s="28" t="n">
        <v>19.609</v>
      </c>
      <c r="BC543" s="28" t="n">
        <v>391</v>
      </c>
      <c r="BD543" s="28" t="n">
        <v>666.812</v>
      </c>
      <c r="BE543" s="28" t="n">
        <v>14.345</v>
      </c>
      <c r="BK543" s="28" t="n">
        <v>335</v>
      </c>
      <c r="BL543" s="28" t="n">
        <v>325.348</v>
      </c>
      <c r="BM543" s="28" t="n">
        <v>14.13</v>
      </c>
    </row>
    <row r="544" customFormat="false" ht="14.5" hidden="false" customHeight="false" outlineLevel="0" collapsed="false">
      <c r="A544" s="32" t="n">
        <v>702.7956</v>
      </c>
      <c r="B544" s="32" t="n">
        <v>659.6385</v>
      </c>
      <c r="D544" s="32" t="n">
        <v>23.13227</v>
      </c>
      <c r="E544" s="32" t="n">
        <v>21.67395</v>
      </c>
      <c r="I544" s="28" t="n">
        <v>283</v>
      </c>
      <c r="J544" s="28" t="n">
        <v>1145.105</v>
      </c>
      <c r="K544" s="28" t="n">
        <v>32.49</v>
      </c>
      <c r="Q544" s="28" t="n">
        <v>376</v>
      </c>
      <c r="R544" s="28" t="n">
        <v>714.55</v>
      </c>
      <c r="S544" s="28" t="n">
        <v>26.632</v>
      </c>
      <c r="U544" s="28" t="n">
        <v>302</v>
      </c>
      <c r="V544" s="28" t="n">
        <v>939.862</v>
      </c>
      <c r="W544" s="28" t="n">
        <v>26.255</v>
      </c>
      <c r="Y544" s="28" t="n">
        <v>202</v>
      </c>
      <c r="Z544" s="28" t="n">
        <v>910.063</v>
      </c>
      <c r="AA544" s="28" t="n">
        <v>28.053</v>
      </c>
      <c r="AC544" s="28" t="n">
        <v>166</v>
      </c>
      <c r="AD544" s="28" t="n">
        <v>284.604</v>
      </c>
      <c r="AE544" s="28" t="n">
        <v>14.983</v>
      </c>
      <c r="AU544" s="28" t="n">
        <v>452</v>
      </c>
      <c r="AV544" s="28" t="n">
        <v>515.084</v>
      </c>
      <c r="AW544" s="28" t="n">
        <v>20.212</v>
      </c>
      <c r="AY544" s="28" t="n">
        <v>294</v>
      </c>
      <c r="AZ544" s="28" t="n">
        <v>289.773</v>
      </c>
      <c r="BA544" s="28" t="n">
        <v>16.289</v>
      </c>
      <c r="BC544" s="28" t="n">
        <v>392</v>
      </c>
      <c r="BD544" s="28" t="n">
        <v>1174.295</v>
      </c>
      <c r="BE544" s="28" t="n">
        <v>30.328</v>
      </c>
      <c r="BK544" s="28" t="n">
        <v>336</v>
      </c>
      <c r="BL544" s="28" t="n">
        <v>207.676</v>
      </c>
      <c r="BM544" s="28" t="n">
        <v>15.44</v>
      </c>
    </row>
    <row r="545" customFormat="false" ht="14.5" hidden="false" customHeight="false" outlineLevel="0" collapsed="false">
      <c r="A545" s="32" t="n">
        <v>1068.152</v>
      </c>
      <c r="B545" s="32" t="n">
        <v>899.9768</v>
      </c>
      <c r="D545" s="32" t="n">
        <v>25.6149</v>
      </c>
      <c r="E545" s="32" t="n">
        <v>22.37883</v>
      </c>
      <c r="I545" s="28" t="n">
        <v>284</v>
      </c>
      <c r="J545" s="28" t="n">
        <v>510.219</v>
      </c>
      <c r="K545" s="28" t="n">
        <v>17.624</v>
      </c>
      <c r="Q545" s="28" t="n">
        <v>377</v>
      </c>
      <c r="R545" s="28" t="n">
        <v>616.946</v>
      </c>
      <c r="S545" s="28" t="n">
        <v>23.532</v>
      </c>
      <c r="U545" s="28" t="n">
        <v>303</v>
      </c>
      <c r="V545" s="28" t="n">
        <v>549.139</v>
      </c>
      <c r="W545" s="28" t="n">
        <v>20.718</v>
      </c>
      <c r="Y545" s="28" t="n">
        <v>203</v>
      </c>
      <c r="Z545" s="28" t="n">
        <v>1132.638</v>
      </c>
      <c r="AA545" s="28" t="n">
        <v>32.327</v>
      </c>
      <c r="AC545" s="28" t="n">
        <v>167</v>
      </c>
      <c r="AD545" s="28" t="n">
        <v>187.303</v>
      </c>
      <c r="AE545" s="28" t="n">
        <v>10.837</v>
      </c>
      <c r="AU545" s="28" t="n">
        <v>453</v>
      </c>
      <c r="AV545" s="28" t="n">
        <v>354.843</v>
      </c>
      <c r="AW545" s="28" t="n">
        <v>20.824</v>
      </c>
      <c r="AY545" s="28" t="n">
        <v>295</v>
      </c>
      <c r="AZ545" s="28" t="n">
        <v>1079.731</v>
      </c>
      <c r="BA545" s="28" t="n">
        <v>25.383</v>
      </c>
      <c r="BC545" s="28" t="n">
        <v>393</v>
      </c>
      <c r="BD545" s="28" t="n">
        <v>1492.346</v>
      </c>
      <c r="BE545" s="28" t="n">
        <v>39.172</v>
      </c>
      <c r="BK545" s="28" t="n">
        <v>337</v>
      </c>
      <c r="BL545" s="28" t="n">
        <v>1942.968</v>
      </c>
      <c r="BM545" s="28" t="n">
        <v>30.86</v>
      </c>
    </row>
    <row r="546" customFormat="false" ht="14.5" hidden="false" customHeight="false" outlineLevel="0" collapsed="false">
      <c r="A546" s="32" t="n">
        <v>642.8102</v>
      </c>
      <c r="B546" s="32" t="n">
        <v>686.9877</v>
      </c>
      <c r="D546" s="32" t="n">
        <v>20.29817</v>
      </c>
      <c r="E546" s="32" t="n">
        <v>22.99176</v>
      </c>
      <c r="I546" s="28" t="n">
        <v>285</v>
      </c>
      <c r="J546" s="28" t="n">
        <v>644.615</v>
      </c>
      <c r="K546" s="28" t="n">
        <v>27.075</v>
      </c>
      <c r="Q546" s="28" t="n">
        <v>378</v>
      </c>
      <c r="R546" s="28" t="n">
        <v>280.043</v>
      </c>
      <c r="S546" s="28" t="n">
        <v>16.932</v>
      </c>
      <c r="U546" s="28" t="n">
        <v>304</v>
      </c>
      <c r="V546" s="28" t="n">
        <v>787.83</v>
      </c>
      <c r="W546" s="28" t="n">
        <v>23.152</v>
      </c>
      <c r="Y546" s="28" t="n">
        <v>204</v>
      </c>
      <c r="Z546" s="28" t="n">
        <v>107.943</v>
      </c>
      <c r="AA546" s="28" t="n">
        <v>9.813</v>
      </c>
      <c r="AC546" s="28" t="n">
        <v>168</v>
      </c>
      <c r="AD546" s="28" t="n">
        <v>920.097</v>
      </c>
      <c r="AE546" s="28" t="n">
        <v>28.928</v>
      </c>
      <c r="AU546" s="28" t="n">
        <v>454</v>
      </c>
      <c r="AV546" s="28" t="n">
        <v>592.317</v>
      </c>
      <c r="AW546" s="28" t="n">
        <v>22.049</v>
      </c>
      <c r="AY546" s="28" t="n">
        <v>296</v>
      </c>
      <c r="AZ546" s="28" t="n">
        <v>1086.116</v>
      </c>
      <c r="BA546" s="28" t="n">
        <v>28.724</v>
      </c>
      <c r="BC546" s="28" t="n">
        <v>394</v>
      </c>
      <c r="BD546" s="28" t="n">
        <v>194.905</v>
      </c>
      <c r="BE546" s="28" t="n">
        <v>6.499</v>
      </c>
      <c r="BK546" s="28" t="n">
        <v>338</v>
      </c>
      <c r="BL546" s="28" t="n">
        <v>269.097</v>
      </c>
      <c r="BM546" s="28" t="n">
        <v>11.644</v>
      </c>
    </row>
    <row r="547" customFormat="false" ht="14.5" hidden="false" customHeight="false" outlineLevel="0" collapsed="false">
      <c r="A547" s="32" t="n">
        <v>785.0217</v>
      </c>
      <c r="B547" s="32" t="n">
        <v>736.3808</v>
      </c>
      <c r="D547" s="32" t="n">
        <v>22.42551</v>
      </c>
      <c r="E547" s="32" t="n">
        <v>22.2603</v>
      </c>
      <c r="I547" s="28" t="n">
        <v>286</v>
      </c>
      <c r="J547" s="28" t="n">
        <v>803.033</v>
      </c>
      <c r="K547" s="28" t="n">
        <v>28.23</v>
      </c>
      <c r="Q547" s="28" t="n">
        <v>379</v>
      </c>
      <c r="R547" s="28" t="n">
        <v>497.449</v>
      </c>
      <c r="S547" s="28" t="n">
        <v>21.868</v>
      </c>
      <c r="U547" s="28" t="n">
        <v>305</v>
      </c>
      <c r="V547" s="28" t="n">
        <v>1976.415</v>
      </c>
      <c r="W547" s="28" t="n">
        <v>45.072</v>
      </c>
      <c r="Y547" s="28" t="n">
        <v>205</v>
      </c>
      <c r="Z547" s="28" t="n">
        <v>860.501</v>
      </c>
      <c r="AA547" s="28" t="n">
        <v>22.742</v>
      </c>
      <c r="AC547" s="28" t="n">
        <v>169</v>
      </c>
      <c r="AD547" s="28" t="n">
        <v>203.723</v>
      </c>
      <c r="AE547" s="28" t="n">
        <v>9.156</v>
      </c>
      <c r="AU547" s="28" t="n">
        <v>455</v>
      </c>
      <c r="AV547" s="28" t="n">
        <v>258.758</v>
      </c>
      <c r="AW547" s="28" t="n">
        <v>12.588</v>
      </c>
      <c r="AY547" s="28" t="n">
        <v>297</v>
      </c>
      <c r="AZ547" s="28" t="n">
        <v>831.615</v>
      </c>
      <c r="BA547" s="28" t="n">
        <v>26.468</v>
      </c>
      <c r="BC547" s="28" t="n">
        <v>395</v>
      </c>
      <c r="BD547" s="28" t="n">
        <v>771.714</v>
      </c>
      <c r="BE547" s="28" t="n">
        <v>21.019</v>
      </c>
      <c r="BK547" s="28" t="n">
        <v>339</v>
      </c>
      <c r="BL547" s="28" t="n">
        <v>146.255</v>
      </c>
      <c r="BM547" s="28" t="n">
        <v>10.224</v>
      </c>
    </row>
    <row r="548" customFormat="false" ht="14.5" hidden="false" customHeight="false" outlineLevel="0" collapsed="false">
      <c r="I548" s="28" t="n">
        <v>287</v>
      </c>
      <c r="J548" s="28" t="n">
        <v>1280.109</v>
      </c>
      <c r="K548" s="28" t="n">
        <v>28.712</v>
      </c>
      <c r="Q548" s="28" t="n">
        <v>380</v>
      </c>
      <c r="R548" s="28" t="n">
        <v>1108.009</v>
      </c>
      <c r="S548" s="28" t="n">
        <v>31.618</v>
      </c>
      <c r="U548" s="28" t="n">
        <v>306</v>
      </c>
      <c r="V548" s="28" t="n">
        <v>2184.699</v>
      </c>
      <c r="W548" s="28" t="n">
        <v>46.167</v>
      </c>
      <c r="Y548" s="28" t="n">
        <v>206</v>
      </c>
      <c r="Z548" s="28" t="n">
        <v>838.304</v>
      </c>
      <c r="AA548" s="28" t="n">
        <v>28.816</v>
      </c>
      <c r="AC548" s="28" t="n">
        <v>170</v>
      </c>
      <c r="AD548" s="28" t="n">
        <v>264.84</v>
      </c>
      <c r="AE548" s="28" t="n">
        <v>14.714</v>
      </c>
      <c r="AU548" s="28" t="n">
        <v>456</v>
      </c>
      <c r="AV548" s="28" t="n">
        <v>493.8</v>
      </c>
      <c r="AW548" s="28" t="n">
        <v>17.983</v>
      </c>
      <c r="AY548" s="28" t="n">
        <v>298</v>
      </c>
      <c r="AZ548" s="28" t="n">
        <v>570.12</v>
      </c>
      <c r="BA548" s="28" t="n">
        <v>24.895</v>
      </c>
      <c r="BC548" s="28" t="n">
        <v>396</v>
      </c>
      <c r="BD548" s="28" t="n">
        <v>715.462</v>
      </c>
      <c r="BE548" s="28" t="n">
        <v>17.897</v>
      </c>
      <c r="BK548" s="28" t="n">
        <v>340</v>
      </c>
      <c r="BL548" s="28" t="n">
        <v>1086.724</v>
      </c>
      <c r="BM548" s="28" t="n">
        <v>26.244</v>
      </c>
    </row>
    <row r="549" customFormat="false" ht="14.5" hidden="false" customHeight="false" outlineLevel="0" collapsed="false">
      <c r="I549" s="28" t="n">
        <v>288</v>
      </c>
      <c r="J549" s="28" t="n">
        <v>2077.669</v>
      </c>
      <c r="K549" s="28" t="n">
        <v>51.591</v>
      </c>
      <c r="U549" s="28" t="n">
        <v>307</v>
      </c>
      <c r="V549" s="28" t="n">
        <v>1748.672</v>
      </c>
      <c r="W549" s="28" t="n">
        <v>32.811</v>
      </c>
      <c r="Y549" s="28" t="n">
        <v>207</v>
      </c>
      <c r="Z549" s="28" t="n">
        <v>883.61</v>
      </c>
      <c r="AA549" s="28" t="n">
        <v>26.815</v>
      </c>
      <c r="AC549" s="28" t="n">
        <v>171</v>
      </c>
      <c r="AD549" s="28" t="n">
        <v>244.163</v>
      </c>
      <c r="AE549" s="28" t="n">
        <v>15.785</v>
      </c>
      <c r="AU549" s="28" t="n">
        <v>457</v>
      </c>
      <c r="AV549" s="28" t="n">
        <v>421.737</v>
      </c>
      <c r="AW549" s="28" t="n">
        <v>21.163</v>
      </c>
      <c r="AY549" s="28" t="n">
        <v>299</v>
      </c>
      <c r="AZ549" s="28" t="n">
        <v>806.073</v>
      </c>
      <c r="BA549" s="28" t="n">
        <v>23.542</v>
      </c>
      <c r="BC549" s="28" t="n">
        <v>397</v>
      </c>
      <c r="BD549" s="28" t="n">
        <v>1102.232</v>
      </c>
      <c r="BE549" s="28" t="n">
        <v>21.964</v>
      </c>
      <c r="BK549" s="28" t="n">
        <v>341</v>
      </c>
      <c r="BL549" s="28" t="n">
        <v>1125.341</v>
      </c>
      <c r="BM549" s="28" t="n">
        <v>36.113</v>
      </c>
    </row>
    <row r="550" customFormat="false" ht="14.5" hidden="false" customHeight="false" outlineLevel="0" collapsed="false">
      <c r="A550" s="28" t="s">
        <v>92</v>
      </c>
      <c r="D550" s="18" t="s">
        <v>93</v>
      </c>
      <c r="E550" s="18"/>
      <c r="I550" s="28" t="n">
        <v>289</v>
      </c>
      <c r="J550" s="28" t="n">
        <v>339.335</v>
      </c>
      <c r="K550" s="28" t="n">
        <v>11.641</v>
      </c>
      <c r="U550" s="28" t="n">
        <v>308</v>
      </c>
      <c r="V550" s="28" t="n">
        <v>1358.558</v>
      </c>
      <c r="W550" s="28" t="n">
        <v>39.266</v>
      </c>
      <c r="Y550" s="28" t="n">
        <v>208</v>
      </c>
      <c r="Z550" s="28" t="n">
        <v>935.301</v>
      </c>
      <c r="AA550" s="28" t="n">
        <v>29.621</v>
      </c>
      <c r="AC550" s="28" t="n">
        <v>172</v>
      </c>
      <c r="AD550" s="28" t="n">
        <v>215.885</v>
      </c>
      <c r="AE550" s="28" t="n">
        <v>11.018</v>
      </c>
      <c r="AU550" s="28" t="n">
        <v>458</v>
      </c>
      <c r="AV550" s="28" t="n">
        <v>592.012</v>
      </c>
      <c r="AW550" s="28" t="n">
        <v>24.473</v>
      </c>
      <c r="AY550" s="28" t="n">
        <v>300</v>
      </c>
      <c r="AZ550" s="28" t="n">
        <v>525.118</v>
      </c>
      <c r="BA550" s="28" t="n">
        <v>22.121</v>
      </c>
      <c r="BC550" s="28" t="n">
        <v>398</v>
      </c>
      <c r="BD550" s="28" t="n">
        <v>929.219</v>
      </c>
      <c r="BE550" s="28" t="n">
        <v>18.878</v>
      </c>
      <c r="BK550" s="28" t="n">
        <v>342</v>
      </c>
      <c r="BL550" s="28" t="n">
        <v>1188.89</v>
      </c>
      <c r="BM550" s="28" t="n">
        <v>34.873</v>
      </c>
    </row>
    <row r="551" customFormat="false" ht="130.5" hidden="false" customHeight="false" outlineLevel="0" collapsed="false">
      <c r="A551" s="31" t="s">
        <v>94</v>
      </c>
      <c r="D551" s="23" t="s">
        <v>95</v>
      </c>
      <c r="E551" s="18"/>
      <c r="I551" s="28" t="n">
        <v>290</v>
      </c>
      <c r="J551" s="28" t="n">
        <v>1153.618</v>
      </c>
      <c r="K551" s="28" t="n">
        <v>27.352</v>
      </c>
      <c r="U551" s="28" t="n">
        <v>309</v>
      </c>
      <c r="V551" s="28" t="n">
        <v>1981.28</v>
      </c>
      <c r="W551" s="28" t="n">
        <v>34.713</v>
      </c>
      <c r="Y551" s="28" t="n">
        <v>209</v>
      </c>
      <c r="Z551" s="28" t="n">
        <v>885.738</v>
      </c>
      <c r="AA551" s="28" t="n">
        <v>27.601</v>
      </c>
      <c r="AC551" s="28" t="n">
        <v>173</v>
      </c>
      <c r="AD551" s="28" t="n">
        <v>273.962</v>
      </c>
      <c r="AE551" s="28" t="n">
        <v>17.837</v>
      </c>
      <c r="AU551" s="28" t="n">
        <v>459</v>
      </c>
      <c r="AV551" s="28" t="n">
        <v>474.948</v>
      </c>
      <c r="AW551" s="28" t="n">
        <v>22.468</v>
      </c>
      <c r="AY551" s="28" t="n">
        <v>301</v>
      </c>
      <c r="AZ551" s="28" t="n">
        <v>765.329</v>
      </c>
      <c r="BA551" s="28" t="n">
        <v>23.005</v>
      </c>
      <c r="BC551" s="28" t="n">
        <v>399</v>
      </c>
      <c r="BD551" s="28" t="n">
        <v>293.118</v>
      </c>
      <c r="BE551" s="28" t="n">
        <v>17.923</v>
      </c>
      <c r="BK551" s="28" t="n">
        <v>343</v>
      </c>
      <c r="BL551" s="28" t="n">
        <v>813.675</v>
      </c>
      <c r="BM551" s="28" t="n">
        <v>21.887</v>
      </c>
    </row>
    <row r="552" customFormat="false" ht="14.5" hidden="false" customHeight="false" outlineLevel="0" collapsed="false">
      <c r="A552" s="29" t="s">
        <v>86</v>
      </c>
      <c r="B552" s="29" t="s">
        <v>87</v>
      </c>
      <c r="D552" s="33" t="s">
        <v>86</v>
      </c>
      <c r="E552" s="33" t="s">
        <v>87</v>
      </c>
      <c r="I552" s="28" t="n">
        <v>291</v>
      </c>
      <c r="J552" s="28" t="n">
        <v>550.052</v>
      </c>
      <c r="K552" s="28" t="n">
        <v>23.424</v>
      </c>
      <c r="U552" s="28" t="n">
        <v>310</v>
      </c>
      <c r="V552" s="28" t="n">
        <v>2241.255</v>
      </c>
      <c r="W552" s="28" t="n">
        <v>42.389</v>
      </c>
      <c r="Y552" s="28" t="n">
        <v>210</v>
      </c>
      <c r="Z552" s="28" t="n">
        <v>815.499</v>
      </c>
      <c r="AA552" s="28" t="n">
        <v>25.365</v>
      </c>
      <c r="AC552" s="28" t="n">
        <v>174</v>
      </c>
      <c r="AD552" s="28" t="n">
        <v>193.993</v>
      </c>
      <c r="AE552" s="28" t="n">
        <v>12.038</v>
      </c>
      <c r="AU552" s="28" t="n">
        <v>460</v>
      </c>
      <c r="AV552" s="28" t="n">
        <v>685.968</v>
      </c>
      <c r="AW552" s="28" t="n">
        <v>25.176</v>
      </c>
      <c r="AY552" s="28" t="n">
        <v>302</v>
      </c>
      <c r="AZ552" s="28" t="n">
        <v>582.586</v>
      </c>
      <c r="BA552" s="28" t="n">
        <v>23.055</v>
      </c>
      <c r="BC552" s="28" t="n">
        <v>400</v>
      </c>
      <c r="BD552" s="28" t="n">
        <v>1423.931</v>
      </c>
      <c r="BE552" s="28" t="n">
        <v>29.081</v>
      </c>
      <c r="BK552" s="28" t="n">
        <v>344</v>
      </c>
      <c r="BL552" s="28" t="n">
        <v>731.274</v>
      </c>
      <c r="BM552" s="28" t="n">
        <v>23.146</v>
      </c>
    </row>
    <row r="553" customFormat="false" ht="14.5" hidden="false" customHeight="false" outlineLevel="0" collapsed="false">
      <c r="A553" s="32" t="n">
        <v>492.9499</v>
      </c>
      <c r="B553" s="32" t="n">
        <v>511.3422</v>
      </c>
      <c r="C553" s="34"/>
      <c r="D553" s="35" t="n">
        <v>19.58502</v>
      </c>
      <c r="E553" s="35" t="n">
        <v>19.15692</v>
      </c>
      <c r="I553" s="28" t="n">
        <v>292</v>
      </c>
      <c r="J553" s="28" t="n">
        <v>1262.777</v>
      </c>
      <c r="K553" s="28" t="n">
        <v>34.154</v>
      </c>
      <c r="U553" s="28" t="n">
        <v>311</v>
      </c>
      <c r="V553" s="28" t="n">
        <v>1447.952</v>
      </c>
      <c r="W553" s="28" t="n">
        <v>39.253</v>
      </c>
      <c r="Y553" s="28" t="n">
        <v>211</v>
      </c>
      <c r="Z553" s="28" t="n">
        <v>1013.445</v>
      </c>
      <c r="AA553" s="28" t="n">
        <v>33.811</v>
      </c>
      <c r="AC553" s="28" t="n">
        <v>175</v>
      </c>
      <c r="AD553" s="28" t="n">
        <v>612.385</v>
      </c>
      <c r="AE553" s="28" t="n">
        <v>17.645</v>
      </c>
      <c r="AU553" s="28" t="n">
        <v>461</v>
      </c>
      <c r="AV553" s="28" t="n">
        <v>414.135</v>
      </c>
      <c r="AW553" s="28" t="n">
        <v>17.077</v>
      </c>
      <c r="AY553" s="28" t="n">
        <v>303</v>
      </c>
      <c r="AZ553" s="28" t="n">
        <v>338.119</v>
      </c>
      <c r="BA553" s="28" t="n">
        <v>13.959</v>
      </c>
      <c r="BC553" s="28" t="n">
        <v>401</v>
      </c>
      <c r="BD553" s="28" t="n">
        <v>1676.608</v>
      </c>
      <c r="BE553" s="28" t="n">
        <v>21.883</v>
      </c>
      <c r="BK553" s="28" t="n">
        <v>345</v>
      </c>
      <c r="BL553" s="28" t="n">
        <v>624.243</v>
      </c>
      <c r="BM553" s="28" t="n">
        <v>24.919</v>
      </c>
    </row>
    <row r="554" customFormat="false" ht="14.5" hidden="false" customHeight="false" outlineLevel="0" collapsed="false">
      <c r="A554" s="32" t="n">
        <v>664.4799</v>
      </c>
      <c r="B554" s="32" t="n">
        <v>550.3048</v>
      </c>
      <c r="C554" s="34"/>
      <c r="D554" s="35" t="n">
        <v>21.43409</v>
      </c>
      <c r="E554" s="35" t="n">
        <v>20.35508</v>
      </c>
      <c r="I554" s="28" t="n">
        <v>293</v>
      </c>
      <c r="J554" s="28" t="n">
        <v>790.262</v>
      </c>
      <c r="K554" s="28" t="n">
        <v>26.573</v>
      </c>
      <c r="U554" s="28" t="n">
        <v>312</v>
      </c>
      <c r="V554" s="28" t="n">
        <v>1125.949</v>
      </c>
      <c r="W554" s="28" t="n">
        <v>29.484</v>
      </c>
      <c r="Y554" s="28" t="n">
        <v>212</v>
      </c>
      <c r="Z554" s="28" t="n">
        <v>768.065</v>
      </c>
      <c r="AA554" s="28" t="n">
        <v>24.928</v>
      </c>
      <c r="AC554" s="28" t="n">
        <v>176</v>
      </c>
      <c r="AD554" s="28" t="n">
        <v>704.516</v>
      </c>
      <c r="AE554" s="28" t="n">
        <v>28.282</v>
      </c>
      <c r="AU554" s="28" t="n">
        <v>462</v>
      </c>
      <c r="AV554" s="28" t="n">
        <v>120.409</v>
      </c>
      <c r="AW554" s="28" t="n">
        <v>9.362</v>
      </c>
      <c r="AY554" s="28" t="n">
        <v>304</v>
      </c>
      <c r="AZ554" s="28" t="n">
        <v>262.711</v>
      </c>
      <c r="BA554" s="28" t="n">
        <v>14.692</v>
      </c>
      <c r="BC554" s="28" t="n">
        <v>402</v>
      </c>
      <c r="BD554" s="28" t="n">
        <v>353.018</v>
      </c>
      <c r="BE554" s="28" t="n">
        <v>15.638</v>
      </c>
      <c r="BK554" s="28" t="n">
        <v>346</v>
      </c>
      <c r="BL554" s="28" t="n">
        <v>634.277</v>
      </c>
      <c r="BM554" s="28" t="n">
        <v>25.645</v>
      </c>
    </row>
    <row r="555" customFormat="false" ht="14.5" hidden="false" customHeight="false" outlineLevel="0" collapsed="false">
      <c r="A555" s="32" t="n">
        <v>727.571</v>
      </c>
      <c r="B555" s="32" t="n">
        <v>705.9637</v>
      </c>
      <c r="C555" s="34"/>
      <c r="D555" s="35" t="n">
        <v>23.57099</v>
      </c>
      <c r="E555" s="35" t="n">
        <v>23.57986</v>
      </c>
      <c r="I555" s="28" t="n">
        <v>294</v>
      </c>
      <c r="J555" s="28" t="n">
        <v>939.557</v>
      </c>
      <c r="K555" s="28" t="n">
        <v>23.477</v>
      </c>
      <c r="U555" s="28" t="n">
        <v>313</v>
      </c>
      <c r="V555" s="28" t="n">
        <v>251.461</v>
      </c>
      <c r="W555" s="28" t="n">
        <v>13.385</v>
      </c>
      <c r="Y555" s="28" t="n">
        <v>213</v>
      </c>
      <c r="Z555" s="28" t="n">
        <v>737.659</v>
      </c>
      <c r="AA555" s="28" t="n">
        <v>25.356</v>
      </c>
      <c r="AC555" s="28" t="n">
        <v>177</v>
      </c>
      <c r="AD555" s="28" t="n">
        <v>554.613</v>
      </c>
      <c r="AE555" s="28" t="n">
        <v>26.241</v>
      </c>
      <c r="AU555" s="28" t="n">
        <v>463</v>
      </c>
      <c r="AV555" s="28" t="n">
        <v>613.601</v>
      </c>
      <c r="AW555" s="28" t="n">
        <v>20.695</v>
      </c>
      <c r="AY555" s="28" t="n">
        <v>305</v>
      </c>
      <c r="AZ555" s="28" t="n">
        <v>373.086</v>
      </c>
      <c r="BA555" s="28" t="n">
        <v>16.543</v>
      </c>
      <c r="BC555" s="28" t="n">
        <v>403</v>
      </c>
      <c r="BD555" s="28" t="n">
        <v>685.056</v>
      </c>
      <c r="BE555" s="28" t="n">
        <v>18.01</v>
      </c>
      <c r="BK555" s="28" t="n">
        <v>347</v>
      </c>
      <c r="BL555" s="28" t="n">
        <v>948.375</v>
      </c>
      <c r="BM555" s="28" t="n">
        <v>29.638</v>
      </c>
    </row>
    <row r="556" customFormat="false" ht="14.5" hidden="false" customHeight="false" outlineLevel="0" collapsed="false">
      <c r="A556" s="32" t="n">
        <v>514.5323</v>
      </c>
      <c r="B556" s="32" t="n">
        <v>597.29</v>
      </c>
      <c r="C556" s="34"/>
      <c r="D556" s="35" t="n">
        <v>19.88937</v>
      </c>
      <c r="E556" s="35" t="n">
        <v>21.07921</v>
      </c>
      <c r="I556" s="28" t="n">
        <v>295</v>
      </c>
      <c r="J556" s="28" t="n">
        <v>1653.195</v>
      </c>
      <c r="K556" s="28" t="n">
        <v>44.648</v>
      </c>
      <c r="U556" s="28" t="n">
        <v>314</v>
      </c>
      <c r="V556" s="28" t="n">
        <v>1510.894</v>
      </c>
      <c r="W556" s="28" t="n">
        <v>39.311</v>
      </c>
      <c r="Y556" s="28" t="n">
        <v>214</v>
      </c>
      <c r="Z556" s="28" t="n">
        <v>1199.228</v>
      </c>
      <c r="AA556" s="28" t="n">
        <v>32.726</v>
      </c>
      <c r="AC556" s="28" t="n">
        <v>178</v>
      </c>
      <c r="AD556" s="28" t="n">
        <v>154.464</v>
      </c>
      <c r="AE556" s="28" t="n">
        <v>9.57</v>
      </c>
      <c r="AU556" s="28" t="n">
        <v>464</v>
      </c>
      <c r="AV556" s="28" t="n">
        <v>635.798</v>
      </c>
      <c r="AW556" s="28" t="n">
        <v>21.472</v>
      </c>
      <c r="AY556" s="28" t="n">
        <v>306</v>
      </c>
      <c r="AZ556" s="28" t="n">
        <v>255.414</v>
      </c>
      <c r="BA556" s="28" t="n">
        <v>12.482</v>
      </c>
      <c r="BC556" s="28" t="n">
        <v>404</v>
      </c>
      <c r="BD556" s="28" t="n">
        <v>743.436</v>
      </c>
      <c r="BE556" s="28" t="n">
        <v>15.375</v>
      </c>
      <c r="BK556" s="28" t="n">
        <v>348</v>
      </c>
      <c r="BL556" s="28" t="n">
        <v>472.515</v>
      </c>
      <c r="BM556" s="28" t="n">
        <v>23.69</v>
      </c>
    </row>
    <row r="557" customFormat="false" ht="14.5" hidden="false" customHeight="false" outlineLevel="0" collapsed="false">
      <c r="A557" s="32" t="n">
        <v>654.3255</v>
      </c>
      <c r="B557" s="32" t="n">
        <v>523.4235</v>
      </c>
      <c r="C557" s="34"/>
      <c r="D557" s="35" t="n">
        <v>23.23257</v>
      </c>
      <c r="E557" s="35" t="n">
        <v>19.53682</v>
      </c>
      <c r="I557" s="28" t="n">
        <v>296</v>
      </c>
      <c r="J557" s="28" t="n">
        <v>2539.846</v>
      </c>
      <c r="K557" s="28" t="n">
        <v>45.924</v>
      </c>
      <c r="U557" s="28" t="n">
        <v>315</v>
      </c>
      <c r="V557" s="28" t="n">
        <v>560.086</v>
      </c>
      <c r="W557" s="28" t="n">
        <v>20.539</v>
      </c>
      <c r="Y557" s="28" t="n">
        <v>215</v>
      </c>
      <c r="Z557" s="28" t="n">
        <v>909.455</v>
      </c>
      <c r="AA557" s="28" t="n">
        <v>27.009</v>
      </c>
      <c r="AC557" s="28" t="n">
        <v>179</v>
      </c>
      <c r="AD557" s="28" t="n">
        <v>131.356</v>
      </c>
      <c r="AE557" s="28" t="n">
        <v>8.094</v>
      </c>
      <c r="AU557" s="28" t="n">
        <v>465</v>
      </c>
      <c r="AV557" s="28" t="n">
        <v>502.922</v>
      </c>
      <c r="AW557" s="28" t="n">
        <v>17.143</v>
      </c>
      <c r="AY557" s="28" t="n">
        <v>307</v>
      </c>
      <c r="AZ557" s="28" t="n">
        <v>299.807</v>
      </c>
      <c r="BA557" s="28" t="n">
        <v>14.637</v>
      </c>
      <c r="BC557" s="28" t="n">
        <v>405</v>
      </c>
      <c r="BD557" s="28" t="n">
        <v>1595.727</v>
      </c>
      <c r="BE557" s="28" t="n">
        <v>27.382</v>
      </c>
      <c r="BK557" s="28" t="n">
        <v>349</v>
      </c>
      <c r="BL557" s="28" t="n">
        <v>470.083</v>
      </c>
      <c r="BM557" s="28" t="n">
        <v>19.332</v>
      </c>
    </row>
    <row r="558" customFormat="false" ht="14.5" hidden="false" customHeight="false" outlineLevel="0" collapsed="false">
      <c r="A558" s="32" t="n">
        <v>912.0836</v>
      </c>
      <c r="B558" s="32" t="n">
        <v>777.8234</v>
      </c>
      <c r="C558" s="34"/>
      <c r="D558" s="35" t="n">
        <v>25.28706</v>
      </c>
      <c r="E558" s="35" t="n">
        <v>21.19696</v>
      </c>
      <c r="I558" s="28" t="n">
        <v>297</v>
      </c>
      <c r="J558" s="28" t="n">
        <v>1191.626</v>
      </c>
      <c r="K558" s="28" t="n">
        <v>30.484</v>
      </c>
      <c r="U558" s="28" t="n">
        <v>316</v>
      </c>
      <c r="V558" s="28" t="n">
        <v>1068.785</v>
      </c>
      <c r="W558" s="28" t="n">
        <v>31.188</v>
      </c>
      <c r="Y558" s="28" t="n">
        <v>216</v>
      </c>
      <c r="Z558" s="28" t="n">
        <v>152.64</v>
      </c>
      <c r="AA558" s="28" t="n">
        <v>11.229</v>
      </c>
      <c r="AC558" s="28" t="n">
        <v>180</v>
      </c>
      <c r="AD558" s="28" t="n">
        <v>254.197</v>
      </c>
      <c r="AE558" s="28" t="n">
        <v>13.58</v>
      </c>
      <c r="AU558" s="28" t="n">
        <v>466</v>
      </c>
      <c r="AV558" s="28" t="n">
        <v>593.533</v>
      </c>
      <c r="AW558" s="28" t="n">
        <v>18.653</v>
      </c>
      <c r="AY558" s="28" t="n">
        <v>308</v>
      </c>
      <c r="AZ558" s="28" t="n">
        <v>210.716</v>
      </c>
      <c r="BA558" s="28" t="n">
        <v>13.673</v>
      </c>
      <c r="BC558" s="28" t="n">
        <v>406</v>
      </c>
      <c r="BD558" s="28" t="n">
        <v>831.007</v>
      </c>
      <c r="BE558" s="28" t="n">
        <v>20.546</v>
      </c>
      <c r="BK558" s="28" t="n">
        <v>350</v>
      </c>
      <c r="BL558" s="28" t="n">
        <v>444.846</v>
      </c>
      <c r="BM558" s="28" t="n">
        <v>21.974</v>
      </c>
    </row>
    <row r="559" customFormat="false" ht="14.5" hidden="false" customHeight="false" outlineLevel="0" collapsed="false">
      <c r="A559" s="32" t="n">
        <v>592.9589</v>
      </c>
      <c r="B559" s="32" t="n">
        <v>686.935</v>
      </c>
      <c r="C559" s="34"/>
      <c r="D559" s="35" t="n">
        <v>20.01982</v>
      </c>
      <c r="E559" s="35" t="n">
        <v>23.49528</v>
      </c>
      <c r="I559" s="28" t="n">
        <v>298</v>
      </c>
      <c r="J559" s="28" t="n">
        <v>625.764</v>
      </c>
      <c r="K559" s="28" t="n">
        <v>28.255</v>
      </c>
      <c r="U559" s="28" t="n">
        <v>317</v>
      </c>
      <c r="V559" s="28" t="n">
        <v>1557.111</v>
      </c>
      <c r="W559" s="28" t="n">
        <v>40.805</v>
      </c>
      <c r="Y559" s="28" t="n">
        <v>217</v>
      </c>
      <c r="Z559" s="28" t="n">
        <v>861.717</v>
      </c>
      <c r="AA559" s="28" t="n">
        <v>27.401</v>
      </c>
      <c r="AC559" s="28" t="n">
        <v>181</v>
      </c>
      <c r="AD559" s="28" t="n">
        <v>393.763</v>
      </c>
      <c r="AE559" s="28" t="n">
        <v>19.167</v>
      </c>
      <c r="AU559" s="28" t="n">
        <v>467</v>
      </c>
      <c r="AV559" s="28" t="n">
        <v>796.647</v>
      </c>
      <c r="AW559" s="28" t="n">
        <v>25.584</v>
      </c>
      <c r="AY559" s="28" t="n">
        <v>309</v>
      </c>
      <c r="AZ559" s="28" t="n">
        <v>223.183</v>
      </c>
      <c r="BA559" s="28" t="n">
        <v>13.167</v>
      </c>
      <c r="BC559" s="28" t="n">
        <v>407</v>
      </c>
      <c r="BD559" s="28" t="n">
        <v>1077.298</v>
      </c>
      <c r="BE559" s="28" t="n">
        <v>24.902</v>
      </c>
      <c r="BK559" s="28" t="n">
        <v>351</v>
      </c>
      <c r="BL559" s="28" t="n">
        <v>752.558</v>
      </c>
      <c r="BM559" s="28" t="n">
        <v>26.291</v>
      </c>
    </row>
    <row r="560" customFormat="false" ht="14.5" hidden="false" customHeight="false" outlineLevel="0" collapsed="false">
      <c r="A560" s="32" t="n">
        <v>592.8675</v>
      </c>
      <c r="B560" s="32" t="n">
        <v>621.2832</v>
      </c>
      <c r="C560" s="34"/>
      <c r="D560" s="35" t="n">
        <v>19.81855</v>
      </c>
      <c r="E560" s="35" t="n">
        <v>20.61291</v>
      </c>
      <c r="I560" s="28" t="n">
        <v>299</v>
      </c>
      <c r="J560" s="28" t="n">
        <v>1013.141</v>
      </c>
      <c r="K560" s="28" t="n">
        <v>28.563</v>
      </c>
      <c r="U560" s="28" t="n">
        <v>318</v>
      </c>
      <c r="V560" s="28" t="n">
        <v>1605.457</v>
      </c>
      <c r="W560" s="28" t="n">
        <v>33.637</v>
      </c>
      <c r="Y560" s="28" t="n">
        <v>218</v>
      </c>
      <c r="Z560" s="28" t="n">
        <v>599.614</v>
      </c>
      <c r="AA560" s="28" t="n">
        <v>24.76</v>
      </c>
      <c r="AC560" s="28" t="n">
        <v>182</v>
      </c>
      <c r="AD560" s="28" t="n">
        <v>510.827</v>
      </c>
      <c r="AE560" s="28" t="n">
        <v>19.192</v>
      </c>
      <c r="AU560" s="28" t="n">
        <v>468</v>
      </c>
      <c r="AV560" s="28" t="n">
        <v>1065.44</v>
      </c>
      <c r="AW560" s="28" t="n">
        <v>33.012</v>
      </c>
      <c r="AY560" s="28" t="n">
        <v>310</v>
      </c>
      <c r="AZ560" s="28" t="n">
        <v>249.941</v>
      </c>
      <c r="BA560" s="28" t="n">
        <v>11.749</v>
      </c>
      <c r="BC560" s="28" t="n">
        <v>408</v>
      </c>
      <c r="BD560" s="28" t="n">
        <v>1951.482</v>
      </c>
      <c r="BE560" s="28" t="n">
        <v>28.573</v>
      </c>
      <c r="BK560" s="28" t="n">
        <v>352</v>
      </c>
      <c r="BL560" s="28" t="n">
        <v>385.857</v>
      </c>
      <c r="BM560" s="28" t="n">
        <v>17.021</v>
      </c>
    </row>
    <row r="561" customFormat="false" ht="14.5" hidden="false" customHeight="false" outlineLevel="0" collapsed="false">
      <c r="I561" s="28" t="n">
        <v>300</v>
      </c>
      <c r="J561" s="28" t="n">
        <v>557.045</v>
      </c>
      <c r="K561" s="28" t="n">
        <v>20.728</v>
      </c>
      <c r="U561" s="28" t="n">
        <v>319</v>
      </c>
      <c r="V561" s="28" t="n">
        <v>914.624</v>
      </c>
      <c r="W561" s="28" t="n">
        <v>21.787</v>
      </c>
      <c r="Y561" s="28" t="n">
        <v>219</v>
      </c>
      <c r="Z561" s="28" t="n">
        <v>139.261</v>
      </c>
      <c r="AA561" s="28" t="n">
        <v>9.419</v>
      </c>
      <c r="AC561" s="28" t="n">
        <v>183</v>
      </c>
      <c r="AD561" s="28" t="n">
        <v>240.21</v>
      </c>
      <c r="AE561" s="28" t="n">
        <v>15.568</v>
      </c>
      <c r="AU561" s="28" t="n">
        <v>469</v>
      </c>
      <c r="AV561" s="28" t="n">
        <v>338.119</v>
      </c>
      <c r="AW561" s="28" t="n">
        <v>21.866</v>
      </c>
      <c r="AY561" s="28" t="n">
        <v>311</v>
      </c>
      <c r="AZ561" s="28" t="n">
        <v>349.673</v>
      </c>
      <c r="BA561" s="28" t="n">
        <v>13.585</v>
      </c>
      <c r="BC561" s="28" t="n">
        <v>409</v>
      </c>
      <c r="BD561" s="28" t="n">
        <v>1906.177</v>
      </c>
      <c r="BE561" s="28" t="n">
        <v>27.185</v>
      </c>
      <c r="BK561" s="28" t="n">
        <v>353</v>
      </c>
      <c r="BL561" s="28" t="n">
        <v>155.377</v>
      </c>
      <c r="BM561" s="28" t="n">
        <v>12.023</v>
      </c>
    </row>
    <row r="562" customFormat="false" ht="14.5" hidden="false" customHeight="false" outlineLevel="0" collapsed="false">
      <c r="I562" s="28" t="n">
        <v>301</v>
      </c>
      <c r="J562" s="28" t="n">
        <v>396.195</v>
      </c>
      <c r="K562" s="28" t="n">
        <v>18.618</v>
      </c>
      <c r="U562" s="28" t="n">
        <v>320</v>
      </c>
      <c r="V562" s="28" t="n">
        <v>1172.775</v>
      </c>
      <c r="W562" s="28" t="n">
        <v>29.938</v>
      </c>
      <c r="Y562" s="28" t="n">
        <v>220</v>
      </c>
      <c r="Z562" s="28" t="n">
        <v>686.576</v>
      </c>
      <c r="AA562" s="28" t="n">
        <v>25.365</v>
      </c>
      <c r="AC562" s="28" t="n">
        <v>184</v>
      </c>
      <c r="AD562" s="28" t="n">
        <v>124.666</v>
      </c>
      <c r="AE562" s="28" t="n">
        <v>9.454</v>
      </c>
      <c r="AU562" s="28" t="n">
        <v>470</v>
      </c>
      <c r="AV562" s="28" t="n">
        <v>361.228</v>
      </c>
      <c r="AW562" s="28" t="n">
        <v>21.004</v>
      </c>
      <c r="AY562" s="28" t="n">
        <v>312</v>
      </c>
      <c r="AZ562" s="28" t="n">
        <v>629.412</v>
      </c>
      <c r="BA562" s="28" t="n">
        <v>15.938</v>
      </c>
      <c r="BC562" s="28" t="n">
        <v>410</v>
      </c>
      <c r="BD562" s="28" t="n">
        <v>1268.251</v>
      </c>
      <c r="BE562" s="28" t="n">
        <v>23.814</v>
      </c>
      <c r="BK562" s="28" t="n">
        <v>354</v>
      </c>
      <c r="BL562" s="28" t="n">
        <v>564.951</v>
      </c>
      <c r="BM562" s="28" t="n">
        <v>23.844</v>
      </c>
    </row>
    <row r="563" customFormat="false" ht="14.5" hidden="false" customHeight="false" outlineLevel="0" collapsed="false">
      <c r="I563" s="28" t="n">
        <v>302</v>
      </c>
      <c r="J563" s="28" t="n">
        <v>818.236</v>
      </c>
      <c r="K563" s="28" t="n">
        <v>26.614</v>
      </c>
      <c r="U563" s="28" t="n">
        <v>321</v>
      </c>
      <c r="V563" s="28" t="n">
        <v>2391.767</v>
      </c>
      <c r="W563" s="28" t="n">
        <v>35.07</v>
      </c>
      <c r="Y563" s="28" t="n">
        <v>221</v>
      </c>
      <c r="Z563" s="28" t="n">
        <v>439.98</v>
      </c>
      <c r="AA563" s="28" t="n">
        <v>13.785</v>
      </c>
      <c r="AC563" s="28" t="n">
        <v>185</v>
      </c>
      <c r="AD563" s="28" t="n">
        <v>793.607</v>
      </c>
      <c r="AE563" s="28" t="n">
        <v>26.832</v>
      </c>
      <c r="AU563" s="28" t="n">
        <v>471</v>
      </c>
      <c r="AV563" s="28" t="n">
        <v>876.008</v>
      </c>
      <c r="AW563" s="28" t="n">
        <v>32.623</v>
      </c>
      <c r="AY563" s="28" t="n">
        <v>313</v>
      </c>
      <c r="AZ563" s="28" t="n">
        <v>263.015</v>
      </c>
      <c r="BA563" s="28" t="n">
        <v>11.97</v>
      </c>
      <c r="BC563" s="28" t="n">
        <v>411</v>
      </c>
      <c r="BD563" s="28" t="n">
        <v>316.835</v>
      </c>
      <c r="BE563" s="28" t="n">
        <v>14.999</v>
      </c>
      <c r="BK563" s="28" t="n">
        <v>355</v>
      </c>
      <c r="BL563" s="28" t="n">
        <v>438.156</v>
      </c>
      <c r="BM563" s="28" t="n">
        <v>19.644</v>
      </c>
    </row>
    <row r="564" customFormat="false" ht="14.5" hidden="false" customHeight="false" outlineLevel="0" collapsed="false">
      <c r="I564" s="28" t="n">
        <v>303</v>
      </c>
      <c r="J564" s="28" t="n">
        <v>788.742</v>
      </c>
      <c r="K564" s="28" t="n">
        <v>27.866</v>
      </c>
      <c r="U564" s="28" t="n">
        <v>322</v>
      </c>
      <c r="V564" s="28" t="n">
        <v>608.128</v>
      </c>
      <c r="W564" s="28" t="n">
        <v>15.856</v>
      </c>
      <c r="Y564" s="28" t="n">
        <v>222</v>
      </c>
      <c r="Z564" s="28" t="n">
        <v>138.349</v>
      </c>
      <c r="AA564" s="28" t="n">
        <v>8.114</v>
      </c>
      <c r="AC564" s="28" t="n">
        <v>186</v>
      </c>
      <c r="AD564" s="28" t="n">
        <v>277.306</v>
      </c>
      <c r="AE564" s="28" t="n">
        <v>11.131</v>
      </c>
      <c r="AU564" s="28" t="n">
        <v>472</v>
      </c>
      <c r="AV564" s="28" t="n">
        <v>491.063</v>
      </c>
      <c r="AW564" s="28" t="n">
        <v>20.116</v>
      </c>
      <c r="AY564" s="28" t="n">
        <v>314</v>
      </c>
      <c r="AZ564" s="28" t="n">
        <v>300.111</v>
      </c>
      <c r="BA564" s="28" t="n">
        <v>10.506</v>
      </c>
      <c r="BC564" s="28" t="n">
        <v>412</v>
      </c>
      <c r="BD564" s="28" t="n">
        <v>1023.479</v>
      </c>
      <c r="BE564" s="28" t="n">
        <v>24.262</v>
      </c>
      <c r="BK564" s="28" t="n">
        <v>356</v>
      </c>
      <c r="BL564" s="28" t="n">
        <v>692.049</v>
      </c>
      <c r="BM564" s="28" t="n">
        <v>28.464</v>
      </c>
    </row>
    <row r="565" customFormat="false" ht="14.5" hidden="false" customHeight="false" outlineLevel="0" collapsed="false">
      <c r="I565" s="28" t="n">
        <v>304</v>
      </c>
      <c r="J565" s="28" t="n">
        <v>454.271</v>
      </c>
      <c r="K565" s="28" t="n">
        <v>18.143</v>
      </c>
      <c r="U565" s="28" t="n">
        <v>323</v>
      </c>
      <c r="V565" s="28" t="n">
        <v>921.922</v>
      </c>
      <c r="W565" s="28" t="n">
        <v>24.175</v>
      </c>
      <c r="Y565" s="28" t="n">
        <v>223</v>
      </c>
      <c r="Z565" s="28" t="n">
        <v>299.503</v>
      </c>
      <c r="AA565" s="28" t="n">
        <v>15.764</v>
      </c>
      <c r="AC565" s="28" t="n">
        <v>187</v>
      </c>
      <c r="AD565" s="28" t="n">
        <v>85.138</v>
      </c>
      <c r="AE565" s="28" t="n">
        <v>9.486</v>
      </c>
      <c r="AU565" s="28" t="n">
        <v>473</v>
      </c>
      <c r="AV565" s="28" t="n">
        <v>306.496</v>
      </c>
      <c r="AW565" s="28" t="n">
        <v>15.991</v>
      </c>
      <c r="AY565" s="28" t="n">
        <v>315</v>
      </c>
      <c r="AZ565" s="28" t="n">
        <v>436.028</v>
      </c>
      <c r="BA565" s="28" t="n">
        <v>18.405</v>
      </c>
      <c r="BC565" s="28" t="n">
        <v>413</v>
      </c>
      <c r="BD565" s="28" t="n">
        <v>726.105</v>
      </c>
      <c r="BE565" s="28" t="n">
        <v>17.691</v>
      </c>
      <c r="BK565" s="28" t="n">
        <v>357</v>
      </c>
      <c r="BL565" s="28" t="n">
        <v>643.095</v>
      </c>
      <c r="BM565" s="28" t="n">
        <v>22.608</v>
      </c>
    </row>
    <row r="566" customFormat="false" ht="14.5" hidden="false" customHeight="false" outlineLevel="0" collapsed="false">
      <c r="I566" s="28" t="n">
        <v>305</v>
      </c>
      <c r="J566" s="28" t="n">
        <v>415.351</v>
      </c>
      <c r="K566" s="28" t="n">
        <v>19.448</v>
      </c>
      <c r="U566" s="28" t="n">
        <v>324</v>
      </c>
      <c r="V566" s="28" t="n">
        <v>929.219</v>
      </c>
      <c r="W566" s="28" t="n">
        <v>26.573</v>
      </c>
      <c r="Y566" s="28" t="n">
        <v>224</v>
      </c>
      <c r="Z566" s="28" t="n">
        <v>850.467</v>
      </c>
      <c r="AA566" s="28" t="n">
        <v>31.201</v>
      </c>
      <c r="AC566" s="28" t="n">
        <v>188</v>
      </c>
      <c r="AD566" s="28" t="n">
        <v>135.308</v>
      </c>
      <c r="AE566" s="28" t="n">
        <v>10.603</v>
      </c>
      <c r="AU566" s="28" t="n">
        <v>474</v>
      </c>
      <c r="AV566" s="28" t="n">
        <v>390.418</v>
      </c>
      <c r="AW566" s="28" t="n">
        <v>17.388</v>
      </c>
      <c r="AY566" s="28" t="n">
        <v>316</v>
      </c>
      <c r="AZ566" s="28" t="n">
        <v>235.65</v>
      </c>
      <c r="BA566" s="28" t="n">
        <v>13.857</v>
      </c>
      <c r="BC566" s="28" t="n">
        <v>414</v>
      </c>
      <c r="BD566" s="28" t="n">
        <v>852.899</v>
      </c>
      <c r="BE566" s="28" t="n">
        <v>16.593</v>
      </c>
      <c r="BK566" s="28" t="n">
        <v>358</v>
      </c>
      <c r="BL566" s="28" t="n">
        <v>924.354</v>
      </c>
      <c r="BM566" s="28" t="n">
        <v>27.245</v>
      </c>
    </row>
    <row r="567" customFormat="false" ht="14.5" hidden="false" customHeight="false" outlineLevel="0" collapsed="false">
      <c r="I567" s="28" t="n">
        <v>306</v>
      </c>
      <c r="J567" s="28" t="n">
        <v>822.189</v>
      </c>
      <c r="K567" s="28" t="n">
        <v>29.8</v>
      </c>
      <c r="U567" s="28" t="n">
        <v>325</v>
      </c>
      <c r="V567" s="28" t="n">
        <v>1061.183</v>
      </c>
      <c r="W567" s="28" t="n">
        <v>35.855</v>
      </c>
      <c r="Y567" s="28" t="n">
        <v>225</v>
      </c>
      <c r="Z567" s="28" t="n">
        <v>253.893</v>
      </c>
      <c r="AA567" s="28" t="n">
        <v>16.166</v>
      </c>
      <c r="AC567" s="28" t="n">
        <v>189</v>
      </c>
      <c r="AD567" s="28" t="n">
        <v>317.747</v>
      </c>
      <c r="AE567" s="28" t="n">
        <v>14.486</v>
      </c>
      <c r="AU567" s="28" t="n">
        <v>475</v>
      </c>
      <c r="AV567" s="28" t="n">
        <v>419</v>
      </c>
      <c r="AW567" s="28" t="n">
        <v>21.152</v>
      </c>
      <c r="AY567" s="28" t="n">
        <v>317</v>
      </c>
      <c r="AZ567" s="28" t="n">
        <v>688.401</v>
      </c>
      <c r="BA567" s="28" t="n">
        <v>25.163</v>
      </c>
      <c r="BC567" s="28" t="n">
        <v>415</v>
      </c>
      <c r="BD567" s="28" t="n">
        <v>158.721</v>
      </c>
      <c r="BE567" s="28" t="n">
        <v>10.232</v>
      </c>
      <c r="BK567" s="28" t="n">
        <v>359</v>
      </c>
      <c r="BL567" s="28" t="n">
        <v>280.347</v>
      </c>
      <c r="BM567" s="28" t="n">
        <v>12.029</v>
      </c>
    </row>
    <row r="568" customFormat="false" ht="14.5" hidden="false" customHeight="false" outlineLevel="0" collapsed="false">
      <c r="I568" s="28" t="n">
        <v>307</v>
      </c>
      <c r="J568" s="28" t="n">
        <v>618.77</v>
      </c>
      <c r="K568" s="28" t="n">
        <v>20.083</v>
      </c>
      <c r="U568" s="28" t="n">
        <v>326</v>
      </c>
      <c r="V568" s="28" t="n">
        <v>1408.424</v>
      </c>
      <c r="W568" s="28" t="n">
        <v>33.562</v>
      </c>
      <c r="Y568" s="28" t="n">
        <v>226</v>
      </c>
      <c r="Z568" s="28" t="n">
        <v>147.775</v>
      </c>
      <c r="AA568" s="28" t="n">
        <v>10.019</v>
      </c>
      <c r="AC568" s="28" t="n">
        <v>190</v>
      </c>
      <c r="AD568" s="28" t="n">
        <v>159.634</v>
      </c>
      <c r="AE568" s="28" t="n">
        <v>9.466</v>
      </c>
      <c r="AU568" s="28" t="n">
        <v>476</v>
      </c>
      <c r="AV568" s="28" t="n">
        <v>640.055</v>
      </c>
      <c r="AW568" s="28" t="n">
        <v>21.602</v>
      </c>
      <c r="AY568" s="28" t="n">
        <v>318</v>
      </c>
      <c r="AZ568" s="28" t="n">
        <v>258.454</v>
      </c>
      <c r="BA568" s="28" t="n">
        <v>15.75</v>
      </c>
      <c r="BC568" s="28" t="n">
        <v>416</v>
      </c>
      <c r="BD568" s="28" t="n">
        <v>590.492</v>
      </c>
      <c r="BE568" s="28" t="n">
        <v>14.507</v>
      </c>
      <c r="BK568" s="28" t="n">
        <v>360</v>
      </c>
      <c r="BL568" s="28" t="n">
        <v>654.65</v>
      </c>
      <c r="BM568" s="28" t="n">
        <v>21.102</v>
      </c>
    </row>
    <row r="569" customFormat="false" ht="14.5" hidden="false" customHeight="false" outlineLevel="0" collapsed="false">
      <c r="I569" s="28" t="n">
        <v>308</v>
      </c>
      <c r="J569" s="28" t="n">
        <v>433.291</v>
      </c>
      <c r="K569" s="28" t="n">
        <v>17.546</v>
      </c>
      <c r="U569" s="28" t="n">
        <v>327</v>
      </c>
      <c r="V569" s="28" t="n">
        <v>1150.578</v>
      </c>
      <c r="W569" s="28" t="n">
        <v>34.749</v>
      </c>
      <c r="Y569" s="28" t="n">
        <v>227</v>
      </c>
      <c r="Z569" s="28" t="n">
        <v>133.18</v>
      </c>
      <c r="AA569" s="28" t="n">
        <v>8.693</v>
      </c>
      <c r="AC569" s="28" t="n">
        <v>191</v>
      </c>
      <c r="AD569" s="28" t="n">
        <v>119.801</v>
      </c>
      <c r="AE569" s="28" t="n">
        <v>8.567</v>
      </c>
      <c r="AU569" s="28" t="n">
        <v>477</v>
      </c>
      <c r="AV569" s="28" t="n">
        <v>509.003</v>
      </c>
      <c r="AW569" s="28" t="n">
        <v>25.341</v>
      </c>
      <c r="AY569" s="28" t="n">
        <v>319</v>
      </c>
      <c r="AZ569" s="28" t="n">
        <v>180.614</v>
      </c>
      <c r="BA569" s="28" t="n">
        <v>13.313</v>
      </c>
      <c r="BC569" s="28" t="n">
        <v>417</v>
      </c>
      <c r="BD569" s="28" t="n">
        <v>2013.511</v>
      </c>
      <c r="BE569" s="28" t="n">
        <v>28.12</v>
      </c>
      <c r="BK569" s="28" t="n">
        <v>361</v>
      </c>
      <c r="BL569" s="28" t="n">
        <v>126.187</v>
      </c>
      <c r="BM569" s="28" t="n">
        <v>10.322</v>
      </c>
    </row>
    <row r="570" customFormat="false" ht="14.5" hidden="false" customHeight="false" outlineLevel="0" collapsed="false">
      <c r="I570" s="28" t="n">
        <v>309</v>
      </c>
      <c r="J570" s="28" t="n">
        <v>499.881</v>
      </c>
      <c r="K570" s="28" t="n">
        <v>20.13</v>
      </c>
      <c r="U570" s="28" t="n">
        <v>328</v>
      </c>
      <c r="V570" s="28" t="n">
        <v>710.597</v>
      </c>
      <c r="W570" s="28" t="n">
        <v>28.41</v>
      </c>
      <c r="Y570" s="28" t="n">
        <v>228</v>
      </c>
      <c r="Z570" s="28" t="n">
        <v>131.356</v>
      </c>
      <c r="AA570" s="28" t="n">
        <v>12.402</v>
      </c>
      <c r="AC570" s="28" t="n">
        <v>192</v>
      </c>
      <c r="AD570" s="28" t="n">
        <v>183.655</v>
      </c>
      <c r="AE570" s="28" t="n">
        <v>9.059</v>
      </c>
      <c r="AU570" s="28" t="n">
        <v>478</v>
      </c>
      <c r="AV570" s="28" t="n">
        <v>451.839</v>
      </c>
      <c r="AW570" s="28" t="n">
        <v>22.945</v>
      </c>
      <c r="AY570" s="28" t="n">
        <v>320</v>
      </c>
      <c r="AZ570" s="28" t="n">
        <v>189.128</v>
      </c>
      <c r="BA570" s="28" t="n">
        <v>11.69</v>
      </c>
      <c r="BC570" s="28" t="n">
        <v>418</v>
      </c>
      <c r="BD570" s="28" t="n">
        <v>1136.895</v>
      </c>
      <c r="BE570" s="28" t="n">
        <v>23.881</v>
      </c>
      <c r="BK570" s="28" t="n">
        <v>362</v>
      </c>
      <c r="BL570" s="28" t="n">
        <v>654.041</v>
      </c>
      <c r="BM570" s="28" t="n">
        <v>18.698</v>
      </c>
    </row>
    <row r="571" customFormat="false" ht="14.5" hidden="false" customHeight="false" outlineLevel="0" collapsed="false">
      <c r="I571" s="28" t="n">
        <v>310</v>
      </c>
      <c r="J571" s="28" t="n">
        <v>388.594</v>
      </c>
      <c r="K571" s="28" t="n">
        <v>17.69</v>
      </c>
      <c r="U571" s="28" t="n">
        <v>329</v>
      </c>
      <c r="V571" s="28" t="n">
        <v>1795.193</v>
      </c>
      <c r="W571" s="28" t="n">
        <v>41.586</v>
      </c>
      <c r="Y571" s="28" t="n">
        <v>229</v>
      </c>
      <c r="Z571" s="28" t="n">
        <v>739.179</v>
      </c>
      <c r="AA571" s="28" t="n">
        <v>23.378</v>
      </c>
      <c r="AC571" s="28" t="n">
        <v>193</v>
      </c>
      <c r="AD571" s="28" t="n">
        <v>270.921</v>
      </c>
      <c r="AE571" s="28" t="n">
        <v>12.908</v>
      </c>
      <c r="AU571" s="28" t="n">
        <v>479</v>
      </c>
      <c r="AV571" s="28" t="n">
        <v>356.363</v>
      </c>
      <c r="AW571" s="28" t="n">
        <v>17.549</v>
      </c>
      <c r="AY571" s="28" t="n">
        <v>321</v>
      </c>
      <c r="AZ571" s="28" t="n">
        <v>577.721</v>
      </c>
      <c r="BA571" s="28" t="n">
        <v>23.131</v>
      </c>
      <c r="BC571" s="28" t="n">
        <v>419</v>
      </c>
      <c r="BD571" s="28" t="n">
        <v>1075.778</v>
      </c>
      <c r="BE571" s="28" t="n">
        <v>22</v>
      </c>
      <c r="BK571" s="28" t="n">
        <v>363</v>
      </c>
      <c r="BL571" s="28" t="n">
        <v>249.636</v>
      </c>
      <c r="BM571" s="28" t="n">
        <v>15.575</v>
      </c>
    </row>
    <row r="572" customFormat="false" ht="14.5" hidden="false" customHeight="false" outlineLevel="0" collapsed="false">
      <c r="I572" s="28" t="n">
        <v>311</v>
      </c>
      <c r="J572" s="28" t="n">
        <v>657.69</v>
      </c>
      <c r="K572" s="28" t="n">
        <v>24.262</v>
      </c>
      <c r="Y572" s="28" t="n">
        <v>230</v>
      </c>
      <c r="Z572" s="28" t="n">
        <v>571.64</v>
      </c>
      <c r="AA572" s="28" t="n">
        <v>20.984</v>
      </c>
      <c r="AC572" s="28" t="n">
        <v>194</v>
      </c>
      <c r="AD572" s="28" t="n">
        <v>339.335</v>
      </c>
      <c r="AE572" s="28" t="n">
        <v>14.994</v>
      </c>
      <c r="AU572" s="28" t="n">
        <v>480</v>
      </c>
      <c r="AV572" s="28" t="n">
        <v>367.613</v>
      </c>
      <c r="AW572" s="28" t="n">
        <v>12.817</v>
      </c>
      <c r="AY572" s="28" t="n">
        <v>322</v>
      </c>
      <c r="AZ572" s="28" t="n">
        <v>473.428</v>
      </c>
      <c r="BA572" s="28" t="n">
        <v>20.954</v>
      </c>
      <c r="BC572" s="28" t="n">
        <v>420</v>
      </c>
      <c r="BD572" s="28" t="n">
        <v>1533.394</v>
      </c>
      <c r="BE572" s="28" t="n">
        <v>34.148</v>
      </c>
      <c r="BK572" s="28" t="n">
        <v>364</v>
      </c>
      <c r="BL572" s="28" t="n">
        <v>389.81</v>
      </c>
      <c r="BM572" s="28" t="n">
        <v>13.226</v>
      </c>
    </row>
    <row r="573" customFormat="false" ht="14.5" hidden="false" customHeight="false" outlineLevel="0" collapsed="false">
      <c r="I573" s="28" t="n">
        <v>312</v>
      </c>
      <c r="J573" s="28" t="n">
        <v>714.55</v>
      </c>
      <c r="K573" s="28" t="n">
        <v>22.076</v>
      </c>
      <c r="Y573" s="28" t="n">
        <v>231</v>
      </c>
      <c r="Z573" s="28" t="n">
        <v>492.279</v>
      </c>
      <c r="AA573" s="28" t="n">
        <v>22.604</v>
      </c>
      <c r="AC573" s="28" t="n">
        <v>195</v>
      </c>
      <c r="AD573" s="28" t="n">
        <v>1039.29</v>
      </c>
      <c r="AE573" s="28" t="n">
        <v>32.513</v>
      </c>
      <c r="AU573" s="28" t="n">
        <v>481</v>
      </c>
      <c r="AV573" s="28" t="n">
        <v>575.897</v>
      </c>
      <c r="AW573" s="28" t="n">
        <v>23.926</v>
      </c>
      <c r="AY573" s="28" t="n">
        <v>323</v>
      </c>
      <c r="AZ573" s="28" t="n">
        <v>559.782</v>
      </c>
      <c r="BA573" s="28" t="n">
        <v>17.793</v>
      </c>
      <c r="BC573" s="28" t="n">
        <v>421</v>
      </c>
      <c r="BD573" s="28" t="n">
        <v>914.016</v>
      </c>
      <c r="BE573" s="28" t="n">
        <v>21.341</v>
      </c>
      <c r="BK573" s="28" t="n">
        <v>365</v>
      </c>
      <c r="BL573" s="28" t="n">
        <v>348.457</v>
      </c>
      <c r="BM573" s="28" t="n">
        <v>14.553</v>
      </c>
    </row>
    <row r="574" customFormat="false" ht="14.5" hidden="false" customHeight="false" outlineLevel="0" collapsed="false">
      <c r="I574" s="28" t="n">
        <v>313</v>
      </c>
      <c r="J574" s="28" t="n">
        <v>477.684</v>
      </c>
      <c r="K574" s="28" t="n">
        <v>18.967</v>
      </c>
      <c r="Y574" s="28" t="n">
        <v>232</v>
      </c>
      <c r="Z574" s="28" t="n">
        <v>1102.84</v>
      </c>
      <c r="AA574" s="28" t="n">
        <v>24.262</v>
      </c>
      <c r="AC574" s="28" t="n">
        <v>196</v>
      </c>
      <c r="AD574" s="28" t="n">
        <v>188.52</v>
      </c>
      <c r="AE574" s="28" t="n">
        <v>11.981</v>
      </c>
      <c r="AU574" s="28" t="n">
        <v>482</v>
      </c>
      <c r="AV574" s="28" t="n">
        <v>861.717</v>
      </c>
      <c r="AW574" s="28" t="n">
        <v>28.114</v>
      </c>
      <c r="AY574" s="28" t="n">
        <v>324</v>
      </c>
      <c r="AZ574" s="28" t="n">
        <v>575.897</v>
      </c>
      <c r="BA574" s="28" t="n">
        <v>23.979</v>
      </c>
      <c r="BC574" s="28" t="n">
        <v>422</v>
      </c>
      <c r="BD574" s="28" t="n">
        <v>288.557</v>
      </c>
      <c r="BE574" s="28" t="n">
        <v>10.477</v>
      </c>
      <c r="BK574" s="28" t="n">
        <v>366</v>
      </c>
      <c r="BL574" s="28" t="n">
        <v>243.859</v>
      </c>
      <c r="BM574" s="28" t="n">
        <v>12.184</v>
      </c>
    </row>
    <row r="575" customFormat="false" ht="14.5" hidden="false" customHeight="false" outlineLevel="0" collapsed="false">
      <c r="I575" s="28" t="n">
        <v>314</v>
      </c>
      <c r="J575" s="28" t="n">
        <v>255.718</v>
      </c>
      <c r="K575" s="28" t="n">
        <v>15.465</v>
      </c>
      <c r="Y575" s="28" t="n">
        <v>233</v>
      </c>
      <c r="Z575" s="28" t="n">
        <v>671.981</v>
      </c>
      <c r="AA575" s="28" t="n">
        <v>21.151</v>
      </c>
      <c r="AC575" s="28" t="n">
        <v>197</v>
      </c>
      <c r="AD575" s="28" t="n">
        <v>105.206</v>
      </c>
      <c r="AE575" s="28" t="n">
        <v>11.759</v>
      </c>
      <c r="AU575" s="28" t="n">
        <v>483</v>
      </c>
      <c r="AV575" s="28" t="n">
        <v>824.013</v>
      </c>
      <c r="AW575" s="28" t="n">
        <v>28.694</v>
      </c>
      <c r="AY575" s="28" t="n">
        <v>325</v>
      </c>
      <c r="AZ575" s="28" t="n">
        <v>315.01</v>
      </c>
      <c r="BA575" s="28" t="n">
        <v>14.913</v>
      </c>
      <c r="BC575" s="28" t="n">
        <v>423</v>
      </c>
      <c r="BD575" s="28" t="n">
        <v>976.349</v>
      </c>
      <c r="BE575" s="28" t="n">
        <v>19.643</v>
      </c>
      <c r="BK575" s="28" t="n">
        <v>367</v>
      </c>
      <c r="BL575" s="28" t="n">
        <v>322.916</v>
      </c>
      <c r="BM575" s="28" t="n">
        <v>16.719</v>
      </c>
    </row>
    <row r="576" customFormat="false" ht="14.5" hidden="false" customHeight="false" outlineLevel="0" collapsed="false">
      <c r="I576" s="28" t="n">
        <v>315</v>
      </c>
      <c r="J576" s="28" t="n">
        <v>322.004</v>
      </c>
      <c r="K576" s="28" t="n">
        <v>18.027</v>
      </c>
      <c r="Y576" s="28" t="n">
        <v>234</v>
      </c>
      <c r="Z576" s="28" t="n">
        <v>630.324</v>
      </c>
      <c r="AA576" s="28" t="n">
        <v>18.43</v>
      </c>
      <c r="AC576" s="28" t="n">
        <v>198</v>
      </c>
      <c r="AD576" s="28" t="n">
        <v>145.647</v>
      </c>
      <c r="AE576" s="28" t="n">
        <v>11.102</v>
      </c>
      <c r="AU576" s="28" t="n">
        <v>484</v>
      </c>
      <c r="AV576" s="28" t="n">
        <v>384.641</v>
      </c>
      <c r="AW576" s="28" t="n">
        <v>13.346</v>
      </c>
      <c r="AY576" s="28" t="n">
        <v>326</v>
      </c>
      <c r="AZ576" s="28" t="n">
        <v>319.875</v>
      </c>
      <c r="BA576" s="28" t="n">
        <v>16.112</v>
      </c>
      <c r="BC576" s="28" t="n">
        <v>424</v>
      </c>
      <c r="BD576" s="28" t="n">
        <v>643.703</v>
      </c>
      <c r="BE576" s="28" t="n">
        <v>18.011</v>
      </c>
      <c r="BK576" s="28" t="n">
        <v>368</v>
      </c>
      <c r="BL576" s="28" t="n">
        <v>824.925</v>
      </c>
      <c r="BM576" s="28" t="n">
        <v>24.536</v>
      </c>
    </row>
    <row r="577" customFormat="false" ht="14.5" hidden="false" customHeight="false" outlineLevel="0" collapsed="false">
      <c r="I577" s="28" t="n">
        <v>316</v>
      </c>
      <c r="J577" s="28" t="n">
        <v>304.064</v>
      </c>
      <c r="K577" s="28" t="n">
        <v>14.501</v>
      </c>
      <c r="Y577" s="28" t="n">
        <v>235</v>
      </c>
      <c r="Z577" s="28" t="n">
        <v>145.951</v>
      </c>
      <c r="AA577" s="28" t="n">
        <v>6.983</v>
      </c>
      <c r="AC577" s="28" t="n">
        <v>199</v>
      </c>
      <c r="AD577" s="28" t="n">
        <v>678.671</v>
      </c>
      <c r="AE577" s="28" t="n">
        <v>16.617</v>
      </c>
      <c r="AU577" s="28" t="n">
        <v>485</v>
      </c>
      <c r="AV577" s="28" t="n">
        <v>626.068</v>
      </c>
      <c r="AW577" s="28" t="n">
        <v>19.344</v>
      </c>
      <c r="AY577" s="28" t="n">
        <v>327</v>
      </c>
      <c r="AZ577" s="28" t="n">
        <v>183.959</v>
      </c>
      <c r="BA577" s="28" t="n">
        <v>14.798</v>
      </c>
      <c r="BC577" s="28" t="n">
        <v>425</v>
      </c>
      <c r="BD577" s="28" t="n">
        <v>484.374</v>
      </c>
      <c r="BE577" s="28" t="n">
        <v>15.848</v>
      </c>
      <c r="BK577" s="28" t="n">
        <v>369</v>
      </c>
      <c r="BL577" s="28" t="n">
        <v>92.739</v>
      </c>
      <c r="BM577" s="28" t="n">
        <v>10.12</v>
      </c>
    </row>
    <row r="578" customFormat="false" ht="14.5" hidden="false" customHeight="false" outlineLevel="0" collapsed="false">
      <c r="I578" s="28" t="n">
        <v>317</v>
      </c>
      <c r="J578" s="28" t="n">
        <v>457.92</v>
      </c>
      <c r="K578" s="28" t="n">
        <v>21.275</v>
      </c>
      <c r="Y578" s="28" t="n">
        <v>236</v>
      </c>
      <c r="Z578" s="28" t="n">
        <v>1234.499</v>
      </c>
      <c r="AA578" s="28" t="n">
        <v>20.679</v>
      </c>
      <c r="AC578" s="28" t="n">
        <v>200</v>
      </c>
      <c r="AD578" s="28" t="n">
        <v>738.571</v>
      </c>
      <c r="AE578" s="28" t="n">
        <v>24.273</v>
      </c>
      <c r="AU578" s="28" t="n">
        <v>486</v>
      </c>
      <c r="AV578" s="28" t="n">
        <v>470.995</v>
      </c>
      <c r="AW578" s="28" t="n">
        <v>19.483</v>
      </c>
      <c r="AY578" s="28" t="n">
        <v>328</v>
      </c>
      <c r="AZ578" s="28" t="n">
        <v>290.989</v>
      </c>
      <c r="BA578" s="28" t="n">
        <v>18.419</v>
      </c>
      <c r="BC578" s="28" t="n">
        <v>426</v>
      </c>
      <c r="BD578" s="28" t="n">
        <v>529.679</v>
      </c>
      <c r="BE578" s="28" t="n">
        <v>14.765</v>
      </c>
      <c r="BK578" s="28" t="n">
        <v>370</v>
      </c>
      <c r="BL578" s="28" t="n">
        <v>104.598</v>
      </c>
      <c r="BM578" s="28" t="n">
        <v>10.798</v>
      </c>
    </row>
    <row r="579" customFormat="false" ht="14.5" hidden="false" customHeight="false" outlineLevel="0" collapsed="false">
      <c r="I579" s="28" t="n">
        <v>318</v>
      </c>
      <c r="J579" s="28" t="n">
        <v>756.207</v>
      </c>
      <c r="K579" s="28" t="n">
        <v>23.957</v>
      </c>
      <c r="Y579" s="28" t="n">
        <v>237</v>
      </c>
      <c r="Z579" s="28" t="n">
        <v>700.259</v>
      </c>
      <c r="AA579" s="28" t="n">
        <v>19.993</v>
      </c>
      <c r="AC579" s="28" t="n">
        <v>201</v>
      </c>
      <c r="AD579" s="28" t="n">
        <v>663.163</v>
      </c>
      <c r="AE579" s="28" t="n">
        <v>19.219</v>
      </c>
      <c r="AU579" s="28" t="n">
        <v>487</v>
      </c>
      <c r="AV579" s="28" t="n">
        <v>279.739</v>
      </c>
      <c r="AW579" s="28" t="n">
        <v>17.725</v>
      </c>
      <c r="AY579" s="28" t="n">
        <v>329</v>
      </c>
      <c r="AZ579" s="28" t="n">
        <v>237.778</v>
      </c>
      <c r="BA579" s="28" t="n">
        <v>12.914</v>
      </c>
      <c r="BC579" s="28" t="n">
        <v>427</v>
      </c>
      <c r="BD579" s="28" t="n">
        <v>996.113</v>
      </c>
      <c r="BE579" s="28" t="n">
        <v>14.65</v>
      </c>
      <c r="BK579" s="28" t="n">
        <v>371</v>
      </c>
      <c r="BL579" s="28" t="n">
        <v>1173.383</v>
      </c>
      <c r="BM579" s="28" t="n">
        <v>29.259</v>
      </c>
    </row>
    <row r="580" customFormat="false" ht="14.5" hidden="false" customHeight="false" outlineLevel="0" collapsed="false">
      <c r="I580" s="28" t="n">
        <v>319</v>
      </c>
      <c r="J580" s="28" t="n">
        <v>188.216</v>
      </c>
      <c r="K580" s="28" t="n">
        <v>13.108</v>
      </c>
      <c r="Y580" s="28" t="n">
        <v>238</v>
      </c>
      <c r="Z580" s="28" t="n">
        <v>310.145</v>
      </c>
      <c r="AA580" s="28" t="n">
        <v>15.064</v>
      </c>
      <c r="AC580" s="28" t="n">
        <v>202</v>
      </c>
      <c r="AD580" s="28" t="n">
        <v>172.1</v>
      </c>
      <c r="AE580" s="28" t="n">
        <v>12.131</v>
      </c>
      <c r="AU580" s="28" t="n">
        <v>488</v>
      </c>
      <c r="AV580" s="28" t="n">
        <v>351.194</v>
      </c>
      <c r="AW580" s="28" t="n">
        <v>19.162</v>
      </c>
      <c r="AY580" s="28" t="n">
        <v>330</v>
      </c>
      <c r="AZ580" s="28" t="n">
        <v>162.37</v>
      </c>
      <c r="BA580" s="28" t="n">
        <v>10.979</v>
      </c>
      <c r="BC580" s="28" t="n">
        <v>428</v>
      </c>
      <c r="BD580" s="28" t="n">
        <v>528.767</v>
      </c>
      <c r="BE580" s="28" t="n">
        <v>13.211</v>
      </c>
      <c r="BK580" s="28" t="n">
        <v>372</v>
      </c>
      <c r="BL580" s="28" t="n">
        <v>143.822</v>
      </c>
      <c r="BM580" s="28" t="n">
        <v>9.268</v>
      </c>
    </row>
    <row r="581" customFormat="false" ht="14.5" hidden="false" customHeight="false" outlineLevel="0" collapsed="false">
      <c r="I581" s="28" t="n">
        <v>320</v>
      </c>
      <c r="J581" s="28" t="n">
        <v>230.48</v>
      </c>
      <c r="K581" s="28" t="n">
        <v>15.405</v>
      </c>
      <c r="Y581" s="28" t="n">
        <v>239</v>
      </c>
      <c r="Z581" s="28" t="n">
        <v>207.372</v>
      </c>
      <c r="AA581" s="28" t="n">
        <v>11.028</v>
      </c>
      <c r="AC581" s="28" t="n">
        <v>203</v>
      </c>
      <c r="AD581" s="28" t="n">
        <v>167.539</v>
      </c>
      <c r="AE581" s="28" t="n">
        <v>12.559</v>
      </c>
      <c r="AU581" s="28" t="n">
        <v>489</v>
      </c>
      <c r="AV581" s="28" t="n">
        <v>367.005</v>
      </c>
      <c r="AW581" s="28" t="n">
        <v>19.55</v>
      </c>
      <c r="AY581" s="28" t="n">
        <v>331</v>
      </c>
      <c r="AZ581" s="28" t="n">
        <v>495.32</v>
      </c>
      <c r="BA581" s="28" t="n">
        <v>17.831</v>
      </c>
      <c r="BC581" s="28" t="n">
        <v>429</v>
      </c>
      <c r="BD581" s="28" t="n">
        <v>245.38</v>
      </c>
      <c r="BE581" s="28" t="n">
        <v>11.228</v>
      </c>
      <c r="BK581" s="28" t="n">
        <v>373</v>
      </c>
      <c r="BL581" s="28" t="n">
        <v>451.231</v>
      </c>
      <c r="BM581" s="28" t="n">
        <v>22.072</v>
      </c>
    </row>
    <row r="582" customFormat="false" ht="14.5" hidden="false" customHeight="false" outlineLevel="0" collapsed="false">
      <c r="I582" s="28" t="n">
        <v>321</v>
      </c>
      <c r="J582" s="28" t="n">
        <v>634.581</v>
      </c>
      <c r="K582" s="28" t="n">
        <v>23.184</v>
      </c>
      <c r="Y582" s="28" t="n">
        <v>240</v>
      </c>
      <c r="Z582" s="28" t="n">
        <v>799.08</v>
      </c>
      <c r="AA582" s="28" t="n">
        <v>24.402</v>
      </c>
      <c r="AC582" s="28" t="n">
        <v>204</v>
      </c>
      <c r="AD582" s="28" t="n">
        <v>162.978</v>
      </c>
      <c r="AE582" s="28" t="n">
        <v>9.954</v>
      </c>
      <c r="AU582" s="28" t="n">
        <v>490</v>
      </c>
      <c r="AV582" s="28" t="n">
        <v>436.94</v>
      </c>
      <c r="AW582" s="28" t="n">
        <v>18.192</v>
      </c>
      <c r="AY582" s="28" t="n">
        <v>332</v>
      </c>
      <c r="AZ582" s="28" t="n">
        <v>152.032</v>
      </c>
      <c r="BA582" s="28" t="n">
        <v>11.485</v>
      </c>
      <c r="BC582" s="28" t="n">
        <v>430</v>
      </c>
      <c r="BD582" s="28" t="n">
        <v>760.464</v>
      </c>
      <c r="BE582" s="28" t="n">
        <v>17.755</v>
      </c>
      <c r="BK582" s="28" t="n">
        <v>374</v>
      </c>
      <c r="BL582" s="28" t="n">
        <v>349.673</v>
      </c>
      <c r="BM582" s="28" t="n">
        <v>12.713</v>
      </c>
    </row>
    <row r="583" customFormat="false" ht="14.5" hidden="false" customHeight="false" outlineLevel="0" collapsed="false">
      <c r="I583" s="28" t="n">
        <v>322</v>
      </c>
      <c r="J583" s="28" t="n">
        <v>313.794</v>
      </c>
      <c r="K583" s="28" t="n">
        <v>14.61</v>
      </c>
      <c r="Y583" s="28" t="n">
        <v>241</v>
      </c>
      <c r="Z583" s="28" t="n">
        <v>914.624</v>
      </c>
      <c r="AA583" s="28" t="n">
        <v>28.892</v>
      </c>
      <c r="AC583" s="28" t="n">
        <v>205</v>
      </c>
      <c r="AD583" s="28" t="n">
        <v>223.791</v>
      </c>
      <c r="AE583" s="28" t="n">
        <v>12.558</v>
      </c>
      <c r="AU583" s="28" t="n">
        <v>491</v>
      </c>
      <c r="AV583" s="28" t="n">
        <v>741.004</v>
      </c>
      <c r="AW583" s="28" t="n">
        <v>28.061</v>
      </c>
      <c r="AY583" s="28" t="n">
        <v>333</v>
      </c>
      <c r="AZ583" s="28" t="n">
        <v>1059.055</v>
      </c>
      <c r="BA583" s="28" t="n">
        <v>34.779</v>
      </c>
      <c r="BC583" s="28" t="n">
        <v>431</v>
      </c>
      <c r="BD583" s="28" t="n">
        <v>1918.947</v>
      </c>
      <c r="BE583" s="28" t="n">
        <v>31.221</v>
      </c>
      <c r="BK583" s="28" t="n">
        <v>375</v>
      </c>
      <c r="BL583" s="28" t="n">
        <v>764.417</v>
      </c>
      <c r="BM583" s="28" t="n">
        <v>25.6</v>
      </c>
    </row>
    <row r="584" customFormat="false" ht="14.5" hidden="false" customHeight="false" outlineLevel="0" collapsed="false">
      <c r="I584" s="28" t="n">
        <v>323</v>
      </c>
      <c r="J584" s="28" t="n">
        <v>694.786</v>
      </c>
      <c r="K584" s="28" t="n">
        <v>29.512</v>
      </c>
      <c r="Y584" s="28" t="n">
        <v>242</v>
      </c>
      <c r="Z584" s="28" t="n">
        <v>660.731</v>
      </c>
      <c r="AA584" s="28" t="n">
        <v>22.049</v>
      </c>
      <c r="AC584" s="28" t="n">
        <v>206</v>
      </c>
      <c r="AD584" s="28" t="n">
        <v>643.095</v>
      </c>
      <c r="AE584" s="28" t="n">
        <v>22.259</v>
      </c>
      <c r="AU584" s="28" t="n">
        <v>492</v>
      </c>
      <c r="AV584" s="28" t="n">
        <v>403.797</v>
      </c>
      <c r="AW584" s="28" t="n">
        <v>16.338</v>
      </c>
      <c r="AY584" s="28" t="n">
        <v>334</v>
      </c>
      <c r="AZ584" s="28" t="n">
        <v>1350.956</v>
      </c>
      <c r="BA584" s="28" t="n">
        <v>37.334</v>
      </c>
      <c r="BC584" s="28" t="n">
        <v>432</v>
      </c>
      <c r="BD584" s="28" t="n">
        <v>948.983</v>
      </c>
      <c r="BE584" s="28" t="n">
        <v>28.37</v>
      </c>
      <c r="BK584" s="28" t="n">
        <v>376</v>
      </c>
      <c r="BL584" s="28" t="n">
        <v>529.071</v>
      </c>
      <c r="BM584" s="28" t="n">
        <v>20.843</v>
      </c>
    </row>
    <row r="585" customFormat="false" ht="14.5" hidden="false" customHeight="false" outlineLevel="0" collapsed="false">
      <c r="I585" s="28" t="n">
        <v>324</v>
      </c>
      <c r="J585" s="28" t="n">
        <v>1025.912</v>
      </c>
      <c r="K585" s="28" t="n">
        <v>30.328</v>
      </c>
      <c r="Y585" s="28" t="n">
        <v>243</v>
      </c>
      <c r="Z585" s="28" t="n">
        <v>204.939</v>
      </c>
      <c r="AA585" s="28" t="n">
        <v>8.598</v>
      </c>
      <c r="AC585" s="28" t="n">
        <v>207</v>
      </c>
      <c r="AD585" s="28" t="n">
        <v>303.456</v>
      </c>
      <c r="AE585" s="28" t="n">
        <v>13.737</v>
      </c>
      <c r="AU585" s="28" t="n">
        <v>493</v>
      </c>
      <c r="AV585" s="28" t="n">
        <v>576.201</v>
      </c>
      <c r="AW585" s="28" t="n">
        <v>15.492</v>
      </c>
      <c r="AY585" s="28" t="n">
        <v>335</v>
      </c>
      <c r="AZ585" s="28" t="n">
        <v>500.793</v>
      </c>
      <c r="BA585" s="28" t="n">
        <v>24.442</v>
      </c>
      <c r="BC585" s="28" t="n">
        <v>433</v>
      </c>
      <c r="BD585" s="28" t="n">
        <v>895.468</v>
      </c>
      <c r="BE585" s="28" t="n">
        <v>21.585</v>
      </c>
      <c r="BK585" s="28" t="n">
        <v>377</v>
      </c>
      <c r="BL585" s="28" t="n">
        <v>348.457</v>
      </c>
      <c r="BM585" s="28" t="n">
        <v>17.353</v>
      </c>
    </row>
    <row r="586" customFormat="false" ht="14.5" hidden="false" customHeight="false" outlineLevel="0" collapsed="false">
      <c r="I586" s="28" t="n">
        <v>325</v>
      </c>
      <c r="J586" s="28" t="n">
        <v>847.122</v>
      </c>
      <c r="K586" s="28" t="n">
        <v>26.211</v>
      </c>
      <c r="Y586" s="28" t="n">
        <v>244</v>
      </c>
      <c r="Z586" s="28" t="n">
        <v>562.822</v>
      </c>
      <c r="AA586" s="28" t="n">
        <v>23.16</v>
      </c>
      <c r="AC586" s="28" t="n">
        <v>208</v>
      </c>
      <c r="AD586" s="28" t="n">
        <v>471.299</v>
      </c>
      <c r="AE586" s="28" t="n">
        <v>16.922</v>
      </c>
      <c r="AU586" s="28" t="n">
        <v>494</v>
      </c>
      <c r="AV586" s="28" t="n">
        <v>368.221</v>
      </c>
      <c r="AW586" s="28" t="n">
        <v>16.912</v>
      </c>
      <c r="AY586" s="28" t="n">
        <v>336</v>
      </c>
      <c r="AZ586" s="28" t="n">
        <v>360.62</v>
      </c>
      <c r="BA586" s="28" t="n">
        <v>15.602</v>
      </c>
      <c r="BC586" s="28" t="n">
        <v>434</v>
      </c>
      <c r="BD586" s="28" t="n">
        <v>1056.926</v>
      </c>
      <c r="BE586" s="28" t="n">
        <v>26.18</v>
      </c>
      <c r="BK586" s="28" t="n">
        <v>378</v>
      </c>
      <c r="BL586" s="28" t="n">
        <v>495.32</v>
      </c>
      <c r="BM586" s="28" t="n">
        <v>24.272</v>
      </c>
    </row>
    <row r="587" customFormat="false" ht="14.5" hidden="false" customHeight="false" outlineLevel="0" collapsed="false">
      <c r="I587" s="28" t="n">
        <v>326</v>
      </c>
      <c r="J587" s="28" t="n">
        <v>824.013</v>
      </c>
      <c r="K587" s="28" t="n">
        <v>24.858</v>
      </c>
      <c r="Y587" s="28" t="n">
        <v>245</v>
      </c>
      <c r="Z587" s="28" t="n">
        <v>433.291</v>
      </c>
      <c r="AA587" s="28" t="n">
        <v>17.221</v>
      </c>
      <c r="AC587" s="28" t="n">
        <v>209</v>
      </c>
      <c r="AD587" s="28" t="n">
        <v>294.334</v>
      </c>
      <c r="AE587" s="28" t="n">
        <v>16.543</v>
      </c>
      <c r="AU587" s="28" t="n">
        <v>495</v>
      </c>
      <c r="AV587" s="28" t="n">
        <v>228.352</v>
      </c>
      <c r="AW587" s="28" t="n">
        <v>11.421</v>
      </c>
      <c r="AY587" s="28" t="n">
        <v>337</v>
      </c>
      <c r="AZ587" s="28" t="n">
        <v>344.504</v>
      </c>
      <c r="BA587" s="28" t="n">
        <v>21.468</v>
      </c>
      <c r="BC587" s="28" t="n">
        <v>435</v>
      </c>
      <c r="BD587" s="28" t="n">
        <v>348.457</v>
      </c>
      <c r="BE587" s="28" t="n">
        <v>18.249</v>
      </c>
      <c r="BK587" s="28" t="n">
        <v>379</v>
      </c>
      <c r="BL587" s="28" t="n">
        <v>228.048</v>
      </c>
      <c r="BM587" s="28" t="n">
        <v>14.237</v>
      </c>
    </row>
    <row r="588" customFormat="false" ht="14.5" hidden="false" customHeight="false" outlineLevel="0" collapsed="false">
      <c r="I588" s="28" t="n">
        <v>327</v>
      </c>
      <c r="J588" s="28" t="n">
        <v>302.544</v>
      </c>
      <c r="K588" s="28" t="n">
        <v>16.061</v>
      </c>
      <c r="Y588" s="28" t="n">
        <v>246</v>
      </c>
      <c r="Z588" s="28" t="n">
        <v>944.727</v>
      </c>
      <c r="AA588" s="28" t="n">
        <v>22.44</v>
      </c>
      <c r="AC588" s="28" t="n">
        <v>210</v>
      </c>
      <c r="AD588" s="28" t="n">
        <v>575.897</v>
      </c>
      <c r="AE588" s="28" t="n">
        <v>14.549</v>
      </c>
      <c r="AU588" s="28" t="n">
        <v>496</v>
      </c>
      <c r="AV588" s="28" t="n">
        <v>362.444</v>
      </c>
      <c r="AW588" s="28" t="n">
        <v>16.192</v>
      </c>
      <c r="AY588" s="28" t="n">
        <v>338</v>
      </c>
      <c r="AZ588" s="28" t="n">
        <v>467.65</v>
      </c>
      <c r="BA588" s="28" t="n">
        <v>22.649</v>
      </c>
      <c r="BC588" s="28" t="n">
        <v>436</v>
      </c>
      <c r="BD588" s="28" t="n">
        <v>2140.306</v>
      </c>
      <c r="BE588" s="28" t="n">
        <v>25.782</v>
      </c>
      <c r="BK588" s="28" t="n">
        <v>380</v>
      </c>
      <c r="BL588" s="28" t="n">
        <v>52.907</v>
      </c>
      <c r="BM588" s="28" t="n">
        <v>6.171</v>
      </c>
    </row>
    <row r="589" customFormat="false" ht="14.5" hidden="false" customHeight="false" outlineLevel="0" collapsed="false">
      <c r="I589" s="28" t="n">
        <v>328</v>
      </c>
      <c r="J589" s="28" t="n">
        <v>1394.133</v>
      </c>
      <c r="K589" s="28" t="n">
        <v>40.645</v>
      </c>
      <c r="Y589" s="28" t="n">
        <v>247</v>
      </c>
      <c r="Z589" s="28" t="n">
        <v>172.708</v>
      </c>
      <c r="AA589" s="28" t="n">
        <v>9.337</v>
      </c>
      <c r="AC589" s="28" t="n">
        <v>211</v>
      </c>
      <c r="AD589" s="28" t="n">
        <v>173.316</v>
      </c>
      <c r="AE589" s="28" t="n">
        <v>12.167</v>
      </c>
      <c r="AU589" s="28" t="n">
        <v>497</v>
      </c>
      <c r="AV589" s="28" t="n">
        <v>932.26</v>
      </c>
      <c r="AW589" s="28" t="n">
        <v>25.715</v>
      </c>
      <c r="AY589" s="28" t="n">
        <v>339</v>
      </c>
      <c r="AZ589" s="28" t="n">
        <v>831.007</v>
      </c>
      <c r="BA589" s="28" t="n">
        <v>28.899</v>
      </c>
      <c r="BC589" s="28" t="n">
        <v>437</v>
      </c>
      <c r="BD589" s="28" t="n">
        <v>1155.139</v>
      </c>
      <c r="BE589" s="28" t="n">
        <v>22.38</v>
      </c>
      <c r="BK589" s="28" t="n">
        <v>381</v>
      </c>
      <c r="BL589" s="28" t="n">
        <v>89.699</v>
      </c>
      <c r="BM589" s="28" t="n">
        <v>8.271</v>
      </c>
    </row>
    <row r="590" customFormat="false" ht="14.5" hidden="false" customHeight="false" outlineLevel="0" collapsed="false">
      <c r="I590" s="28" t="n">
        <v>329</v>
      </c>
      <c r="J590" s="28" t="n">
        <v>1011.317</v>
      </c>
      <c r="K590" s="28" t="n">
        <v>31.495</v>
      </c>
      <c r="Y590" s="28" t="n">
        <v>248</v>
      </c>
      <c r="Z590" s="28" t="n">
        <v>252.373</v>
      </c>
      <c r="AA590" s="28" t="n">
        <v>12.975</v>
      </c>
      <c r="AC590" s="28" t="n">
        <v>212</v>
      </c>
      <c r="AD590" s="28" t="n">
        <v>787.221</v>
      </c>
      <c r="AE590" s="28" t="n">
        <v>25.545</v>
      </c>
      <c r="AU590" s="28" t="n">
        <v>498</v>
      </c>
      <c r="AV590" s="28" t="n">
        <v>399.844</v>
      </c>
      <c r="AW590" s="28" t="n">
        <v>20.55</v>
      </c>
      <c r="AY590" s="28" t="n">
        <v>340</v>
      </c>
      <c r="AZ590" s="28" t="n">
        <v>1021.959</v>
      </c>
      <c r="BA590" s="28" t="n">
        <v>30.52</v>
      </c>
      <c r="BC590" s="28" t="n">
        <v>438</v>
      </c>
      <c r="BD590" s="28" t="n">
        <v>623.635</v>
      </c>
      <c r="BE590" s="28" t="n">
        <v>17.542</v>
      </c>
      <c r="BK590" s="28" t="n">
        <v>382</v>
      </c>
      <c r="BL590" s="28" t="n">
        <v>116.456</v>
      </c>
      <c r="BM590" s="28" t="n">
        <v>11.1</v>
      </c>
    </row>
    <row r="591" customFormat="false" ht="14.5" hidden="false" customHeight="false" outlineLevel="0" collapsed="false">
      <c r="I591" s="28" t="n">
        <v>330</v>
      </c>
      <c r="J591" s="28" t="n">
        <v>454.576</v>
      </c>
      <c r="K591" s="28" t="n">
        <v>21.324</v>
      </c>
      <c r="Y591" s="28" t="n">
        <v>249</v>
      </c>
      <c r="Z591" s="28" t="n">
        <v>52.299</v>
      </c>
      <c r="AA591" s="28" t="n">
        <v>4.826</v>
      </c>
      <c r="AC591" s="28" t="n">
        <v>213</v>
      </c>
      <c r="AD591" s="28" t="n">
        <v>298.287</v>
      </c>
      <c r="AE591" s="28" t="n">
        <v>11.036</v>
      </c>
      <c r="AU591" s="28" t="n">
        <v>499</v>
      </c>
      <c r="AV591" s="28" t="n">
        <v>307.713</v>
      </c>
      <c r="AW591" s="28" t="n">
        <v>13.898</v>
      </c>
      <c r="AY591" s="28" t="n">
        <v>341</v>
      </c>
      <c r="AZ591" s="28" t="n">
        <v>910.063</v>
      </c>
      <c r="BA591" s="28" t="n">
        <v>26.085</v>
      </c>
      <c r="BC591" s="28" t="n">
        <v>439</v>
      </c>
      <c r="BD591" s="28" t="n">
        <v>1308.691</v>
      </c>
      <c r="BE591" s="28" t="n">
        <v>25.102</v>
      </c>
      <c r="BK591" s="28" t="n">
        <v>383</v>
      </c>
      <c r="BL591" s="28" t="n">
        <v>219.838</v>
      </c>
      <c r="BM591" s="28" t="n">
        <v>12.559</v>
      </c>
    </row>
    <row r="592" customFormat="false" ht="14.5" hidden="false" customHeight="false" outlineLevel="0" collapsed="false">
      <c r="I592" s="28" t="n">
        <v>331</v>
      </c>
      <c r="J592" s="28" t="n">
        <v>1156.659</v>
      </c>
      <c r="K592" s="28" t="n">
        <v>32.883</v>
      </c>
      <c r="Y592" s="28" t="n">
        <v>250</v>
      </c>
      <c r="Z592" s="28" t="n">
        <v>578.938</v>
      </c>
      <c r="AA592" s="28" t="n">
        <v>19.989</v>
      </c>
      <c r="AC592" s="28" t="n">
        <v>214</v>
      </c>
      <c r="AD592" s="28" t="n">
        <v>198.858</v>
      </c>
      <c r="AE592" s="28" t="n">
        <v>10.436</v>
      </c>
      <c r="AU592" s="28" t="n">
        <v>500</v>
      </c>
      <c r="AV592" s="28" t="n">
        <v>556.437</v>
      </c>
      <c r="AW592" s="28" t="n">
        <v>16.844</v>
      </c>
      <c r="AY592" s="28" t="n">
        <v>342</v>
      </c>
      <c r="AZ592" s="28" t="n">
        <v>598.094</v>
      </c>
      <c r="BA592" s="28" t="n">
        <v>23.39</v>
      </c>
      <c r="BC592" s="28" t="n">
        <v>440</v>
      </c>
      <c r="BD592" s="28" t="n">
        <v>473.732</v>
      </c>
      <c r="BE592" s="28" t="n">
        <v>17.459</v>
      </c>
      <c r="BK592" s="28" t="n">
        <v>384</v>
      </c>
      <c r="BL592" s="28" t="n">
        <v>113.416</v>
      </c>
      <c r="BM592" s="28" t="n">
        <v>11.381</v>
      </c>
    </row>
    <row r="593" customFormat="false" ht="14.5" hidden="false" customHeight="false" outlineLevel="0" collapsed="false">
      <c r="I593" s="28" t="n">
        <v>332</v>
      </c>
      <c r="J593" s="28" t="n">
        <v>515.996</v>
      </c>
      <c r="K593" s="28" t="n">
        <v>22.485</v>
      </c>
      <c r="Y593" s="28" t="n">
        <v>251</v>
      </c>
      <c r="Z593" s="28" t="n">
        <v>599.31</v>
      </c>
      <c r="AA593" s="28" t="n">
        <v>20.398</v>
      </c>
      <c r="AC593" s="28" t="n">
        <v>215</v>
      </c>
      <c r="AD593" s="28" t="n">
        <v>295.854</v>
      </c>
      <c r="AE593" s="28" t="n">
        <v>13.19</v>
      </c>
      <c r="AU593" s="28" t="n">
        <v>501</v>
      </c>
      <c r="AV593" s="28" t="n">
        <v>1140.24</v>
      </c>
      <c r="AW593" s="28" t="n">
        <v>32.206</v>
      </c>
      <c r="AY593" s="28" t="n">
        <v>343</v>
      </c>
      <c r="AZ593" s="28" t="n">
        <v>824.621</v>
      </c>
      <c r="BA593" s="28" t="n">
        <v>29.591</v>
      </c>
      <c r="BC593" s="28" t="n">
        <v>441</v>
      </c>
      <c r="BD593" s="28" t="n">
        <v>786.917</v>
      </c>
      <c r="BE593" s="28" t="n">
        <v>20.072</v>
      </c>
      <c r="BK593" s="28" t="n">
        <v>385</v>
      </c>
      <c r="BL593" s="28" t="n">
        <v>86.658</v>
      </c>
      <c r="BM593" s="28" t="n">
        <v>7.613</v>
      </c>
    </row>
    <row r="594" customFormat="false" ht="14.5" hidden="false" customHeight="false" outlineLevel="0" collapsed="false">
      <c r="I594" s="28" t="n">
        <v>333</v>
      </c>
      <c r="J594" s="28" t="n">
        <v>1923.812</v>
      </c>
      <c r="K594" s="28" t="n">
        <v>47.475</v>
      </c>
      <c r="Y594" s="28" t="n">
        <v>252</v>
      </c>
      <c r="Z594" s="28" t="n">
        <v>540.018</v>
      </c>
      <c r="AA594" s="28" t="n">
        <v>20.128</v>
      </c>
      <c r="AC594" s="28" t="n">
        <v>216</v>
      </c>
      <c r="AD594" s="28" t="n">
        <v>575.593</v>
      </c>
      <c r="AE594" s="28" t="n">
        <v>23.987</v>
      </c>
      <c r="AU594" s="28" t="n">
        <v>502</v>
      </c>
      <c r="AV594" s="28" t="n">
        <v>820.669</v>
      </c>
      <c r="AW594" s="28" t="n">
        <v>28.589</v>
      </c>
      <c r="AY594" s="28" t="n">
        <v>344</v>
      </c>
      <c r="AZ594" s="28" t="n">
        <v>859.893</v>
      </c>
      <c r="BA594" s="28" t="n">
        <v>27.631</v>
      </c>
      <c r="BC594" s="28" t="n">
        <v>442</v>
      </c>
      <c r="BD594" s="28" t="n">
        <v>1571.402</v>
      </c>
      <c r="BE594" s="28" t="n">
        <v>34.495</v>
      </c>
      <c r="BK594" s="28" t="n">
        <v>386</v>
      </c>
      <c r="BL594" s="28" t="n">
        <v>189.128</v>
      </c>
      <c r="BM594" s="28" t="n">
        <v>12.333</v>
      </c>
    </row>
    <row r="595" customFormat="false" ht="14.5" hidden="false" customHeight="false" outlineLevel="0" collapsed="false">
      <c r="I595" s="28" t="n">
        <v>334</v>
      </c>
      <c r="J595" s="28" t="n">
        <v>985.775</v>
      </c>
      <c r="K595" s="28" t="n">
        <v>24.547</v>
      </c>
      <c r="Y595" s="28" t="n">
        <v>253</v>
      </c>
      <c r="Z595" s="28" t="n">
        <v>717.591</v>
      </c>
      <c r="AA595" s="28" t="n">
        <v>22.214</v>
      </c>
      <c r="AC595" s="28" t="n">
        <v>217</v>
      </c>
      <c r="AD595" s="28" t="n">
        <v>253.893</v>
      </c>
      <c r="AE595" s="28" t="n">
        <v>17.175</v>
      </c>
      <c r="AU595" s="28" t="n">
        <v>503</v>
      </c>
      <c r="AV595" s="28" t="n">
        <v>428.73</v>
      </c>
      <c r="AW595" s="28" t="n">
        <v>16.597</v>
      </c>
      <c r="AY595" s="28" t="n">
        <v>345</v>
      </c>
      <c r="AZ595" s="28" t="n">
        <v>453.967</v>
      </c>
      <c r="BA595" s="28" t="n">
        <v>12.422</v>
      </c>
      <c r="BC595" s="28" t="n">
        <v>443</v>
      </c>
      <c r="BD595" s="28" t="n">
        <v>1711.272</v>
      </c>
      <c r="BE595" s="28" t="n">
        <v>23.778</v>
      </c>
      <c r="BK595" s="28" t="n">
        <v>387</v>
      </c>
      <c r="BL595" s="28" t="n">
        <v>309.841</v>
      </c>
      <c r="BM595" s="28" t="n">
        <v>15.015</v>
      </c>
    </row>
    <row r="596" customFormat="false" ht="14.5" hidden="false" customHeight="false" outlineLevel="0" collapsed="false">
      <c r="I596" s="28" t="n">
        <v>335</v>
      </c>
      <c r="J596" s="28" t="n">
        <v>564.343</v>
      </c>
      <c r="K596" s="28" t="n">
        <v>21.814</v>
      </c>
      <c r="Y596" s="28" t="n">
        <v>254</v>
      </c>
      <c r="Z596" s="28" t="n">
        <v>533.328</v>
      </c>
      <c r="AA596" s="28" t="n">
        <v>16.05</v>
      </c>
      <c r="AC596" s="28" t="n">
        <v>218</v>
      </c>
      <c r="AD596" s="28" t="n">
        <v>279.435</v>
      </c>
      <c r="AE596" s="28" t="n">
        <v>12.927</v>
      </c>
      <c r="AU596" s="28" t="n">
        <v>504</v>
      </c>
      <c r="AV596" s="28" t="n">
        <v>372.174</v>
      </c>
      <c r="AW596" s="28" t="n">
        <v>20.662</v>
      </c>
      <c r="AY596" s="28" t="n">
        <v>346</v>
      </c>
      <c r="AZ596" s="28" t="n">
        <v>249.332</v>
      </c>
      <c r="BA596" s="28" t="n">
        <v>14.848</v>
      </c>
      <c r="BC596" s="28" t="n">
        <v>444</v>
      </c>
      <c r="BD596" s="28" t="n">
        <v>1012.837</v>
      </c>
      <c r="BE596" s="28" t="n">
        <v>22.855</v>
      </c>
      <c r="BK596" s="28" t="n">
        <v>388</v>
      </c>
      <c r="BL596" s="28" t="n">
        <v>154.769</v>
      </c>
      <c r="BM596" s="28" t="n">
        <v>10.852</v>
      </c>
    </row>
    <row r="597" customFormat="false" ht="14.5" hidden="false" customHeight="false" outlineLevel="0" collapsed="false">
      <c r="I597" s="28" t="n">
        <v>336</v>
      </c>
      <c r="J597" s="28" t="n">
        <v>599.31</v>
      </c>
      <c r="K597" s="28" t="n">
        <v>20.031</v>
      </c>
      <c r="Y597" s="28" t="n">
        <v>255</v>
      </c>
      <c r="Z597" s="28" t="n">
        <v>472.819</v>
      </c>
      <c r="AA597" s="28" t="n">
        <v>13.234</v>
      </c>
      <c r="AC597" s="28" t="n">
        <v>219</v>
      </c>
      <c r="AD597" s="28" t="n">
        <v>1554.679</v>
      </c>
      <c r="AE597" s="28" t="n">
        <v>32.848</v>
      </c>
      <c r="AU597" s="28" t="n">
        <v>505</v>
      </c>
      <c r="AV597" s="28" t="n">
        <v>495.016</v>
      </c>
      <c r="AW597" s="28" t="n">
        <v>22.088</v>
      </c>
      <c r="AY597" s="28" t="n">
        <v>347</v>
      </c>
      <c r="AZ597" s="28" t="n">
        <v>851.683</v>
      </c>
      <c r="BA597" s="28" t="n">
        <v>33.353</v>
      </c>
      <c r="BC597" s="28" t="n">
        <v>445</v>
      </c>
      <c r="BD597" s="28" t="n">
        <v>1023.175</v>
      </c>
      <c r="BE597" s="28" t="n">
        <v>29.332</v>
      </c>
      <c r="BK597" s="28" t="n">
        <v>389</v>
      </c>
      <c r="BL597" s="28" t="n">
        <v>277.914</v>
      </c>
      <c r="BM597" s="28" t="n">
        <v>12.148</v>
      </c>
    </row>
    <row r="598" customFormat="false" ht="14.5" hidden="false" customHeight="false" outlineLevel="0" collapsed="false">
      <c r="I598" s="28" t="n">
        <v>337</v>
      </c>
      <c r="J598" s="28" t="n">
        <v>2273.486</v>
      </c>
      <c r="K598" s="28" t="n">
        <v>38.625</v>
      </c>
      <c r="Y598" s="28" t="n">
        <v>256</v>
      </c>
      <c r="Z598" s="28" t="n">
        <v>183.959</v>
      </c>
      <c r="AA598" s="28" t="n">
        <v>10.663</v>
      </c>
      <c r="AC598" s="28" t="n">
        <v>220</v>
      </c>
      <c r="AD598" s="28" t="n">
        <v>562.214</v>
      </c>
      <c r="AE598" s="28" t="n">
        <v>21.357</v>
      </c>
      <c r="AU598" s="28" t="n">
        <v>506</v>
      </c>
      <c r="AV598" s="28" t="n">
        <v>113.416</v>
      </c>
      <c r="AW598" s="28" t="n">
        <v>9.99</v>
      </c>
      <c r="AY598" s="28" t="n">
        <v>348</v>
      </c>
      <c r="AZ598" s="28" t="n">
        <v>252.069</v>
      </c>
      <c r="BA598" s="28" t="n">
        <v>16.278</v>
      </c>
      <c r="BC598" s="28" t="n">
        <v>446</v>
      </c>
      <c r="BD598" s="28" t="n">
        <v>670.157</v>
      </c>
      <c r="BE598" s="28" t="n">
        <v>21.947</v>
      </c>
      <c r="BK598" s="28" t="n">
        <v>390</v>
      </c>
      <c r="BL598" s="28" t="n">
        <v>689.921</v>
      </c>
      <c r="BM598" s="28" t="n">
        <v>22.889</v>
      </c>
    </row>
    <row r="599" customFormat="false" ht="14.5" hidden="false" customHeight="false" outlineLevel="0" collapsed="false">
      <c r="I599" s="28" t="n">
        <v>338</v>
      </c>
      <c r="J599" s="28" t="n">
        <v>445.15</v>
      </c>
      <c r="K599" s="28" t="n">
        <v>22.447</v>
      </c>
      <c r="Y599" s="28" t="n">
        <v>257</v>
      </c>
      <c r="Z599" s="28" t="n">
        <v>739.179</v>
      </c>
      <c r="AA599" s="28" t="n">
        <v>21.117</v>
      </c>
      <c r="AC599" s="28" t="n">
        <v>221</v>
      </c>
      <c r="AD599" s="28" t="n">
        <v>990.336</v>
      </c>
      <c r="AE599" s="28" t="n">
        <v>31.25</v>
      </c>
      <c r="AU599" s="28" t="n">
        <v>507</v>
      </c>
      <c r="AV599" s="28" t="n">
        <v>177.573</v>
      </c>
      <c r="AW599" s="28" t="n">
        <v>10.335</v>
      </c>
      <c r="AY599" s="28" t="n">
        <v>349</v>
      </c>
      <c r="AZ599" s="28" t="n">
        <v>92.435</v>
      </c>
      <c r="BA599" s="28" t="n">
        <v>9.378</v>
      </c>
      <c r="BC599" s="28" t="n">
        <v>447</v>
      </c>
      <c r="BD599" s="28" t="n">
        <v>1183.417</v>
      </c>
      <c r="BE599" s="28" t="n">
        <v>23.39</v>
      </c>
      <c r="BK599" s="28" t="n">
        <v>391</v>
      </c>
      <c r="BL599" s="28" t="n">
        <v>268.488</v>
      </c>
      <c r="BM599" s="28" t="n">
        <v>13.795</v>
      </c>
    </row>
    <row r="600" customFormat="false" ht="14.5" hidden="false" customHeight="false" outlineLevel="0" collapsed="false">
      <c r="I600" s="28" t="n">
        <v>339</v>
      </c>
      <c r="J600" s="28" t="n">
        <v>1493.866</v>
      </c>
      <c r="K600" s="28" t="n">
        <v>26.809</v>
      </c>
      <c r="Y600" s="28" t="n">
        <v>258</v>
      </c>
      <c r="Z600" s="28" t="n">
        <v>160.546</v>
      </c>
      <c r="AA600" s="28" t="n">
        <v>11.609</v>
      </c>
      <c r="AC600" s="28" t="n">
        <v>222</v>
      </c>
      <c r="AD600" s="28" t="n">
        <v>239.906</v>
      </c>
      <c r="AE600" s="28" t="n">
        <v>14.558</v>
      </c>
      <c r="AU600" s="28" t="n">
        <v>508</v>
      </c>
      <c r="AV600" s="28" t="n">
        <v>740.7</v>
      </c>
      <c r="AW600" s="28" t="n">
        <v>25.587</v>
      </c>
      <c r="AY600" s="28" t="n">
        <v>350</v>
      </c>
      <c r="AZ600" s="28" t="n">
        <v>225.615</v>
      </c>
      <c r="BA600" s="28" t="n">
        <v>15.29</v>
      </c>
      <c r="BC600" s="28" t="n">
        <v>448</v>
      </c>
      <c r="BD600" s="28" t="n">
        <v>1301.089</v>
      </c>
      <c r="BE600" s="28" t="n">
        <v>21.494</v>
      </c>
      <c r="BK600" s="28" t="n">
        <v>392</v>
      </c>
      <c r="BL600" s="28" t="n">
        <v>246.9</v>
      </c>
      <c r="BM600" s="28" t="n">
        <v>14.998</v>
      </c>
    </row>
    <row r="601" customFormat="false" ht="14.5" hidden="false" customHeight="false" outlineLevel="0" collapsed="false">
      <c r="I601" s="28" t="n">
        <v>340</v>
      </c>
      <c r="J601" s="28" t="n">
        <v>1982.193</v>
      </c>
      <c r="K601" s="28" t="n">
        <v>43.474</v>
      </c>
      <c r="Y601" s="28" t="n">
        <v>259</v>
      </c>
      <c r="Z601" s="28" t="n">
        <v>168.755</v>
      </c>
      <c r="AA601" s="28" t="n">
        <v>12.683</v>
      </c>
      <c r="AC601" s="28" t="n">
        <v>223</v>
      </c>
      <c r="AD601" s="28" t="n">
        <v>242.947</v>
      </c>
      <c r="AE601" s="28" t="n">
        <v>14.311</v>
      </c>
      <c r="AU601" s="28" t="n">
        <v>509</v>
      </c>
      <c r="AV601" s="28" t="n">
        <v>1025.912</v>
      </c>
      <c r="AW601" s="28" t="n">
        <v>28.35</v>
      </c>
      <c r="AY601" s="28" t="n">
        <v>351</v>
      </c>
      <c r="AZ601" s="28" t="n">
        <v>256.63</v>
      </c>
      <c r="BA601" s="28" t="n">
        <v>16.933</v>
      </c>
      <c r="BC601" s="28" t="n">
        <v>449</v>
      </c>
      <c r="BD601" s="28" t="n">
        <v>936.213</v>
      </c>
      <c r="BE601" s="28" t="n">
        <v>20.341</v>
      </c>
      <c r="BK601" s="28" t="n">
        <v>393</v>
      </c>
      <c r="BL601" s="28" t="n">
        <v>365.789</v>
      </c>
      <c r="BM601" s="28" t="n">
        <v>17.079</v>
      </c>
    </row>
    <row r="602" customFormat="false" ht="14.5" hidden="false" customHeight="false" outlineLevel="0" collapsed="false">
      <c r="I602" s="28" t="n">
        <v>341</v>
      </c>
      <c r="J602" s="28" t="n">
        <v>1661.405</v>
      </c>
      <c r="K602" s="28" t="n">
        <v>37.047</v>
      </c>
      <c r="Y602" s="28" t="n">
        <v>260</v>
      </c>
      <c r="Z602" s="28" t="n">
        <v>206.763</v>
      </c>
      <c r="AA602" s="28" t="n">
        <v>9.832</v>
      </c>
      <c r="AC602" s="28" t="n">
        <v>224</v>
      </c>
      <c r="AD602" s="28" t="n">
        <v>724.28</v>
      </c>
      <c r="AE602" s="28" t="n">
        <v>21.077</v>
      </c>
      <c r="AU602" s="28" t="n">
        <v>510</v>
      </c>
      <c r="AV602" s="28" t="n">
        <v>1335.753</v>
      </c>
      <c r="AW602" s="28" t="n">
        <v>31.852</v>
      </c>
      <c r="AY602" s="28" t="n">
        <v>352</v>
      </c>
      <c r="AZ602" s="28" t="n">
        <v>405.013</v>
      </c>
      <c r="BA602" s="28" t="n">
        <v>21.139</v>
      </c>
      <c r="BC602" s="28" t="n">
        <v>450</v>
      </c>
      <c r="BD602" s="28" t="n">
        <v>1185.849</v>
      </c>
      <c r="BE602" s="28" t="n">
        <v>22.576</v>
      </c>
      <c r="BK602" s="28" t="n">
        <v>394</v>
      </c>
      <c r="BL602" s="28" t="n">
        <v>684.448</v>
      </c>
      <c r="BM602" s="28" t="n">
        <v>27.056</v>
      </c>
    </row>
    <row r="603" customFormat="false" ht="14.5" hidden="false" customHeight="false" outlineLevel="0" collapsed="false">
      <c r="I603" s="28" t="n">
        <v>342</v>
      </c>
      <c r="J603" s="28" t="n">
        <v>476.468</v>
      </c>
      <c r="K603" s="28" t="n">
        <v>15.862</v>
      </c>
      <c r="Y603" s="28" t="n">
        <v>261</v>
      </c>
      <c r="Z603" s="28" t="n">
        <v>576.809</v>
      </c>
      <c r="AA603" s="28" t="n">
        <v>20.195</v>
      </c>
      <c r="AC603" s="28" t="n">
        <v>225</v>
      </c>
      <c r="AD603" s="28" t="n">
        <v>933.172</v>
      </c>
      <c r="AE603" s="28" t="n">
        <v>20.126</v>
      </c>
      <c r="AU603" s="28" t="n">
        <v>511</v>
      </c>
      <c r="AV603" s="28" t="n">
        <v>863.542</v>
      </c>
      <c r="AW603" s="28" t="n">
        <v>24.128</v>
      </c>
      <c r="AY603" s="28" t="n">
        <v>353</v>
      </c>
      <c r="AZ603" s="28" t="n">
        <v>435.42</v>
      </c>
      <c r="BA603" s="28" t="n">
        <v>19.3</v>
      </c>
      <c r="BC603" s="28" t="n">
        <v>451</v>
      </c>
      <c r="BD603" s="28" t="n">
        <v>1061.487</v>
      </c>
      <c r="BE603" s="28" t="n">
        <v>23.135</v>
      </c>
      <c r="BK603" s="28" t="n">
        <v>395</v>
      </c>
      <c r="BL603" s="28" t="n">
        <v>701.171</v>
      </c>
      <c r="BM603" s="28" t="n">
        <v>21.988</v>
      </c>
    </row>
    <row r="604" customFormat="false" ht="14.5" hidden="false" customHeight="false" outlineLevel="0" collapsed="false">
      <c r="I604" s="28" t="n">
        <v>343</v>
      </c>
      <c r="J604" s="28" t="n">
        <v>662.859</v>
      </c>
      <c r="K604" s="28" t="n">
        <v>28.926</v>
      </c>
      <c r="Y604" s="28" t="n">
        <v>262</v>
      </c>
      <c r="Z604" s="28" t="n">
        <v>145.647</v>
      </c>
      <c r="AA604" s="28" t="n">
        <v>12.57</v>
      </c>
      <c r="AC604" s="28" t="n">
        <v>226</v>
      </c>
      <c r="AD604" s="28" t="n">
        <v>106.726</v>
      </c>
      <c r="AE604" s="28" t="n">
        <v>5.913</v>
      </c>
      <c r="AU604" s="28" t="n">
        <v>512</v>
      </c>
      <c r="AV604" s="28" t="n">
        <v>406.838</v>
      </c>
      <c r="AW604" s="28" t="n">
        <v>19.143</v>
      </c>
      <c r="AY604" s="28" t="n">
        <v>354</v>
      </c>
      <c r="AZ604" s="28" t="n">
        <v>835.872</v>
      </c>
      <c r="BA604" s="28" t="n">
        <v>26.777</v>
      </c>
      <c r="BC604" s="28" t="n">
        <v>452</v>
      </c>
      <c r="BD604" s="28" t="n">
        <v>206.763</v>
      </c>
      <c r="BE604" s="28" t="n">
        <v>8.141</v>
      </c>
      <c r="BK604" s="28" t="n">
        <v>396</v>
      </c>
      <c r="BL604" s="28" t="n">
        <v>677.758</v>
      </c>
      <c r="BM604" s="28" t="n">
        <v>22.507</v>
      </c>
    </row>
    <row r="605" customFormat="false" ht="14.5" hidden="false" customHeight="false" outlineLevel="0" collapsed="false">
      <c r="I605" s="28" t="n">
        <v>344</v>
      </c>
      <c r="J605" s="28" t="n">
        <v>1161.828</v>
      </c>
      <c r="K605" s="28" t="n">
        <v>33.533</v>
      </c>
      <c r="Y605" s="28" t="n">
        <v>263</v>
      </c>
      <c r="Z605" s="28" t="n">
        <v>281.867</v>
      </c>
      <c r="AA605" s="28" t="n">
        <v>14.044</v>
      </c>
      <c r="AC605" s="28" t="n">
        <v>227</v>
      </c>
      <c r="AD605" s="28" t="n">
        <v>247.508</v>
      </c>
      <c r="AE605" s="28" t="n">
        <v>12.053</v>
      </c>
      <c r="AU605" s="28" t="n">
        <v>513</v>
      </c>
      <c r="AV605" s="28" t="n">
        <v>688.401</v>
      </c>
      <c r="AW605" s="28" t="n">
        <v>21.408</v>
      </c>
      <c r="AY605" s="28" t="n">
        <v>355</v>
      </c>
      <c r="AZ605" s="28" t="n">
        <v>100.341</v>
      </c>
      <c r="BA605" s="28" t="n">
        <v>10.123</v>
      </c>
      <c r="BC605" s="28" t="n">
        <v>453</v>
      </c>
      <c r="BD605" s="28" t="n">
        <v>564.647</v>
      </c>
      <c r="BE605" s="28" t="n">
        <v>15.544</v>
      </c>
      <c r="BK605" s="28" t="n">
        <v>397</v>
      </c>
      <c r="BL605" s="28" t="n">
        <v>969.052</v>
      </c>
      <c r="BM605" s="28" t="n">
        <v>28.469</v>
      </c>
    </row>
    <row r="606" customFormat="false" ht="14.5" hidden="false" customHeight="false" outlineLevel="0" collapsed="false">
      <c r="I606" s="28" t="n">
        <v>345</v>
      </c>
      <c r="J606" s="28" t="n">
        <v>727.625</v>
      </c>
      <c r="K606" s="28" t="n">
        <v>25.735</v>
      </c>
      <c r="Y606" s="28" t="n">
        <v>264</v>
      </c>
      <c r="Z606" s="28" t="n">
        <v>211.324</v>
      </c>
      <c r="AA606" s="28" t="n">
        <v>10.72</v>
      </c>
      <c r="AC606" s="28" t="n">
        <v>228</v>
      </c>
      <c r="AD606" s="28" t="n">
        <v>317.747</v>
      </c>
      <c r="AE606" s="28" t="n">
        <v>17.663</v>
      </c>
      <c r="AU606" s="28" t="n">
        <v>514</v>
      </c>
      <c r="AV606" s="28" t="n">
        <v>775.363</v>
      </c>
      <c r="AW606" s="28" t="n">
        <v>23.558</v>
      </c>
      <c r="AY606" s="28" t="n">
        <v>356</v>
      </c>
      <c r="AZ606" s="28" t="n">
        <v>1002.195</v>
      </c>
      <c r="BA606" s="28" t="n">
        <v>28.987</v>
      </c>
      <c r="BC606" s="28" t="n">
        <v>454</v>
      </c>
      <c r="BD606" s="28" t="n">
        <v>342.072</v>
      </c>
      <c r="BE606" s="28" t="n">
        <v>10.377</v>
      </c>
      <c r="BK606" s="28" t="n">
        <v>398</v>
      </c>
      <c r="BL606" s="28" t="n">
        <v>259.367</v>
      </c>
      <c r="BM606" s="28" t="n">
        <v>17.817</v>
      </c>
    </row>
    <row r="607" customFormat="false" ht="14.5" hidden="false" customHeight="false" outlineLevel="0" collapsed="false">
      <c r="I607" s="28" t="n">
        <v>346</v>
      </c>
      <c r="J607" s="28" t="n">
        <v>327.781</v>
      </c>
      <c r="K607" s="28" t="n">
        <v>13.478</v>
      </c>
      <c r="Y607" s="28" t="n">
        <v>265</v>
      </c>
      <c r="Z607" s="28" t="n">
        <v>151.12</v>
      </c>
      <c r="AA607" s="28" t="n">
        <v>11.486</v>
      </c>
      <c r="AC607" s="28" t="n">
        <v>229</v>
      </c>
      <c r="AD607" s="28" t="n">
        <v>1052.669</v>
      </c>
      <c r="AE607" s="28" t="n">
        <v>23.062</v>
      </c>
      <c r="AU607" s="28" t="n">
        <v>515</v>
      </c>
      <c r="AV607" s="28" t="n">
        <v>664.38</v>
      </c>
      <c r="AW607" s="28" t="n">
        <v>21.908</v>
      </c>
      <c r="AY607" s="28" t="n">
        <v>357</v>
      </c>
      <c r="AZ607" s="28" t="n">
        <v>462.481</v>
      </c>
      <c r="BA607" s="28" t="n">
        <v>22.692</v>
      </c>
      <c r="BC607" s="28" t="n">
        <v>455</v>
      </c>
      <c r="BD607" s="28" t="n">
        <v>784.789</v>
      </c>
      <c r="BE607" s="28" t="n">
        <v>20.459</v>
      </c>
      <c r="BK607" s="28" t="n">
        <v>399</v>
      </c>
      <c r="BL607" s="28" t="n">
        <v>232.305</v>
      </c>
      <c r="BM607" s="28" t="n">
        <v>13.792</v>
      </c>
    </row>
    <row r="608" customFormat="false" ht="14.5" hidden="false" customHeight="false" outlineLevel="0" collapsed="false">
      <c r="I608" s="28" t="n">
        <v>347</v>
      </c>
      <c r="J608" s="28" t="n">
        <v>479.205</v>
      </c>
      <c r="K608" s="28" t="n">
        <v>21.78</v>
      </c>
      <c r="Y608" s="28" t="n">
        <v>266</v>
      </c>
      <c r="Z608" s="28" t="n">
        <v>516.301</v>
      </c>
      <c r="AA608" s="28" t="n">
        <v>17.633</v>
      </c>
      <c r="AC608" s="28" t="n">
        <v>230</v>
      </c>
      <c r="AD608" s="28" t="n">
        <v>486.198</v>
      </c>
      <c r="AE608" s="28" t="n">
        <v>17.848</v>
      </c>
      <c r="AU608" s="28" t="n">
        <v>516</v>
      </c>
      <c r="AV608" s="28" t="n">
        <v>454.576</v>
      </c>
      <c r="AW608" s="28" t="n">
        <v>15.087</v>
      </c>
      <c r="AY608" s="28" t="n">
        <v>358</v>
      </c>
      <c r="AZ608" s="28" t="n">
        <v>969.66</v>
      </c>
      <c r="BA608" s="28" t="n">
        <v>33.23</v>
      </c>
      <c r="BC608" s="28" t="n">
        <v>456</v>
      </c>
      <c r="BD608" s="28" t="n">
        <v>1777.862</v>
      </c>
      <c r="BE608" s="28" t="n">
        <v>36.336</v>
      </c>
      <c r="BK608" s="28" t="n">
        <v>400</v>
      </c>
      <c r="BL608" s="28" t="n">
        <v>188.52</v>
      </c>
      <c r="BM608" s="28" t="n">
        <v>10.413</v>
      </c>
    </row>
    <row r="609" customFormat="false" ht="14.5" hidden="false" customHeight="false" outlineLevel="0" collapsed="false">
      <c r="I609" s="28" t="n">
        <v>348</v>
      </c>
      <c r="J609" s="28" t="n">
        <v>1205.005</v>
      </c>
      <c r="K609" s="28" t="n">
        <v>32.733</v>
      </c>
      <c r="Y609" s="28" t="n">
        <v>267</v>
      </c>
      <c r="Z609" s="28" t="n">
        <v>371.262</v>
      </c>
      <c r="AA609" s="28" t="n">
        <v>13.753</v>
      </c>
      <c r="AC609" s="28" t="n">
        <v>231</v>
      </c>
      <c r="AD609" s="28" t="n">
        <v>662.859</v>
      </c>
      <c r="AE609" s="28" t="n">
        <v>23.443</v>
      </c>
      <c r="AU609" s="28" t="n">
        <v>517</v>
      </c>
      <c r="AV609" s="28" t="n">
        <v>760.16</v>
      </c>
      <c r="AW609" s="28" t="n">
        <v>21.357</v>
      </c>
      <c r="AY609" s="28" t="n">
        <v>359</v>
      </c>
      <c r="AZ609" s="28" t="n">
        <v>89.699</v>
      </c>
      <c r="BA609" s="28" t="n">
        <v>9.286</v>
      </c>
      <c r="BC609" s="28" t="n">
        <v>457</v>
      </c>
      <c r="BD609" s="28" t="n">
        <v>672.893</v>
      </c>
      <c r="BE609" s="28" t="n">
        <v>18.506</v>
      </c>
      <c r="BK609" s="28" t="n">
        <v>401</v>
      </c>
      <c r="BL609" s="28" t="n">
        <v>159.938</v>
      </c>
      <c r="BM609" s="28" t="n">
        <v>9.147</v>
      </c>
    </row>
    <row r="610" customFormat="false" ht="14.5" hidden="false" customHeight="false" outlineLevel="0" collapsed="false">
      <c r="I610" s="28" t="n">
        <v>349</v>
      </c>
      <c r="J610" s="28" t="n">
        <v>685.056</v>
      </c>
      <c r="K610" s="28" t="n">
        <v>25.036</v>
      </c>
      <c r="Y610" s="28" t="n">
        <v>268</v>
      </c>
      <c r="Z610" s="28" t="n">
        <v>310.753</v>
      </c>
      <c r="AA610" s="28" t="n">
        <v>11.58</v>
      </c>
      <c r="AC610" s="28" t="n">
        <v>232</v>
      </c>
      <c r="AD610" s="28" t="n">
        <v>322.004</v>
      </c>
      <c r="AE610" s="28" t="n">
        <v>11.355</v>
      </c>
      <c r="AU610" s="28" t="n">
        <v>518</v>
      </c>
      <c r="AV610" s="28" t="n">
        <v>550.052</v>
      </c>
      <c r="AW610" s="28" t="n">
        <v>25.297</v>
      </c>
      <c r="AY610" s="28" t="n">
        <v>360</v>
      </c>
      <c r="AZ610" s="28" t="n">
        <v>1407.512</v>
      </c>
      <c r="BA610" s="28" t="n">
        <v>31.934</v>
      </c>
      <c r="BC610" s="28" t="n">
        <v>458</v>
      </c>
      <c r="BD610" s="28" t="n">
        <v>1215.648</v>
      </c>
      <c r="BE610" s="28" t="n">
        <v>29.797</v>
      </c>
      <c r="BK610" s="28" t="n">
        <v>402</v>
      </c>
      <c r="BL610" s="28" t="n">
        <v>233.521</v>
      </c>
      <c r="BM610" s="28" t="n">
        <v>15.221</v>
      </c>
    </row>
    <row r="611" customFormat="false" ht="14.5" hidden="false" customHeight="false" outlineLevel="0" collapsed="false">
      <c r="I611" s="28" t="n">
        <v>350</v>
      </c>
      <c r="J611" s="28" t="n">
        <v>1412.681</v>
      </c>
      <c r="K611" s="28" t="n">
        <v>36.209</v>
      </c>
      <c r="Y611" s="28" t="n">
        <v>269</v>
      </c>
      <c r="Z611" s="28" t="n">
        <v>767.457</v>
      </c>
      <c r="AA611" s="28" t="n">
        <v>23.623</v>
      </c>
      <c r="AC611" s="28" t="n">
        <v>233</v>
      </c>
      <c r="AD611" s="28" t="n">
        <v>420.216</v>
      </c>
      <c r="AE611" s="28" t="n">
        <v>15.035</v>
      </c>
      <c r="AU611" s="28" t="n">
        <v>519</v>
      </c>
      <c r="AV611" s="28" t="n">
        <v>481.941</v>
      </c>
      <c r="AW611" s="28" t="n">
        <v>19.577</v>
      </c>
      <c r="AY611" s="28" t="n">
        <v>361</v>
      </c>
      <c r="AZ611" s="28" t="n">
        <v>451.839</v>
      </c>
      <c r="BA611" s="28" t="n">
        <v>19.428</v>
      </c>
      <c r="BC611" s="28" t="n">
        <v>459</v>
      </c>
      <c r="BD611" s="28" t="n">
        <v>1448.865</v>
      </c>
      <c r="BE611" s="28" t="n">
        <v>23.325</v>
      </c>
      <c r="BK611" s="28" t="n">
        <v>403</v>
      </c>
      <c r="BL611" s="28" t="n">
        <v>626.068</v>
      </c>
      <c r="BM611" s="28" t="n">
        <v>17.758</v>
      </c>
    </row>
    <row r="612" customFormat="false" ht="14.5" hidden="false" customHeight="false" outlineLevel="0" collapsed="false">
      <c r="I612" s="28" t="n">
        <v>351</v>
      </c>
      <c r="J612" s="28" t="n">
        <v>424.777</v>
      </c>
      <c r="K612" s="28" t="n">
        <v>21.051</v>
      </c>
      <c r="Y612" s="28" t="n">
        <v>270</v>
      </c>
      <c r="Z612" s="28" t="n">
        <v>649.176</v>
      </c>
      <c r="AA612" s="28" t="n">
        <v>20.403</v>
      </c>
      <c r="AC612" s="28" t="n">
        <v>234</v>
      </c>
      <c r="AD612" s="28" t="n">
        <v>441.805</v>
      </c>
      <c r="AE612" s="28" t="n">
        <v>17.892</v>
      </c>
      <c r="AU612" s="28" t="n">
        <v>520</v>
      </c>
      <c r="AV612" s="28" t="n">
        <v>152.032</v>
      </c>
      <c r="AW612" s="28" t="n">
        <v>13.173</v>
      </c>
      <c r="AY612" s="28" t="n">
        <v>362</v>
      </c>
      <c r="AZ612" s="28" t="n">
        <v>1269.467</v>
      </c>
      <c r="BA612" s="28" t="n">
        <v>27.542</v>
      </c>
      <c r="BC612" s="28" t="n">
        <v>460</v>
      </c>
      <c r="BD612" s="28" t="n">
        <v>1367.375</v>
      </c>
      <c r="BE612" s="28" t="n">
        <v>30.467</v>
      </c>
      <c r="BK612" s="28" t="n">
        <v>404</v>
      </c>
      <c r="BL612" s="28" t="n">
        <v>142.302</v>
      </c>
      <c r="BM612" s="28" t="n">
        <v>10.884</v>
      </c>
    </row>
    <row r="613" customFormat="false" ht="14.5" hidden="false" customHeight="false" outlineLevel="0" collapsed="false">
      <c r="I613" s="28" t="n">
        <v>352</v>
      </c>
      <c r="J613" s="28" t="n">
        <v>851.987</v>
      </c>
      <c r="K613" s="28" t="n">
        <v>31.103</v>
      </c>
      <c r="Y613" s="28" t="n">
        <v>271</v>
      </c>
      <c r="Z613" s="28" t="n">
        <v>625.459</v>
      </c>
      <c r="AA613" s="28" t="n">
        <v>19.666</v>
      </c>
      <c r="AC613" s="28" t="n">
        <v>235</v>
      </c>
      <c r="AD613" s="28" t="n">
        <v>147.471</v>
      </c>
      <c r="AE613" s="28" t="n">
        <v>10.866</v>
      </c>
      <c r="AU613" s="28" t="n">
        <v>521</v>
      </c>
      <c r="AV613" s="28" t="n">
        <v>468.867</v>
      </c>
      <c r="AW613" s="28" t="n">
        <v>17.456</v>
      </c>
      <c r="AY613" s="28" t="n">
        <v>363</v>
      </c>
      <c r="AZ613" s="28" t="n">
        <v>318.355</v>
      </c>
      <c r="BA613" s="28" t="n">
        <v>15.44</v>
      </c>
      <c r="BC613" s="28" t="n">
        <v>461</v>
      </c>
      <c r="BD613" s="28" t="n">
        <v>1194.363</v>
      </c>
      <c r="BE613" s="28" t="n">
        <v>24.059</v>
      </c>
      <c r="BK613" s="28" t="n">
        <v>405</v>
      </c>
      <c r="BL613" s="28" t="n">
        <v>240.819</v>
      </c>
      <c r="BM613" s="28" t="n">
        <v>13.522</v>
      </c>
    </row>
    <row r="614" customFormat="false" ht="14.5" hidden="false" customHeight="false" outlineLevel="0" collapsed="false">
      <c r="I614" s="28" t="n">
        <v>353</v>
      </c>
      <c r="J614" s="28" t="n">
        <v>1001.891</v>
      </c>
      <c r="K614" s="28" t="n">
        <v>27.173</v>
      </c>
      <c r="Y614" s="28" t="n">
        <v>272</v>
      </c>
      <c r="Z614" s="28" t="n">
        <v>820.973</v>
      </c>
      <c r="AA614" s="28" t="n">
        <v>21.275</v>
      </c>
      <c r="AC614" s="28" t="n">
        <v>236</v>
      </c>
      <c r="AD614" s="28" t="n">
        <v>141.694</v>
      </c>
      <c r="AE614" s="28" t="n">
        <v>10.716</v>
      </c>
      <c r="AU614" s="28" t="n">
        <v>522</v>
      </c>
      <c r="AV614" s="28" t="n">
        <v>300.415</v>
      </c>
      <c r="AW614" s="28" t="n">
        <v>15.836</v>
      </c>
      <c r="AY614" s="28" t="n">
        <v>364</v>
      </c>
      <c r="AZ614" s="28" t="n">
        <v>366.701</v>
      </c>
      <c r="BA614" s="28" t="n">
        <v>16.231</v>
      </c>
      <c r="BC614" s="28" t="n">
        <v>462</v>
      </c>
      <c r="BD614" s="28" t="n">
        <v>953.24</v>
      </c>
      <c r="BE614" s="28" t="n">
        <v>19.26</v>
      </c>
      <c r="BK614" s="28" t="n">
        <v>406</v>
      </c>
      <c r="BL614" s="28" t="n">
        <v>497.449</v>
      </c>
      <c r="BM614" s="28" t="n">
        <v>17.353</v>
      </c>
    </row>
    <row r="615" customFormat="false" ht="14.5" hidden="false" customHeight="false" outlineLevel="0" collapsed="false">
      <c r="I615" s="28" t="n">
        <v>354</v>
      </c>
      <c r="J615" s="28" t="n">
        <v>2740.832</v>
      </c>
      <c r="K615" s="28" t="n">
        <v>53.373</v>
      </c>
      <c r="Y615" s="28" t="n">
        <v>273</v>
      </c>
      <c r="Z615" s="28" t="n">
        <v>736.139</v>
      </c>
      <c r="AA615" s="28" t="n">
        <v>24.888</v>
      </c>
      <c r="AC615" s="28" t="n">
        <v>237</v>
      </c>
      <c r="AD615" s="28" t="n">
        <v>169.364</v>
      </c>
      <c r="AE615" s="28" t="n">
        <v>9.919</v>
      </c>
      <c r="AU615" s="28" t="n">
        <v>523</v>
      </c>
      <c r="AV615" s="28" t="n">
        <v>396.499</v>
      </c>
      <c r="AW615" s="28" t="n">
        <v>15.786</v>
      </c>
      <c r="AY615" s="28" t="n">
        <v>365</v>
      </c>
      <c r="AZ615" s="28" t="n">
        <v>695.394</v>
      </c>
      <c r="BA615" s="28" t="n">
        <v>18.601</v>
      </c>
      <c r="BC615" s="28" t="n">
        <v>463</v>
      </c>
      <c r="BD615" s="28" t="n">
        <v>513.868</v>
      </c>
      <c r="BE615" s="28" t="n">
        <v>17.362</v>
      </c>
      <c r="BK615" s="28" t="n">
        <v>407</v>
      </c>
      <c r="BL615" s="28" t="n">
        <v>709.381</v>
      </c>
      <c r="BM615" s="28" t="n">
        <v>18.917</v>
      </c>
    </row>
    <row r="616" customFormat="false" ht="14.5" hidden="false" customHeight="false" outlineLevel="0" collapsed="false">
      <c r="I616" s="28" t="n">
        <v>355</v>
      </c>
      <c r="J616" s="28" t="n">
        <v>1439.135</v>
      </c>
      <c r="K616" s="28" t="n">
        <v>30.802</v>
      </c>
      <c r="Y616" s="28" t="n">
        <v>274</v>
      </c>
      <c r="Z616" s="28" t="n">
        <v>1065.44</v>
      </c>
      <c r="AA616" s="28" t="n">
        <v>23.193</v>
      </c>
      <c r="AC616" s="28" t="n">
        <v>238</v>
      </c>
      <c r="AD616" s="28" t="n">
        <v>165.107</v>
      </c>
      <c r="AE616" s="28" t="n">
        <v>10.836</v>
      </c>
      <c r="AU616" s="28" t="n">
        <v>524</v>
      </c>
      <c r="AV616" s="28" t="n">
        <v>405.925</v>
      </c>
      <c r="AW616" s="28" t="n">
        <v>20.72</v>
      </c>
      <c r="AY616" s="28" t="n">
        <v>366</v>
      </c>
      <c r="AZ616" s="28" t="n">
        <v>306.8</v>
      </c>
      <c r="BA616" s="28" t="n">
        <v>15.493</v>
      </c>
      <c r="BC616" s="28" t="n">
        <v>464</v>
      </c>
      <c r="BD616" s="28" t="n">
        <v>233.825</v>
      </c>
      <c r="BE616" s="28" t="n">
        <v>12.69</v>
      </c>
      <c r="BK616" s="28" t="n">
        <v>408</v>
      </c>
      <c r="BL616" s="28" t="n">
        <v>988.208</v>
      </c>
      <c r="BM616" s="28" t="n">
        <v>21.494</v>
      </c>
    </row>
    <row r="617" customFormat="false" ht="14.5" hidden="false" customHeight="false" outlineLevel="0" collapsed="false">
      <c r="I617" s="28" t="n">
        <v>356</v>
      </c>
      <c r="J617" s="28" t="n">
        <v>432.379</v>
      </c>
      <c r="K617" s="28" t="n">
        <v>17.603</v>
      </c>
      <c r="Y617" s="28" t="n">
        <v>275</v>
      </c>
      <c r="Z617" s="28" t="n">
        <v>602.351</v>
      </c>
      <c r="AA617" s="28" t="n">
        <v>25.226</v>
      </c>
      <c r="AC617" s="28" t="n">
        <v>239</v>
      </c>
      <c r="AD617" s="28" t="n">
        <v>260.887</v>
      </c>
      <c r="AE617" s="28" t="n">
        <v>11.306</v>
      </c>
      <c r="AU617" s="28" t="n">
        <v>525</v>
      </c>
      <c r="AV617" s="28" t="n">
        <v>432.379</v>
      </c>
      <c r="AW617" s="28" t="n">
        <v>21.771</v>
      </c>
      <c r="AY617" s="28" t="n">
        <v>367</v>
      </c>
      <c r="AZ617" s="28" t="n">
        <v>758.335</v>
      </c>
      <c r="BA617" s="28" t="n">
        <v>22.955</v>
      </c>
      <c r="BC617" s="28" t="n">
        <v>465</v>
      </c>
      <c r="BD617" s="28" t="n">
        <v>566.471</v>
      </c>
      <c r="BE617" s="28" t="n">
        <v>14.186</v>
      </c>
      <c r="BK617" s="28" t="n">
        <v>409</v>
      </c>
      <c r="BL617" s="28" t="n">
        <v>885.13</v>
      </c>
      <c r="BM617" s="28" t="n">
        <v>26.849</v>
      </c>
    </row>
    <row r="618" customFormat="false" ht="14.5" hidden="false" customHeight="false" outlineLevel="0" collapsed="false">
      <c r="I618" s="28" t="n">
        <v>357</v>
      </c>
      <c r="J618" s="28" t="n">
        <v>1200.14</v>
      </c>
      <c r="K618" s="28" t="n">
        <v>23.369</v>
      </c>
      <c r="Y618" s="28" t="n">
        <v>276</v>
      </c>
      <c r="Z618" s="28" t="n">
        <v>351.498</v>
      </c>
      <c r="AA618" s="28" t="n">
        <v>12.152</v>
      </c>
      <c r="AC618" s="28" t="n">
        <v>240</v>
      </c>
      <c r="AD618" s="28" t="n">
        <v>342.072</v>
      </c>
      <c r="AE618" s="28" t="n">
        <v>13.385</v>
      </c>
      <c r="AU618" s="28" t="n">
        <v>526</v>
      </c>
      <c r="AV618" s="28" t="n">
        <v>552.484</v>
      </c>
      <c r="AW618" s="28" t="n">
        <v>20.056</v>
      </c>
      <c r="AY618" s="28" t="n">
        <v>368</v>
      </c>
      <c r="AZ618" s="28" t="n">
        <v>1433.357</v>
      </c>
      <c r="BA618" s="28" t="n">
        <v>33.003</v>
      </c>
      <c r="BC618" s="28" t="n">
        <v>466</v>
      </c>
      <c r="BD618" s="28" t="n">
        <v>754.991</v>
      </c>
      <c r="BE618" s="28" t="n">
        <v>16.864</v>
      </c>
      <c r="BK618" s="28" t="n">
        <v>410</v>
      </c>
      <c r="BL618" s="28" t="n">
        <v>488.023</v>
      </c>
      <c r="BM618" s="28" t="n">
        <v>20.902</v>
      </c>
    </row>
    <row r="619" customFormat="false" ht="14.5" hidden="false" customHeight="false" outlineLevel="0" collapsed="false">
      <c r="I619" s="28" t="n">
        <v>358</v>
      </c>
      <c r="J619" s="28" t="n">
        <v>497.144</v>
      </c>
      <c r="K619" s="28" t="n">
        <v>20.321</v>
      </c>
      <c r="Y619" s="28" t="n">
        <v>277</v>
      </c>
      <c r="Z619" s="28" t="n">
        <v>743.436</v>
      </c>
      <c r="AA619" s="28" t="n">
        <v>24.228</v>
      </c>
      <c r="AC619" s="28" t="n">
        <v>241</v>
      </c>
      <c r="AD619" s="28" t="n">
        <v>209.196</v>
      </c>
      <c r="AE619" s="28" t="n">
        <v>13.625</v>
      </c>
      <c r="AU619" s="28" t="n">
        <v>527</v>
      </c>
      <c r="AV619" s="28" t="n">
        <v>618.466</v>
      </c>
      <c r="AW619" s="28" t="n">
        <v>23.76</v>
      </c>
      <c r="AY619" s="28" t="n">
        <v>369</v>
      </c>
      <c r="AZ619" s="28" t="n">
        <v>253.285</v>
      </c>
      <c r="BA619" s="28" t="n">
        <v>10.922</v>
      </c>
      <c r="BC619" s="28" t="n">
        <v>467</v>
      </c>
      <c r="BD619" s="28" t="n">
        <v>1049.933</v>
      </c>
      <c r="BE619" s="28" t="n">
        <v>17.784</v>
      </c>
      <c r="BK619" s="28" t="n">
        <v>411</v>
      </c>
      <c r="BL619" s="28" t="n">
        <v>437.852</v>
      </c>
      <c r="BM619" s="28" t="n">
        <v>16.937</v>
      </c>
    </row>
    <row r="620" customFormat="false" ht="14.5" hidden="false" customHeight="false" outlineLevel="0" collapsed="false">
      <c r="I620" s="28" t="n">
        <v>359</v>
      </c>
      <c r="J620" s="28" t="n">
        <v>929.523</v>
      </c>
      <c r="K620" s="28" t="n">
        <v>27.066</v>
      </c>
      <c r="Y620" s="28" t="n">
        <v>278</v>
      </c>
      <c r="Z620" s="28" t="n">
        <v>522.99</v>
      </c>
      <c r="AA620" s="28" t="n">
        <v>19.308</v>
      </c>
      <c r="AC620" s="28" t="n">
        <v>242</v>
      </c>
      <c r="AD620" s="28" t="n">
        <v>520.861</v>
      </c>
      <c r="AE620" s="28" t="n">
        <v>16.655</v>
      </c>
      <c r="AU620" s="28" t="n">
        <v>528</v>
      </c>
      <c r="AV620" s="28" t="n">
        <v>626.068</v>
      </c>
      <c r="AW620" s="28" t="n">
        <v>26.023</v>
      </c>
      <c r="AY620" s="28" t="n">
        <v>370</v>
      </c>
      <c r="AZ620" s="28" t="n">
        <v>482.549</v>
      </c>
      <c r="BA620" s="28" t="n">
        <v>21.159</v>
      </c>
      <c r="BC620" s="28" t="n">
        <v>468</v>
      </c>
      <c r="BD620" s="28" t="n">
        <v>1049.02</v>
      </c>
      <c r="BE620" s="28" t="n">
        <v>34.29</v>
      </c>
      <c r="BK620" s="28" t="n">
        <v>412</v>
      </c>
      <c r="BL620" s="28" t="n">
        <v>542.45</v>
      </c>
      <c r="BM620" s="28" t="n">
        <v>21.348</v>
      </c>
    </row>
    <row r="621" customFormat="false" ht="14.5" hidden="false" customHeight="false" outlineLevel="0" collapsed="false">
      <c r="I621" s="28" t="n">
        <v>360</v>
      </c>
      <c r="J621" s="28" t="n">
        <v>495.624</v>
      </c>
      <c r="K621" s="28" t="n">
        <v>20.204</v>
      </c>
      <c r="Y621" s="28" t="n">
        <v>279</v>
      </c>
      <c r="Z621" s="28" t="n">
        <v>308.929</v>
      </c>
      <c r="AA621" s="28" t="n">
        <v>16.084</v>
      </c>
      <c r="AC621" s="28" t="n">
        <v>243</v>
      </c>
      <c r="AD621" s="28" t="n">
        <v>439.068</v>
      </c>
      <c r="AE621" s="28" t="n">
        <v>18.328</v>
      </c>
      <c r="AU621" s="28" t="n">
        <v>529</v>
      </c>
      <c r="AV621" s="28" t="n">
        <v>235.345</v>
      </c>
      <c r="AW621" s="28" t="n">
        <v>13.626</v>
      </c>
      <c r="AY621" s="28" t="n">
        <v>371</v>
      </c>
      <c r="AZ621" s="28" t="n">
        <v>459.137</v>
      </c>
      <c r="BA621" s="28" t="n">
        <v>14.761</v>
      </c>
      <c r="BC621" s="28" t="n">
        <v>469</v>
      </c>
      <c r="BD621" s="28" t="n">
        <v>731.882</v>
      </c>
      <c r="BE621" s="28" t="n">
        <v>20.148</v>
      </c>
      <c r="BK621" s="28" t="n">
        <v>413</v>
      </c>
      <c r="BL621" s="28" t="n">
        <v>540.322</v>
      </c>
      <c r="BM621" s="28" t="n">
        <v>19.74</v>
      </c>
    </row>
    <row r="622" customFormat="false" ht="14.5" hidden="false" customHeight="false" outlineLevel="0" collapsed="false">
      <c r="I622" s="28" t="n">
        <v>361</v>
      </c>
      <c r="J622" s="28" t="n">
        <v>1827.424</v>
      </c>
      <c r="K622" s="28" t="n">
        <v>45.064</v>
      </c>
      <c r="Y622" s="28" t="n">
        <v>280</v>
      </c>
      <c r="Z622" s="28" t="n">
        <v>743.436</v>
      </c>
      <c r="AA622" s="28" t="n">
        <v>19.538</v>
      </c>
      <c r="AC622" s="28" t="n">
        <v>244</v>
      </c>
      <c r="AD622" s="28" t="n">
        <v>538.801</v>
      </c>
      <c r="AE622" s="28" t="n">
        <v>20.087</v>
      </c>
      <c r="AU622" s="28" t="n">
        <v>530</v>
      </c>
      <c r="AV622" s="28" t="n">
        <v>410.182</v>
      </c>
      <c r="AW622" s="28" t="n">
        <v>19.894</v>
      </c>
      <c r="AY622" s="28" t="n">
        <v>372</v>
      </c>
      <c r="AZ622" s="28" t="n">
        <v>934.997</v>
      </c>
      <c r="BA622" s="28" t="n">
        <v>22.38</v>
      </c>
      <c r="BC622" s="28" t="n">
        <v>470</v>
      </c>
      <c r="BD622" s="28" t="n">
        <v>1066.656</v>
      </c>
      <c r="BE622" s="28" t="n">
        <v>25.238</v>
      </c>
      <c r="BK622" s="28" t="n">
        <v>414</v>
      </c>
      <c r="BL622" s="28" t="n">
        <v>238.994</v>
      </c>
      <c r="BM622" s="28" t="n">
        <v>14.37</v>
      </c>
    </row>
    <row r="623" customFormat="false" ht="14.5" hidden="false" customHeight="false" outlineLevel="0" collapsed="false">
      <c r="I623" s="28" t="n">
        <v>362</v>
      </c>
      <c r="J623" s="28" t="n">
        <v>850.163</v>
      </c>
      <c r="K623" s="28" t="n">
        <v>25.655</v>
      </c>
      <c r="Y623" s="28" t="n">
        <v>281</v>
      </c>
      <c r="Z623" s="28" t="n">
        <v>591.708</v>
      </c>
      <c r="AA623" s="28" t="n">
        <v>19.113</v>
      </c>
      <c r="AC623" s="28" t="n">
        <v>245</v>
      </c>
      <c r="AD623" s="28" t="n">
        <v>272.441</v>
      </c>
      <c r="AE623" s="28" t="n">
        <v>17.27</v>
      </c>
      <c r="AY623" s="28" t="n">
        <v>373</v>
      </c>
      <c r="AZ623" s="28" t="n">
        <v>294.334</v>
      </c>
      <c r="BA623" s="28" t="n">
        <v>13.176</v>
      </c>
      <c r="BC623" s="28" t="n">
        <v>471</v>
      </c>
      <c r="BD623" s="28" t="n">
        <v>450.927</v>
      </c>
      <c r="BE623" s="28" t="n">
        <v>20.981</v>
      </c>
      <c r="BK623" s="28" t="n">
        <v>415</v>
      </c>
      <c r="BL623" s="28" t="n">
        <v>504.442</v>
      </c>
      <c r="BM623" s="28" t="n">
        <v>18.287</v>
      </c>
    </row>
    <row r="624" customFormat="false" ht="14.5" hidden="false" customHeight="false" outlineLevel="0" collapsed="false">
      <c r="I624" s="28" t="n">
        <v>363</v>
      </c>
      <c r="J624" s="28" t="n">
        <v>910.671</v>
      </c>
      <c r="K624" s="28" t="n">
        <v>26.492</v>
      </c>
      <c r="Y624" s="28" t="n">
        <v>282</v>
      </c>
      <c r="Z624" s="28" t="n">
        <v>124.362</v>
      </c>
      <c r="AA624" s="28" t="n">
        <v>11.133</v>
      </c>
      <c r="AC624" s="28" t="n">
        <v>246</v>
      </c>
      <c r="AD624" s="28" t="n">
        <v>211.933</v>
      </c>
      <c r="AE624" s="28" t="n">
        <v>14.023</v>
      </c>
      <c r="AY624" s="28" t="n">
        <v>374</v>
      </c>
      <c r="AZ624" s="28" t="n">
        <v>943.206</v>
      </c>
      <c r="BA624" s="28" t="n">
        <v>25.503</v>
      </c>
      <c r="BC624" s="28" t="n">
        <v>472</v>
      </c>
      <c r="BD624" s="28" t="n">
        <v>978.782</v>
      </c>
      <c r="BE624" s="28" t="n">
        <v>19.564</v>
      </c>
      <c r="BK624" s="28" t="n">
        <v>416</v>
      </c>
      <c r="BL624" s="28" t="n">
        <v>440.893</v>
      </c>
      <c r="BM624" s="28" t="n">
        <v>17.484</v>
      </c>
    </row>
    <row r="625" customFormat="false" ht="14.5" hidden="false" customHeight="false" outlineLevel="0" collapsed="false">
      <c r="I625" s="28" t="n">
        <v>364</v>
      </c>
      <c r="J625" s="28" t="n">
        <v>887.867</v>
      </c>
      <c r="K625" s="28" t="n">
        <v>31.144</v>
      </c>
      <c r="Y625" s="28" t="n">
        <v>283</v>
      </c>
      <c r="Z625" s="28" t="n">
        <v>104.598</v>
      </c>
      <c r="AA625" s="28" t="n">
        <v>8.234</v>
      </c>
      <c r="AC625" s="28" t="n">
        <v>247</v>
      </c>
      <c r="AD625" s="28" t="n">
        <v>928.611</v>
      </c>
      <c r="AE625" s="28" t="n">
        <v>22.222</v>
      </c>
      <c r="AY625" s="28" t="n">
        <v>375</v>
      </c>
      <c r="AZ625" s="28" t="n">
        <v>422.345</v>
      </c>
      <c r="BA625" s="28" t="n">
        <v>18.042</v>
      </c>
      <c r="BC625" s="28" t="n">
        <v>473</v>
      </c>
      <c r="BD625" s="28" t="n">
        <v>129.227</v>
      </c>
      <c r="BE625" s="28" t="n">
        <v>8.638</v>
      </c>
      <c r="BK625" s="28" t="n">
        <v>417</v>
      </c>
      <c r="BL625" s="28" t="n">
        <v>302.848</v>
      </c>
      <c r="BM625" s="28" t="n">
        <v>16.298</v>
      </c>
    </row>
    <row r="626" customFormat="false" ht="14.5" hidden="false" customHeight="false" outlineLevel="0" collapsed="false">
      <c r="I626" s="28" t="n">
        <v>365</v>
      </c>
      <c r="J626" s="28" t="n">
        <v>504.138</v>
      </c>
      <c r="K626" s="28" t="n">
        <v>16.869</v>
      </c>
      <c r="Y626" s="28" t="n">
        <v>284</v>
      </c>
      <c r="Z626" s="28" t="n">
        <v>408.662</v>
      </c>
      <c r="AA626" s="28" t="n">
        <v>18.146</v>
      </c>
      <c r="AC626" s="28" t="n">
        <v>248</v>
      </c>
      <c r="AD626" s="28" t="n">
        <v>607.824</v>
      </c>
      <c r="AE626" s="28" t="n">
        <v>25.116</v>
      </c>
      <c r="AY626" s="28" t="n">
        <v>376</v>
      </c>
      <c r="AZ626" s="28" t="n">
        <v>335.687</v>
      </c>
      <c r="BA626" s="28" t="n">
        <v>13.17</v>
      </c>
      <c r="BC626" s="28" t="n">
        <v>474</v>
      </c>
      <c r="BD626" s="28" t="n">
        <v>960.842</v>
      </c>
      <c r="BE626" s="28" t="n">
        <v>30.694</v>
      </c>
      <c r="BK626" s="28" t="n">
        <v>418</v>
      </c>
      <c r="BL626" s="28" t="n">
        <v>355.147</v>
      </c>
      <c r="BM626" s="28" t="n">
        <v>18.964</v>
      </c>
    </row>
    <row r="627" customFormat="false" ht="14.5" hidden="false" customHeight="false" outlineLevel="0" collapsed="false">
      <c r="I627" s="28" t="n">
        <v>366</v>
      </c>
      <c r="J627" s="28" t="n">
        <v>399.844</v>
      </c>
      <c r="K627" s="28" t="n">
        <v>21.368</v>
      </c>
      <c r="Y627" s="28" t="n">
        <v>285</v>
      </c>
      <c r="Z627" s="28" t="n">
        <v>162.37</v>
      </c>
      <c r="AA627" s="28" t="n">
        <v>11.721</v>
      </c>
      <c r="AC627" s="28" t="n">
        <v>249</v>
      </c>
      <c r="AD627" s="28" t="n">
        <v>679.887</v>
      </c>
      <c r="AE627" s="28" t="n">
        <v>26.021</v>
      </c>
      <c r="AY627" s="28" t="n">
        <v>377</v>
      </c>
      <c r="AZ627" s="28" t="n">
        <v>659.819</v>
      </c>
      <c r="BA627" s="28" t="n">
        <v>24.717</v>
      </c>
      <c r="BC627" s="28" t="n">
        <v>475</v>
      </c>
      <c r="BD627" s="28" t="n">
        <v>465.826</v>
      </c>
      <c r="BE627" s="28" t="n">
        <v>14.848</v>
      </c>
      <c r="BK627" s="28" t="n">
        <v>419</v>
      </c>
      <c r="BL627" s="28" t="n">
        <v>124.666</v>
      </c>
      <c r="BM627" s="28" t="n">
        <v>10.167</v>
      </c>
    </row>
    <row r="628" customFormat="false" ht="14.5" hidden="false" customHeight="false" outlineLevel="0" collapsed="false">
      <c r="I628" s="28" t="n">
        <v>367</v>
      </c>
      <c r="J628" s="28" t="n">
        <v>569.208</v>
      </c>
      <c r="K628" s="28" t="n">
        <v>25.001</v>
      </c>
      <c r="Y628" s="28" t="n">
        <v>286</v>
      </c>
      <c r="Z628" s="28" t="n">
        <v>356.667</v>
      </c>
      <c r="AA628" s="28" t="n">
        <v>14.763</v>
      </c>
      <c r="AC628" s="28" t="n">
        <v>250</v>
      </c>
      <c r="AD628" s="28" t="n">
        <v>589.884</v>
      </c>
      <c r="AE628" s="28" t="n">
        <v>21.035</v>
      </c>
      <c r="AY628" s="28" t="n">
        <v>378</v>
      </c>
      <c r="AZ628" s="28" t="n">
        <v>176.661</v>
      </c>
      <c r="BA628" s="28" t="n">
        <v>13.133</v>
      </c>
      <c r="BC628" s="28" t="n">
        <v>476</v>
      </c>
      <c r="BD628" s="28" t="n">
        <v>513.26</v>
      </c>
      <c r="BE628" s="28" t="n">
        <v>14.865</v>
      </c>
      <c r="BK628" s="28" t="n">
        <v>420</v>
      </c>
      <c r="BL628" s="28" t="n">
        <v>153.856</v>
      </c>
      <c r="BM628" s="28" t="n">
        <v>11.991</v>
      </c>
    </row>
    <row r="629" customFormat="false" ht="14.5" hidden="false" customHeight="false" outlineLevel="0" collapsed="false">
      <c r="I629" s="28" t="n">
        <v>368</v>
      </c>
      <c r="J629" s="28" t="n">
        <v>865.062</v>
      </c>
      <c r="K629" s="28" t="n">
        <v>28.443</v>
      </c>
      <c r="Y629" s="28" t="n">
        <v>287</v>
      </c>
      <c r="Z629" s="28" t="n">
        <v>214.061</v>
      </c>
      <c r="AA629" s="28" t="n">
        <v>9.311</v>
      </c>
      <c r="AC629" s="28" t="n">
        <v>251</v>
      </c>
      <c r="AD629" s="28" t="n">
        <v>545.795</v>
      </c>
      <c r="AE629" s="28" t="n">
        <v>16.344</v>
      </c>
      <c r="AY629" s="28" t="n">
        <v>379</v>
      </c>
      <c r="AZ629" s="28" t="n">
        <v>352.41</v>
      </c>
      <c r="BA629" s="28" t="n">
        <v>14.253</v>
      </c>
      <c r="BC629" s="28" t="n">
        <v>477</v>
      </c>
      <c r="BD629" s="28" t="n">
        <v>1170.646</v>
      </c>
      <c r="BE629" s="28" t="n">
        <v>27.457</v>
      </c>
      <c r="BK629" s="28" t="n">
        <v>421</v>
      </c>
      <c r="BL629" s="28" t="n">
        <v>220.446</v>
      </c>
      <c r="BM629" s="28" t="n">
        <v>13.71</v>
      </c>
    </row>
    <row r="630" customFormat="false" ht="14.5" hidden="false" customHeight="false" outlineLevel="0" collapsed="false">
      <c r="I630" s="28" t="n">
        <v>369</v>
      </c>
      <c r="J630" s="28" t="n">
        <v>669.245</v>
      </c>
      <c r="K630" s="28" t="n">
        <v>18.356</v>
      </c>
      <c r="Y630" s="28" t="n">
        <v>288</v>
      </c>
      <c r="Z630" s="28" t="n">
        <v>151.728</v>
      </c>
      <c r="AA630" s="28" t="n">
        <v>11.371</v>
      </c>
      <c r="AC630" s="28" t="n">
        <v>252</v>
      </c>
      <c r="AD630" s="28" t="n">
        <v>490.151</v>
      </c>
      <c r="AE630" s="28" t="n">
        <v>19.146</v>
      </c>
      <c r="AY630" s="28" t="n">
        <v>380</v>
      </c>
      <c r="AZ630" s="28" t="n">
        <v>787.526</v>
      </c>
      <c r="BA630" s="28" t="n">
        <v>27.284</v>
      </c>
      <c r="BC630" s="28" t="n">
        <v>478</v>
      </c>
      <c r="BD630" s="28" t="n">
        <v>696.306</v>
      </c>
      <c r="BE630" s="28" t="n">
        <v>15.769</v>
      </c>
      <c r="BK630" s="28" t="n">
        <v>422</v>
      </c>
      <c r="BL630" s="28" t="n">
        <v>187.911</v>
      </c>
      <c r="BM630" s="28" t="n">
        <v>12.259</v>
      </c>
    </row>
    <row r="631" customFormat="false" ht="14.5" hidden="false" customHeight="false" outlineLevel="0" collapsed="false">
      <c r="I631" s="28" t="n">
        <v>370</v>
      </c>
      <c r="J631" s="28" t="n">
        <v>537.281</v>
      </c>
      <c r="K631" s="28" t="n">
        <v>20.954</v>
      </c>
      <c r="Y631" s="28" t="n">
        <v>289</v>
      </c>
      <c r="Z631" s="28" t="n">
        <v>185.479</v>
      </c>
      <c r="AA631" s="28" t="n">
        <v>13.609</v>
      </c>
      <c r="AC631" s="28" t="n">
        <v>253</v>
      </c>
      <c r="AD631" s="28" t="n">
        <v>405.013</v>
      </c>
      <c r="AE631" s="28" t="n">
        <v>15.353</v>
      </c>
      <c r="AY631" s="28" t="n">
        <v>381</v>
      </c>
      <c r="AZ631" s="28" t="n">
        <v>394.675</v>
      </c>
      <c r="BA631" s="28" t="n">
        <v>14.202</v>
      </c>
      <c r="BC631" s="28" t="n">
        <v>479</v>
      </c>
      <c r="BD631" s="28" t="n">
        <v>2500.926</v>
      </c>
      <c r="BE631" s="28" t="n">
        <v>32.39</v>
      </c>
      <c r="BK631" s="28" t="n">
        <v>423</v>
      </c>
      <c r="BL631" s="28" t="n">
        <v>149.295</v>
      </c>
      <c r="BM631" s="28" t="n">
        <v>12.151</v>
      </c>
    </row>
    <row r="632" customFormat="false" ht="14.5" hidden="false" customHeight="false" outlineLevel="0" collapsed="false">
      <c r="I632" s="28" t="n">
        <v>371</v>
      </c>
      <c r="J632" s="28" t="n">
        <v>925.875</v>
      </c>
      <c r="K632" s="28" t="n">
        <v>22.295</v>
      </c>
      <c r="Y632" s="28" t="n">
        <v>290</v>
      </c>
      <c r="Z632" s="28" t="n">
        <v>557.045</v>
      </c>
      <c r="AA632" s="28" t="n">
        <v>20.674</v>
      </c>
      <c r="AC632" s="28" t="n">
        <v>254</v>
      </c>
      <c r="AD632" s="28" t="n">
        <v>407.142</v>
      </c>
      <c r="AE632" s="28" t="n">
        <v>18.748</v>
      </c>
      <c r="AY632" s="28" t="n">
        <v>382</v>
      </c>
      <c r="AZ632" s="28" t="n">
        <v>677.15</v>
      </c>
      <c r="BA632" s="28" t="n">
        <v>19.026</v>
      </c>
      <c r="BC632" s="28" t="n">
        <v>480</v>
      </c>
      <c r="BD632" s="28" t="n">
        <v>1322.374</v>
      </c>
      <c r="BE632" s="28" t="n">
        <v>28.11</v>
      </c>
      <c r="BK632" s="28" t="n">
        <v>424</v>
      </c>
      <c r="BL632" s="28" t="n">
        <v>148.383</v>
      </c>
      <c r="BM632" s="28" t="n">
        <v>10.21</v>
      </c>
    </row>
    <row r="633" customFormat="false" ht="14.5" hidden="false" customHeight="false" outlineLevel="0" collapsed="false">
      <c r="I633" s="28" t="n">
        <v>372</v>
      </c>
      <c r="J633" s="28" t="n">
        <v>674.11</v>
      </c>
      <c r="K633" s="28" t="n">
        <v>19.746</v>
      </c>
      <c r="Y633" s="28" t="n">
        <v>291</v>
      </c>
      <c r="Z633" s="28" t="n">
        <v>535.457</v>
      </c>
      <c r="AA633" s="28" t="n">
        <v>20.855</v>
      </c>
      <c r="AC633" s="28" t="n">
        <v>255</v>
      </c>
      <c r="AD633" s="28" t="n">
        <v>842.561</v>
      </c>
      <c r="AE633" s="28" t="n">
        <v>20.965</v>
      </c>
      <c r="AY633" s="28" t="n">
        <v>383</v>
      </c>
      <c r="AZ633" s="28" t="n">
        <v>227.136</v>
      </c>
      <c r="BA633" s="28" t="n">
        <v>10.433</v>
      </c>
      <c r="BC633" s="28" t="n">
        <v>481</v>
      </c>
      <c r="BD633" s="28" t="n">
        <v>2060.337</v>
      </c>
      <c r="BE633" s="28" t="n">
        <v>28.645</v>
      </c>
      <c r="BK633" s="28" t="n">
        <v>425</v>
      </c>
      <c r="BL633" s="28" t="n">
        <v>147.167</v>
      </c>
      <c r="BM633" s="28" t="n">
        <v>11.835</v>
      </c>
    </row>
    <row r="634" customFormat="false" ht="14.5" hidden="false" customHeight="false" outlineLevel="0" collapsed="false">
      <c r="I634" s="28" t="n">
        <v>373</v>
      </c>
      <c r="J634" s="28" t="n">
        <v>794.215</v>
      </c>
      <c r="K634" s="28" t="n">
        <v>26.654</v>
      </c>
      <c r="Y634" s="28" t="n">
        <v>292</v>
      </c>
      <c r="Z634" s="28" t="n">
        <v>239.906</v>
      </c>
      <c r="AA634" s="28" t="n">
        <v>11.042</v>
      </c>
      <c r="AC634" s="28" t="n">
        <v>256</v>
      </c>
      <c r="AD634" s="28" t="n">
        <v>202.203</v>
      </c>
      <c r="AE634" s="28" t="n">
        <v>10.506</v>
      </c>
      <c r="AY634" s="28" t="n">
        <v>384</v>
      </c>
      <c r="AZ634" s="28" t="n">
        <v>140.782</v>
      </c>
      <c r="BA634" s="28" t="n">
        <v>9.796</v>
      </c>
      <c r="BC634" s="28" t="n">
        <v>482</v>
      </c>
      <c r="BD634" s="28" t="n">
        <v>661.339</v>
      </c>
      <c r="BE634" s="28" t="n">
        <v>14.461</v>
      </c>
      <c r="BK634" s="28" t="n">
        <v>426</v>
      </c>
      <c r="BL634" s="28" t="n">
        <v>242.339</v>
      </c>
      <c r="BM634" s="28" t="n">
        <v>16.305</v>
      </c>
    </row>
    <row r="635" customFormat="false" ht="14.5" hidden="false" customHeight="false" outlineLevel="0" collapsed="false">
      <c r="I635" s="28" t="n">
        <v>374</v>
      </c>
      <c r="J635" s="28" t="n">
        <v>930.74</v>
      </c>
      <c r="K635" s="28" t="n">
        <v>30.629</v>
      </c>
      <c r="Y635" s="28" t="n">
        <v>293</v>
      </c>
      <c r="Z635" s="28" t="n">
        <v>850.771</v>
      </c>
      <c r="AA635" s="28" t="n">
        <v>22.851</v>
      </c>
      <c r="AC635" s="28" t="n">
        <v>257</v>
      </c>
      <c r="AD635" s="28" t="n">
        <v>633.669</v>
      </c>
      <c r="AE635" s="28" t="n">
        <v>19.856</v>
      </c>
      <c r="AY635" s="28" t="n">
        <v>385</v>
      </c>
      <c r="AZ635" s="28" t="n">
        <v>162.674</v>
      </c>
      <c r="BA635" s="28" t="n">
        <v>7.864</v>
      </c>
      <c r="BC635" s="28" t="n">
        <v>483</v>
      </c>
      <c r="BD635" s="28" t="n">
        <v>285.516</v>
      </c>
      <c r="BE635" s="28" t="n">
        <v>10.064</v>
      </c>
      <c r="BK635" s="28" t="n">
        <v>427</v>
      </c>
      <c r="BL635" s="28" t="n">
        <v>251.157</v>
      </c>
      <c r="BM635" s="28" t="n">
        <v>14.037</v>
      </c>
    </row>
    <row r="636" customFormat="false" ht="14.5" hidden="false" customHeight="false" outlineLevel="0" collapsed="false">
      <c r="I636" s="28" t="n">
        <v>375</v>
      </c>
      <c r="J636" s="28" t="n">
        <v>601.742</v>
      </c>
      <c r="K636" s="28" t="n">
        <v>25.917</v>
      </c>
      <c r="Y636" s="28" t="n">
        <v>294</v>
      </c>
      <c r="Z636" s="28" t="n">
        <v>1229.026</v>
      </c>
      <c r="AA636" s="28" t="n">
        <v>31.944</v>
      </c>
      <c r="AC636" s="28" t="n">
        <v>258</v>
      </c>
      <c r="AD636" s="28" t="n">
        <v>639.446</v>
      </c>
      <c r="AE636" s="28" t="n">
        <v>22.2</v>
      </c>
      <c r="AY636" s="28" t="n">
        <v>386</v>
      </c>
      <c r="AZ636" s="28" t="n">
        <v>408.966</v>
      </c>
      <c r="BA636" s="28" t="n">
        <v>14.415</v>
      </c>
      <c r="BC636" s="28" t="n">
        <v>484</v>
      </c>
      <c r="BD636" s="28" t="n">
        <v>1520.32</v>
      </c>
      <c r="BE636" s="28" t="n">
        <v>28.584</v>
      </c>
      <c r="BK636" s="28" t="n">
        <v>428</v>
      </c>
      <c r="BL636" s="28" t="n">
        <v>149.295</v>
      </c>
      <c r="BM636" s="28" t="n">
        <v>9.848</v>
      </c>
    </row>
    <row r="637" customFormat="false" ht="14.5" hidden="false" customHeight="false" outlineLevel="0" collapsed="false">
      <c r="I637" s="28" t="n">
        <v>376</v>
      </c>
      <c r="J637" s="28" t="n">
        <v>527.551</v>
      </c>
      <c r="K637" s="28" t="n">
        <v>19.044</v>
      </c>
      <c r="Y637" s="28" t="n">
        <v>295</v>
      </c>
      <c r="Z637" s="28" t="n">
        <v>259.671</v>
      </c>
      <c r="AA637" s="28" t="n">
        <v>19.694</v>
      </c>
      <c r="AC637" s="28" t="n">
        <v>259</v>
      </c>
      <c r="AD637" s="28" t="n">
        <v>91.219</v>
      </c>
      <c r="AE637" s="28" t="n">
        <v>8.025</v>
      </c>
      <c r="AY637" s="28" t="n">
        <v>387</v>
      </c>
      <c r="AZ637" s="28" t="n">
        <v>239.906</v>
      </c>
      <c r="BA637" s="28" t="n">
        <v>17.066</v>
      </c>
      <c r="BC637" s="28" t="n">
        <v>485</v>
      </c>
      <c r="BD637" s="28" t="n">
        <v>1271.595</v>
      </c>
      <c r="BE637" s="28" t="n">
        <v>31.743</v>
      </c>
      <c r="BK637" s="28" t="n">
        <v>429</v>
      </c>
      <c r="BL637" s="28" t="n">
        <v>408.662</v>
      </c>
      <c r="BM637" s="28" t="n">
        <v>21.385</v>
      </c>
    </row>
    <row r="638" customFormat="false" ht="14.5" hidden="false" customHeight="false" outlineLevel="0" collapsed="false">
      <c r="I638" s="28" t="n">
        <v>377</v>
      </c>
      <c r="J638" s="28" t="n">
        <v>627.892</v>
      </c>
      <c r="K638" s="28" t="n">
        <v>27.705</v>
      </c>
      <c r="Y638" s="28" t="n">
        <v>296</v>
      </c>
      <c r="Z638" s="28" t="n">
        <v>329.605</v>
      </c>
      <c r="AA638" s="28" t="n">
        <v>13.53</v>
      </c>
      <c r="AC638" s="28" t="n">
        <v>260</v>
      </c>
      <c r="AD638" s="28" t="n">
        <v>866.278</v>
      </c>
      <c r="AE638" s="28" t="n">
        <v>22.057</v>
      </c>
      <c r="AY638" s="28" t="n">
        <v>388</v>
      </c>
      <c r="AZ638" s="28" t="n">
        <v>329.605</v>
      </c>
      <c r="BA638" s="28" t="n">
        <v>15.231</v>
      </c>
      <c r="BC638" s="28" t="n">
        <v>486</v>
      </c>
      <c r="BD638" s="28" t="n">
        <v>434.203</v>
      </c>
      <c r="BE638" s="28" t="n">
        <v>16.514</v>
      </c>
      <c r="BK638" s="28" t="n">
        <v>430</v>
      </c>
      <c r="BL638" s="28" t="n">
        <v>588.364</v>
      </c>
      <c r="BM638" s="28" t="n">
        <v>22.625</v>
      </c>
    </row>
    <row r="639" customFormat="false" ht="14.5" hidden="false" customHeight="false" outlineLevel="0" collapsed="false">
      <c r="I639" s="28" t="n">
        <v>378</v>
      </c>
      <c r="J639" s="28" t="n">
        <v>516.909</v>
      </c>
      <c r="K639" s="28" t="n">
        <v>19.289</v>
      </c>
      <c r="Y639" s="28" t="n">
        <v>297</v>
      </c>
      <c r="Z639" s="28" t="n">
        <v>250.549</v>
      </c>
      <c r="AA639" s="28" t="n">
        <v>16.724</v>
      </c>
      <c r="AC639" s="28" t="n">
        <v>261</v>
      </c>
      <c r="AD639" s="28" t="n">
        <v>309.537</v>
      </c>
      <c r="AE639" s="28" t="n">
        <v>15.076</v>
      </c>
      <c r="AY639" s="28" t="n">
        <v>389</v>
      </c>
      <c r="AZ639" s="28" t="n">
        <v>443.629</v>
      </c>
      <c r="BA639" s="28" t="n">
        <v>21.47</v>
      </c>
      <c r="BC639" s="28" t="n">
        <v>487</v>
      </c>
      <c r="BD639" s="28" t="n">
        <v>1246.662</v>
      </c>
      <c r="BE639" s="28" t="n">
        <v>30.807</v>
      </c>
      <c r="BK639" s="28" t="n">
        <v>431</v>
      </c>
      <c r="BL639" s="28" t="n">
        <v>131.052</v>
      </c>
      <c r="BM639" s="28" t="n">
        <v>10.482</v>
      </c>
    </row>
    <row r="640" customFormat="false" ht="14.5" hidden="false" customHeight="false" outlineLevel="0" collapsed="false">
      <c r="I640" s="28" t="n">
        <v>379</v>
      </c>
      <c r="J640" s="28" t="n">
        <v>364.269</v>
      </c>
      <c r="K640" s="28" t="n">
        <v>19.105</v>
      </c>
      <c r="Y640" s="28" t="n">
        <v>298</v>
      </c>
      <c r="Z640" s="28" t="n">
        <v>93.044</v>
      </c>
      <c r="AA640" s="28" t="n">
        <v>11.377</v>
      </c>
      <c r="AC640" s="28" t="n">
        <v>262</v>
      </c>
      <c r="AD640" s="28" t="n">
        <v>453.663</v>
      </c>
      <c r="AE640" s="28" t="n">
        <v>18.155</v>
      </c>
      <c r="AY640" s="28" t="n">
        <v>390</v>
      </c>
      <c r="AZ640" s="28" t="n">
        <v>553.7</v>
      </c>
      <c r="BA640" s="28" t="n">
        <v>17.06</v>
      </c>
      <c r="BC640" s="28" t="n">
        <v>488</v>
      </c>
      <c r="BD640" s="28" t="n">
        <v>1149.362</v>
      </c>
      <c r="BE640" s="28" t="n">
        <v>21.387</v>
      </c>
      <c r="BK640" s="28" t="n">
        <v>432</v>
      </c>
      <c r="BL640" s="28" t="n">
        <v>213.757</v>
      </c>
      <c r="BM640" s="28" t="n">
        <v>12.436</v>
      </c>
    </row>
    <row r="641" customFormat="false" ht="14.5" hidden="false" customHeight="false" outlineLevel="0" collapsed="false">
      <c r="I641" s="28" t="n">
        <v>380</v>
      </c>
      <c r="J641" s="28" t="n">
        <v>851.683</v>
      </c>
      <c r="K641" s="28" t="n">
        <v>19.897</v>
      </c>
      <c r="Y641" s="28" t="n">
        <v>299</v>
      </c>
      <c r="Z641" s="28" t="n">
        <v>1432.749</v>
      </c>
      <c r="AA641" s="28" t="n">
        <v>41.207</v>
      </c>
      <c r="AC641" s="28" t="n">
        <v>263</v>
      </c>
      <c r="AD641" s="28" t="n">
        <v>455.488</v>
      </c>
      <c r="AE641" s="28" t="n">
        <v>19.699</v>
      </c>
      <c r="AY641" s="28" t="n">
        <v>391</v>
      </c>
      <c r="AZ641" s="28" t="n">
        <v>296.158</v>
      </c>
      <c r="BA641" s="28" t="n">
        <v>12.758</v>
      </c>
      <c r="BC641" s="28" t="n">
        <v>489</v>
      </c>
      <c r="BD641" s="28" t="n">
        <v>504.442</v>
      </c>
      <c r="BE641" s="28" t="n">
        <v>22.158</v>
      </c>
      <c r="BK641" s="28" t="n">
        <v>433</v>
      </c>
      <c r="BL641" s="28" t="n">
        <v>565.863</v>
      </c>
      <c r="BM641" s="28" t="n">
        <v>15.793</v>
      </c>
    </row>
    <row r="642" customFormat="false" ht="14.5" hidden="false" customHeight="false" outlineLevel="0" collapsed="false">
      <c r="I642" s="28" t="n">
        <v>381</v>
      </c>
      <c r="J642" s="28" t="n">
        <v>269.705</v>
      </c>
      <c r="K642" s="28" t="n">
        <v>15.48</v>
      </c>
      <c r="Y642" s="28" t="n">
        <v>300</v>
      </c>
      <c r="Z642" s="28" t="n">
        <v>735.531</v>
      </c>
      <c r="AA642" s="28" t="n">
        <v>21.75</v>
      </c>
      <c r="AC642" s="28" t="n">
        <v>264</v>
      </c>
      <c r="AD642" s="28" t="n">
        <v>656.474</v>
      </c>
      <c r="AE642" s="28" t="n">
        <v>18.19</v>
      </c>
      <c r="AY642" s="28" t="n">
        <v>392</v>
      </c>
      <c r="AZ642" s="28" t="n">
        <v>203.723</v>
      </c>
      <c r="BA642" s="28" t="n">
        <v>12.247</v>
      </c>
      <c r="BC642" s="28" t="n">
        <v>490</v>
      </c>
      <c r="BD642" s="28" t="n">
        <v>824.317</v>
      </c>
      <c r="BE642" s="28" t="n">
        <v>28.647</v>
      </c>
      <c r="BK642" s="28" t="n">
        <v>434</v>
      </c>
      <c r="BL642" s="28" t="n">
        <v>505.354</v>
      </c>
      <c r="BM642" s="28" t="n">
        <v>14.791</v>
      </c>
    </row>
    <row r="643" customFormat="false" ht="14.5" hidden="false" customHeight="false" outlineLevel="0" collapsed="false">
      <c r="I643" s="28" t="n">
        <v>382</v>
      </c>
      <c r="J643" s="28" t="n">
        <v>777.187</v>
      </c>
      <c r="K643" s="28" t="n">
        <v>26.049</v>
      </c>
      <c r="Y643" s="28" t="n">
        <v>301</v>
      </c>
      <c r="Z643" s="28" t="n">
        <v>667.42</v>
      </c>
      <c r="AA643" s="28" t="n">
        <v>22.975</v>
      </c>
      <c r="AC643" s="28" t="n">
        <v>265</v>
      </c>
      <c r="AD643" s="28" t="n">
        <v>490.455</v>
      </c>
      <c r="AE643" s="28" t="n">
        <v>15.69</v>
      </c>
      <c r="AY643" s="28" t="n">
        <v>393</v>
      </c>
      <c r="AZ643" s="28" t="n">
        <v>200.682</v>
      </c>
      <c r="BA643" s="28" t="n">
        <v>12.985</v>
      </c>
      <c r="BC643" s="28" t="n">
        <v>491</v>
      </c>
      <c r="BD643" s="28" t="n">
        <v>429.034</v>
      </c>
      <c r="BE643" s="28" t="n">
        <v>15.741</v>
      </c>
      <c r="BK643" s="28" t="n">
        <v>435</v>
      </c>
      <c r="BL643" s="28" t="n">
        <v>194.297</v>
      </c>
      <c r="BM643" s="28" t="n">
        <v>9.616</v>
      </c>
    </row>
    <row r="644" customFormat="false" ht="14.5" hidden="false" customHeight="false" outlineLevel="0" collapsed="false">
      <c r="I644" s="28" t="n">
        <v>383</v>
      </c>
      <c r="J644" s="28" t="n">
        <v>297.679</v>
      </c>
      <c r="K644" s="28" t="n">
        <v>17.887</v>
      </c>
      <c r="Y644" s="28" t="n">
        <v>302</v>
      </c>
      <c r="Z644" s="28" t="n">
        <v>331.126</v>
      </c>
      <c r="AA644" s="28" t="n">
        <v>12.714</v>
      </c>
      <c r="AC644" s="28" t="n">
        <v>266</v>
      </c>
      <c r="AD644" s="28" t="n">
        <v>583.803</v>
      </c>
      <c r="AE644" s="28" t="n">
        <v>19.3</v>
      </c>
      <c r="AY644" s="28" t="n">
        <v>394</v>
      </c>
      <c r="AZ644" s="28" t="n">
        <v>624.243</v>
      </c>
      <c r="BA644" s="28" t="n">
        <v>18.784</v>
      </c>
      <c r="BC644" s="28" t="n">
        <v>492</v>
      </c>
      <c r="BD644" s="28" t="n">
        <v>441.501</v>
      </c>
      <c r="BE644" s="28" t="n">
        <v>17.819</v>
      </c>
      <c r="BK644" s="28" t="n">
        <v>436</v>
      </c>
      <c r="BL644" s="28" t="n">
        <v>792.391</v>
      </c>
      <c r="BM644" s="28" t="n">
        <v>25.977</v>
      </c>
    </row>
    <row r="645" customFormat="false" ht="14.5" hidden="false" customHeight="false" outlineLevel="0" collapsed="false">
      <c r="Y645" s="28" t="n">
        <v>303</v>
      </c>
      <c r="Z645" s="28" t="n">
        <v>645.832</v>
      </c>
      <c r="AA645" s="28" t="n">
        <v>26.96</v>
      </c>
      <c r="AC645" s="28" t="n">
        <v>267</v>
      </c>
      <c r="AD645" s="28" t="n">
        <v>629.716</v>
      </c>
      <c r="AE645" s="28" t="n">
        <v>20.364</v>
      </c>
      <c r="AY645" s="28" t="n">
        <v>395</v>
      </c>
      <c r="AZ645" s="28" t="n">
        <v>519.341</v>
      </c>
      <c r="BA645" s="28" t="n">
        <v>16.34</v>
      </c>
      <c r="BC645" s="28" t="n">
        <v>493</v>
      </c>
      <c r="BD645" s="28" t="n">
        <v>265.144</v>
      </c>
      <c r="BE645" s="28" t="n">
        <v>13.111</v>
      </c>
      <c r="BK645" s="28" t="n">
        <v>437</v>
      </c>
      <c r="BL645" s="28" t="n">
        <v>210.412</v>
      </c>
      <c r="BM645" s="28" t="n">
        <v>10.865</v>
      </c>
    </row>
    <row r="646" customFormat="false" ht="14.5" hidden="false" customHeight="false" outlineLevel="0" collapsed="false">
      <c r="Y646" s="28" t="n">
        <v>304</v>
      </c>
      <c r="Z646" s="28" t="n">
        <v>213.149</v>
      </c>
      <c r="AA646" s="28" t="n">
        <v>13.915</v>
      </c>
      <c r="AC646" s="28" t="n">
        <v>268</v>
      </c>
      <c r="AD646" s="28" t="n">
        <v>396.803</v>
      </c>
      <c r="AE646" s="28" t="n">
        <v>16.624</v>
      </c>
      <c r="AY646" s="28" t="n">
        <v>396</v>
      </c>
      <c r="AZ646" s="28" t="n">
        <v>728.537</v>
      </c>
      <c r="BA646" s="28" t="n">
        <v>24.333</v>
      </c>
      <c r="BC646" s="28" t="n">
        <v>494</v>
      </c>
      <c r="BD646" s="28" t="n">
        <v>477.38</v>
      </c>
      <c r="BE646" s="28" t="n">
        <v>18.533</v>
      </c>
      <c r="BK646" s="28" t="n">
        <v>438</v>
      </c>
      <c r="BL646" s="28" t="n">
        <v>215.277</v>
      </c>
      <c r="BM646" s="28" t="n">
        <v>10.227</v>
      </c>
    </row>
    <row r="647" customFormat="false" ht="14.5" hidden="false" customHeight="false" outlineLevel="0" collapsed="false">
      <c r="Y647" s="28" t="n">
        <v>305</v>
      </c>
      <c r="Z647" s="28" t="n">
        <v>627.892</v>
      </c>
      <c r="AA647" s="28" t="n">
        <v>29.874</v>
      </c>
      <c r="AC647" s="28" t="n">
        <v>269</v>
      </c>
      <c r="AD647" s="28" t="n">
        <v>1121.084</v>
      </c>
      <c r="AE647" s="28" t="n">
        <v>23.264</v>
      </c>
      <c r="AY647" s="28" t="n">
        <v>397</v>
      </c>
      <c r="AZ647" s="28" t="n">
        <v>656.474</v>
      </c>
      <c r="BA647" s="28" t="n">
        <v>23.295</v>
      </c>
      <c r="BC647" s="28" t="n">
        <v>495</v>
      </c>
      <c r="BD647" s="28" t="n">
        <v>472.819</v>
      </c>
      <c r="BE647" s="28" t="n">
        <v>17.124</v>
      </c>
      <c r="BK647" s="28" t="n">
        <v>439</v>
      </c>
      <c r="BL647" s="28" t="n">
        <v>102.774</v>
      </c>
      <c r="BM647" s="28" t="n">
        <v>9.176</v>
      </c>
    </row>
    <row r="648" customFormat="false" ht="14.5" hidden="false" customHeight="false" outlineLevel="0" collapsed="false">
      <c r="Y648" s="28" t="n">
        <v>306</v>
      </c>
      <c r="Z648" s="28" t="n">
        <v>734.01</v>
      </c>
      <c r="AA648" s="28" t="n">
        <v>23.881</v>
      </c>
      <c r="AC648" s="28" t="n">
        <v>270</v>
      </c>
      <c r="AD648" s="28" t="n">
        <v>1008.884</v>
      </c>
      <c r="AE648" s="28" t="n">
        <v>25.223</v>
      </c>
      <c r="AY648" s="28" t="n">
        <v>398</v>
      </c>
      <c r="AZ648" s="28" t="n">
        <v>612.993</v>
      </c>
      <c r="BA648" s="28" t="n">
        <v>22.135</v>
      </c>
      <c r="BC648" s="28" t="n">
        <v>496</v>
      </c>
      <c r="BD648" s="28" t="n">
        <v>705.732</v>
      </c>
      <c r="BE648" s="28" t="n">
        <v>16.79</v>
      </c>
      <c r="BK648" s="28" t="n">
        <v>440</v>
      </c>
      <c r="BL648" s="28" t="n">
        <v>606.303</v>
      </c>
      <c r="BM648" s="28" t="n">
        <v>22.738</v>
      </c>
    </row>
    <row r="649" customFormat="false" ht="14.5" hidden="false" customHeight="false" outlineLevel="0" collapsed="false">
      <c r="Y649" s="28" t="n">
        <v>307</v>
      </c>
      <c r="Z649" s="28" t="n">
        <v>721.24</v>
      </c>
      <c r="AA649" s="28" t="n">
        <v>25.797</v>
      </c>
      <c r="AC649" s="28" t="n">
        <v>271</v>
      </c>
      <c r="AD649" s="28" t="n">
        <v>640.967</v>
      </c>
      <c r="AE649" s="28" t="n">
        <v>19.64</v>
      </c>
      <c r="AY649" s="28" t="n">
        <v>399</v>
      </c>
      <c r="AZ649" s="28" t="n">
        <v>620.29</v>
      </c>
      <c r="BA649" s="28" t="n">
        <v>16.58</v>
      </c>
      <c r="BC649" s="28" t="n">
        <v>497</v>
      </c>
      <c r="BD649" s="28" t="n">
        <v>822.493</v>
      </c>
      <c r="BE649" s="28" t="n">
        <v>19.263</v>
      </c>
      <c r="BK649" s="28" t="n">
        <v>441</v>
      </c>
      <c r="BL649" s="28" t="n">
        <v>694.178</v>
      </c>
      <c r="BM649" s="28" t="n">
        <v>20.131</v>
      </c>
    </row>
    <row r="650" customFormat="false" ht="14.5" hidden="false" customHeight="false" outlineLevel="0" collapsed="false">
      <c r="Y650" s="28" t="n">
        <v>308</v>
      </c>
      <c r="Z650" s="28" t="n">
        <v>974.829</v>
      </c>
      <c r="AA650" s="28" t="n">
        <v>32.549</v>
      </c>
      <c r="AC650" s="28" t="n">
        <v>272</v>
      </c>
      <c r="AD650" s="28" t="n">
        <v>869.015</v>
      </c>
      <c r="AE650" s="28" t="n">
        <v>25.444</v>
      </c>
      <c r="AY650" s="28" t="n">
        <v>400</v>
      </c>
      <c r="AZ650" s="28" t="n">
        <v>666.204</v>
      </c>
      <c r="BA650" s="28" t="n">
        <v>19.47</v>
      </c>
      <c r="BC650" s="28" t="n">
        <v>498</v>
      </c>
      <c r="BD650" s="28" t="n">
        <v>942.902</v>
      </c>
      <c r="BE650" s="28" t="n">
        <v>25.341</v>
      </c>
      <c r="BK650" s="28" t="n">
        <v>442</v>
      </c>
      <c r="BL650" s="28" t="n">
        <v>847.122</v>
      </c>
      <c r="BM650" s="28" t="n">
        <v>23.058</v>
      </c>
    </row>
    <row r="651" customFormat="false" ht="14.5" hidden="false" customHeight="false" outlineLevel="0" collapsed="false">
      <c r="Y651" s="28" t="n">
        <v>309</v>
      </c>
      <c r="Z651" s="28" t="n">
        <v>914.624</v>
      </c>
      <c r="AA651" s="28" t="n">
        <v>22.491</v>
      </c>
      <c r="AC651" s="28" t="n">
        <v>273</v>
      </c>
      <c r="AD651" s="28" t="n">
        <v>609.648</v>
      </c>
      <c r="AE651" s="28" t="n">
        <v>22.722</v>
      </c>
      <c r="AY651" s="28" t="n">
        <v>401</v>
      </c>
      <c r="AZ651" s="28" t="n">
        <v>352.41</v>
      </c>
      <c r="BA651" s="28" t="n">
        <v>16.464</v>
      </c>
      <c r="BC651" s="28" t="n">
        <v>499</v>
      </c>
      <c r="BD651" s="28" t="n">
        <v>558.261</v>
      </c>
      <c r="BE651" s="28" t="n">
        <v>18.206</v>
      </c>
      <c r="BK651" s="28" t="n">
        <v>443</v>
      </c>
      <c r="BL651" s="28" t="n">
        <v>917.057</v>
      </c>
      <c r="BM651" s="28" t="n">
        <v>24.327</v>
      </c>
    </row>
    <row r="652" customFormat="false" ht="14.5" hidden="false" customHeight="false" outlineLevel="0" collapsed="false">
      <c r="Y652" s="28" t="n">
        <v>310</v>
      </c>
      <c r="Z652" s="28" t="n">
        <v>244.771</v>
      </c>
      <c r="AA652" s="28" t="n">
        <v>12.224</v>
      </c>
      <c r="AC652" s="28" t="n">
        <v>274</v>
      </c>
      <c r="AD652" s="28" t="n">
        <v>458.528</v>
      </c>
      <c r="AE652" s="28" t="n">
        <v>18.142</v>
      </c>
      <c r="AY652" s="28" t="n">
        <v>402</v>
      </c>
      <c r="AZ652" s="28" t="n">
        <v>270.313</v>
      </c>
      <c r="BA652" s="28" t="n">
        <v>12.327</v>
      </c>
      <c r="BC652" s="28" t="n">
        <v>500</v>
      </c>
      <c r="BD652" s="28" t="n">
        <v>266.968</v>
      </c>
      <c r="BE652" s="28" t="n">
        <v>17.987</v>
      </c>
      <c r="BK652" s="28" t="n">
        <v>444</v>
      </c>
      <c r="BL652" s="28" t="n">
        <v>259.671</v>
      </c>
      <c r="BM652" s="28" t="n">
        <v>16.16</v>
      </c>
    </row>
    <row r="653" customFormat="false" ht="14.5" hidden="false" customHeight="false" outlineLevel="0" collapsed="false">
      <c r="Y653" s="28" t="n">
        <v>311</v>
      </c>
      <c r="Z653" s="28" t="n">
        <v>283.996</v>
      </c>
      <c r="AA653" s="28" t="n">
        <v>11.804</v>
      </c>
      <c r="AC653" s="28" t="n">
        <v>275</v>
      </c>
      <c r="AD653" s="28" t="n">
        <v>380.992</v>
      </c>
      <c r="AE653" s="28" t="n">
        <v>15.535</v>
      </c>
      <c r="AY653" s="28" t="n">
        <v>403</v>
      </c>
      <c r="AZ653" s="28" t="n">
        <v>827.358</v>
      </c>
      <c r="BA653" s="28" t="n">
        <v>23.996</v>
      </c>
      <c r="BC653" s="28" t="n">
        <v>501</v>
      </c>
      <c r="BD653" s="28" t="n">
        <v>1032.297</v>
      </c>
      <c r="BE653" s="28" t="n">
        <v>21.361</v>
      </c>
      <c r="BK653" s="28" t="n">
        <v>445</v>
      </c>
      <c r="BL653" s="28" t="n">
        <v>352.41</v>
      </c>
      <c r="BM653" s="28" t="n">
        <v>16.74</v>
      </c>
    </row>
    <row r="654" customFormat="false" ht="14.5" hidden="false" customHeight="false" outlineLevel="0" collapsed="false">
      <c r="Y654" s="28" t="n">
        <v>312</v>
      </c>
      <c r="Z654" s="28" t="n">
        <v>597.486</v>
      </c>
      <c r="AA654" s="28" t="n">
        <v>19.538</v>
      </c>
      <c r="AC654" s="28" t="n">
        <v>276</v>
      </c>
      <c r="AD654" s="28" t="n">
        <v>651.001</v>
      </c>
      <c r="AE654" s="28" t="n">
        <v>19.594</v>
      </c>
      <c r="AY654" s="28" t="n">
        <v>404</v>
      </c>
      <c r="AZ654" s="28" t="n">
        <v>695.698</v>
      </c>
      <c r="BA654" s="28" t="n">
        <v>24.468</v>
      </c>
      <c r="BC654" s="28" t="n">
        <v>502</v>
      </c>
      <c r="BD654" s="28" t="n">
        <v>861.413</v>
      </c>
      <c r="BE654" s="28" t="n">
        <v>19.345</v>
      </c>
      <c r="BK654" s="28" t="n">
        <v>446</v>
      </c>
      <c r="BL654" s="28" t="n">
        <v>131.66</v>
      </c>
      <c r="BM654" s="28" t="n">
        <v>8.738</v>
      </c>
    </row>
    <row r="655" customFormat="false" ht="14.5" hidden="false" customHeight="false" outlineLevel="0" collapsed="false">
      <c r="Y655" s="28" t="n">
        <v>313</v>
      </c>
      <c r="Z655" s="28" t="n">
        <v>596.877</v>
      </c>
      <c r="AA655" s="28" t="n">
        <v>23.426</v>
      </c>
      <c r="AC655" s="28" t="n">
        <v>277</v>
      </c>
      <c r="AD655" s="28" t="n">
        <v>442.413</v>
      </c>
      <c r="AE655" s="28" t="n">
        <v>16.62</v>
      </c>
      <c r="AY655" s="28" t="n">
        <v>405</v>
      </c>
      <c r="AZ655" s="28" t="n">
        <v>394.979</v>
      </c>
      <c r="BA655" s="28" t="n">
        <v>16.479</v>
      </c>
      <c r="BC655" s="28" t="n">
        <v>503</v>
      </c>
      <c r="BD655" s="28" t="n">
        <v>1374.977</v>
      </c>
      <c r="BE655" s="28" t="n">
        <v>26.353</v>
      </c>
      <c r="BK655" s="28" t="n">
        <v>447</v>
      </c>
      <c r="BL655" s="28" t="n">
        <v>330.822</v>
      </c>
      <c r="BM655" s="28" t="n">
        <v>13.785</v>
      </c>
    </row>
    <row r="656" customFormat="false" ht="14.5" hidden="false" customHeight="false" outlineLevel="0" collapsed="false">
      <c r="Y656" s="28" t="n">
        <v>314</v>
      </c>
      <c r="Z656" s="28" t="n">
        <v>1144.801</v>
      </c>
      <c r="AA656" s="28" t="n">
        <v>24.954</v>
      </c>
      <c r="AC656" s="28" t="n">
        <v>278</v>
      </c>
      <c r="AD656" s="28" t="n">
        <v>285.516</v>
      </c>
      <c r="AE656" s="28" t="n">
        <v>14.425</v>
      </c>
      <c r="AY656" s="28" t="n">
        <v>406</v>
      </c>
      <c r="AZ656" s="28" t="n">
        <v>273.049</v>
      </c>
      <c r="BA656" s="28" t="n">
        <v>16.398</v>
      </c>
      <c r="BC656" s="28" t="n">
        <v>504</v>
      </c>
      <c r="BD656" s="28" t="n">
        <v>2080.709</v>
      </c>
      <c r="BE656" s="28" t="n">
        <v>39.744</v>
      </c>
      <c r="BK656" s="28" t="n">
        <v>448</v>
      </c>
      <c r="BL656" s="28" t="n">
        <v>169.06</v>
      </c>
      <c r="BM656" s="28" t="n">
        <v>11.046</v>
      </c>
    </row>
    <row r="657" customFormat="false" ht="14.5" hidden="false" customHeight="false" outlineLevel="0" collapsed="false">
      <c r="Y657" s="28" t="n">
        <v>315</v>
      </c>
      <c r="Z657" s="28" t="n">
        <v>484.374</v>
      </c>
      <c r="AA657" s="28" t="n">
        <v>20.718</v>
      </c>
      <c r="AC657" s="28" t="n">
        <v>279</v>
      </c>
      <c r="AD657" s="28" t="n">
        <v>571.944</v>
      </c>
      <c r="AE657" s="28" t="n">
        <v>18.926</v>
      </c>
      <c r="AY657" s="28" t="n">
        <v>407</v>
      </c>
      <c r="AZ657" s="28" t="n">
        <v>399.844</v>
      </c>
      <c r="BA657" s="28" t="n">
        <v>15.149</v>
      </c>
      <c r="BC657" s="28" t="n">
        <v>505</v>
      </c>
      <c r="BD657" s="28" t="n">
        <v>695.09</v>
      </c>
      <c r="BE657" s="28" t="n">
        <v>21.503</v>
      </c>
      <c r="BK657" s="28" t="n">
        <v>449</v>
      </c>
      <c r="BL657" s="28" t="n">
        <v>559.782</v>
      </c>
      <c r="BM657" s="28" t="n">
        <v>25.241</v>
      </c>
    </row>
    <row r="658" customFormat="false" ht="14.5" hidden="false" customHeight="false" outlineLevel="0" collapsed="false">
      <c r="Y658" s="28" t="n">
        <v>316</v>
      </c>
      <c r="Z658" s="28" t="n">
        <v>420.52</v>
      </c>
      <c r="AA658" s="28" t="n">
        <v>19.131</v>
      </c>
      <c r="AC658" s="28" t="n">
        <v>280</v>
      </c>
      <c r="AD658" s="28" t="n">
        <v>647.048</v>
      </c>
      <c r="AE658" s="28" t="n">
        <v>23.542</v>
      </c>
      <c r="AY658" s="28" t="n">
        <v>408</v>
      </c>
      <c r="AZ658" s="28" t="n">
        <v>488.327</v>
      </c>
      <c r="BA658" s="28" t="n">
        <v>16.774</v>
      </c>
      <c r="BC658" s="28" t="n">
        <v>506</v>
      </c>
      <c r="BD658" s="28" t="n">
        <v>585.019</v>
      </c>
      <c r="BE658" s="28" t="n">
        <v>19.578</v>
      </c>
      <c r="BK658" s="28" t="n">
        <v>450</v>
      </c>
      <c r="BL658" s="28" t="n">
        <v>379.472</v>
      </c>
      <c r="BM658" s="28" t="n">
        <v>18.998</v>
      </c>
    </row>
    <row r="659" customFormat="false" ht="14.5" hidden="false" customHeight="false" outlineLevel="0" collapsed="false">
      <c r="Y659" s="28" t="n">
        <v>317</v>
      </c>
      <c r="Z659" s="28" t="n">
        <v>868.102</v>
      </c>
      <c r="AA659" s="28" t="n">
        <v>23.343</v>
      </c>
      <c r="AC659" s="28" t="n">
        <v>281</v>
      </c>
      <c r="AD659" s="28" t="n">
        <v>612.081</v>
      </c>
      <c r="AE659" s="28" t="n">
        <v>19.415</v>
      </c>
      <c r="AY659" s="28" t="n">
        <v>409</v>
      </c>
      <c r="AZ659" s="28" t="n">
        <v>469.171</v>
      </c>
      <c r="BA659" s="28" t="n">
        <v>17.888</v>
      </c>
      <c r="BC659" s="28" t="n">
        <v>507</v>
      </c>
      <c r="BD659" s="28" t="n">
        <v>1635.864</v>
      </c>
      <c r="BE659" s="28" t="n">
        <v>29.874</v>
      </c>
      <c r="BK659" s="28" t="n">
        <v>451</v>
      </c>
      <c r="BL659" s="28" t="n">
        <v>287.036</v>
      </c>
      <c r="BM659" s="28" t="n">
        <v>15.297</v>
      </c>
    </row>
    <row r="660" customFormat="false" ht="14.5" hidden="false" customHeight="false" outlineLevel="0" collapsed="false">
      <c r="Y660" s="28" t="n">
        <v>318</v>
      </c>
      <c r="Z660" s="28" t="n">
        <v>592.621</v>
      </c>
      <c r="AA660" s="28" t="n">
        <v>23.591</v>
      </c>
      <c r="AC660" s="28" t="n">
        <v>282</v>
      </c>
      <c r="AD660" s="28" t="n">
        <v>648.568</v>
      </c>
      <c r="AE660" s="28" t="n">
        <v>20.183</v>
      </c>
      <c r="AY660" s="28" t="n">
        <v>410</v>
      </c>
      <c r="AZ660" s="28" t="n">
        <v>394.675</v>
      </c>
      <c r="BA660" s="28" t="n">
        <v>18.062</v>
      </c>
      <c r="BC660" s="28" t="n">
        <v>508</v>
      </c>
      <c r="BD660" s="28" t="n">
        <v>908.847</v>
      </c>
      <c r="BE660" s="28" t="n">
        <v>19.106</v>
      </c>
      <c r="BK660" s="28" t="n">
        <v>452</v>
      </c>
      <c r="BL660" s="28" t="n">
        <v>661.035</v>
      </c>
      <c r="BM660" s="28" t="n">
        <v>25.354</v>
      </c>
    </row>
    <row r="661" customFormat="false" ht="14.5" hidden="false" customHeight="false" outlineLevel="0" collapsed="false">
      <c r="Y661" s="28" t="n">
        <v>319</v>
      </c>
      <c r="Z661" s="28" t="n">
        <v>159.329</v>
      </c>
      <c r="AA661" s="28" t="n">
        <v>9.926</v>
      </c>
      <c r="AC661" s="28" t="n">
        <v>283</v>
      </c>
      <c r="AD661" s="28" t="n">
        <v>429.338</v>
      </c>
      <c r="AE661" s="28" t="n">
        <v>20.224</v>
      </c>
      <c r="AY661" s="28" t="n">
        <v>411</v>
      </c>
      <c r="AZ661" s="28" t="n">
        <v>488.327</v>
      </c>
      <c r="BA661" s="28" t="n">
        <v>16.065</v>
      </c>
      <c r="BC661" s="28" t="n">
        <v>509</v>
      </c>
      <c r="BD661" s="28" t="n">
        <v>379.472</v>
      </c>
      <c r="BE661" s="28" t="n">
        <v>17.402</v>
      </c>
      <c r="BK661" s="28" t="n">
        <v>453</v>
      </c>
      <c r="BL661" s="28" t="n">
        <v>487.414</v>
      </c>
      <c r="BM661" s="28" t="n">
        <v>22.091</v>
      </c>
    </row>
    <row r="662" customFormat="false" ht="14.5" hidden="false" customHeight="false" outlineLevel="0" collapsed="false">
      <c r="Y662" s="28" t="n">
        <v>320</v>
      </c>
      <c r="Z662" s="28" t="n">
        <v>232.001</v>
      </c>
      <c r="AA662" s="28" t="n">
        <v>12.01</v>
      </c>
      <c r="AC662" s="28" t="n">
        <v>284</v>
      </c>
      <c r="AD662" s="28" t="n">
        <v>332.038</v>
      </c>
      <c r="AE662" s="28" t="n">
        <v>13.278</v>
      </c>
      <c r="AY662" s="28" t="n">
        <v>412</v>
      </c>
      <c r="AZ662" s="28" t="n">
        <v>111.896</v>
      </c>
      <c r="BA662" s="28" t="n">
        <v>6.638</v>
      </c>
      <c r="BC662" s="28" t="n">
        <v>510</v>
      </c>
      <c r="BD662" s="28" t="n">
        <v>1684.818</v>
      </c>
      <c r="BE662" s="28" t="n">
        <v>30.149</v>
      </c>
      <c r="BK662" s="28" t="n">
        <v>454</v>
      </c>
      <c r="BL662" s="28" t="n">
        <v>399.54</v>
      </c>
      <c r="BM662" s="28" t="n">
        <v>17.535</v>
      </c>
    </row>
    <row r="663" customFormat="false" ht="14.5" hidden="false" customHeight="false" outlineLevel="0" collapsed="false">
      <c r="Y663" s="28" t="n">
        <v>321</v>
      </c>
      <c r="Z663" s="28" t="n">
        <v>576.201</v>
      </c>
      <c r="AA663" s="28" t="n">
        <v>26.651</v>
      </c>
      <c r="AC663" s="28" t="n">
        <v>285</v>
      </c>
      <c r="AD663" s="28" t="n">
        <v>713.03</v>
      </c>
      <c r="AE663" s="28" t="n">
        <v>23.566</v>
      </c>
      <c r="AY663" s="28" t="n">
        <v>413</v>
      </c>
      <c r="AZ663" s="28" t="n">
        <v>145.951</v>
      </c>
      <c r="BA663" s="28" t="n">
        <v>7.979</v>
      </c>
      <c r="BC663" s="28" t="n">
        <v>511</v>
      </c>
      <c r="BD663" s="28" t="n">
        <v>1028.344</v>
      </c>
      <c r="BE663" s="28" t="n">
        <v>27.133</v>
      </c>
      <c r="BK663" s="28" t="n">
        <v>455</v>
      </c>
      <c r="BL663" s="28" t="n">
        <v>649.176</v>
      </c>
      <c r="BM663" s="28" t="n">
        <v>21.29</v>
      </c>
    </row>
    <row r="664" customFormat="false" ht="14.5" hidden="false" customHeight="false" outlineLevel="0" collapsed="false">
      <c r="Y664" s="28" t="n">
        <v>322</v>
      </c>
      <c r="Z664" s="28" t="n">
        <v>919.793</v>
      </c>
      <c r="AA664" s="28" t="n">
        <v>27.952</v>
      </c>
      <c r="AC664" s="28" t="n">
        <v>286</v>
      </c>
      <c r="AD664" s="28" t="n">
        <v>351.498</v>
      </c>
      <c r="AE664" s="28" t="n">
        <v>14.803</v>
      </c>
      <c r="AY664" s="28" t="n">
        <v>414</v>
      </c>
      <c r="AZ664" s="28" t="n">
        <v>234.433</v>
      </c>
      <c r="BA664" s="28" t="n">
        <v>17.095</v>
      </c>
      <c r="BC664" s="28" t="n">
        <v>512</v>
      </c>
      <c r="BD664" s="28" t="n">
        <v>961.754</v>
      </c>
      <c r="BE664" s="28" t="n">
        <v>30.948</v>
      </c>
      <c r="BK664" s="28" t="n">
        <v>456</v>
      </c>
      <c r="BL664" s="28" t="n">
        <v>152.64</v>
      </c>
      <c r="BM664" s="28" t="n">
        <v>8.701</v>
      </c>
    </row>
    <row r="665" customFormat="false" ht="14.5" hidden="false" customHeight="false" outlineLevel="0" collapsed="false">
      <c r="Y665" s="28" t="n">
        <v>323</v>
      </c>
      <c r="Z665" s="28" t="n">
        <v>196.121</v>
      </c>
      <c r="AA665" s="28" t="n">
        <v>12.229</v>
      </c>
      <c r="AC665" s="28" t="n">
        <v>287</v>
      </c>
      <c r="AD665" s="28" t="n">
        <v>732.186</v>
      </c>
      <c r="AE665" s="28" t="n">
        <v>27.052</v>
      </c>
      <c r="AY665" s="28" t="n">
        <v>415</v>
      </c>
      <c r="AZ665" s="28" t="n">
        <v>563.43</v>
      </c>
      <c r="BA665" s="28" t="n">
        <v>15.713</v>
      </c>
      <c r="BC665" s="28" t="n">
        <v>513</v>
      </c>
      <c r="BD665" s="28" t="n">
        <v>2381.733</v>
      </c>
      <c r="BE665" s="28" t="n">
        <v>32.738</v>
      </c>
      <c r="BK665" s="28" t="n">
        <v>457</v>
      </c>
      <c r="BL665" s="28" t="n">
        <v>342.072</v>
      </c>
      <c r="BM665" s="28" t="n">
        <v>16.125</v>
      </c>
    </row>
    <row r="666" customFormat="false" ht="14.5" hidden="false" customHeight="false" outlineLevel="0" collapsed="false">
      <c r="Y666" s="28" t="n">
        <v>324</v>
      </c>
      <c r="Z666" s="28" t="n">
        <v>676.238</v>
      </c>
      <c r="AA666" s="28" t="n">
        <v>23.16</v>
      </c>
      <c r="AC666" s="28" t="n">
        <v>288</v>
      </c>
      <c r="AD666" s="28" t="n">
        <v>898.509</v>
      </c>
      <c r="AE666" s="28" t="n">
        <v>20.467</v>
      </c>
      <c r="AY666" s="28" t="n">
        <v>416</v>
      </c>
      <c r="AZ666" s="28" t="n">
        <v>236.562</v>
      </c>
      <c r="BA666" s="28" t="n">
        <v>12.683</v>
      </c>
      <c r="BC666" s="28" t="n">
        <v>514</v>
      </c>
      <c r="BD666" s="28" t="n">
        <v>1558.328</v>
      </c>
      <c r="BE666" s="28" t="n">
        <v>29.301</v>
      </c>
      <c r="BK666" s="28" t="n">
        <v>458</v>
      </c>
      <c r="BL666" s="28" t="n">
        <v>175.749</v>
      </c>
      <c r="BM666" s="28" t="n">
        <v>11.521</v>
      </c>
    </row>
    <row r="667" customFormat="false" ht="14.5" hidden="false" customHeight="false" outlineLevel="0" collapsed="false">
      <c r="Y667" s="28" t="n">
        <v>325</v>
      </c>
      <c r="Z667" s="28" t="n">
        <v>964.491</v>
      </c>
      <c r="AA667" s="28" t="n">
        <v>29.409</v>
      </c>
      <c r="AC667" s="28" t="n">
        <v>289</v>
      </c>
      <c r="AD667" s="28" t="n">
        <v>804.249</v>
      </c>
      <c r="AE667" s="28" t="n">
        <v>24.485</v>
      </c>
      <c r="AY667" s="28" t="n">
        <v>417</v>
      </c>
      <c r="AZ667" s="28" t="n">
        <v>591.404</v>
      </c>
      <c r="BA667" s="28" t="n">
        <v>20.036</v>
      </c>
      <c r="BC667" s="28" t="n">
        <v>515</v>
      </c>
      <c r="BD667" s="28" t="n">
        <v>487.11</v>
      </c>
      <c r="BE667" s="28" t="n">
        <v>23.917</v>
      </c>
      <c r="BK667" s="28" t="n">
        <v>459</v>
      </c>
      <c r="BL667" s="28" t="n">
        <v>560.086</v>
      </c>
      <c r="BM667" s="28" t="n">
        <v>20.689</v>
      </c>
    </row>
    <row r="668" customFormat="false" ht="14.5" hidden="false" customHeight="false" outlineLevel="0" collapsed="false">
      <c r="Y668" s="28" t="n">
        <v>326</v>
      </c>
      <c r="Z668" s="28" t="n">
        <v>193.385</v>
      </c>
      <c r="AA668" s="28" t="n">
        <v>14.488</v>
      </c>
      <c r="AC668" s="28" t="n">
        <v>290</v>
      </c>
      <c r="AD668" s="28" t="n">
        <v>539.105</v>
      </c>
      <c r="AE668" s="28" t="n">
        <v>18.306</v>
      </c>
      <c r="AY668" s="28" t="n">
        <v>418</v>
      </c>
      <c r="AZ668" s="28" t="n">
        <v>585.323</v>
      </c>
      <c r="BA668" s="28" t="n">
        <v>17.75</v>
      </c>
      <c r="BC668" s="28" t="n">
        <v>516</v>
      </c>
      <c r="BD668" s="28" t="n">
        <v>3269.903</v>
      </c>
      <c r="BE668" s="28" t="n">
        <v>48.952</v>
      </c>
      <c r="BK668" s="28" t="n">
        <v>460</v>
      </c>
      <c r="BL668" s="28" t="n">
        <v>346.329</v>
      </c>
      <c r="BM668" s="28" t="n">
        <v>17.264</v>
      </c>
    </row>
    <row r="669" customFormat="false" ht="14.5" hidden="false" customHeight="false" outlineLevel="0" collapsed="false">
      <c r="Y669" s="28" t="n">
        <v>327</v>
      </c>
      <c r="Z669" s="28" t="n">
        <v>381.904</v>
      </c>
      <c r="AA669" s="28" t="n">
        <v>15.059</v>
      </c>
      <c r="AC669" s="28" t="n">
        <v>291</v>
      </c>
      <c r="AD669" s="28" t="n">
        <v>588.972</v>
      </c>
      <c r="AE669" s="28" t="n">
        <v>21.467</v>
      </c>
      <c r="AY669" s="28" t="n">
        <v>419</v>
      </c>
      <c r="AZ669" s="28" t="n">
        <v>989.12</v>
      </c>
      <c r="BA669" s="28" t="n">
        <v>28.263</v>
      </c>
      <c r="BC669" s="28" t="n">
        <v>517</v>
      </c>
      <c r="BD669" s="28" t="n">
        <v>251.157</v>
      </c>
      <c r="BE669" s="28" t="n">
        <v>15.88</v>
      </c>
      <c r="BK669" s="28" t="n">
        <v>461</v>
      </c>
      <c r="BL669" s="28" t="n">
        <v>172.708</v>
      </c>
      <c r="BM669" s="28" t="n">
        <v>11.172</v>
      </c>
    </row>
    <row r="670" customFormat="false" ht="14.5" hidden="false" customHeight="false" outlineLevel="0" collapsed="false">
      <c r="Y670" s="28" t="n">
        <v>328</v>
      </c>
      <c r="Z670" s="28" t="n">
        <v>784.789</v>
      </c>
      <c r="AA670" s="28" t="n">
        <v>27.02</v>
      </c>
      <c r="AC670" s="28" t="n">
        <v>292</v>
      </c>
      <c r="AD670" s="28" t="n">
        <v>1109.529</v>
      </c>
      <c r="AE670" s="28" t="n">
        <v>23.139</v>
      </c>
      <c r="AY670" s="28" t="n">
        <v>420</v>
      </c>
      <c r="AZ670" s="28" t="n">
        <v>862.325</v>
      </c>
      <c r="BA670" s="28" t="n">
        <v>24.417</v>
      </c>
      <c r="BC670" s="28" t="n">
        <v>518</v>
      </c>
      <c r="BD670" s="28" t="n">
        <v>1302.306</v>
      </c>
      <c r="BE670" s="28" t="n">
        <v>25.912</v>
      </c>
      <c r="BK670" s="28" t="n">
        <v>462</v>
      </c>
      <c r="BL670" s="28" t="n">
        <v>411.094</v>
      </c>
      <c r="BM670" s="28" t="n">
        <v>16.6</v>
      </c>
    </row>
    <row r="671" customFormat="false" ht="14.5" hidden="false" customHeight="false" outlineLevel="0" collapsed="false">
      <c r="Y671" s="28" t="n">
        <v>329</v>
      </c>
      <c r="Z671" s="28" t="n">
        <v>194.905</v>
      </c>
      <c r="AA671" s="28" t="n">
        <v>10.791</v>
      </c>
      <c r="AC671" s="28" t="n">
        <v>293</v>
      </c>
      <c r="AD671" s="28" t="n">
        <v>807.29</v>
      </c>
      <c r="AE671" s="28" t="n">
        <v>19.258</v>
      </c>
      <c r="AY671" s="28" t="n">
        <v>421</v>
      </c>
      <c r="AZ671" s="28" t="n">
        <v>116.152</v>
      </c>
      <c r="BA671" s="28" t="n">
        <v>7.303</v>
      </c>
      <c r="BC671" s="28" t="n">
        <v>519</v>
      </c>
      <c r="BD671" s="28" t="n">
        <v>1641.337</v>
      </c>
      <c r="BE671" s="28" t="n">
        <v>32.733</v>
      </c>
      <c r="BK671" s="28" t="n">
        <v>463</v>
      </c>
      <c r="BL671" s="28" t="n">
        <v>581.37</v>
      </c>
      <c r="BM671" s="28" t="n">
        <v>19.456</v>
      </c>
    </row>
    <row r="672" customFormat="false" ht="14.5" hidden="false" customHeight="false" outlineLevel="0" collapsed="false">
      <c r="Y672" s="28" t="n">
        <v>330</v>
      </c>
      <c r="Z672" s="28" t="n">
        <v>335.078</v>
      </c>
      <c r="AA672" s="28" t="n">
        <v>13.514</v>
      </c>
      <c r="AC672" s="28" t="n">
        <v>294</v>
      </c>
      <c r="AD672" s="28" t="n">
        <v>417.176</v>
      </c>
      <c r="AE672" s="28" t="n">
        <v>20.376</v>
      </c>
      <c r="AY672" s="28" t="n">
        <v>422</v>
      </c>
      <c r="AZ672" s="28" t="n">
        <v>93.044</v>
      </c>
      <c r="BA672" s="28" t="n">
        <v>9.374</v>
      </c>
      <c r="BC672" s="28" t="n">
        <v>520</v>
      </c>
      <c r="BD672" s="28" t="n">
        <v>350.586</v>
      </c>
      <c r="BE672" s="28" t="n">
        <v>11.628</v>
      </c>
      <c r="BK672" s="28" t="n">
        <v>464</v>
      </c>
      <c r="BL672" s="28" t="n">
        <v>417.784</v>
      </c>
      <c r="BM672" s="28" t="n">
        <v>15.065</v>
      </c>
    </row>
    <row r="673" customFormat="false" ht="14.5" hidden="false" customHeight="false" outlineLevel="0" collapsed="false">
      <c r="Y673" s="28" t="n">
        <v>331</v>
      </c>
      <c r="Z673" s="28" t="n">
        <v>320.179</v>
      </c>
      <c r="AA673" s="28" t="n">
        <v>16.146</v>
      </c>
      <c r="AC673" s="28" t="n">
        <v>295</v>
      </c>
      <c r="AD673" s="28" t="n">
        <v>621.203</v>
      </c>
      <c r="AE673" s="28" t="n">
        <v>20.045</v>
      </c>
      <c r="AY673" s="28" t="n">
        <v>423</v>
      </c>
      <c r="AZ673" s="28" t="n">
        <v>137.437</v>
      </c>
      <c r="BA673" s="28" t="n">
        <v>12.983</v>
      </c>
      <c r="BC673" s="28" t="n">
        <v>521</v>
      </c>
      <c r="BD673" s="28" t="n">
        <v>465.522</v>
      </c>
      <c r="BE673" s="28" t="n">
        <v>14.608</v>
      </c>
      <c r="BK673" s="28" t="n">
        <v>465</v>
      </c>
      <c r="BL673" s="28" t="n">
        <v>273.658</v>
      </c>
      <c r="BM673" s="28" t="n">
        <v>14.18</v>
      </c>
    </row>
    <row r="674" customFormat="false" ht="14.5" hidden="false" customHeight="false" outlineLevel="0" collapsed="false">
      <c r="Y674" s="28" t="n">
        <v>332</v>
      </c>
      <c r="Z674" s="28" t="n">
        <v>879.657</v>
      </c>
      <c r="AA674" s="28" t="n">
        <v>23.802</v>
      </c>
      <c r="AC674" s="28" t="n">
        <v>296</v>
      </c>
      <c r="AD674" s="28" t="n">
        <v>433.595</v>
      </c>
      <c r="AE674" s="28" t="n">
        <v>19.901</v>
      </c>
      <c r="AY674" s="28" t="n">
        <v>424</v>
      </c>
      <c r="AZ674" s="28" t="n">
        <v>93.956</v>
      </c>
      <c r="BA674" s="28" t="n">
        <v>7.745</v>
      </c>
      <c r="BC674" s="28" t="n">
        <v>522</v>
      </c>
      <c r="BD674" s="28" t="n">
        <v>1279.805</v>
      </c>
      <c r="BE674" s="28" t="n">
        <v>30.618</v>
      </c>
      <c r="BK674" s="28" t="n">
        <v>466</v>
      </c>
      <c r="BL674" s="28" t="n">
        <v>384.033</v>
      </c>
      <c r="BM674" s="28" t="n">
        <v>16.686</v>
      </c>
    </row>
    <row r="675" customFormat="false" ht="14.5" hidden="false" customHeight="false" outlineLevel="0" collapsed="false">
      <c r="Y675" s="28" t="n">
        <v>333</v>
      </c>
      <c r="Z675" s="28" t="n">
        <v>696.306</v>
      </c>
      <c r="AA675" s="28" t="n">
        <v>25.719</v>
      </c>
      <c r="AC675" s="28" t="n">
        <v>297</v>
      </c>
      <c r="AD675" s="28" t="n">
        <v>642.487</v>
      </c>
      <c r="AE675" s="28" t="n">
        <v>19.36</v>
      </c>
      <c r="AY675" s="28" t="n">
        <v>425</v>
      </c>
      <c r="AZ675" s="28" t="n">
        <v>161.458</v>
      </c>
      <c r="BA675" s="28" t="n">
        <v>10.674</v>
      </c>
      <c r="BC675" s="28" t="n">
        <v>523</v>
      </c>
      <c r="BD675" s="28" t="n">
        <v>1544.645</v>
      </c>
      <c r="BE675" s="28" t="n">
        <v>33.124</v>
      </c>
      <c r="BK675" s="28" t="n">
        <v>467</v>
      </c>
      <c r="BL675" s="28" t="n">
        <v>218.318</v>
      </c>
      <c r="BM675" s="28" t="n">
        <v>11.365</v>
      </c>
    </row>
    <row r="676" customFormat="false" ht="14.5" hidden="false" customHeight="false" outlineLevel="0" collapsed="false">
      <c r="Y676" s="28" t="n">
        <v>334</v>
      </c>
      <c r="Z676" s="28" t="n">
        <v>427.818</v>
      </c>
      <c r="AA676" s="28" t="n">
        <v>10.001</v>
      </c>
      <c r="AC676" s="28" t="n">
        <v>298</v>
      </c>
      <c r="AD676" s="28" t="n">
        <v>387.986</v>
      </c>
      <c r="AE676" s="28" t="n">
        <v>18.893</v>
      </c>
      <c r="BC676" s="28" t="n">
        <v>524</v>
      </c>
      <c r="BD676" s="28" t="n">
        <v>1437.614</v>
      </c>
      <c r="BE676" s="28" t="n">
        <v>33.876</v>
      </c>
      <c r="BK676" s="28" t="n">
        <v>468</v>
      </c>
      <c r="BL676" s="28" t="n">
        <v>318.051</v>
      </c>
      <c r="BM676" s="28" t="n">
        <v>13.149</v>
      </c>
    </row>
    <row r="677" customFormat="false" ht="14.5" hidden="false" customHeight="false" outlineLevel="0" collapsed="false">
      <c r="Y677" s="28" t="n">
        <v>335</v>
      </c>
      <c r="Z677" s="28" t="n">
        <v>1059.359</v>
      </c>
      <c r="AA677" s="28" t="n">
        <v>29.561</v>
      </c>
      <c r="AC677" s="28" t="n">
        <v>299</v>
      </c>
      <c r="AD677" s="28" t="n">
        <v>346.329</v>
      </c>
      <c r="AE677" s="28" t="n">
        <v>16.469</v>
      </c>
      <c r="BC677" s="28" t="n">
        <v>525</v>
      </c>
      <c r="BD677" s="28" t="n">
        <v>2108.075</v>
      </c>
      <c r="BE677" s="28" t="n">
        <v>35.028</v>
      </c>
      <c r="BK677" s="28" t="n">
        <v>469</v>
      </c>
      <c r="BL677" s="28" t="n">
        <v>896.684</v>
      </c>
      <c r="BM677" s="28" t="n">
        <v>30.328</v>
      </c>
    </row>
    <row r="678" customFormat="false" ht="14.5" hidden="false" customHeight="false" outlineLevel="0" collapsed="false">
      <c r="Y678" s="28" t="n">
        <v>336</v>
      </c>
      <c r="Z678" s="28" t="n">
        <v>702.084</v>
      </c>
      <c r="AA678" s="28" t="n">
        <v>22.471</v>
      </c>
      <c r="AC678" s="28" t="n">
        <v>300</v>
      </c>
      <c r="AD678" s="28" t="n">
        <v>638.534</v>
      </c>
      <c r="AE678" s="28" t="n">
        <v>24.853</v>
      </c>
      <c r="BC678" s="28" t="n">
        <v>526</v>
      </c>
      <c r="BD678" s="28" t="n">
        <v>1907.393</v>
      </c>
      <c r="BE678" s="28" t="n">
        <v>32.247</v>
      </c>
      <c r="BK678" s="28" t="n">
        <v>470</v>
      </c>
      <c r="BL678" s="28" t="n">
        <v>202.507</v>
      </c>
      <c r="BM678" s="28" t="n">
        <v>15.597</v>
      </c>
    </row>
    <row r="679" customFormat="false" ht="14.5" hidden="false" customHeight="false" outlineLevel="0" collapsed="false">
      <c r="Y679" s="28" t="n">
        <v>337</v>
      </c>
      <c r="Z679" s="28" t="n">
        <v>315.618</v>
      </c>
      <c r="AA679" s="28" t="n">
        <v>14.118</v>
      </c>
      <c r="AC679" s="28" t="n">
        <v>301</v>
      </c>
      <c r="AD679" s="28" t="n">
        <v>358.491</v>
      </c>
      <c r="AE679" s="28" t="n">
        <v>18.442</v>
      </c>
      <c r="BC679" s="28" t="n">
        <v>527</v>
      </c>
      <c r="BD679" s="28" t="n">
        <v>1829.249</v>
      </c>
      <c r="BE679" s="28" t="n">
        <v>32.422</v>
      </c>
      <c r="BK679" s="28" t="n">
        <v>471</v>
      </c>
      <c r="BL679" s="28" t="n">
        <v>615.425</v>
      </c>
      <c r="BM679" s="28" t="n">
        <v>23.787</v>
      </c>
    </row>
    <row r="680" customFormat="false" ht="14.5" hidden="false" customHeight="false" outlineLevel="0" collapsed="false">
      <c r="Y680" s="28" t="n">
        <v>338</v>
      </c>
      <c r="Z680" s="28" t="n">
        <v>799.384</v>
      </c>
      <c r="AA680" s="28" t="n">
        <v>24.664</v>
      </c>
      <c r="AC680" s="28" t="n">
        <v>302</v>
      </c>
      <c r="AD680" s="28" t="n">
        <v>398.932</v>
      </c>
      <c r="AE680" s="28" t="n">
        <v>12.64</v>
      </c>
      <c r="BC680" s="28" t="n">
        <v>528</v>
      </c>
      <c r="BD680" s="28" t="n">
        <v>654.346</v>
      </c>
      <c r="BE680" s="28" t="n">
        <v>19.882</v>
      </c>
      <c r="BK680" s="28" t="n">
        <v>472</v>
      </c>
      <c r="BL680" s="28" t="n">
        <v>284.604</v>
      </c>
      <c r="BM680" s="28" t="n">
        <v>13.4</v>
      </c>
    </row>
    <row r="681" customFormat="false" ht="14.5" hidden="false" customHeight="false" outlineLevel="0" collapsed="false">
      <c r="Y681" s="28" t="n">
        <v>339</v>
      </c>
      <c r="Z681" s="28" t="n">
        <v>873.88</v>
      </c>
      <c r="AA681" s="28" t="n">
        <v>27.329</v>
      </c>
      <c r="AC681" s="28" t="n">
        <v>303</v>
      </c>
      <c r="AD681" s="28" t="n">
        <v>678.975</v>
      </c>
      <c r="AE681" s="28" t="n">
        <v>18.945</v>
      </c>
      <c r="BC681" s="28" t="n">
        <v>529</v>
      </c>
      <c r="BD681" s="28" t="n">
        <v>1316.293</v>
      </c>
      <c r="BE681" s="28" t="n">
        <v>23.807</v>
      </c>
      <c r="BK681" s="28" t="n">
        <v>473</v>
      </c>
      <c r="BL681" s="28" t="n">
        <v>111.591</v>
      </c>
      <c r="BM681" s="28" t="n">
        <v>8.968</v>
      </c>
    </row>
    <row r="682" customFormat="false" ht="14.5" hidden="false" customHeight="false" outlineLevel="0" collapsed="false">
      <c r="Y682" s="28" t="n">
        <v>340</v>
      </c>
      <c r="Z682" s="28" t="n">
        <v>148.079</v>
      </c>
      <c r="AA682" s="28" t="n">
        <v>13.107</v>
      </c>
      <c r="AC682" s="28" t="n">
        <v>304</v>
      </c>
      <c r="AD682" s="28" t="n">
        <v>824.317</v>
      </c>
      <c r="AE682" s="28" t="n">
        <v>30.511</v>
      </c>
      <c r="BC682" s="28" t="n">
        <v>530</v>
      </c>
      <c r="BD682" s="28" t="n">
        <v>1260.041</v>
      </c>
      <c r="BE682" s="28" t="n">
        <v>27.016</v>
      </c>
      <c r="BK682" s="28" t="n">
        <v>474</v>
      </c>
      <c r="BL682" s="28" t="n">
        <v>772.626</v>
      </c>
      <c r="BM682" s="28" t="n">
        <v>23.849</v>
      </c>
    </row>
    <row r="683" customFormat="false" ht="14.5" hidden="false" customHeight="false" outlineLevel="0" collapsed="false">
      <c r="Y683" s="28" t="n">
        <v>341</v>
      </c>
      <c r="Z683" s="28" t="n">
        <v>414.439</v>
      </c>
      <c r="AA683" s="28" t="n">
        <v>15.642</v>
      </c>
      <c r="AC683" s="28" t="n">
        <v>305</v>
      </c>
      <c r="AD683" s="28" t="n">
        <v>757.423</v>
      </c>
      <c r="AE683" s="28" t="n">
        <v>23.922</v>
      </c>
      <c r="BC683" s="28" t="n">
        <v>531</v>
      </c>
      <c r="BD683" s="28" t="n">
        <v>893.34</v>
      </c>
      <c r="BE683" s="28" t="n">
        <v>21.102</v>
      </c>
      <c r="BK683" s="28" t="n">
        <v>475</v>
      </c>
      <c r="BL683" s="28" t="n">
        <v>1388.052</v>
      </c>
      <c r="BM683" s="28" t="n">
        <v>24.135</v>
      </c>
    </row>
    <row r="684" customFormat="false" ht="14.5" hidden="false" customHeight="false" outlineLevel="0" collapsed="false">
      <c r="Y684" s="28" t="n">
        <v>342</v>
      </c>
      <c r="Z684" s="28" t="n">
        <v>1087.941</v>
      </c>
      <c r="AA684" s="28" t="n">
        <v>28.674</v>
      </c>
      <c r="AC684" s="28" t="n">
        <v>306</v>
      </c>
      <c r="AD684" s="28" t="n">
        <v>588.972</v>
      </c>
      <c r="AE684" s="28" t="n">
        <v>20.403</v>
      </c>
      <c r="BC684" s="28" t="n">
        <v>532</v>
      </c>
      <c r="BD684" s="28" t="n">
        <v>1184.633</v>
      </c>
      <c r="BE684" s="28" t="n">
        <v>30.752</v>
      </c>
      <c r="BK684" s="28" t="n">
        <v>476</v>
      </c>
      <c r="BL684" s="28" t="n">
        <v>113.72</v>
      </c>
      <c r="BM684" s="28" t="n">
        <v>10.855</v>
      </c>
    </row>
    <row r="685" customFormat="false" ht="14.5" hidden="false" customHeight="false" outlineLevel="0" collapsed="false">
      <c r="Y685" s="28" t="n">
        <v>343</v>
      </c>
      <c r="Z685" s="28" t="n">
        <v>2446.802</v>
      </c>
      <c r="AA685" s="28" t="n">
        <v>45.131</v>
      </c>
      <c r="AC685" s="28" t="n">
        <v>307</v>
      </c>
      <c r="AD685" s="28" t="n">
        <v>384.033</v>
      </c>
      <c r="AE685" s="28" t="n">
        <v>14.171</v>
      </c>
      <c r="BC685" s="28" t="n">
        <v>533</v>
      </c>
      <c r="BD685" s="28" t="n">
        <v>1443.695</v>
      </c>
      <c r="BE685" s="28" t="n">
        <v>28.669</v>
      </c>
      <c r="BK685" s="28" t="n">
        <v>477</v>
      </c>
      <c r="BL685" s="28" t="n">
        <v>100.341</v>
      </c>
      <c r="BM685" s="28" t="n">
        <v>8.357</v>
      </c>
    </row>
    <row r="686" customFormat="false" ht="14.5" hidden="false" customHeight="false" outlineLevel="0" collapsed="false">
      <c r="Y686" s="28" t="n">
        <v>344</v>
      </c>
      <c r="Z686" s="28" t="n">
        <v>846.818</v>
      </c>
      <c r="AA686" s="28" t="n">
        <v>25.928</v>
      </c>
      <c r="AC686" s="28" t="n">
        <v>308</v>
      </c>
      <c r="AD686" s="28" t="n">
        <v>900.333</v>
      </c>
      <c r="AE686" s="28" t="n">
        <v>23.301</v>
      </c>
      <c r="BC686" s="28" t="n">
        <v>534</v>
      </c>
      <c r="BD686" s="28" t="n">
        <v>376.431</v>
      </c>
      <c r="BE686" s="28" t="n">
        <v>21.157</v>
      </c>
      <c r="BK686" s="28" t="n">
        <v>478</v>
      </c>
      <c r="BL686" s="28" t="n">
        <v>131.66</v>
      </c>
      <c r="BM686" s="28" t="n">
        <v>9.293</v>
      </c>
    </row>
    <row r="687" customFormat="false" ht="14.5" hidden="false" customHeight="false" outlineLevel="0" collapsed="false">
      <c r="Y687" s="28" t="n">
        <v>345</v>
      </c>
      <c r="Z687" s="28" t="n">
        <v>454.88</v>
      </c>
      <c r="AA687" s="28" t="n">
        <v>21.36</v>
      </c>
      <c r="AC687" s="28" t="n">
        <v>309</v>
      </c>
      <c r="AD687" s="28" t="n">
        <v>503.834</v>
      </c>
      <c r="AE687" s="28" t="n">
        <v>19.591</v>
      </c>
      <c r="BC687" s="28" t="n">
        <v>535</v>
      </c>
      <c r="BD687" s="28" t="n">
        <v>1739.246</v>
      </c>
      <c r="BE687" s="28" t="n">
        <v>31.017</v>
      </c>
      <c r="BK687" s="28" t="n">
        <v>479</v>
      </c>
      <c r="BL687" s="28" t="n">
        <v>169.972</v>
      </c>
      <c r="BM687" s="28" t="n">
        <v>12.091</v>
      </c>
    </row>
    <row r="688" customFormat="false" ht="14.5" hidden="false" customHeight="false" outlineLevel="0" collapsed="false">
      <c r="Y688" s="28" t="n">
        <v>346</v>
      </c>
      <c r="Z688" s="28" t="n">
        <v>1139.936</v>
      </c>
      <c r="AA688" s="28" t="n">
        <v>28.114</v>
      </c>
      <c r="AC688" s="28" t="n">
        <v>310</v>
      </c>
      <c r="AD688" s="28" t="n">
        <v>806.986</v>
      </c>
      <c r="AE688" s="28" t="n">
        <v>22.608</v>
      </c>
      <c r="BC688" s="28" t="n">
        <v>536</v>
      </c>
      <c r="BD688" s="28" t="n">
        <v>907.631</v>
      </c>
      <c r="BE688" s="28" t="n">
        <v>21.012</v>
      </c>
      <c r="BK688" s="28" t="n">
        <v>480</v>
      </c>
      <c r="BL688" s="28" t="n">
        <v>140.173</v>
      </c>
      <c r="BM688" s="28" t="n">
        <v>9.249</v>
      </c>
    </row>
    <row r="689" customFormat="false" ht="14.5" hidden="false" customHeight="false" outlineLevel="0" collapsed="false">
      <c r="Y689" s="28" t="n">
        <v>347</v>
      </c>
      <c r="Z689" s="28" t="n">
        <v>396.499</v>
      </c>
      <c r="AA689" s="28" t="n">
        <v>14.337</v>
      </c>
      <c r="AC689" s="28" t="n">
        <v>311</v>
      </c>
      <c r="AD689" s="28" t="n">
        <v>549.748</v>
      </c>
      <c r="AE689" s="28" t="n">
        <v>22.217</v>
      </c>
      <c r="BC689" s="28" t="n">
        <v>537</v>
      </c>
      <c r="BD689" s="28" t="n">
        <v>1317.509</v>
      </c>
      <c r="BE689" s="28" t="n">
        <v>18.737</v>
      </c>
      <c r="BK689" s="28" t="n">
        <v>481</v>
      </c>
      <c r="BL689" s="28" t="n">
        <v>165.411</v>
      </c>
      <c r="BM689" s="28" t="n">
        <v>11.16</v>
      </c>
    </row>
    <row r="690" customFormat="false" ht="14.5" hidden="false" customHeight="false" outlineLevel="0" collapsed="false">
      <c r="Y690" s="28" t="n">
        <v>348</v>
      </c>
      <c r="Z690" s="28" t="n">
        <v>554.613</v>
      </c>
      <c r="AA690" s="28" t="n">
        <v>21.645</v>
      </c>
      <c r="AC690" s="28" t="n">
        <v>312</v>
      </c>
      <c r="AD690" s="28" t="n">
        <v>612.993</v>
      </c>
      <c r="AE690" s="28" t="n">
        <v>24.654</v>
      </c>
      <c r="BC690" s="28" t="n">
        <v>538</v>
      </c>
      <c r="BD690" s="28" t="n">
        <v>1353.997</v>
      </c>
      <c r="BE690" s="28" t="n">
        <v>26.315</v>
      </c>
      <c r="BK690" s="28" t="n">
        <v>482</v>
      </c>
      <c r="BL690" s="28" t="n">
        <v>191.864</v>
      </c>
      <c r="BM690" s="28" t="n">
        <v>14.385</v>
      </c>
    </row>
    <row r="691" customFormat="false" ht="14.5" hidden="false" customHeight="false" outlineLevel="0" collapsed="false">
      <c r="Y691" s="28" t="n">
        <v>349</v>
      </c>
      <c r="Z691" s="28" t="n">
        <v>607.216</v>
      </c>
      <c r="AA691" s="28" t="n">
        <v>22.616</v>
      </c>
      <c r="AC691" s="28" t="n">
        <v>313</v>
      </c>
      <c r="AD691" s="28" t="n">
        <v>730.057</v>
      </c>
      <c r="AE691" s="28" t="n">
        <v>25.293</v>
      </c>
      <c r="BC691" s="28" t="n">
        <v>539</v>
      </c>
      <c r="BD691" s="28" t="n">
        <v>1283.758</v>
      </c>
      <c r="BE691" s="28" t="n">
        <v>25.917</v>
      </c>
      <c r="BK691" s="28" t="n">
        <v>483</v>
      </c>
      <c r="BL691" s="28" t="n">
        <v>116.456</v>
      </c>
      <c r="BM691" s="28" t="n">
        <v>12.83</v>
      </c>
    </row>
    <row r="692" customFormat="false" ht="14.5" hidden="false" customHeight="false" outlineLevel="0" collapsed="false">
      <c r="Y692" s="28" t="n">
        <v>350</v>
      </c>
      <c r="Z692" s="28" t="n">
        <v>920.706</v>
      </c>
      <c r="AA692" s="28" t="n">
        <v>27.606</v>
      </c>
      <c r="AC692" s="28" t="n">
        <v>314</v>
      </c>
      <c r="AD692" s="28" t="n">
        <v>1061.183</v>
      </c>
      <c r="AE692" s="28" t="n">
        <v>23.101</v>
      </c>
      <c r="BC692" s="28" t="n">
        <v>540</v>
      </c>
      <c r="BD692" s="28" t="n">
        <v>643.399</v>
      </c>
      <c r="BE692" s="28" t="n">
        <v>19.251</v>
      </c>
      <c r="BK692" s="28" t="n">
        <v>484</v>
      </c>
      <c r="BL692" s="28" t="n">
        <v>195.817</v>
      </c>
      <c r="BM692" s="28" t="n">
        <v>9.673</v>
      </c>
    </row>
    <row r="693" customFormat="false" ht="14.5" hidden="false" customHeight="false" outlineLevel="0" collapsed="false">
      <c r="Y693" s="28" t="n">
        <v>351</v>
      </c>
      <c r="Z693" s="28" t="n">
        <v>508.091</v>
      </c>
      <c r="AA693" s="28" t="n">
        <v>23.035</v>
      </c>
      <c r="AC693" s="28" t="n">
        <v>315</v>
      </c>
      <c r="AD693" s="28" t="n">
        <v>567.079</v>
      </c>
      <c r="AE693" s="28" t="n">
        <v>20.636</v>
      </c>
      <c r="BC693" s="28" t="n">
        <v>541</v>
      </c>
      <c r="BD693" s="28" t="n">
        <v>679.583</v>
      </c>
      <c r="BE693" s="28" t="n">
        <v>20.933</v>
      </c>
      <c r="BK693" s="28" t="n">
        <v>485</v>
      </c>
      <c r="BL693" s="28" t="n">
        <v>242.035</v>
      </c>
      <c r="BM693" s="28" t="n">
        <v>17.069</v>
      </c>
    </row>
    <row r="694" customFormat="false" ht="14.5" hidden="false" customHeight="false" outlineLevel="0" collapsed="false">
      <c r="Y694" s="28" t="n">
        <v>352</v>
      </c>
      <c r="Z694" s="28" t="n">
        <v>784.181</v>
      </c>
      <c r="AA694" s="28" t="n">
        <v>18.724</v>
      </c>
      <c r="AC694" s="28" t="n">
        <v>316</v>
      </c>
      <c r="AD694" s="28" t="n">
        <v>631.237</v>
      </c>
      <c r="AE694" s="28" t="n">
        <v>17.594</v>
      </c>
      <c r="BC694" s="28" t="n">
        <v>542</v>
      </c>
      <c r="BD694" s="28" t="n">
        <v>269.705</v>
      </c>
      <c r="BE694" s="28" t="n">
        <v>13.68</v>
      </c>
      <c r="BK694" s="28" t="n">
        <v>486</v>
      </c>
      <c r="BL694" s="28" t="n">
        <v>233.825</v>
      </c>
      <c r="BM694" s="28" t="n">
        <v>12.991</v>
      </c>
    </row>
    <row r="695" customFormat="false" ht="14.5" hidden="false" customHeight="false" outlineLevel="0" collapsed="false">
      <c r="Y695" s="28" t="n">
        <v>353</v>
      </c>
      <c r="Z695" s="28" t="n">
        <v>557.957</v>
      </c>
      <c r="AA695" s="28" t="n">
        <v>21.373</v>
      </c>
      <c r="AC695" s="28" t="n">
        <v>317</v>
      </c>
      <c r="AD695" s="28" t="n">
        <v>399.844</v>
      </c>
      <c r="AE695" s="28" t="n">
        <v>13.743</v>
      </c>
      <c r="BC695" s="28" t="n">
        <v>543</v>
      </c>
      <c r="BD695" s="28" t="n">
        <v>904.59</v>
      </c>
      <c r="BE695" s="28" t="n">
        <v>26.518</v>
      </c>
      <c r="BK695" s="28" t="n">
        <v>487</v>
      </c>
      <c r="BL695" s="28" t="n">
        <v>165.411</v>
      </c>
      <c r="BM695" s="28" t="n">
        <v>12.462</v>
      </c>
    </row>
    <row r="696" customFormat="false" ht="14.5" hidden="false" customHeight="false" outlineLevel="0" collapsed="false">
      <c r="Y696" s="28" t="n">
        <v>354</v>
      </c>
      <c r="Z696" s="28" t="n">
        <v>565.559</v>
      </c>
      <c r="AA696" s="28" t="n">
        <v>22.495</v>
      </c>
      <c r="AC696" s="28" t="n">
        <v>318</v>
      </c>
      <c r="AD696" s="28" t="n">
        <v>719.415</v>
      </c>
      <c r="AE696" s="28" t="n">
        <v>20.254</v>
      </c>
      <c r="BC696" s="28" t="n">
        <v>544</v>
      </c>
      <c r="BD696" s="28" t="n">
        <v>1957.563</v>
      </c>
      <c r="BE696" s="28" t="n">
        <v>25.011</v>
      </c>
      <c r="BK696" s="28" t="n">
        <v>488</v>
      </c>
      <c r="BL696" s="28" t="n">
        <v>188.52</v>
      </c>
      <c r="BM696" s="28" t="n">
        <v>8.135</v>
      </c>
    </row>
    <row r="697" customFormat="false" ht="14.5" hidden="false" customHeight="false" outlineLevel="0" collapsed="false">
      <c r="Y697" s="28" t="n">
        <v>355</v>
      </c>
      <c r="Z697" s="28" t="n">
        <v>639.446</v>
      </c>
      <c r="AA697" s="28" t="n">
        <v>20.403</v>
      </c>
      <c r="AC697" s="28" t="n">
        <v>319</v>
      </c>
      <c r="AD697" s="28" t="n">
        <v>905.198</v>
      </c>
      <c r="AE697" s="28" t="n">
        <v>23.837</v>
      </c>
      <c r="BC697" s="28" t="n">
        <v>545</v>
      </c>
      <c r="BD697" s="28" t="n">
        <v>349.673</v>
      </c>
      <c r="BE697" s="28" t="n">
        <v>18.982</v>
      </c>
      <c r="BK697" s="28" t="n">
        <v>489</v>
      </c>
      <c r="BL697" s="28" t="n">
        <v>113.72</v>
      </c>
      <c r="BM697" s="28" t="n">
        <v>8.17</v>
      </c>
    </row>
    <row r="698" customFormat="false" ht="14.5" hidden="false" customHeight="false" outlineLevel="0" collapsed="false">
      <c r="Y698" s="28" t="n">
        <v>356</v>
      </c>
      <c r="Z698" s="28" t="n">
        <v>1028.04</v>
      </c>
      <c r="AA698" s="28" t="n">
        <v>31.436</v>
      </c>
      <c r="AC698" s="28" t="n">
        <v>320</v>
      </c>
      <c r="AD698" s="28" t="n">
        <v>500.185</v>
      </c>
      <c r="AE698" s="28" t="n">
        <v>15.929</v>
      </c>
      <c r="BC698" s="28" t="n">
        <v>546</v>
      </c>
      <c r="BD698" s="28" t="n">
        <v>829.486</v>
      </c>
      <c r="BE698" s="28" t="n">
        <v>21.859</v>
      </c>
      <c r="BK698" s="28" t="n">
        <v>490</v>
      </c>
      <c r="BL698" s="28" t="n">
        <v>284.3</v>
      </c>
      <c r="BM698" s="28" t="n">
        <v>18.513</v>
      </c>
    </row>
    <row r="699" customFormat="false" ht="14.5" hidden="false" customHeight="false" outlineLevel="0" collapsed="false">
      <c r="Y699" s="28" t="n">
        <v>357</v>
      </c>
      <c r="Z699" s="28" t="n">
        <v>398.932</v>
      </c>
      <c r="AA699" s="28" t="n">
        <v>22.102</v>
      </c>
      <c r="AC699" s="28" t="n">
        <v>321</v>
      </c>
      <c r="AD699" s="28" t="n">
        <v>990.64</v>
      </c>
      <c r="AE699" s="28" t="n">
        <v>26.7</v>
      </c>
      <c r="BC699" s="28" t="n">
        <v>547</v>
      </c>
      <c r="BD699" s="28" t="n">
        <v>676.846</v>
      </c>
      <c r="BE699" s="28" t="n">
        <v>24.01</v>
      </c>
      <c r="BK699" s="28" t="n">
        <v>491</v>
      </c>
      <c r="BL699" s="28" t="n">
        <v>88.483</v>
      </c>
      <c r="BM699" s="28" t="n">
        <v>9.448</v>
      </c>
    </row>
    <row r="700" customFormat="false" ht="14.5" hidden="false" customHeight="false" outlineLevel="0" collapsed="false">
      <c r="Y700" s="28" t="n">
        <v>358</v>
      </c>
      <c r="Z700" s="28" t="n">
        <v>773.235</v>
      </c>
      <c r="AA700" s="28" t="n">
        <v>22.931</v>
      </c>
      <c r="AC700" s="28" t="n">
        <v>322</v>
      </c>
      <c r="AD700" s="28" t="n">
        <v>1022.871</v>
      </c>
      <c r="AE700" s="28" t="n">
        <v>33.148</v>
      </c>
      <c r="BC700" s="28" t="n">
        <v>548</v>
      </c>
      <c r="BD700" s="28" t="n">
        <v>623.027</v>
      </c>
      <c r="BE700" s="28" t="n">
        <v>18.466</v>
      </c>
      <c r="BK700" s="28" t="n">
        <v>492</v>
      </c>
      <c r="BL700" s="28" t="n">
        <v>134.396</v>
      </c>
      <c r="BM700" s="28" t="n">
        <v>11.294</v>
      </c>
    </row>
    <row r="701" customFormat="false" ht="14.5" hidden="false" customHeight="false" outlineLevel="0" collapsed="false">
      <c r="Y701" s="28" t="n">
        <v>359</v>
      </c>
      <c r="Z701" s="28" t="n">
        <v>796.039</v>
      </c>
      <c r="AA701" s="28" t="n">
        <v>26.38</v>
      </c>
      <c r="AC701" s="28" t="n">
        <v>323</v>
      </c>
      <c r="AD701" s="28" t="n">
        <v>614.209</v>
      </c>
      <c r="AE701" s="28" t="n">
        <v>22.781</v>
      </c>
      <c r="BC701" s="28" t="n">
        <v>549</v>
      </c>
      <c r="BD701" s="28" t="n">
        <v>949.592</v>
      </c>
      <c r="BE701" s="28" t="n">
        <v>28.477</v>
      </c>
      <c r="BK701" s="28" t="n">
        <v>493</v>
      </c>
      <c r="BL701" s="28" t="n">
        <v>93.956</v>
      </c>
      <c r="BM701" s="28" t="n">
        <v>10.025</v>
      </c>
    </row>
    <row r="702" customFormat="false" ht="14.5" hidden="false" customHeight="false" outlineLevel="0" collapsed="false">
      <c r="Y702" s="28" t="n">
        <v>360</v>
      </c>
      <c r="Z702" s="28" t="n">
        <v>1165.173</v>
      </c>
      <c r="AA702" s="28" t="n">
        <v>33.729</v>
      </c>
      <c r="AC702" s="28" t="n">
        <v>324</v>
      </c>
      <c r="AD702" s="28" t="n">
        <v>775.059</v>
      </c>
      <c r="AE702" s="28" t="n">
        <v>20.322</v>
      </c>
      <c r="BC702" s="28" t="n">
        <v>550</v>
      </c>
      <c r="BD702" s="28" t="n">
        <v>2802.253</v>
      </c>
      <c r="BE702" s="28" t="n">
        <v>25.716</v>
      </c>
      <c r="BK702" s="28" t="n">
        <v>494</v>
      </c>
      <c r="BL702" s="28" t="n">
        <v>116.152</v>
      </c>
      <c r="BM702" s="28" t="n">
        <v>9.263</v>
      </c>
    </row>
    <row r="703" customFormat="false" ht="14.5" hidden="false" customHeight="false" outlineLevel="0" collapsed="false">
      <c r="Y703" s="28" t="n">
        <v>361</v>
      </c>
      <c r="Z703" s="28" t="n">
        <v>815.195</v>
      </c>
      <c r="AA703" s="28" t="n">
        <v>22.757</v>
      </c>
      <c r="AC703" s="28" t="n">
        <v>325</v>
      </c>
      <c r="AD703" s="28" t="n">
        <v>532.416</v>
      </c>
      <c r="AE703" s="28" t="n">
        <v>17.829</v>
      </c>
      <c r="BC703" s="28" t="n">
        <v>551</v>
      </c>
      <c r="BD703" s="28" t="n">
        <v>976.045</v>
      </c>
      <c r="BE703" s="28" t="n">
        <v>21.438</v>
      </c>
      <c r="BK703" s="28" t="n">
        <v>495</v>
      </c>
      <c r="BL703" s="28" t="n">
        <v>81.489</v>
      </c>
      <c r="BM703" s="28" t="n">
        <v>8.826</v>
      </c>
    </row>
    <row r="704" customFormat="false" ht="14.5" hidden="false" customHeight="false" outlineLevel="0" collapsed="false">
      <c r="Y704" s="28" t="n">
        <v>362</v>
      </c>
      <c r="Z704" s="28" t="n">
        <v>823.101</v>
      </c>
      <c r="AA704" s="28" t="n">
        <v>25.469</v>
      </c>
      <c r="AC704" s="28" t="n">
        <v>326</v>
      </c>
      <c r="AD704" s="28" t="n">
        <v>665.9</v>
      </c>
      <c r="AE704" s="28" t="n">
        <v>21.487</v>
      </c>
      <c r="BC704" s="28" t="n">
        <v>552</v>
      </c>
      <c r="BD704" s="28" t="n">
        <v>1500.859</v>
      </c>
      <c r="BE704" s="28" t="n">
        <v>31.732</v>
      </c>
      <c r="BK704" s="28" t="n">
        <v>496</v>
      </c>
      <c r="BL704" s="28" t="n">
        <v>78.144</v>
      </c>
      <c r="BM704" s="28" t="n">
        <v>6.367</v>
      </c>
    </row>
    <row r="705" customFormat="false" ht="14.5" hidden="false" customHeight="false" outlineLevel="0" collapsed="false">
      <c r="Y705" s="28" t="n">
        <v>363</v>
      </c>
      <c r="Z705" s="28" t="n">
        <v>708.469</v>
      </c>
      <c r="AA705" s="28" t="n">
        <v>23.415</v>
      </c>
      <c r="AC705" s="28" t="n">
        <v>327</v>
      </c>
      <c r="AD705" s="28" t="n">
        <v>795.735</v>
      </c>
      <c r="AE705" s="28" t="n">
        <v>20.778</v>
      </c>
      <c r="BC705" s="28" t="n">
        <v>553</v>
      </c>
      <c r="BD705" s="28" t="n">
        <v>625.459</v>
      </c>
      <c r="BE705" s="28" t="n">
        <v>12.574</v>
      </c>
      <c r="BK705" s="28" t="n">
        <v>497</v>
      </c>
      <c r="BL705" s="28" t="n">
        <v>189.432</v>
      </c>
      <c r="BM705" s="28" t="n">
        <v>13.27</v>
      </c>
    </row>
    <row r="706" customFormat="false" ht="14.5" hidden="false" customHeight="false" outlineLevel="0" collapsed="false">
      <c r="Y706" s="28" t="n">
        <v>364</v>
      </c>
      <c r="Z706" s="28" t="n">
        <v>613.297</v>
      </c>
      <c r="AA706" s="28" t="n">
        <v>24.423</v>
      </c>
      <c r="AC706" s="28" t="n">
        <v>328</v>
      </c>
      <c r="AD706" s="28" t="n">
        <v>1255.176</v>
      </c>
      <c r="AE706" s="28" t="n">
        <v>32.021</v>
      </c>
      <c r="BC706" s="28" t="n">
        <v>554</v>
      </c>
      <c r="BD706" s="28" t="n">
        <v>887.258</v>
      </c>
      <c r="BE706" s="28" t="n">
        <v>22.885</v>
      </c>
      <c r="BK706" s="28" t="n">
        <v>498</v>
      </c>
      <c r="BL706" s="28" t="n">
        <v>208.284</v>
      </c>
      <c r="BM706" s="28" t="n">
        <v>14.337</v>
      </c>
    </row>
    <row r="707" customFormat="false" ht="14.5" hidden="false" customHeight="false" outlineLevel="0" collapsed="false">
      <c r="Y707" s="28" t="n">
        <v>365</v>
      </c>
      <c r="Z707" s="28" t="n">
        <v>931.044</v>
      </c>
      <c r="AA707" s="28" t="n">
        <v>25.282</v>
      </c>
      <c r="AC707" s="28" t="n">
        <v>329</v>
      </c>
      <c r="AD707" s="28" t="n">
        <v>217.71</v>
      </c>
      <c r="AE707" s="28" t="n">
        <v>11.219</v>
      </c>
      <c r="BC707" s="28" t="n">
        <v>555</v>
      </c>
      <c r="BD707" s="28" t="n">
        <v>1217.168</v>
      </c>
      <c r="BE707" s="28" t="n">
        <v>30.048</v>
      </c>
      <c r="BK707" s="28" t="n">
        <v>499</v>
      </c>
      <c r="BL707" s="28" t="n">
        <v>218.014</v>
      </c>
      <c r="BM707" s="28" t="n">
        <v>13.883</v>
      </c>
    </row>
    <row r="708" customFormat="false" ht="14.5" hidden="false" customHeight="false" outlineLevel="0" collapsed="false">
      <c r="Y708" s="28" t="n">
        <v>366</v>
      </c>
      <c r="Z708" s="28" t="n">
        <v>564.647</v>
      </c>
      <c r="AA708" s="28" t="n">
        <v>21.668</v>
      </c>
      <c r="AC708" s="28" t="n">
        <v>330</v>
      </c>
      <c r="AD708" s="28" t="n">
        <v>880.873</v>
      </c>
      <c r="AE708" s="28" t="n">
        <v>21.929</v>
      </c>
      <c r="BC708" s="28" t="n">
        <v>556</v>
      </c>
      <c r="BD708" s="28" t="n">
        <v>987.904</v>
      </c>
      <c r="BE708" s="28" t="n">
        <v>28.099</v>
      </c>
      <c r="BK708" s="28" t="n">
        <v>500</v>
      </c>
      <c r="BL708" s="28" t="n">
        <v>102.774</v>
      </c>
      <c r="BM708" s="28" t="n">
        <v>7.616</v>
      </c>
    </row>
    <row r="709" customFormat="false" ht="14.5" hidden="false" customHeight="false" outlineLevel="0" collapsed="false">
      <c r="Y709" s="28" t="n">
        <v>367</v>
      </c>
      <c r="Z709" s="28" t="n">
        <v>791.782</v>
      </c>
      <c r="AA709" s="28" t="n">
        <v>21.594</v>
      </c>
      <c r="AC709" s="28" t="n">
        <v>331</v>
      </c>
      <c r="AD709" s="28" t="n">
        <v>1182.809</v>
      </c>
      <c r="AE709" s="28" t="n">
        <v>29.4</v>
      </c>
      <c r="BC709" s="28" t="n">
        <v>557</v>
      </c>
      <c r="BD709" s="28" t="n">
        <v>1253.656</v>
      </c>
      <c r="BE709" s="28" t="n">
        <v>29.5</v>
      </c>
      <c r="BK709" s="28" t="n">
        <v>501</v>
      </c>
      <c r="BL709" s="28" t="n">
        <v>202.811</v>
      </c>
      <c r="BM709" s="28" t="n">
        <v>14.177</v>
      </c>
    </row>
    <row r="710" customFormat="false" ht="14.5" hidden="false" customHeight="false" outlineLevel="0" collapsed="false">
      <c r="Y710" s="28" t="n">
        <v>368</v>
      </c>
      <c r="Z710" s="28" t="n">
        <v>557.957</v>
      </c>
      <c r="AA710" s="28" t="n">
        <v>18.052</v>
      </c>
      <c r="AC710" s="28" t="n">
        <v>332</v>
      </c>
      <c r="AD710" s="28" t="n">
        <v>1162.74</v>
      </c>
      <c r="AE710" s="28" t="n">
        <v>27.571</v>
      </c>
      <c r="BC710" s="28" t="n">
        <v>558</v>
      </c>
      <c r="BD710" s="28" t="n">
        <v>1815.87</v>
      </c>
      <c r="BE710" s="28" t="n">
        <v>22.609</v>
      </c>
      <c r="BK710" s="28" t="n">
        <v>502</v>
      </c>
      <c r="BL710" s="28" t="n">
        <v>125.578</v>
      </c>
      <c r="BM710" s="28" t="n">
        <v>11.648</v>
      </c>
    </row>
    <row r="711" customFormat="false" ht="14.5" hidden="false" customHeight="false" outlineLevel="0" collapsed="false">
      <c r="Y711" s="28" t="n">
        <v>369</v>
      </c>
      <c r="Z711" s="28" t="n">
        <v>600.83</v>
      </c>
      <c r="AA711" s="28" t="n">
        <v>18.48</v>
      </c>
      <c r="AC711" s="28" t="n">
        <v>333</v>
      </c>
      <c r="AD711" s="28" t="n">
        <v>1148.753</v>
      </c>
      <c r="AE711" s="28" t="n">
        <v>29.777</v>
      </c>
      <c r="BC711" s="28" t="n">
        <v>559</v>
      </c>
      <c r="BD711" s="28" t="n">
        <v>1023.479</v>
      </c>
      <c r="BE711" s="28" t="n">
        <v>23.981</v>
      </c>
      <c r="BK711" s="28" t="n">
        <v>503</v>
      </c>
      <c r="BL711" s="28" t="n">
        <v>656.474</v>
      </c>
      <c r="BM711" s="28" t="n">
        <v>24.688</v>
      </c>
    </row>
    <row r="712" customFormat="false" ht="14.5" hidden="false" customHeight="false" outlineLevel="0" collapsed="false">
      <c r="Y712" s="28" t="n">
        <v>370</v>
      </c>
      <c r="Z712" s="28" t="n">
        <v>584.715</v>
      </c>
      <c r="AA712" s="28" t="n">
        <v>22.276</v>
      </c>
      <c r="AC712" s="28" t="n">
        <v>334</v>
      </c>
      <c r="AD712" s="28" t="n">
        <v>1216.56</v>
      </c>
      <c r="AE712" s="28" t="n">
        <v>30.636</v>
      </c>
      <c r="BC712" s="28" t="n">
        <v>560</v>
      </c>
      <c r="BD712" s="28" t="n">
        <v>792.086</v>
      </c>
      <c r="BE712" s="28" t="n">
        <v>17.158</v>
      </c>
      <c r="BK712" s="28" t="n">
        <v>504</v>
      </c>
      <c r="BL712" s="28" t="n">
        <v>257.542</v>
      </c>
      <c r="BM712" s="28" t="n">
        <v>17.01</v>
      </c>
    </row>
    <row r="713" customFormat="false" ht="14.5" hidden="false" customHeight="false" outlineLevel="0" collapsed="false">
      <c r="Y713" s="28" t="n">
        <v>371</v>
      </c>
      <c r="Z713" s="28" t="n">
        <v>235.345</v>
      </c>
      <c r="AA713" s="28" t="n">
        <v>15.115</v>
      </c>
      <c r="AC713" s="28" t="n">
        <v>335</v>
      </c>
      <c r="AD713" s="28" t="n">
        <v>807.898</v>
      </c>
      <c r="AE713" s="28" t="n">
        <v>25.424</v>
      </c>
      <c r="BC713" s="28" t="n">
        <v>561</v>
      </c>
      <c r="BD713" s="28" t="n">
        <v>620.29</v>
      </c>
      <c r="BE713" s="28" t="n">
        <v>18.111</v>
      </c>
      <c r="BK713" s="28" t="n">
        <v>505</v>
      </c>
      <c r="BL713" s="28" t="n">
        <v>96.388</v>
      </c>
      <c r="BM713" s="28" t="n">
        <v>9.358</v>
      </c>
    </row>
    <row r="714" customFormat="false" ht="14.5" hidden="false" customHeight="false" outlineLevel="0" collapsed="false">
      <c r="Y714" s="28" t="n">
        <v>372</v>
      </c>
      <c r="Z714" s="28" t="n">
        <v>619.378</v>
      </c>
      <c r="AA714" s="28" t="n">
        <v>17.247</v>
      </c>
      <c r="AC714" s="28" t="n">
        <v>336</v>
      </c>
      <c r="AD714" s="28" t="n">
        <v>442.413</v>
      </c>
      <c r="AE714" s="28" t="n">
        <v>14.581</v>
      </c>
      <c r="BC714" s="28" t="n">
        <v>562</v>
      </c>
      <c r="BD714" s="28" t="n">
        <v>266.36</v>
      </c>
      <c r="BE714" s="28" t="n">
        <v>12.498</v>
      </c>
      <c r="BK714" s="28" t="n">
        <v>506</v>
      </c>
      <c r="BL714" s="28" t="n">
        <v>106.422</v>
      </c>
      <c r="BM714" s="28" t="n">
        <v>8.751</v>
      </c>
    </row>
    <row r="715" customFormat="false" ht="14.5" hidden="false" customHeight="false" outlineLevel="0" collapsed="false">
      <c r="Y715" s="28" t="n">
        <v>373</v>
      </c>
      <c r="Z715" s="28" t="n">
        <v>512.044</v>
      </c>
      <c r="AA715" s="28" t="n">
        <v>22.473</v>
      </c>
      <c r="AC715" s="28" t="n">
        <v>337</v>
      </c>
      <c r="AD715" s="28" t="n">
        <v>1072.129</v>
      </c>
      <c r="AE715" s="28" t="n">
        <v>27.427</v>
      </c>
      <c r="BC715" s="28" t="n">
        <v>563</v>
      </c>
      <c r="BD715" s="28" t="n">
        <v>881.177</v>
      </c>
      <c r="BE715" s="28" t="n">
        <v>19.681</v>
      </c>
      <c r="BK715" s="28" t="n">
        <v>507</v>
      </c>
      <c r="BL715" s="28" t="n">
        <v>429.034</v>
      </c>
      <c r="BM715" s="28" t="n">
        <v>15.856</v>
      </c>
    </row>
    <row r="716" customFormat="false" ht="14.5" hidden="false" customHeight="false" outlineLevel="0" collapsed="false">
      <c r="Y716" s="28" t="n">
        <v>374</v>
      </c>
      <c r="Z716" s="28" t="n">
        <v>801.817</v>
      </c>
      <c r="AA716" s="28" t="n">
        <v>28.253</v>
      </c>
      <c r="AC716" s="28" t="n">
        <v>338</v>
      </c>
      <c r="AD716" s="28" t="n">
        <v>1152.402</v>
      </c>
      <c r="AE716" s="28" t="n">
        <v>25.607</v>
      </c>
      <c r="BC716" s="28" t="n">
        <v>564</v>
      </c>
      <c r="BD716" s="28" t="n">
        <v>280.955</v>
      </c>
      <c r="BE716" s="28" t="n">
        <v>11.265</v>
      </c>
      <c r="BK716" s="28" t="n">
        <v>508</v>
      </c>
      <c r="BL716" s="28" t="n">
        <v>336.903</v>
      </c>
      <c r="BM716" s="28" t="n">
        <v>17.578</v>
      </c>
    </row>
    <row r="717" customFormat="false" ht="14.5" hidden="false" customHeight="false" outlineLevel="0" collapsed="false">
      <c r="Y717" s="28" t="n">
        <v>375</v>
      </c>
      <c r="Z717" s="28" t="n">
        <v>1293.184</v>
      </c>
      <c r="AA717" s="28" t="n">
        <v>27.224</v>
      </c>
      <c r="AC717" s="28" t="n">
        <v>339</v>
      </c>
      <c r="AD717" s="28" t="n">
        <v>865.67</v>
      </c>
      <c r="AE717" s="28" t="n">
        <v>24.592</v>
      </c>
      <c r="BC717" s="28" t="n">
        <v>565</v>
      </c>
      <c r="BD717" s="28" t="n">
        <v>288.557</v>
      </c>
      <c r="BE717" s="28" t="n">
        <v>12.353</v>
      </c>
      <c r="BK717" s="28" t="n">
        <v>509</v>
      </c>
      <c r="BL717" s="28" t="n">
        <v>89.091</v>
      </c>
      <c r="BM717" s="28" t="n">
        <v>9.362</v>
      </c>
    </row>
    <row r="718" customFormat="false" ht="14.5" hidden="false" customHeight="false" outlineLevel="0" collapsed="false">
      <c r="Y718" s="28" t="n">
        <v>376</v>
      </c>
      <c r="Z718" s="28" t="n">
        <v>744.653</v>
      </c>
      <c r="AA718" s="28" t="n">
        <v>24.651</v>
      </c>
      <c r="AC718" s="28" t="n">
        <v>340</v>
      </c>
      <c r="AD718" s="28" t="n">
        <v>305.888</v>
      </c>
      <c r="AE718" s="28" t="n">
        <v>9.327</v>
      </c>
      <c r="BC718" s="28" t="n">
        <v>566</v>
      </c>
      <c r="BD718" s="28" t="n">
        <v>684.448</v>
      </c>
      <c r="BE718" s="28" t="n">
        <v>19.101</v>
      </c>
      <c r="BK718" s="28" t="n">
        <v>510</v>
      </c>
      <c r="BL718" s="28" t="n">
        <v>716.071</v>
      </c>
      <c r="BM718" s="28" t="n">
        <v>24.025</v>
      </c>
    </row>
    <row r="719" customFormat="false" ht="14.5" hidden="false" customHeight="false" outlineLevel="0" collapsed="false">
      <c r="Y719" s="28" t="n">
        <v>377</v>
      </c>
      <c r="Z719" s="28" t="n">
        <v>3233.72</v>
      </c>
      <c r="AA719" s="28" t="n">
        <v>52.066</v>
      </c>
      <c r="AC719" s="28" t="n">
        <v>341</v>
      </c>
      <c r="AD719" s="28" t="n">
        <v>333.558</v>
      </c>
      <c r="AE719" s="28" t="n">
        <v>11.262</v>
      </c>
      <c r="BC719" s="28" t="n">
        <v>567</v>
      </c>
      <c r="BD719" s="28" t="n">
        <v>543.362</v>
      </c>
      <c r="BE719" s="28" t="n">
        <v>20.695</v>
      </c>
      <c r="BK719" s="28" t="n">
        <v>511</v>
      </c>
      <c r="BL719" s="28" t="n">
        <v>394.675</v>
      </c>
      <c r="BM719" s="28" t="n">
        <v>15.991</v>
      </c>
    </row>
    <row r="720" customFormat="false" ht="14.5" hidden="false" customHeight="false" outlineLevel="0" collapsed="false">
      <c r="Y720" s="28" t="n">
        <v>378</v>
      </c>
      <c r="Z720" s="28" t="n">
        <v>1931.11</v>
      </c>
      <c r="AA720" s="28" t="n">
        <v>36.625</v>
      </c>
      <c r="AC720" s="28" t="n">
        <v>342</v>
      </c>
      <c r="AD720" s="28" t="n">
        <v>125.578</v>
      </c>
      <c r="AE720" s="28" t="n">
        <v>8.776</v>
      </c>
      <c r="BC720" s="28" t="n">
        <v>568</v>
      </c>
      <c r="BD720" s="28" t="n">
        <v>279.739</v>
      </c>
      <c r="BE720" s="28" t="n">
        <v>12.557</v>
      </c>
      <c r="BK720" s="28" t="n">
        <v>512</v>
      </c>
      <c r="BL720" s="28" t="n">
        <v>143.214</v>
      </c>
      <c r="BM720" s="28" t="n">
        <v>10.388</v>
      </c>
    </row>
    <row r="721" customFormat="false" ht="14.5" hidden="false" customHeight="false" outlineLevel="0" collapsed="false">
      <c r="Y721" s="28" t="n">
        <v>379</v>
      </c>
      <c r="Z721" s="28" t="n">
        <v>1220.513</v>
      </c>
      <c r="AA721" s="28" t="n">
        <v>30.988</v>
      </c>
      <c r="AC721" s="28" t="n">
        <v>343</v>
      </c>
      <c r="AD721" s="28" t="n">
        <v>78.144</v>
      </c>
      <c r="AE721" s="28" t="n">
        <v>6.264</v>
      </c>
      <c r="BC721" s="28" t="n">
        <v>569</v>
      </c>
      <c r="BD721" s="28" t="n">
        <v>1121.388</v>
      </c>
      <c r="BE721" s="28" t="n">
        <v>26.599</v>
      </c>
      <c r="BK721" s="28" t="n">
        <v>513</v>
      </c>
      <c r="BL721" s="28" t="n">
        <v>181.526</v>
      </c>
      <c r="BM721" s="28" t="n">
        <v>12.867</v>
      </c>
    </row>
    <row r="722" customFormat="false" ht="14.5" hidden="false" customHeight="false" outlineLevel="0" collapsed="false">
      <c r="Y722" s="28" t="n">
        <v>380</v>
      </c>
      <c r="Z722" s="28" t="n">
        <v>598.398</v>
      </c>
      <c r="AA722" s="28" t="n">
        <v>19.826</v>
      </c>
      <c r="AC722" s="28" t="n">
        <v>344</v>
      </c>
      <c r="AD722" s="28" t="n">
        <v>479.509</v>
      </c>
      <c r="AE722" s="28" t="n">
        <v>18.309</v>
      </c>
      <c r="BC722" s="28" t="n">
        <v>570</v>
      </c>
      <c r="BD722" s="28" t="n">
        <v>656.778</v>
      </c>
      <c r="BE722" s="28" t="n">
        <v>20.723</v>
      </c>
      <c r="BK722" s="28" t="n">
        <v>514</v>
      </c>
      <c r="BL722" s="28" t="n">
        <v>123.754</v>
      </c>
      <c r="BM722" s="28" t="n">
        <v>8.641</v>
      </c>
    </row>
    <row r="723" customFormat="false" ht="14.5" hidden="false" customHeight="false" outlineLevel="0" collapsed="false">
      <c r="Y723" s="28" t="n">
        <v>381</v>
      </c>
      <c r="Z723" s="28" t="n">
        <v>812.459</v>
      </c>
      <c r="AA723" s="28" t="n">
        <v>25.556</v>
      </c>
      <c r="AC723" s="28" t="n">
        <v>345</v>
      </c>
      <c r="AD723" s="28" t="n">
        <v>733.098</v>
      </c>
      <c r="AE723" s="28" t="n">
        <v>24.262</v>
      </c>
      <c r="BC723" s="28" t="n">
        <v>571</v>
      </c>
      <c r="BD723" s="28" t="n">
        <v>328.389</v>
      </c>
      <c r="BE723" s="28" t="n">
        <v>13.565</v>
      </c>
      <c r="BK723" s="28" t="n">
        <v>515</v>
      </c>
      <c r="BL723" s="28" t="n">
        <v>200.378</v>
      </c>
      <c r="BM723" s="28" t="n">
        <v>11.028</v>
      </c>
    </row>
    <row r="724" customFormat="false" ht="14.5" hidden="false" customHeight="false" outlineLevel="0" collapsed="false">
      <c r="Y724" s="28" t="n">
        <v>382</v>
      </c>
      <c r="Z724" s="28" t="n">
        <v>1389.572</v>
      </c>
      <c r="AA724" s="28" t="n">
        <v>23.525</v>
      </c>
      <c r="AC724" s="28" t="n">
        <v>346</v>
      </c>
      <c r="AD724" s="28" t="n">
        <v>235.65</v>
      </c>
      <c r="AE724" s="28" t="n">
        <v>10.008</v>
      </c>
      <c r="BC724" s="28" t="n">
        <v>572</v>
      </c>
      <c r="BD724" s="28" t="n">
        <v>294.334</v>
      </c>
      <c r="BE724" s="28" t="n">
        <v>14.553</v>
      </c>
      <c r="BK724" s="28" t="n">
        <v>516</v>
      </c>
      <c r="BL724" s="28" t="n">
        <v>142.91</v>
      </c>
      <c r="BM724" s="28" t="n">
        <v>8.522</v>
      </c>
    </row>
    <row r="725" customFormat="false" ht="14.5" hidden="false" customHeight="false" outlineLevel="0" collapsed="false">
      <c r="Y725" s="28" t="n">
        <v>383</v>
      </c>
      <c r="Z725" s="28" t="n">
        <v>366.701</v>
      </c>
      <c r="AA725" s="28" t="n">
        <v>14.337</v>
      </c>
      <c r="AC725" s="28" t="n">
        <v>347</v>
      </c>
      <c r="AD725" s="28" t="n">
        <v>986.687</v>
      </c>
      <c r="AE725" s="28" t="n">
        <v>32.551</v>
      </c>
      <c r="BC725" s="28" t="n">
        <v>573</v>
      </c>
      <c r="BD725" s="28" t="n">
        <v>272.745</v>
      </c>
      <c r="BE725" s="28" t="n">
        <v>12.268</v>
      </c>
      <c r="BK725" s="28" t="n">
        <v>517</v>
      </c>
      <c r="BL725" s="28" t="n">
        <v>290.077</v>
      </c>
      <c r="BM725" s="28" t="n">
        <v>14.04</v>
      </c>
    </row>
    <row r="726" customFormat="false" ht="14.5" hidden="false" customHeight="false" outlineLevel="0" collapsed="false">
      <c r="Y726" s="28" t="n">
        <v>384</v>
      </c>
      <c r="Z726" s="28" t="n">
        <v>703.3</v>
      </c>
      <c r="AA726" s="28" t="n">
        <v>23.914</v>
      </c>
      <c r="AC726" s="28" t="n">
        <v>348</v>
      </c>
      <c r="AD726" s="28" t="n">
        <v>709.685</v>
      </c>
      <c r="AE726" s="28" t="n">
        <v>23.634</v>
      </c>
      <c r="BC726" s="28" t="n">
        <v>574</v>
      </c>
      <c r="BD726" s="28" t="n">
        <v>261.495</v>
      </c>
      <c r="BE726" s="28" t="n">
        <v>9.756</v>
      </c>
      <c r="BK726" s="28" t="n">
        <v>518</v>
      </c>
      <c r="BL726" s="28" t="n">
        <v>300.415</v>
      </c>
      <c r="BM726" s="28" t="n">
        <v>13.49</v>
      </c>
    </row>
    <row r="727" customFormat="false" ht="14.5" hidden="false" customHeight="false" outlineLevel="0" collapsed="false">
      <c r="Y727" s="28" t="n">
        <v>385</v>
      </c>
      <c r="Z727" s="28" t="n">
        <v>537.281</v>
      </c>
      <c r="AA727" s="28" t="n">
        <v>24.407</v>
      </c>
      <c r="AC727" s="28" t="n">
        <v>349</v>
      </c>
      <c r="AD727" s="28" t="n">
        <v>458.224</v>
      </c>
      <c r="AE727" s="28" t="n">
        <v>15.827</v>
      </c>
      <c r="BC727" s="28" t="n">
        <v>575</v>
      </c>
      <c r="BD727" s="28" t="n">
        <v>141.694</v>
      </c>
      <c r="BE727" s="28" t="n">
        <v>6.118</v>
      </c>
      <c r="BK727" s="28" t="n">
        <v>519</v>
      </c>
      <c r="BL727" s="28" t="n">
        <v>532.72</v>
      </c>
      <c r="BM727" s="28" t="n">
        <v>19.927</v>
      </c>
    </row>
    <row r="728" customFormat="false" ht="14.5" hidden="false" customHeight="false" outlineLevel="0" collapsed="false">
      <c r="Y728" s="28" t="n">
        <v>386</v>
      </c>
      <c r="Z728" s="28" t="n">
        <v>284.3</v>
      </c>
      <c r="AA728" s="28" t="n">
        <v>15.004</v>
      </c>
      <c r="AC728" s="28" t="n">
        <v>350</v>
      </c>
      <c r="AD728" s="28" t="n">
        <v>628.5</v>
      </c>
      <c r="AE728" s="28" t="n">
        <v>23.245</v>
      </c>
      <c r="BC728" s="28" t="n">
        <v>576</v>
      </c>
      <c r="BD728" s="28" t="n">
        <v>372.782</v>
      </c>
      <c r="BE728" s="28" t="n">
        <v>14.101</v>
      </c>
      <c r="BK728" s="28" t="n">
        <v>520</v>
      </c>
      <c r="BL728" s="28" t="n">
        <v>305.584</v>
      </c>
      <c r="BM728" s="28" t="n">
        <v>16.76</v>
      </c>
    </row>
    <row r="729" customFormat="false" ht="14.5" hidden="false" customHeight="false" outlineLevel="0" collapsed="false">
      <c r="Y729" s="28" t="n">
        <v>387</v>
      </c>
      <c r="Z729" s="28" t="n">
        <v>1470.757</v>
      </c>
      <c r="AA729" s="28" t="n">
        <v>38.709</v>
      </c>
      <c r="AC729" s="28" t="n">
        <v>351</v>
      </c>
      <c r="AD729" s="28" t="n">
        <v>466.13</v>
      </c>
      <c r="AE729" s="28" t="n">
        <v>20.869</v>
      </c>
      <c r="BC729" s="28" t="n">
        <v>577</v>
      </c>
      <c r="BD729" s="28" t="n">
        <v>839.825</v>
      </c>
      <c r="BE729" s="28" t="n">
        <v>21.095</v>
      </c>
      <c r="BK729" s="28" t="n">
        <v>521</v>
      </c>
      <c r="BL729" s="28" t="n">
        <v>751.342</v>
      </c>
      <c r="BM729" s="28" t="n">
        <v>19.679</v>
      </c>
    </row>
    <row r="730" customFormat="false" ht="14.5" hidden="false" customHeight="false" outlineLevel="0" collapsed="false">
      <c r="Y730" s="28" t="n">
        <v>388</v>
      </c>
      <c r="Z730" s="28" t="n">
        <v>1001.587</v>
      </c>
      <c r="AA730" s="28" t="n">
        <v>25.015</v>
      </c>
      <c r="AC730" s="28" t="n">
        <v>352</v>
      </c>
      <c r="AD730" s="28" t="n">
        <v>928.611</v>
      </c>
      <c r="AE730" s="28" t="n">
        <v>23.649</v>
      </c>
      <c r="BC730" s="28" t="n">
        <v>578</v>
      </c>
      <c r="BD730" s="28" t="n">
        <v>1031.385</v>
      </c>
      <c r="BE730" s="28" t="n">
        <v>21.155</v>
      </c>
      <c r="BK730" s="28" t="n">
        <v>522</v>
      </c>
      <c r="BL730" s="28" t="n">
        <v>267.576</v>
      </c>
      <c r="BM730" s="28" t="n">
        <v>11.606</v>
      </c>
    </row>
    <row r="731" customFormat="false" ht="14.5" hidden="false" customHeight="false" outlineLevel="0" collapsed="false">
      <c r="Y731" s="28" t="n">
        <v>389</v>
      </c>
      <c r="Z731" s="28" t="n">
        <v>1091.894</v>
      </c>
      <c r="AA731" s="28" t="n">
        <v>29.047</v>
      </c>
      <c r="AC731" s="28" t="n">
        <v>353</v>
      </c>
      <c r="AD731" s="28" t="n">
        <v>618.77</v>
      </c>
      <c r="AE731" s="28" t="n">
        <v>22.608</v>
      </c>
      <c r="BC731" s="28" t="n">
        <v>579</v>
      </c>
      <c r="BD731" s="28" t="n">
        <v>891.819</v>
      </c>
      <c r="BE731" s="28" t="n">
        <v>28.733</v>
      </c>
      <c r="BK731" s="28" t="n">
        <v>523</v>
      </c>
      <c r="BL731" s="28" t="n">
        <v>148.687</v>
      </c>
      <c r="BM731" s="28" t="n">
        <v>10.465</v>
      </c>
    </row>
    <row r="732" customFormat="false" ht="14.5" hidden="false" customHeight="false" outlineLevel="0" collapsed="false">
      <c r="Y732" s="28" t="n">
        <v>390</v>
      </c>
      <c r="Z732" s="28" t="n">
        <v>945.335</v>
      </c>
      <c r="AA732" s="28" t="n">
        <v>26.277</v>
      </c>
      <c r="AC732" s="28" t="n">
        <v>354</v>
      </c>
      <c r="AD732" s="28" t="n">
        <v>204.939</v>
      </c>
      <c r="AE732" s="28" t="n">
        <v>12.868</v>
      </c>
      <c r="BC732" s="28" t="n">
        <v>580</v>
      </c>
      <c r="BD732" s="28" t="n">
        <v>229.264</v>
      </c>
      <c r="BE732" s="28" t="n">
        <v>12.087</v>
      </c>
      <c r="BK732" s="28" t="n">
        <v>524</v>
      </c>
      <c r="BL732" s="28" t="n">
        <v>149.295</v>
      </c>
      <c r="BM732" s="28" t="n">
        <v>12.723</v>
      </c>
    </row>
    <row r="733" customFormat="false" ht="14.5" hidden="false" customHeight="false" outlineLevel="0" collapsed="false">
      <c r="Y733" s="28" t="n">
        <v>391</v>
      </c>
      <c r="Z733" s="28" t="n">
        <v>857.46</v>
      </c>
      <c r="AA733" s="28" t="n">
        <v>27.872</v>
      </c>
      <c r="AC733" s="28" t="n">
        <v>355</v>
      </c>
      <c r="AD733" s="28" t="n">
        <v>122.234</v>
      </c>
      <c r="AE733" s="28" t="n">
        <v>7.805</v>
      </c>
      <c r="BC733" s="28" t="n">
        <v>581</v>
      </c>
      <c r="BD733" s="28" t="n">
        <v>419.304</v>
      </c>
      <c r="BE733" s="28" t="n">
        <v>16.573</v>
      </c>
      <c r="BK733" s="28" t="n">
        <v>525</v>
      </c>
      <c r="BL733" s="28" t="n">
        <v>111.591</v>
      </c>
      <c r="BM733" s="28" t="n">
        <v>10.725</v>
      </c>
    </row>
    <row r="734" customFormat="false" ht="14.5" hidden="false" customHeight="false" outlineLevel="0" collapsed="false">
      <c r="Y734" s="28" t="n">
        <v>392</v>
      </c>
      <c r="Z734" s="28" t="n">
        <v>1417.85</v>
      </c>
      <c r="AA734" s="28" t="n">
        <v>30.491</v>
      </c>
      <c r="AC734" s="28" t="n">
        <v>356</v>
      </c>
      <c r="AD734" s="28" t="n">
        <v>309.233</v>
      </c>
      <c r="AE734" s="28" t="n">
        <v>16.089</v>
      </c>
      <c r="BC734" s="28" t="n">
        <v>582</v>
      </c>
      <c r="BD734" s="28" t="n">
        <v>639.446</v>
      </c>
      <c r="BE734" s="28" t="n">
        <v>23.517</v>
      </c>
      <c r="BK734" s="28" t="n">
        <v>526</v>
      </c>
      <c r="BL734" s="28" t="n">
        <v>75.104</v>
      </c>
      <c r="BM734" s="28" t="n">
        <v>8.65</v>
      </c>
    </row>
    <row r="735" customFormat="false" ht="14.5" hidden="false" customHeight="false" outlineLevel="0" collapsed="false">
      <c r="Y735" s="28" t="n">
        <v>393</v>
      </c>
      <c r="Z735" s="28" t="n">
        <v>698.739</v>
      </c>
      <c r="AA735" s="28" t="n">
        <v>21.43</v>
      </c>
      <c r="AC735" s="28" t="n">
        <v>357</v>
      </c>
      <c r="AD735" s="28" t="n">
        <v>496.536</v>
      </c>
      <c r="AE735" s="28" t="n">
        <v>16.288</v>
      </c>
      <c r="BC735" s="28" t="n">
        <v>583</v>
      </c>
      <c r="BD735" s="28" t="n">
        <v>888.779</v>
      </c>
      <c r="BE735" s="28" t="n">
        <v>23.374</v>
      </c>
      <c r="BK735" s="28" t="n">
        <v>527</v>
      </c>
      <c r="BL735" s="28" t="n">
        <v>394.675</v>
      </c>
      <c r="BM735" s="28" t="n">
        <v>19.64</v>
      </c>
    </row>
    <row r="736" customFormat="false" ht="14.5" hidden="false" customHeight="false" outlineLevel="0" collapsed="false">
      <c r="Y736" s="28" t="n">
        <v>394</v>
      </c>
      <c r="Z736" s="28" t="n">
        <v>478.293</v>
      </c>
      <c r="AA736" s="28" t="n">
        <v>22.287</v>
      </c>
      <c r="AC736" s="28" t="n">
        <v>358</v>
      </c>
      <c r="AD736" s="28" t="n">
        <v>187.911</v>
      </c>
      <c r="AE736" s="28" t="n">
        <v>14.221</v>
      </c>
      <c r="BC736" s="28" t="n">
        <v>584</v>
      </c>
      <c r="BD736" s="28" t="n">
        <v>322.916</v>
      </c>
      <c r="BE736" s="28" t="n">
        <v>13.822</v>
      </c>
      <c r="BK736" s="28" t="n">
        <v>528</v>
      </c>
      <c r="BL736" s="28" t="n">
        <v>1883.98</v>
      </c>
      <c r="BM736" s="28" t="n">
        <v>21.297</v>
      </c>
    </row>
    <row r="737" customFormat="false" ht="14.5" hidden="false" customHeight="false" outlineLevel="0" collapsed="false">
      <c r="Y737" s="28" t="n">
        <v>395</v>
      </c>
      <c r="Z737" s="28" t="n">
        <v>581.066</v>
      </c>
      <c r="AA737" s="28" t="n">
        <v>21.132</v>
      </c>
      <c r="AC737" s="28" t="n">
        <v>359</v>
      </c>
      <c r="AD737" s="28" t="n">
        <v>110.071</v>
      </c>
      <c r="AE737" s="28" t="n">
        <v>8.539</v>
      </c>
      <c r="BC737" s="28" t="n">
        <v>585</v>
      </c>
      <c r="BD737" s="28" t="n">
        <v>768.978</v>
      </c>
      <c r="BE737" s="28" t="n">
        <v>25.178</v>
      </c>
      <c r="BK737" s="28" t="n">
        <v>529</v>
      </c>
      <c r="BL737" s="28" t="n">
        <v>1478.359</v>
      </c>
      <c r="BM737" s="28" t="n">
        <v>33.769</v>
      </c>
    </row>
    <row r="738" customFormat="false" ht="14.5" hidden="false" customHeight="false" outlineLevel="0" collapsed="false">
      <c r="Y738" s="28" t="n">
        <v>396</v>
      </c>
      <c r="Z738" s="28" t="n">
        <v>919.489</v>
      </c>
      <c r="AA738" s="28" t="n">
        <v>29.632</v>
      </c>
      <c r="AC738" s="28" t="n">
        <v>360</v>
      </c>
      <c r="AD738" s="28" t="n">
        <v>322.612</v>
      </c>
      <c r="AE738" s="28" t="n">
        <v>14.451</v>
      </c>
      <c r="BC738" s="28" t="n">
        <v>586</v>
      </c>
      <c r="BD738" s="28" t="n">
        <v>281.259</v>
      </c>
      <c r="BE738" s="28" t="n">
        <v>11.893</v>
      </c>
      <c r="BK738" s="28" t="n">
        <v>530</v>
      </c>
      <c r="BL738" s="28" t="n">
        <v>121.322</v>
      </c>
      <c r="BM738" s="28" t="n">
        <v>9.104</v>
      </c>
    </row>
    <row r="739" customFormat="false" ht="14.5" hidden="false" customHeight="false" outlineLevel="0" collapsed="false">
      <c r="Y739" s="28" t="n">
        <v>397</v>
      </c>
      <c r="Z739" s="28" t="n">
        <v>889.083</v>
      </c>
      <c r="AA739" s="28" t="n">
        <v>26.376</v>
      </c>
      <c r="AC739" s="28" t="n">
        <v>361</v>
      </c>
      <c r="AD739" s="28" t="n">
        <v>251.765</v>
      </c>
      <c r="AE739" s="28" t="n">
        <v>16.452</v>
      </c>
      <c r="BC739" s="28" t="n">
        <v>587</v>
      </c>
      <c r="BD739" s="28" t="n">
        <v>851.987</v>
      </c>
      <c r="BE739" s="28" t="n">
        <v>19.526</v>
      </c>
      <c r="BK739" s="28" t="n">
        <v>531</v>
      </c>
      <c r="BL739" s="28" t="n">
        <v>87.874</v>
      </c>
      <c r="BM739" s="28" t="n">
        <v>10.528</v>
      </c>
    </row>
    <row r="740" customFormat="false" ht="14.5" hidden="false" customHeight="false" outlineLevel="0" collapsed="false">
      <c r="Y740" s="28" t="n">
        <v>398</v>
      </c>
      <c r="Z740" s="28" t="n">
        <v>445.15</v>
      </c>
      <c r="AA740" s="28" t="n">
        <v>20.224</v>
      </c>
      <c r="AC740" s="28" t="n">
        <v>362</v>
      </c>
      <c r="AD740" s="28" t="n">
        <v>270.921</v>
      </c>
      <c r="AE740" s="28" t="n">
        <v>16.76</v>
      </c>
      <c r="BK740" s="28" t="n">
        <v>532</v>
      </c>
      <c r="BL740" s="28" t="n">
        <v>48.042</v>
      </c>
      <c r="BM740" s="28" t="n">
        <v>5.777</v>
      </c>
    </row>
    <row r="741" customFormat="false" ht="14.5" hidden="false" customHeight="false" outlineLevel="0" collapsed="false">
      <c r="Y741" s="28" t="n">
        <v>399</v>
      </c>
      <c r="Z741" s="28" t="n">
        <v>311.666</v>
      </c>
      <c r="AA741" s="28" t="n">
        <v>11.931</v>
      </c>
      <c r="AC741" s="28" t="n">
        <v>363</v>
      </c>
      <c r="AD741" s="28" t="n">
        <v>464.306</v>
      </c>
      <c r="AE741" s="28" t="n">
        <v>18.197</v>
      </c>
      <c r="BK741" s="28" t="n">
        <v>533</v>
      </c>
      <c r="BL741" s="28" t="n">
        <v>1065.136</v>
      </c>
      <c r="BM741" s="28" t="n">
        <v>23.073</v>
      </c>
    </row>
    <row r="742" customFormat="false" ht="14.5" hidden="false" customHeight="false" outlineLevel="0" collapsed="false">
      <c r="Y742" s="28" t="n">
        <v>400</v>
      </c>
      <c r="Z742" s="28" t="n">
        <v>460.353</v>
      </c>
      <c r="AA742" s="28" t="n">
        <v>20.14</v>
      </c>
      <c r="AC742" s="28" t="n">
        <v>364</v>
      </c>
      <c r="AD742" s="28" t="n">
        <v>400.148</v>
      </c>
      <c r="AE742" s="28" t="n">
        <v>16.202</v>
      </c>
      <c r="BK742" s="28" t="n">
        <v>534</v>
      </c>
      <c r="BL742" s="28" t="n">
        <v>136.525</v>
      </c>
      <c r="BM742" s="28" t="n">
        <v>9.887</v>
      </c>
    </row>
    <row r="743" customFormat="false" ht="14.5" hidden="false" customHeight="false" outlineLevel="0" collapsed="false">
      <c r="Y743" s="28" t="n">
        <v>401</v>
      </c>
      <c r="Z743" s="28" t="n">
        <v>729.753</v>
      </c>
      <c r="AA743" s="28" t="n">
        <v>24.135</v>
      </c>
      <c r="AC743" s="28" t="n">
        <v>365</v>
      </c>
      <c r="AD743" s="28" t="n">
        <v>490.759</v>
      </c>
      <c r="AE743" s="28" t="n">
        <v>16.272</v>
      </c>
      <c r="BK743" s="28" t="n">
        <v>535</v>
      </c>
      <c r="BL743" s="28" t="n">
        <v>126.491</v>
      </c>
      <c r="BM743" s="28" t="n">
        <v>8.782</v>
      </c>
    </row>
    <row r="744" customFormat="false" ht="14.5" hidden="false" customHeight="false" outlineLevel="0" collapsed="false">
      <c r="Y744" s="28" t="n">
        <v>402</v>
      </c>
      <c r="Z744" s="28" t="n">
        <v>83.618</v>
      </c>
      <c r="AA744" s="28" t="n">
        <v>8.823</v>
      </c>
      <c r="AC744" s="28" t="n">
        <v>366</v>
      </c>
      <c r="AD744" s="28" t="n">
        <v>339.943</v>
      </c>
      <c r="AE744" s="28" t="n">
        <v>13.994</v>
      </c>
      <c r="BK744" s="28" t="n">
        <v>536</v>
      </c>
      <c r="BL744" s="28" t="n">
        <v>212.237</v>
      </c>
      <c r="BM744" s="28" t="n">
        <v>12.309</v>
      </c>
    </row>
    <row r="745" customFormat="false" ht="14.5" hidden="false" customHeight="false" outlineLevel="0" collapsed="false">
      <c r="Y745" s="28" t="n">
        <v>403</v>
      </c>
      <c r="Z745" s="28" t="n">
        <v>329.301</v>
      </c>
      <c r="AA745" s="28" t="n">
        <v>14.04</v>
      </c>
      <c r="AC745" s="28" t="n">
        <v>367</v>
      </c>
      <c r="AD745" s="28" t="n">
        <v>239.602</v>
      </c>
      <c r="AE745" s="28" t="n">
        <v>10.179</v>
      </c>
      <c r="BK745" s="28" t="n">
        <v>537</v>
      </c>
      <c r="BL745" s="28" t="n">
        <v>185.479</v>
      </c>
      <c r="BM745" s="28" t="n">
        <v>13.07</v>
      </c>
    </row>
    <row r="746" customFormat="false" ht="14.5" hidden="false" customHeight="false" outlineLevel="0" collapsed="false">
      <c r="Y746" s="28" t="n">
        <v>404</v>
      </c>
      <c r="Z746" s="28" t="n">
        <v>273.962</v>
      </c>
      <c r="AA746" s="28" t="n">
        <v>16.257</v>
      </c>
      <c r="AC746" s="28" t="n">
        <v>368</v>
      </c>
      <c r="AD746" s="28" t="n">
        <v>726.105</v>
      </c>
      <c r="AE746" s="28" t="n">
        <v>22.704</v>
      </c>
      <c r="BK746" s="28" t="n">
        <v>538</v>
      </c>
      <c r="BL746" s="28" t="n">
        <v>275.482</v>
      </c>
      <c r="BM746" s="28" t="n">
        <v>13.221</v>
      </c>
    </row>
    <row r="747" customFormat="false" ht="14.5" hidden="false" customHeight="false" outlineLevel="0" collapsed="false">
      <c r="Y747" s="28" t="n">
        <v>405</v>
      </c>
      <c r="Z747" s="28" t="n">
        <v>287.34</v>
      </c>
      <c r="AA747" s="28" t="n">
        <v>13.005</v>
      </c>
      <c r="AC747" s="28" t="n">
        <v>369</v>
      </c>
      <c r="AD747" s="28" t="n">
        <v>603.263</v>
      </c>
      <c r="AE747" s="28" t="n">
        <v>17.618</v>
      </c>
      <c r="BK747" s="28" t="n">
        <v>539</v>
      </c>
      <c r="BL747" s="28" t="n">
        <v>650.089</v>
      </c>
      <c r="BM747" s="28" t="n">
        <v>25.265</v>
      </c>
    </row>
    <row r="748" customFormat="false" ht="14.5" hidden="false" customHeight="false" outlineLevel="0" collapsed="false">
      <c r="Y748" s="28" t="n">
        <v>406</v>
      </c>
      <c r="Z748" s="28" t="n">
        <v>1551.942</v>
      </c>
      <c r="AA748" s="28" t="n">
        <v>34.543</v>
      </c>
      <c r="AC748" s="28" t="n">
        <v>370</v>
      </c>
      <c r="AD748" s="28" t="n">
        <v>179.702</v>
      </c>
      <c r="AE748" s="28" t="n">
        <v>9.636</v>
      </c>
      <c r="BK748" s="28" t="n">
        <v>540</v>
      </c>
      <c r="BL748" s="28" t="n">
        <v>779.012</v>
      </c>
      <c r="BM748" s="28" t="n">
        <v>28.105</v>
      </c>
    </row>
    <row r="749" customFormat="false" ht="14.5" hidden="false" customHeight="false" outlineLevel="0" collapsed="false">
      <c r="Y749" s="28" t="n">
        <v>407</v>
      </c>
      <c r="Z749" s="28" t="n">
        <v>686.272</v>
      </c>
      <c r="AA749" s="28" t="n">
        <v>30.396</v>
      </c>
      <c r="AC749" s="28" t="n">
        <v>371</v>
      </c>
      <c r="AD749" s="28" t="n">
        <v>229.264</v>
      </c>
      <c r="AE749" s="28" t="n">
        <v>15.091</v>
      </c>
      <c r="BK749" s="28" t="n">
        <v>541</v>
      </c>
      <c r="BL749" s="28" t="n">
        <v>1294.4</v>
      </c>
      <c r="BM749" s="28" t="n">
        <v>23.805</v>
      </c>
    </row>
    <row r="750" customFormat="false" ht="14.5" hidden="false" customHeight="false" outlineLevel="0" collapsed="false">
      <c r="Y750" s="28" t="n">
        <v>408</v>
      </c>
      <c r="Z750" s="28" t="n">
        <v>1420.283</v>
      </c>
      <c r="AA750" s="28" t="n">
        <v>30.834</v>
      </c>
      <c r="AC750" s="28" t="n">
        <v>372</v>
      </c>
      <c r="AD750" s="28" t="n">
        <v>1114.698</v>
      </c>
      <c r="AE750" s="28" t="n">
        <v>28.839</v>
      </c>
      <c r="BK750" s="28" t="n">
        <v>542</v>
      </c>
      <c r="BL750" s="28" t="n">
        <v>183.351</v>
      </c>
      <c r="BM750" s="28" t="n">
        <v>11.028</v>
      </c>
    </row>
    <row r="751" customFormat="false" ht="14.5" hidden="false" customHeight="false" outlineLevel="0" collapsed="false">
      <c r="Y751" s="28" t="n">
        <v>409</v>
      </c>
      <c r="Z751" s="28" t="n">
        <v>465.826</v>
      </c>
      <c r="AA751" s="28" t="n">
        <v>17.854</v>
      </c>
      <c r="AC751" s="28" t="n">
        <v>373</v>
      </c>
      <c r="AD751" s="28" t="n">
        <v>973.917</v>
      </c>
      <c r="AE751" s="28" t="n">
        <v>21.793</v>
      </c>
      <c r="BK751" s="28" t="n">
        <v>543</v>
      </c>
      <c r="BL751" s="28" t="n">
        <v>112.808</v>
      </c>
      <c r="BM751" s="28" t="n">
        <v>9.817</v>
      </c>
    </row>
    <row r="752" customFormat="false" ht="14.5" hidden="false" customHeight="false" outlineLevel="0" collapsed="false">
      <c r="Y752" s="28" t="n">
        <v>410</v>
      </c>
      <c r="Z752" s="28" t="n">
        <v>399.236</v>
      </c>
      <c r="AA752" s="28" t="n">
        <v>15.204</v>
      </c>
      <c r="AC752" s="28" t="n">
        <v>374</v>
      </c>
      <c r="AD752" s="28" t="n">
        <v>444.541</v>
      </c>
      <c r="AE752" s="28" t="n">
        <v>18.457</v>
      </c>
      <c r="BK752" s="28" t="n">
        <v>544</v>
      </c>
      <c r="BL752" s="28" t="n">
        <v>467.65</v>
      </c>
      <c r="BM752" s="28" t="n">
        <v>19.851</v>
      </c>
    </row>
    <row r="753" customFormat="false" ht="14.5" hidden="false" customHeight="false" outlineLevel="0" collapsed="false">
      <c r="Y753" s="28" t="n">
        <v>411</v>
      </c>
      <c r="Z753" s="28" t="n">
        <v>558.261</v>
      </c>
      <c r="AA753" s="28" t="n">
        <v>21.271</v>
      </c>
      <c r="AC753" s="28" t="n">
        <v>375</v>
      </c>
      <c r="AD753" s="28" t="n">
        <v>314.402</v>
      </c>
      <c r="AE753" s="28" t="n">
        <v>11.636</v>
      </c>
      <c r="BK753" s="28" t="n">
        <v>545</v>
      </c>
      <c r="BL753" s="28" t="n">
        <v>1298.049</v>
      </c>
      <c r="BM753" s="28" t="n">
        <v>26.208</v>
      </c>
    </row>
    <row r="754" customFormat="false" ht="14.5" hidden="false" customHeight="false" outlineLevel="0" collapsed="false">
      <c r="Y754" s="28" t="n">
        <v>412</v>
      </c>
      <c r="Z754" s="28" t="n">
        <v>694.178</v>
      </c>
      <c r="AA754" s="28" t="n">
        <v>28.062</v>
      </c>
      <c r="AC754" s="28" t="n">
        <v>376</v>
      </c>
      <c r="AD754" s="28" t="n">
        <v>431.163</v>
      </c>
      <c r="AE754" s="28" t="n">
        <v>22.057</v>
      </c>
      <c r="BK754" s="28" t="n">
        <v>546</v>
      </c>
      <c r="BL754" s="28" t="n">
        <v>348.761</v>
      </c>
      <c r="BM754" s="28" t="n">
        <v>16.988</v>
      </c>
    </row>
    <row r="755" customFormat="false" ht="14.5" hidden="false" customHeight="false" outlineLevel="0" collapsed="false">
      <c r="Y755" s="28" t="n">
        <v>413</v>
      </c>
      <c r="Z755" s="28" t="n">
        <v>873.88</v>
      </c>
      <c r="AA755" s="28" t="n">
        <v>21.995</v>
      </c>
      <c r="AC755" s="28" t="n">
        <v>377</v>
      </c>
      <c r="AD755" s="28" t="n">
        <v>354.843</v>
      </c>
      <c r="AE755" s="28" t="n">
        <v>18.929</v>
      </c>
      <c r="BK755" s="28" t="n">
        <v>547</v>
      </c>
      <c r="BL755" s="28" t="n">
        <v>422.649</v>
      </c>
      <c r="BM755" s="28" t="n">
        <v>18.594</v>
      </c>
    </row>
    <row r="756" customFormat="false" ht="14.5" hidden="false" customHeight="false" outlineLevel="0" collapsed="false">
      <c r="Y756" s="28" t="n">
        <v>414</v>
      </c>
      <c r="Z756" s="28" t="n">
        <v>1310.211</v>
      </c>
      <c r="AA756" s="28" t="n">
        <v>33.35</v>
      </c>
      <c r="AC756" s="28" t="n">
        <v>378</v>
      </c>
      <c r="AD756" s="28" t="n">
        <v>201.29</v>
      </c>
      <c r="AE756" s="28" t="n">
        <v>12.083</v>
      </c>
      <c r="BK756" s="28" t="n">
        <v>548</v>
      </c>
      <c r="BL756" s="28" t="n">
        <v>653.433</v>
      </c>
      <c r="BM756" s="28" t="n">
        <v>25.293</v>
      </c>
    </row>
    <row r="757" customFormat="false" ht="14.5" hidden="false" customHeight="false" outlineLevel="0" collapsed="false">
      <c r="Y757" s="28" t="n">
        <v>415</v>
      </c>
      <c r="Z757" s="28" t="n">
        <v>431.771</v>
      </c>
      <c r="AA757" s="28" t="n">
        <v>17.005</v>
      </c>
      <c r="AC757" s="28" t="n">
        <v>379</v>
      </c>
      <c r="AD757" s="28" t="n">
        <v>437.244</v>
      </c>
      <c r="AE757" s="28" t="n">
        <v>16.409</v>
      </c>
      <c r="BK757" s="28" t="n">
        <v>549</v>
      </c>
      <c r="BL757" s="28" t="n">
        <v>775.971</v>
      </c>
      <c r="BM757" s="28" t="n">
        <v>14.395</v>
      </c>
    </row>
    <row r="758" customFormat="false" ht="14.5" hidden="false" customHeight="false" outlineLevel="0" collapsed="false">
      <c r="Y758" s="28" t="n">
        <v>416</v>
      </c>
      <c r="Z758" s="28" t="n">
        <v>1138.719</v>
      </c>
      <c r="AA758" s="28" t="n">
        <v>36.652</v>
      </c>
      <c r="AC758" s="28" t="n">
        <v>380</v>
      </c>
      <c r="AD758" s="28" t="n">
        <v>883.914</v>
      </c>
      <c r="AE758" s="28" t="n">
        <v>30.135</v>
      </c>
      <c r="BK758" s="28" t="n">
        <v>550</v>
      </c>
      <c r="BL758" s="28" t="n">
        <v>166.627</v>
      </c>
      <c r="BM758" s="28" t="n">
        <v>13.025</v>
      </c>
    </row>
    <row r="759" customFormat="false" ht="14.5" hidden="false" customHeight="false" outlineLevel="0" collapsed="false">
      <c r="Y759" s="28" t="n">
        <v>417</v>
      </c>
      <c r="Z759" s="28" t="n">
        <v>651.913</v>
      </c>
      <c r="AA759" s="28" t="n">
        <v>27.209</v>
      </c>
      <c r="AC759" s="28" t="n">
        <v>381</v>
      </c>
      <c r="AD759" s="28" t="n">
        <v>519.645</v>
      </c>
      <c r="AE759" s="28" t="n">
        <v>16.696</v>
      </c>
      <c r="BK759" s="28" t="n">
        <v>551</v>
      </c>
      <c r="BL759" s="28" t="n">
        <v>267.272</v>
      </c>
      <c r="BM759" s="28" t="n">
        <v>10.681</v>
      </c>
    </row>
    <row r="760" customFormat="false" ht="14.5" hidden="false" customHeight="false" outlineLevel="0" collapsed="false">
      <c r="Y760" s="28" t="n">
        <v>418</v>
      </c>
      <c r="Z760" s="28" t="n">
        <v>245.988</v>
      </c>
      <c r="AA760" s="28" t="n">
        <v>15.392</v>
      </c>
      <c r="AC760" s="28" t="n">
        <v>382</v>
      </c>
      <c r="AD760" s="28" t="n">
        <v>1421.499</v>
      </c>
      <c r="AE760" s="28" t="n">
        <v>29.56</v>
      </c>
    </row>
    <row r="761" customFormat="false" ht="14.5" hidden="false" customHeight="false" outlineLevel="0" collapsed="false">
      <c r="Y761" s="28" t="n">
        <v>419</v>
      </c>
      <c r="Z761" s="28" t="n">
        <v>215.277</v>
      </c>
      <c r="AA761" s="28" t="n">
        <v>13.166</v>
      </c>
      <c r="AC761" s="28" t="n">
        <v>383</v>
      </c>
      <c r="AD761" s="28" t="n">
        <v>158.417</v>
      </c>
      <c r="AE761" s="28" t="n">
        <v>10.431</v>
      </c>
    </row>
    <row r="762" customFormat="false" ht="14.5" hidden="false" customHeight="false" outlineLevel="0" collapsed="false">
      <c r="Y762" s="28" t="n">
        <v>420</v>
      </c>
      <c r="Z762" s="28" t="n">
        <v>817.324</v>
      </c>
      <c r="AA762" s="28" t="n">
        <v>19.566</v>
      </c>
      <c r="AC762" s="28" t="n">
        <v>384</v>
      </c>
      <c r="AD762" s="28" t="n">
        <v>735.835</v>
      </c>
      <c r="AE762" s="28" t="n">
        <v>23.335</v>
      </c>
    </row>
    <row r="763" customFormat="false" ht="14.5" hidden="false" customHeight="false" outlineLevel="0" collapsed="false">
      <c r="Y763" s="28" t="n">
        <v>421</v>
      </c>
      <c r="Z763" s="28" t="n">
        <v>1388.66</v>
      </c>
      <c r="AA763" s="28" t="n">
        <v>29.657</v>
      </c>
      <c r="AC763" s="28" t="n">
        <v>385</v>
      </c>
      <c r="AD763" s="28" t="n">
        <v>627.284</v>
      </c>
      <c r="AE763" s="28" t="n">
        <v>23.638</v>
      </c>
    </row>
    <row r="764" customFormat="false" ht="14.5" hidden="false" customHeight="false" outlineLevel="0" collapsed="false">
      <c r="Y764" s="28" t="n">
        <v>422</v>
      </c>
      <c r="Z764" s="28" t="n">
        <v>1198.012</v>
      </c>
      <c r="AA764" s="28" t="n">
        <v>26.808</v>
      </c>
      <c r="AC764" s="28" t="n">
        <v>386</v>
      </c>
      <c r="AD764" s="28" t="n">
        <v>806.682</v>
      </c>
      <c r="AE764" s="28" t="n">
        <v>18.286</v>
      </c>
    </row>
    <row r="765" customFormat="false" ht="14.5" hidden="false" customHeight="false" outlineLevel="0" collapsed="false">
      <c r="Y765" s="28" t="n">
        <v>423</v>
      </c>
      <c r="Z765" s="28" t="n">
        <v>1319.333</v>
      </c>
      <c r="AA765" s="28" t="n">
        <v>33.43</v>
      </c>
      <c r="AC765" s="28" t="n">
        <v>387</v>
      </c>
      <c r="AD765" s="28" t="n">
        <v>1296.529</v>
      </c>
      <c r="AE765" s="28" t="n">
        <v>23.711</v>
      </c>
    </row>
    <row r="766" customFormat="false" ht="14.5" hidden="false" customHeight="false" outlineLevel="0" collapsed="false">
      <c r="Y766" s="28" t="n">
        <v>424</v>
      </c>
      <c r="Z766" s="28" t="n">
        <v>372.478</v>
      </c>
      <c r="AA766" s="28" t="n">
        <v>17.766</v>
      </c>
      <c r="AC766" s="28" t="n">
        <v>388</v>
      </c>
      <c r="AD766" s="28" t="n">
        <v>941.078</v>
      </c>
      <c r="AE766" s="28" t="n">
        <v>29.298</v>
      </c>
    </row>
    <row r="767" customFormat="false" ht="14.5" hidden="false" customHeight="false" outlineLevel="0" collapsed="false">
      <c r="Y767" s="28" t="n">
        <v>425</v>
      </c>
      <c r="Z767" s="28" t="n">
        <v>328.997</v>
      </c>
      <c r="AA767" s="28" t="n">
        <v>17.758</v>
      </c>
      <c r="AC767" s="28" t="n">
        <v>389</v>
      </c>
      <c r="AD767" s="28" t="n">
        <v>351.194</v>
      </c>
      <c r="AE767" s="28" t="n">
        <v>17.645</v>
      </c>
    </row>
    <row r="768" customFormat="false" ht="14.5" hidden="false" customHeight="false" outlineLevel="0" collapsed="false">
      <c r="Y768" s="28" t="n">
        <v>426</v>
      </c>
      <c r="Z768" s="28" t="n">
        <v>107.03</v>
      </c>
      <c r="AA768" s="28" t="n">
        <v>6.256</v>
      </c>
      <c r="AC768" s="28" t="n">
        <v>390</v>
      </c>
      <c r="AD768" s="28" t="n">
        <v>489.847</v>
      </c>
      <c r="AE768" s="28" t="n">
        <v>17.578</v>
      </c>
    </row>
    <row r="769" customFormat="false" ht="14.5" hidden="false" customHeight="false" outlineLevel="0" collapsed="false">
      <c r="Y769" s="28" t="n">
        <v>427</v>
      </c>
      <c r="Z769" s="28" t="n">
        <v>2057.6</v>
      </c>
      <c r="AA769" s="28" t="n">
        <v>52.09</v>
      </c>
      <c r="AC769" s="28" t="n">
        <v>391</v>
      </c>
      <c r="AD769" s="28" t="n">
        <v>765.025</v>
      </c>
      <c r="AE769" s="28" t="n">
        <v>20.051</v>
      </c>
    </row>
    <row r="770" customFormat="false" ht="14.5" hidden="false" customHeight="false" outlineLevel="0" collapsed="false">
      <c r="Y770" s="28" t="n">
        <v>428</v>
      </c>
      <c r="Z770" s="28" t="n">
        <v>1334.841</v>
      </c>
      <c r="AA770" s="28" t="n">
        <v>35.937</v>
      </c>
      <c r="AC770" s="28" t="n">
        <v>392</v>
      </c>
      <c r="AD770" s="28" t="n">
        <v>456.096</v>
      </c>
      <c r="AE770" s="28" t="n">
        <v>21.819</v>
      </c>
    </row>
    <row r="771" customFormat="false" ht="14.5" hidden="false" customHeight="false" outlineLevel="0" collapsed="false">
      <c r="Y771" s="28" t="n">
        <v>429</v>
      </c>
      <c r="Z771" s="28" t="n">
        <v>651.913</v>
      </c>
      <c r="AA771" s="28" t="n">
        <v>25.766</v>
      </c>
      <c r="AC771" s="28" t="n">
        <v>393</v>
      </c>
      <c r="AD771" s="28" t="n">
        <v>334.166</v>
      </c>
      <c r="AE771" s="28" t="n">
        <v>13.491</v>
      </c>
    </row>
    <row r="772" customFormat="false" ht="14.5" hidden="false" customHeight="false" outlineLevel="0" collapsed="false">
      <c r="Y772" s="28" t="n">
        <v>430</v>
      </c>
      <c r="Z772" s="28" t="n">
        <v>651.913</v>
      </c>
      <c r="AA772" s="28" t="n">
        <v>25.766</v>
      </c>
      <c r="AC772" s="28" t="n">
        <v>394</v>
      </c>
      <c r="AD772" s="28" t="n">
        <v>723.976</v>
      </c>
      <c r="AE772" s="28" t="n">
        <v>28.674</v>
      </c>
    </row>
    <row r="773" customFormat="false" ht="14.5" hidden="false" customHeight="false" outlineLevel="0" collapsed="false">
      <c r="Y773" s="28" t="n">
        <v>431</v>
      </c>
      <c r="Z773" s="28" t="n">
        <v>432.379</v>
      </c>
      <c r="AA773" s="28" t="n">
        <v>22.318</v>
      </c>
      <c r="AC773" s="28" t="n">
        <v>395</v>
      </c>
      <c r="AD773" s="28" t="n">
        <v>312.578</v>
      </c>
      <c r="AE773" s="28" t="n">
        <v>15.887</v>
      </c>
    </row>
    <row r="774" customFormat="false" ht="14.5" hidden="false" customHeight="false" outlineLevel="0" collapsed="false">
      <c r="Y774" s="28" t="n">
        <v>432</v>
      </c>
      <c r="Z774" s="28" t="n">
        <v>1843.235</v>
      </c>
      <c r="AA774" s="28" t="n">
        <v>36.496</v>
      </c>
      <c r="AC774" s="28" t="n">
        <v>396</v>
      </c>
      <c r="AD774" s="28" t="n">
        <v>838.912</v>
      </c>
      <c r="AE774" s="28" t="n">
        <v>22.608</v>
      </c>
    </row>
    <row r="775" customFormat="false" ht="14.5" hidden="false" customHeight="false" outlineLevel="0" collapsed="false">
      <c r="Y775" s="28" t="n">
        <v>433</v>
      </c>
      <c r="Z775" s="28" t="n">
        <v>589.884</v>
      </c>
      <c r="AA775" s="28" t="n">
        <v>19.129</v>
      </c>
      <c r="AC775" s="28" t="n">
        <v>397</v>
      </c>
      <c r="AD775" s="28" t="n">
        <v>310.145</v>
      </c>
      <c r="AE775" s="28" t="n">
        <v>13.392</v>
      </c>
    </row>
    <row r="776" customFormat="false" ht="14.5" hidden="false" customHeight="false" outlineLevel="0" collapsed="false">
      <c r="Y776" s="28" t="n">
        <v>434</v>
      </c>
      <c r="Z776" s="28" t="n">
        <v>521.47</v>
      </c>
      <c r="AA776" s="28" t="n">
        <v>19.62</v>
      </c>
      <c r="AC776" s="28" t="n">
        <v>398</v>
      </c>
      <c r="AD776" s="28" t="n">
        <v>1025.608</v>
      </c>
      <c r="AE776" s="28" t="n">
        <v>31.483</v>
      </c>
    </row>
    <row r="777" customFormat="false" ht="14.5" hidden="false" customHeight="false" outlineLevel="0" collapsed="false">
      <c r="Y777" s="28" t="n">
        <v>435</v>
      </c>
      <c r="Z777" s="28" t="n">
        <v>328.389</v>
      </c>
      <c r="AA777" s="28" t="n">
        <v>15.881</v>
      </c>
      <c r="AC777" s="28" t="n">
        <v>399</v>
      </c>
      <c r="AD777" s="28" t="n">
        <v>736.747</v>
      </c>
      <c r="AE777" s="28" t="n">
        <v>27.779</v>
      </c>
    </row>
    <row r="778" customFormat="false" ht="14.5" hidden="false" customHeight="false" outlineLevel="0" collapsed="false">
      <c r="Y778" s="28" t="n">
        <v>436</v>
      </c>
      <c r="Z778" s="28" t="n">
        <v>573.465</v>
      </c>
      <c r="AA778" s="28" t="n">
        <v>19.698</v>
      </c>
      <c r="AC778" s="28" t="n">
        <v>400</v>
      </c>
      <c r="AD778" s="28" t="n">
        <v>446.974</v>
      </c>
      <c r="AE778" s="28" t="n">
        <v>20.223</v>
      </c>
    </row>
    <row r="779" customFormat="false" ht="14.5" hidden="false" customHeight="false" outlineLevel="0" collapsed="false">
      <c r="Y779" s="28" t="n">
        <v>437</v>
      </c>
      <c r="Z779" s="28" t="n">
        <v>218.622</v>
      </c>
      <c r="AA779" s="28" t="n">
        <v>12.832</v>
      </c>
      <c r="AC779" s="28" t="n">
        <v>401</v>
      </c>
      <c r="AD779" s="28" t="n">
        <v>346.329</v>
      </c>
      <c r="AE779" s="28" t="n">
        <v>21.211</v>
      </c>
    </row>
    <row r="780" customFormat="false" ht="14.5" hidden="false" customHeight="false" outlineLevel="0" collapsed="false">
      <c r="Y780" s="28" t="n">
        <v>438</v>
      </c>
      <c r="Z780" s="28" t="n">
        <v>362.444</v>
      </c>
      <c r="AA780" s="28" t="n">
        <v>14.599</v>
      </c>
      <c r="AC780" s="28" t="n">
        <v>402</v>
      </c>
      <c r="AD780" s="28" t="n">
        <v>63.245</v>
      </c>
      <c r="AE780" s="28" t="n">
        <v>7.67</v>
      </c>
    </row>
    <row r="781" customFormat="false" ht="14.5" hidden="false" customHeight="false" outlineLevel="0" collapsed="false">
      <c r="Y781" s="28" t="n">
        <v>439</v>
      </c>
      <c r="Z781" s="28" t="n">
        <v>1057.23</v>
      </c>
      <c r="AA781" s="28" t="n">
        <v>31.737</v>
      </c>
      <c r="AC781" s="28" t="n">
        <v>403</v>
      </c>
      <c r="AD781" s="28" t="n">
        <v>914.928</v>
      </c>
      <c r="AE781" s="28" t="n">
        <v>21.538</v>
      </c>
    </row>
    <row r="782" customFormat="false" ht="14.5" hidden="false" customHeight="false" outlineLevel="0" collapsed="false">
      <c r="Y782" s="28" t="n">
        <v>440</v>
      </c>
      <c r="Z782" s="28" t="n">
        <v>2133.312</v>
      </c>
      <c r="AA782" s="28" t="n">
        <v>38.344</v>
      </c>
      <c r="AC782" s="28" t="n">
        <v>404</v>
      </c>
      <c r="AD782" s="28" t="n">
        <v>512.956</v>
      </c>
      <c r="AE782" s="28" t="n">
        <v>15.716</v>
      </c>
    </row>
    <row r="783" customFormat="false" ht="14.5" hidden="false" customHeight="false" outlineLevel="0" collapsed="false">
      <c r="Y783" s="28" t="n">
        <v>441</v>
      </c>
      <c r="Z783" s="28" t="n">
        <v>1263.081</v>
      </c>
      <c r="AA783" s="28" t="n">
        <v>26.175</v>
      </c>
      <c r="AC783" s="28" t="n">
        <v>405</v>
      </c>
      <c r="AD783" s="28" t="n">
        <v>751.95</v>
      </c>
      <c r="AE783" s="28" t="n">
        <v>25.817</v>
      </c>
    </row>
    <row r="784" customFormat="false" ht="14.5" hidden="false" customHeight="false" outlineLevel="0" collapsed="false">
      <c r="Y784" s="28" t="n">
        <v>442</v>
      </c>
      <c r="Z784" s="28" t="n">
        <v>317.139</v>
      </c>
      <c r="AA784" s="28" t="n">
        <v>15.571</v>
      </c>
      <c r="AC784" s="28" t="n">
        <v>406</v>
      </c>
      <c r="AD784" s="28" t="n">
        <v>1016.182</v>
      </c>
      <c r="AE784" s="28" t="n">
        <v>24.004</v>
      </c>
    </row>
    <row r="785" customFormat="false" ht="14.5" hidden="false" customHeight="false" outlineLevel="0" collapsed="false">
      <c r="Y785" s="28" t="n">
        <v>443</v>
      </c>
      <c r="Z785" s="28" t="n">
        <v>873.576</v>
      </c>
      <c r="AA785" s="28" t="n">
        <v>20.403</v>
      </c>
      <c r="AC785" s="28" t="n">
        <v>407</v>
      </c>
      <c r="AD785" s="28" t="n">
        <v>413.527</v>
      </c>
      <c r="AE785" s="28" t="n">
        <v>17.886</v>
      </c>
    </row>
    <row r="786" customFormat="false" ht="14.5" hidden="false" customHeight="false" outlineLevel="0" collapsed="false">
      <c r="Y786" s="28" t="n">
        <v>444</v>
      </c>
      <c r="Z786" s="28" t="n">
        <v>1055.406</v>
      </c>
      <c r="AA786" s="28" t="n">
        <v>29.162</v>
      </c>
      <c r="AC786" s="28" t="n">
        <v>408</v>
      </c>
      <c r="AD786" s="28" t="n">
        <v>495.32</v>
      </c>
      <c r="AE786" s="28" t="n">
        <v>21.142</v>
      </c>
    </row>
    <row r="787" customFormat="false" ht="14.5" hidden="false" customHeight="false" outlineLevel="0" collapsed="false">
      <c r="Y787" s="28" t="n">
        <v>445</v>
      </c>
      <c r="Z787" s="28" t="n">
        <v>791.782</v>
      </c>
      <c r="AA787" s="28" t="n">
        <v>21.842</v>
      </c>
      <c r="AC787" s="28" t="n">
        <v>409</v>
      </c>
      <c r="AD787" s="28" t="n">
        <v>502.618</v>
      </c>
      <c r="AE787" s="28" t="n">
        <v>19.161</v>
      </c>
    </row>
    <row r="788" customFormat="false" ht="14.5" hidden="false" customHeight="false" outlineLevel="0" collapsed="false">
      <c r="Y788" s="28" t="n">
        <v>446</v>
      </c>
      <c r="Z788" s="28" t="n">
        <v>534.24</v>
      </c>
      <c r="AA788" s="28" t="n">
        <v>16.243</v>
      </c>
      <c r="AC788" s="28" t="n">
        <v>410</v>
      </c>
      <c r="AD788" s="28" t="n">
        <v>182.742</v>
      </c>
      <c r="AE788" s="28" t="n">
        <v>12.102</v>
      </c>
    </row>
    <row r="789" customFormat="false" ht="14.5" hidden="false" customHeight="false" outlineLevel="0" collapsed="false">
      <c r="Y789" s="28" t="n">
        <v>447</v>
      </c>
      <c r="Z789" s="28" t="n">
        <v>596.573</v>
      </c>
      <c r="AA789" s="28" t="n">
        <v>16.613</v>
      </c>
    </row>
    <row r="790" customFormat="false" ht="14.5" hidden="false" customHeight="false" outlineLevel="0" collapsed="false">
      <c r="Y790" s="28" t="n">
        <v>448</v>
      </c>
      <c r="Z790" s="28" t="n">
        <v>1023.783</v>
      </c>
      <c r="AA790" s="28" t="n">
        <v>26.084</v>
      </c>
    </row>
    <row r="791" customFormat="false" ht="14.5" hidden="false" customHeight="false" outlineLevel="0" collapsed="false">
      <c r="Y791" s="28" t="n">
        <v>449</v>
      </c>
      <c r="Z791" s="28" t="n">
        <v>730.057</v>
      </c>
      <c r="AA791" s="28" t="n">
        <v>20.689</v>
      </c>
    </row>
    <row r="792" customFormat="false" ht="14.5" hidden="false" customHeight="false" outlineLevel="0" collapsed="false">
      <c r="Y792" s="28" t="n">
        <v>450</v>
      </c>
      <c r="Z792" s="28" t="n">
        <v>718.199</v>
      </c>
      <c r="AA792" s="28" t="n">
        <v>22.814</v>
      </c>
    </row>
    <row r="793" customFormat="false" ht="14.5" hidden="false" customHeight="false" outlineLevel="0" collapsed="false">
      <c r="Y793" s="28" t="n">
        <v>451</v>
      </c>
      <c r="Z793" s="28" t="n">
        <v>593.229</v>
      </c>
      <c r="AA793" s="28" t="n">
        <v>22.057</v>
      </c>
    </row>
    <row r="794" customFormat="false" ht="14.5" hidden="false" customHeight="false" outlineLevel="0" collapsed="false">
      <c r="Y794" s="28" t="n">
        <v>452</v>
      </c>
      <c r="Z794" s="28" t="n">
        <v>602.351</v>
      </c>
      <c r="AA794" s="28" t="n">
        <v>27.202</v>
      </c>
    </row>
    <row r="795" customFormat="false" ht="14.5" hidden="false" customHeight="false" outlineLevel="0" collapsed="false">
      <c r="Y795" s="28" t="n">
        <v>453</v>
      </c>
      <c r="Z795" s="28" t="n">
        <v>869.927</v>
      </c>
      <c r="AA795" s="28" t="n">
        <v>30.695</v>
      </c>
    </row>
    <row r="796" customFormat="false" ht="14.5" hidden="false" customHeight="false" outlineLevel="0" collapsed="false">
      <c r="Y796" s="28" t="n">
        <v>454</v>
      </c>
      <c r="Z796" s="28" t="n">
        <v>622.419</v>
      </c>
      <c r="AA796" s="28" t="n">
        <v>21.444</v>
      </c>
    </row>
    <row r="797" customFormat="false" ht="14.5" hidden="false" customHeight="false" outlineLevel="0" collapsed="false">
      <c r="Y797" s="28" t="n">
        <v>455</v>
      </c>
      <c r="Z797" s="28" t="n">
        <v>755.295</v>
      </c>
      <c r="AA797" s="28" t="n">
        <v>25.365</v>
      </c>
    </row>
    <row r="798" customFormat="false" ht="14.5" hidden="false" customHeight="false" outlineLevel="0" collapsed="false">
      <c r="Y798" s="28" t="n">
        <v>456</v>
      </c>
      <c r="Z798" s="28" t="n">
        <v>1556.199</v>
      </c>
      <c r="AA798" s="28" t="n">
        <v>30.68</v>
      </c>
    </row>
    <row r="799" customFormat="false" ht="14.5" hidden="false" customHeight="false" outlineLevel="0" collapsed="false">
      <c r="Y799" s="28" t="n">
        <v>457</v>
      </c>
      <c r="Z799" s="28" t="n">
        <v>312.882</v>
      </c>
      <c r="AA799" s="28" t="n">
        <v>17.766</v>
      </c>
    </row>
    <row r="800" customFormat="false" ht="14.5" hidden="false" customHeight="false" outlineLevel="0" collapsed="false">
      <c r="Y800" s="28" t="n">
        <v>458</v>
      </c>
      <c r="Z800" s="28" t="n">
        <v>443.021</v>
      </c>
      <c r="AA800" s="28" t="n">
        <v>17.721</v>
      </c>
    </row>
    <row r="801" customFormat="false" ht="14.5" hidden="false" customHeight="false" outlineLevel="0" collapsed="false">
      <c r="Y801" s="28" t="n">
        <v>459</v>
      </c>
      <c r="Z801" s="28" t="n">
        <v>519.037</v>
      </c>
      <c r="AA801" s="28" t="n">
        <v>17.21</v>
      </c>
    </row>
    <row r="802" customFormat="false" ht="14.5" hidden="false" customHeight="false" outlineLevel="0" collapsed="false">
      <c r="Y802" s="28" t="n">
        <v>460</v>
      </c>
      <c r="Z802" s="28" t="n">
        <v>360.012</v>
      </c>
      <c r="AA802" s="28" t="n">
        <v>11.61</v>
      </c>
    </row>
    <row r="803" customFormat="false" ht="14.5" hidden="false" customHeight="false" outlineLevel="0" collapsed="false">
      <c r="Y803" s="28" t="n">
        <v>461</v>
      </c>
      <c r="Z803" s="28" t="n">
        <v>475.556</v>
      </c>
      <c r="AA803" s="28" t="n">
        <v>17.8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6"/>
  <sheetViews>
    <sheetView showFormulas="false" showGridLines="true" showRowColHeaders="true" showZeros="true" rightToLeft="false" tabSelected="false" showOutlineSymbols="true" defaultGridColor="true" view="normal" topLeftCell="F16" colorId="64" zoomScale="100" zoomScaleNormal="100" zoomScalePageLayoutView="100" workbookViewId="0">
      <selection pane="topLeft" activeCell="O19" activeCellId="0" sqref="O19"/>
    </sheetView>
  </sheetViews>
  <sheetFormatPr defaultColWidth="8.72265625" defaultRowHeight="14.5" zeroHeight="false" outlineLevelRow="0" outlineLevelCol="0"/>
  <cols>
    <col collapsed="false" customWidth="true" hidden="false" outlineLevel="0" max="1" min="1" style="28" width="26.17"/>
    <col collapsed="false" customWidth="true" hidden="false" outlineLevel="0" max="2" min="2" style="28" width="12.17"/>
    <col collapsed="false" customWidth="true" hidden="false" outlineLevel="0" max="4" min="3" style="28" width="13.08"/>
    <col collapsed="false" customWidth="true" hidden="false" outlineLevel="0" max="5" min="5" style="28" width="11.44"/>
    <col collapsed="false" customWidth="true" hidden="false" outlineLevel="0" max="6" min="6" style="28" width="16.9"/>
    <col collapsed="false" customWidth="true" hidden="false" outlineLevel="0" max="7" min="7" style="28" width="12.81"/>
    <col collapsed="false" customWidth="true" hidden="false" outlineLevel="0" max="13" min="8" style="28" width="12.35"/>
    <col collapsed="false" customWidth="true" hidden="false" outlineLevel="0" max="14" min="14" style="28" width="11.35"/>
    <col collapsed="false" customWidth="true" hidden="false" outlineLevel="0" max="18" min="15" style="28" width="12.35"/>
    <col collapsed="false" customWidth="false" hidden="false" outlineLevel="0" max="257" min="19" style="28" width="8.72"/>
  </cols>
  <sheetData>
    <row r="1" customFormat="false" ht="14.5" hidden="false" customHeight="false" outlineLevel="0" collapsed="false">
      <c r="A1" s="18" t="s">
        <v>9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2" customFormat="false" ht="14.5" hidden="false" customHeight="false" outlineLevel="0" collapsed="false">
      <c r="A2" s="18"/>
      <c r="B2" s="36"/>
      <c r="C2" s="37" t="s">
        <v>97</v>
      </c>
      <c r="D2" s="37"/>
      <c r="E2" s="37"/>
      <c r="F2" s="37"/>
      <c r="G2" s="37" t="s">
        <v>98</v>
      </c>
      <c r="H2" s="37"/>
      <c r="I2" s="37"/>
      <c r="J2" s="37"/>
      <c r="K2" s="37" t="s">
        <v>97</v>
      </c>
      <c r="L2" s="37"/>
      <c r="M2" s="37"/>
      <c r="N2" s="37"/>
      <c r="O2" s="37" t="s">
        <v>98</v>
      </c>
      <c r="P2" s="37"/>
      <c r="Q2" s="37"/>
      <c r="R2" s="37"/>
      <c r="S2" s="37"/>
    </row>
    <row r="3" customFormat="false" ht="14.5" hidden="false" customHeight="false" outlineLevel="0" collapsed="false">
      <c r="A3" s="18"/>
      <c r="B3" s="36"/>
      <c r="C3" s="38" t="s">
        <v>99</v>
      </c>
      <c r="D3" s="38" t="s">
        <v>68</v>
      </c>
      <c r="E3" s="38" t="s">
        <v>100</v>
      </c>
      <c r="F3" s="38" t="s">
        <v>101</v>
      </c>
      <c r="G3" s="38" t="s">
        <v>102</v>
      </c>
      <c r="H3" s="38" t="s">
        <v>103</v>
      </c>
      <c r="I3" s="38" t="s">
        <v>104</v>
      </c>
      <c r="J3" s="38" t="s">
        <v>105</v>
      </c>
      <c r="K3" s="38" t="s">
        <v>38</v>
      </c>
      <c r="L3" s="38" t="s">
        <v>28</v>
      </c>
      <c r="M3" s="38" t="s">
        <v>20</v>
      </c>
      <c r="N3" s="38" t="s">
        <v>22</v>
      </c>
      <c r="O3" s="38" t="s">
        <v>16</v>
      </c>
      <c r="P3" s="38" t="s">
        <v>27</v>
      </c>
      <c r="Q3" s="38" t="s">
        <v>29</v>
      </c>
      <c r="R3" s="38" t="s">
        <v>30</v>
      </c>
      <c r="S3" s="38"/>
    </row>
    <row r="4" customFormat="false" ht="14.5" hidden="false" customHeight="false" outlineLevel="0" collapsed="false">
      <c r="A4" s="18"/>
      <c r="B4" s="36" t="s">
        <v>106</v>
      </c>
      <c r="C4" s="18" t="n">
        <v>321510.796</v>
      </c>
      <c r="D4" s="18" t="n">
        <v>696835.432</v>
      </c>
      <c r="E4" s="18" t="n">
        <v>690214.745</v>
      </c>
      <c r="F4" s="18" t="n">
        <v>302545.721</v>
      </c>
      <c r="G4" s="18" t="n">
        <v>944919.355</v>
      </c>
      <c r="H4" s="39" t="n">
        <v>548426.396</v>
      </c>
      <c r="I4" s="39" t="n">
        <v>152634.613</v>
      </c>
      <c r="J4" s="39" t="n">
        <v>866946.725</v>
      </c>
      <c r="K4" s="39" t="n">
        <v>762528.745</v>
      </c>
      <c r="L4" s="39" t="n">
        <v>518714.792</v>
      </c>
      <c r="M4" s="39" t="n">
        <v>272416.334</v>
      </c>
      <c r="N4" s="39" t="n">
        <v>275327.744</v>
      </c>
      <c r="O4" s="39" t="n">
        <v>422552.146</v>
      </c>
      <c r="P4" s="39" t="n">
        <v>577423.758</v>
      </c>
      <c r="Q4" s="39" t="n">
        <v>328574.81</v>
      </c>
      <c r="R4" s="39" t="n">
        <v>647779.279</v>
      </c>
      <c r="S4" s="18"/>
    </row>
    <row r="5" customFormat="false" ht="14.5" hidden="false" customHeight="false" outlineLevel="0" collapsed="false">
      <c r="A5" s="18"/>
      <c r="B5" s="36" t="s">
        <v>107</v>
      </c>
      <c r="C5" s="39" t="n">
        <v>1955866.187</v>
      </c>
      <c r="D5" s="39" t="n">
        <v>1758805.406</v>
      </c>
      <c r="E5" s="39" t="n">
        <v>1451827.04</v>
      </c>
      <c r="F5" s="39" t="n">
        <v>1452228.101</v>
      </c>
      <c r="G5" s="39" t="n">
        <v>2139637.855</v>
      </c>
      <c r="H5" s="39" t="n">
        <v>1496309.158</v>
      </c>
      <c r="I5" s="39" t="n">
        <v>1138929.766</v>
      </c>
      <c r="J5" s="39" t="n">
        <v>3131153.18</v>
      </c>
      <c r="K5" s="39" t="n">
        <v>1549136.918</v>
      </c>
      <c r="L5" s="39" t="n">
        <v>1444273.789</v>
      </c>
      <c r="M5" s="39" t="n">
        <v>1225388.82</v>
      </c>
      <c r="N5" s="39" t="n">
        <v>752162.902</v>
      </c>
      <c r="O5" s="39" t="n">
        <v>2144084.79</v>
      </c>
      <c r="P5" s="39" t="n">
        <v>1445239.496</v>
      </c>
      <c r="Q5" s="39" t="n">
        <v>1308616.282</v>
      </c>
      <c r="R5" s="39" t="n">
        <v>2931247.881</v>
      </c>
      <c r="S5" s="18"/>
    </row>
    <row r="6" customFormat="false" ht="14.5" hidden="false" customHeight="false" outlineLevel="0" collapsed="false">
      <c r="A6" s="18"/>
      <c r="B6" s="36" t="s">
        <v>108</v>
      </c>
      <c r="C6" s="40" t="n">
        <v>0.164382818281218</v>
      </c>
      <c r="D6" s="40" t="n">
        <v>0.396198140864709</v>
      </c>
      <c r="E6" s="40" t="n">
        <v>0.475411137817078</v>
      </c>
      <c r="F6" s="40" t="n">
        <v>0.208332093829935</v>
      </c>
      <c r="G6" s="40" t="n">
        <v>0.441625835321557</v>
      </c>
      <c r="H6" s="40" t="n">
        <v>0.366519440897521</v>
      </c>
      <c r="I6" s="40" t="n">
        <v>0.134015825695787</v>
      </c>
      <c r="J6" s="40" t="n">
        <v>0.276877774788393</v>
      </c>
      <c r="K6" s="40" t="n">
        <v>0.492228114984476</v>
      </c>
      <c r="L6" s="40" t="n">
        <v>0.359152673094727</v>
      </c>
      <c r="M6" s="40" t="n">
        <v>0.22231011867727</v>
      </c>
      <c r="N6" s="40" t="n">
        <v>0.366048023995738</v>
      </c>
      <c r="O6" s="40" t="n">
        <v>0.197078095031867</v>
      </c>
      <c r="P6" s="40" t="n">
        <v>0.399534997208518</v>
      </c>
      <c r="Q6" s="40" t="n">
        <v>0.25108568074503</v>
      </c>
      <c r="R6" s="40" t="n">
        <v>0.220990958560287</v>
      </c>
      <c r="S6" s="18"/>
    </row>
    <row r="7" customFormat="false" ht="14.5" hidden="false" customHeight="false" outlineLevel="0" collapsed="false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</row>
    <row r="8" customFormat="false" ht="14.5" hidden="false" customHeight="false" outlineLevel="0" collapsed="false">
      <c r="A8" s="18" t="s">
        <v>109</v>
      </c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</row>
    <row r="10" customFormat="false" ht="14.5" hidden="false" customHeight="false" outlineLevel="0" collapsed="false">
      <c r="A10" s="28" t="s">
        <v>110</v>
      </c>
      <c r="B10" s="28" t="s">
        <v>111</v>
      </c>
      <c r="C10" s="28" t="s">
        <v>112</v>
      </c>
      <c r="D10" s="28" t="s">
        <v>113</v>
      </c>
      <c r="E10" s="28" t="s">
        <v>114</v>
      </c>
      <c r="F10" s="28" t="s">
        <v>115</v>
      </c>
      <c r="G10" s="28" t="s">
        <v>116</v>
      </c>
      <c r="H10" s="28" t="s">
        <v>117</v>
      </c>
      <c r="I10" s="28" t="s">
        <v>118</v>
      </c>
      <c r="J10" s="28" t="s">
        <v>119</v>
      </c>
    </row>
    <row r="11" customFormat="false" ht="14.5" hidden="false" customHeight="false" outlineLevel="0" collapsed="false">
      <c r="A11" s="28" t="s">
        <v>120</v>
      </c>
      <c r="B11" s="28" t="n">
        <v>2.4</v>
      </c>
      <c r="C11" s="28" t="n">
        <v>10</v>
      </c>
      <c r="D11" s="28" t="s">
        <v>121</v>
      </c>
      <c r="E11" s="28" t="n">
        <v>0.058</v>
      </c>
      <c r="F11" s="34" t="n">
        <v>1.05555555555556</v>
      </c>
      <c r="G11" s="34" t="n">
        <v>0.902777777777778</v>
      </c>
      <c r="H11" s="34" t="n">
        <v>0.135416666666667</v>
      </c>
      <c r="I11" s="34" t="n">
        <v>13.5416666666667</v>
      </c>
      <c r="J11" s="34" t="n">
        <v>5.64236111111111</v>
      </c>
    </row>
    <row r="12" customFormat="false" ht="14.5" hidden="false" customHeight="false" outlineLevel="0" collapsed="false">
      <c r="D12" s="28" t="s">
        <v>122</v>
      </c>
      <c r="E12" s="28" t="n">
        <v>0.047</v>
      </c>
      <c r="F12" s="34" t="n">
        <v>0.75</v>
      </c>
      <c r="G12" s="34"/>
      <c r="H12" s="34"/>
      <c r="I12" s="34"/>
      <c r="J12" s="34"/>
      <c r="O12" s="30"/>
      <c r="P12" s="30"/>
    </row>
    <row r="13" customFormat="false" ht="14.5" hidden="false" customHeight="false" outlineLevel="0" collapsed="false">
      <c r="A13" s="28" t="s">
        <v>68</v>
      </c>
      <c r="B13" s="28" t="n">
        <v>3.6</v>
      </c>
      <c r="C13" s="28" t="n">
        <v>10</v>
      </c>
      <c r="D13" s="28" t="s">
        <v>123</v>
      </c>
      <c r="E13" s="28" t="n">
        <v>0.09</v>
      </c>
      <c r="F13" s="34" t="n">
        <v>1.94444444444444</v>
      </c>
      <c r="G13" s="34" t="n">
        <v>2.02777777777778</v>
      </c>
      <c r="H13" s="34" t="n">
        <v>0.304166666666667</v>
      </c>
      <c r="I13" s="34" t="n">
        <v>30.4166666666667</v>
      </c>
      <c r="J13" s="34" t="n">
        <v>8.44907407407407</v>
      </c>
      <c r="O13" s="30"/>
      <c r="P13" s="30"/>
    </row>
    <row r="14" customFormat="false" ht="14.5" hidden="false" customHeight="false" outlineLevel="0" collapsed="false">
      <c r="D14" s="28" t="s">
        <v>124</v>
      </c>
      <c r="E14" s="28" t="n">
        <v>0.096</v>
      </c>
      <c r="F14" s="34" t="n">
        <v>2.11111111111111</v>
      </c>
      <c r="G14" s="34"/>
      <c r="H14" s="34"/>
      <c r="I14" s="34"/>
      <c r="J14" s="34"/>
      <c r="O14" s="30"/>
      <c r="P14" s="30"/>
    </row>
    <row r="15" customFormat="false" ht="14.5" hidden="false" customHeight="false" outlineLevel="0" collapsed="false">
      <c r="A15" s="28" t="s">
        <v>100</v>
      </c>
      <c r="B15" s="28" t="n">
        <v>8.4</v>
      </c>
      <c r="C15" s="28" t="n">
        <v>10</v>
      </c>
      <c r="D15" s="28" t="s">
        <v>125</v>
      </c>
      <c r="E15" s="28" t="n">
        <v>0.14</v>
      </c>
      <c r="F15" s="34" t="n">
        <v>3.33333333333333</v>
      </c>
      <c r="G15" s="34" t="n">
        <v>3.44444444444444</v>
      </c>
      <c r="H15" s="34" t="n">
        <v>0.516666666666667</v>
      </c>
      <c r="I15" s="34" t="n">
        <v>51.6666666666667</v>
      </c>
      <c r="J15" s="34" t="n">
        <v>6.15079365079365</v>
      </c>
      <c r="O15" s="30"/>
      <c r="P15" s="30"/>
    </row>
    <row r="16" customFormat="false" ht="14.5" hidden="false" customHeight="false" outlineLevel="0" collapsed="false">
      <c r="D16" s="28" t="s">
        <v>126</v>
      </c>
      <c r="E16" s="28" t="n">
        <v>0.148</v>
      </c>
      <c r="F16" s="34" t="n">
        <v>3.55555555555556</v>
      </c>
      <c r="G16" s="34"/>
      <c r="H16" s="34"/>
      <c r="I16" s="34"/>
      <c r="J16" s="34"/>
      <c r="O16" s="30"/>
      <c r="P16" s="30"/>
    </row>
    <row r="17" customFormat="false" ht="14.5" hidden="false" customHeight="false" outlineLevel="0" collapsed="false">
      <c r="A17" s="28" t="s">
        <v>101</v>
      </c>
      <c r="B17" s="28" t="n">
        <v>8.2</v>
      </c>
      <c r="C17" s="28" t="n">
        <v>10</v>
      </c>
      <c r="D17" s="28" t="s">
        <v>127</v>
      </c>
      <c r="E17" s="28" t="n">
        <v>0.057</v>
      </c>
      <c r="F17" s="34" t="n">
        <v>1.02777777777778</v>
      </c>
      <c r="G17" s="34" t="n">
        <v>1.08333333333333</v>
      </c>
      <c r="H17" s="34" t="n">
        <v>0.1625</v>
      </c>
      <c r="I17" s="34" t="n">
        <v>16.25</v>
      </c>
      <c r="J17" s="34" t="n">
        <v>1.98170731707317</v>
      </c>
    </row>
    <row r="18" customFormat="false" ht="14.5" hidden="false" customHeight="false" outlineLevel="0" collapsed="false">
      <c r="D18" s="28" t="s">
        <v>128</v>
      </c>
      <c r="E18" s="28" t="n">
        <v>0.061</v>
      </c>
      <c r="F18" s="34" t="n">
        <v>1.13888888888889</v>
      </c>
      <c r="G18" s="34"/>
      <c r="H18" s="34"/>
      <c r="I18" s="34"/>
      <c r="J18" s="34"/>
    </row>
    <row r="19" customFormat="false" ht="14.5" hidden="false" customHeight="false" outlineLevel="0" collapsed="false">
      <c r="A19" s="28" t="s">
        <v>38</v>
      </c>
      <c r="B19" s="28" t="n">
        <v>4.9</v>
      </c>
      <c r="C19" s="28" t="n">
        <v>10</v>
      </c>
      <c r="D19" s="28" t="s">
        <v>129</v>
      </c>
      <c r="E19" s="28" t="n">
        <v>0.108</v>
      </c>
      <c r="F19" s="34" t="n">
        <v>2.44444444444444</v>
      </c>
      <c r="G19" s="34" t="n">
        <v>2.47222222222222</v>
      </c>
      <c r="H19" s="34" t="n">
        <v>0.370833333333333</v>
      </c>
      <c r="I19" s="34" t="n">
        <v>37.0833333333333</v>
      </c>
      <c r="J19" s="34" t="n">
        <v>7.56802721088435</v>
      </c>
    </row>
    <row r="20" customFormat="false" ht="14.5" hidden="false" customHeight="false" outlineLevel="0" collapsed="false">
      <c r="D20" s="28" t="s">
        <v>130</v>
      </c>
      <c r="E20" s="28" t="n">
        <v>0.11</v>
      </c>
      <c r="F20" s="34" t="n">
        <v>2.5</v>
      </c>
      <c r="G20" s="34"/>
      <c r="H20" s="34"/>
      <c r="I20" s="34"/>
      <c r="J20" s="34"/>
    </row>
    <row r="21" customFormat="false" ht="14.5" hidden="false" customHeight="false" outlineLevel="0" collapsed="false">
      <c r="A21" s="28" t="s">
        <v>28</v>
      </c>
      <c r="B21" s="28" t="n">
        <v>5.4</v>
      </c>
      <c r="C21" s="28" t="n">
        <v>10</v>
      </c>
      <c r="D21" s="28" t="s">
        <v>131</v>
      </c>
      <c r="E21" s="28" t="n">
        <v>0.078</v>
      </c>
      <c r="F21" s="34" t="n">
        <v>1.61111111111111</v>
      </c>
      <c r="G21" s="34" t="n">
        <v>1.58333333333333</v>
      </c>
      <c r="H21" s="34" t="n">
        <v>0.2375</v>
      </c>
      <c r="I21" s="34" t="n">
        <v>23.75</v>
      </c>
      <c r="J21" s="34" t="n">
        <v>4.39814814814815</v>
      </c>
    </row>
    <row r="22" customFormat="false" ht="14.5" hidden="false" customHeight="false" outlineLevel="0" collapsed="false">
      <c r="D22" s="28" t="s">
        <v>132</v>
      </c>
      <c r="E22" s="28" t="n">
        <v>0.076</v>
      </c>
      <c r="F22" s="34" t="n">
        <v>1.55555555555556</v>
      </c>
      <c r="G22" s="34"/>
      <c r="H22" s="34"/>
      <c r="I22" s="34"/>
      <c r="J22" s="34"/>
    </row>
    <row r="23" customFormat="false" ht="14.5" hidden="false" customHeight="false" outlineLevel="0" collapsed="false">
      <c r="A23" s="28" t="s">
        <v>20</v>
      </c>
      <c r="B23" s="28" t="n">
        <v>4.3</v>
      </c>
      <c r="C23" s="28" t="n">
        <v>10</v>
      </c>
      <c r="D23" s="28" t="s">
        <v>133</v>
      </c>
      <c r="E23" s="28" t="n">
        <v>0.112</v>
      </c>
      <c r="F23" s="34" t="n">
        <v>2.55555555555556</v>
      </c>
      <c r="G23" s="34" t="n">
        <v>2.69444444444444</v>
      </c>
      <c r="H23" s="34" t="n">
        <v>0.404166666666667</v>
      </c>
      <c r="I23" s="34" t="n">
        <v>40.4166666666667</v>
      </c>
      <c r="J23" s="34" t="n">
        <v>9.39922480620155</v>
      </c>
    </row>
    <row r="24" customFormat="false" ht="14.5" hidden="false" customHeight="false" outlineLevel="0" collapsed="false">
      <c r="D24" s="28" t="s">
        <v>134</v>
      </c>
      <c r="E24" s="28" t="n">
        <v>0.122</v>
      </c>
      <c r="F24" s="34" t="n">
        <v>2.83333333333333</v>
      </c>
      <c r="G24" s="34"/>
      <c r="H24" s="34"/>
      <c r="I24" s="34"/>
      <c r="J24" s="34"/>
    </row>
    <row r="25" customFormat="false" ht="14.5" hidden="false" customHeight="false" outlineLevel="0" collapsed="false">
      <c r="A25" s="28" t="s">
        <v>22</v>
      </c>
      <c r="B25" s="28" t="n">
        <v>3.8</v>
      </c>
      <c r="C25" s="28" t="n">
        <v>10</v>
      </c>
      <c r="D25" s="28" t="s">
        <v>135</v>
      </c>
      <c r="E25" s="28" t="n">
        <v>0.045</v>
      </c>
      <c r="F25" s="34" t="n">
        <v>0.694444444444444</v>
      </c>
      <c r="G25" s="34" t="n">
        <v>0.763888888888889</v>
      </c>
      <c r="H25" s="34" t="n">
        <v>0.114583333333333</v>
      </c>
      <c r="I25" s="34" t="n">
        <v>11.4583333333333</v>
      </c>
      <c r="J25" s="34" t="n">
        <v>3.01535087719298</v>
      </c>
    </row>
    <row r="26" customFormat="false" ht="14.5" hidden="false" customHeight="false" outlineLevel="0" collapsed="false">
      <c r="D26" s="28" t="s">
        <v>136</v>
      </c>
      <c r="E26" s="28" t="n">
        <v>0.05</v>
      </c>
      <c r="F26" s="34" t="n">
        <v>0.833333333333334</v>
      </c>
    </row>
  </sheetData>
  <mergeCells count="4">
    <mergeCell ref="C2:F2"/>
    <mergeCell ref="G2:J2"/>
    <mergeCell ref="K2:N2"/>
    <mergeCell ref="O2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8125" defaultRowHeight="15.5" zeroHeight="false" outlineLevelRow="0" outlineLevelCol="0"/>
  <cols>
    <col collapsed="false" customWidth="false" hidden="false" outlineLevel="0" max="7" min="1" style="41" width="8.81"/>
    <col collapsed="false" customWidth="true" hidden="false" outlineLevel="0" max="8" min="8" style="41" width="14.08"/>
    <col collapsed="false" customWidth="true" hidden="false" outlineLevel="0" max="9" min="9" style="41" width="13.08"/>
    <col collapsed="false" customWidth="false" hidden="false" outlineLevel="0" max="257" min="10" style="41" width="8.81"/>
  </cols>
  <sheetData>
    <row r="1" customFormat="false" ht="15.5" hidden="false" customHeight="false" outlineLevel="0" collapsed="false">
      <c r="A1" s="41" t="s">
        <v>137</v>
      </c>
    </row>
    <row r="2" customFormat="false" ht="15.5" hidden="false" customHeight="false" outlineLevel="0" collapsed="false">
      <c r="A2" s="41" t="s">
        <v>138</v>
      </c>
    </row>
    <row r="3" customFormat="false" ht="15.5" hidden="false" customHeight="false" outlineLevel="0" collapsed="false">
      <c r="B3" s="42"/>
      <c r="C3" s="43"/>
      <c r="D3" s="44"/>
    </row>
    <row r="4" customFormat="false" ht="62.5" hidden="false" customHeight="false" outlineLevel="0" collapsed="false">
      <c r="A4" s="45" t="s">
        <v>139</v>
      </c>
      <c r="B4" s="45" t="s">
        <v>140</v>
      </c>
      <c r="C4" s="45" t="s">
        <v>141</v>
      </c>
      <c r="D4" s="45" t="s">
        <v>142</v>
      </c>
      <c r="E4" s="46" t="s">
        <v>143</v>
      </c>
      <c r="F4" s="45" t="s">
        <v>144</v>
      </c>
      <c r="G4" s="45" t="s">
        <v>145</v>
      </c>
      <c r="H4" s="45" t="s">
        <v>146</v>
      </c>
      <c r="I4" s="45" t="s">
        <v>147</v>
      </c>
      <c r="K4" s="45" t="s">
        <v>139</v>
      </c>
      <c r="L4" s="45" t="s">
        <v>140</v>
      </c>
      <c r="M4" s="45" t="s">
        <v>141</v>
      </c>
      <c r="N4" s="45" t="s">
        <v>142</v>
      </c>
      <c r="O4" s="46" t="s">
        <v>143</v>
      </c>
      <c r="P4" s="45" t="s">
        <v>144</v>
      </c>
      <c r="Q4" s="45" t="s">
        <v>145</v>
      </c>
      <c r="R4" s="45" t="s">
        <v>146</v>
      </c>
      <c r="S4" s="45" t="s">
        <v>147</v>
      </c>
    </row>
    <row r="5" customFormat="false" ht="16" hidden="false" customHeight="false" outlineLevel="0" collapsed="false">
      <c r="A5" s="42" t="s">
        <v>148</v>
      </c>
      <c r="B5" s="43"/>
      <c r="C5" s="43" t="s">
        <v>149</v>
      </c>
      <c r="D5" s="47" t="n">
        <v>0.7</v>
      </c>
      <c r="E5" s="48" t="n">
        <v>0.0028</v>
      </c>
      <c r="F5" s="47" t="n">
        <v>1.786</v>
      </c>
      <c r="G5" s="47" t="n">
        <v>0.654</v>
      </c>
      <c r="H5" s="49" t="n">
        <f aca="false">F5-G5</f>
        <v>1.132</v>
      </c>
      <c r="I5" s="44" t="n">
        <f aca="false">H5*0.0098*1.06*D5/E5</f>
        <v>2.939804</v>
      </c>
      <c r="K5" s="42" t="s">
        <v>150</v>
      </c>
      <c r="L5" s="43"/>
      <c r="M5" s="43" t="s">
        <v>149</v>
      </c>
      <c r="N5" s="47" t="n">
        <v>0.75</v>
      </c>
      <c r="O5" s="48" t="n">
        <v>0.0042</v>
      </c>
      <c r="P5" s="47" t="n">
        <v>2.864</v>
      </c>
      <c r="Q5" s="47" t="n">
        <v>0.64</v>
      </c>
      <c r="R5" s="49" t="n">
        <f aca="false">P5-Q5</f>
        <v>2.224</v>
      </c>
      <c r="S5" s="44" t="n">
        <f aca="false">R5*0.0098*1.06*N5/O5</f>
        <v>4.12552</v>
      </c>
    </row>
    <row r="6" customFormat="false" ht="15.5" hidden="false" customHeight="false" outlineLevel="0" collapsed="false">
      <c r="A6" s="50" t="s">
        <v>151</v>
      </c>
      <c r="B6" s="43"/>
      <c r="C6" s="43" t="s">
        <v>152</v>
      </c>
      <c r="D6" s="47" t="n">
        <v>0.7</v>
      </c>
      <c r="E6" s="48" t="n">
        <v>0.0028</v>
      </c>
      <c r="F6" s="47" t="n">
        <v>2.637</v>
      </c>
      <c r="G6" s="47" t="n">
        <v>0.644</v>
      </c>
      <c r="H6" s="49" t="n">
        <f aca="false">F6-G6</f>
        <v>1.993</v>
      </c>
      <c r="I6" s="44" t="n">
        <f aca="false">H6*0.0098*1.06*D6/E6</f>
        <v>5.175821</v>
      </c>
      <c r="K6" s="50"/>
      <c r="L6" s="43"/>
      <c r="M6" s="43" t="s">
        <v>152</v>
      </c>
      <c r="N6" s="47" t="n">
        <v>0.75</v>
      </c>
      <c r="O6" s="48" t="n">
        <v>0.0042</v>
      </c>
      <c r="P6" s="47" t="n">
        <v>5.243</v>
      </c>
      <c r="Q6" s="47" t="n">
        <v>0.647</v>
      </c>
      <c r="R6" s="49" t="n">
        <f aca="false">P6-Q6</f>
        <v>4.596</v>
      </c>
      <c r="S6" s="44" t="n">
        <f aca="false">R6*0.0098*1.06*N6/O6</f>
        <v>8.52558</v>
      </c>
    </row>
    <row r="7" customFormat="false" ht="15.5" hidden="false" customHeight="false" outlineLevel="0" collapsed="false">
      <c r="A7" s="50"/>
      <c r="B7" s="43"/>
      <c r="C7" s="43" t="s">
        <v>153</v>
      </c>
      <c r="D7" s="47" t="n">
        <v>0.7</v>
      </c>
      <c r="E7" s="48" t="n">
        <v>0.0028</v>
      </c>
      <c r="F7" s="47" t="n">
        <v>4.301</v>
      </c>
      <c r="G7" s="47" t="n">
        <v>0.644</v>
      </c>
      <c r="H7" s="49" t="n">
        <f aca="false">F7-G7</f>
        <v>3.657</v>
      </c>
      <c r="I7" s="44" t="n">
        <f aca="false">H7*0.0098*1.06*D7/E7</f>
        <v>9.497229</v>
      </c>
      <c r="K7" s="50" t="s">
        <v>154</v>
      </c>
      <c r="L7" s="43"/>
      <c r="M7" s="43" t="s">
        <v>153</v>
      </c>
      <c r="N7" s="47" t="n">
        <v>0.75</v>
      </c>
      <c r="O7" s="48" t="n">
        <v>0.0042</v>
      </c>
      <c r="P7" s="47" t="n">
        <v>8.099</v>
      </c>
      <c r="Q7" s="47" t="n">
        <v>0.662</v>
      </c>
      <c r="R7" s="49" t="n">
        <f aca="false">P7-Q7</f>
        <v>7.437</v>
      </c>
      <c r="S7" s="44" t="n">
        <f aca="false">R7*0.0098*1.06*N7/O7</f>
        <v>13.795635</v>
      </c>
    </row>
    <row r="8" customFormat="false" ht="15.5" hidden="false" customHeight="false" outlineLevel="0" collapsed="false">
      <c r="A8" s="50" t="s">
        <v>155</v>
      </c>
      <c r="B8" s="43"/>
      <c r="C8" s="43" t="s">
        <v>156</v>
      </c>
      <c r="D8" s="47" t="n">
        <v>0.7</v>
      </c>
      <c r="E8" s="48" t="n">
        <v>0.0028</v>
      </c>
      <c r="F8" s="47" t="n">
        <v>4.846</v>
      </c>
      <c r="G8" s="47" t="n">
        <v>0.656</v>
      </c>
      <c r="H8" s="49" t="n">
        <f aca="false">F8-G8</f>
        <v>4.19</v>
      </c>
      <c r="I8" s="44" t="n">
        <f aca="false">H8*0.0098*1.06*D8/E8</f>
        <v>10.88143</v>
      </c>
      <c r="K8" s="50" t="s">
        <v>155</v>
      </c>
      <c r="L8" s="43"/>
      <c r="M8" s="43" t="s">
        <v>156</v>
      </c>
      <c r="N8" s="47" t="n">
        <v>0.75</v>
      </c>
      <c r="O8" s="48" t="n">
        <v>0.0042</v>
      </c>
      <c r="P8" s="47" t="n">
        <v>9.037</v>
      </c>
      <c r="Q8" s="47" t="n">
        <v>0.667</v>
      </c>
      <c r="R8" s="49" t="n">
        <f aca="false">P8-Q8</f>
        <v>8.37</v>
      </c>
      <c r="S8" s="44" t="n">
        <f aca="false">R8*0.0098*1.06*N8/O8</f>
        <v>15.52635</v>
      </c>
    </row>
    <row r="9" customFormat="false" ht="15.5" hidden="false" customHeight="false" outlineLevel="0" collapsed="false">
      <c r="A9" s="50" t="s">
        <v>157</v>
      </c>
      <c r="B9" s="43"/>
      <c r="C9" s="43" t="s">
        <v>158</v>
      </c>
      <c r="D9" s="47" t="n">
        <v>0.7</v>
      </c>
      <c r="E9" s="48" t="n">
        <v>0.0028</v>
      </c>
      <c r="F9" s="47" t="n">
        <v>5.305</v>
      </c>
      <c r="G9" s="47" t="n">
        <v>0.66</v>
      </c>
      <c r="H9" s="49" t="n">
        <f aca="false">F9-G9</f>
        <v>4.645</v>
      </c>
      <c r="I9" s="44" t="n">
        <f aca="false">H9*0.0098*1.06*D9/E9</f>
        <v>12.063065</v>
      </c>
      <c r="K9" s="50" t="s">
        <v>159</v>
      </c>
      <c r="L9" s="43"/>
      <c r="M9" s="43" t="s">
        <v>158</v>
      </c>
      <c r="N9" s="47" t="n">
        <v>0.75</v>
      </c>
      <c r="O9" s="48" t="n">
        <v>0.0042</v>
      </c>
      <c r="P9" s="47" t="n">
        <v>9.592</v>
      </c>
      <c r="Q9" s="47" t="n">
        <v>0.662</v>
      </c>
      <c r="R9" s="49" t="n">
        <f aca="false">P9-Q9</f>
        <v>8.93</v>
      </c>
      <c r="S9" s="44" t="n">
        <f aca="false">R9*0.0098*1.06*N9/O9</f>
        <v>16.56515</v>
      </c>
    </row>
    <row r="10" customFormat="false" ht="15.5" hidden="false" customHeight="false" outlineLevel="0" collapsed="false">
      <c r="A10" s="50"/>
      <c r="B10" s="43"/>
      <c r="C10" s="43" t="s">
        <v>160</v>
      </c>
      <c r="D10" s="47" t="n">
        <v>0.7</v>
      </c>
      <c r="E10" s="48" t="n">
        <v>0.0028</v>
      </c>
      <c r="F10" s="47" t="n">
        <v>5.259</v>
      </c>
      <c r="G10" s="47" t="n">
        <v>0.649</v>
      </c>
      <c r="H10" s="49" t="n">
        <f aca="false">F10-G10</f>
        <v>4.61</v>
      </c>
      <c r="I10" s="44" t="n">
        <f aca="false">H10*0.0098*1.06*D10/E10</f>
        <v>11.97217</v>
      </c>
      <c r="K10" s="50"/>
      <c r="L10" s="43"/>
      <c r="M10" s="43" t="s">
        <v>160</v>
      </c>
      <c r="N10" s="47" t="n">
        <v>0.75</v>
      </c>
      <c r="O10" s="48" t="n">
        <v>0.0042</v>
      </c>
      <c r="P10" s="47" t="n">
        <v>9.733</v>
      </c>
      <c r="Q10" s="47" t="n">
        <v>0.668</v>
      </c>
      <c r="R10" s="49" t="n">
        <f aca="false">P10-Q10</f>
        <v>9.065</v>
      </c>
      <c r="S10" s="44" t="n">
        <f aca="false">R10*0.0098*1.06*N10/O10</f>
        <v>16.815575</v>
      </c>
    </row>
    <row r="11" customFormat="false" ht="15.5" hidden="false" customHeight="false" outlineLevel="0" collapsed="false">
      <c r="C11" s="43"/>
    </row>
    <row r="12" customFormat="false" ht="62.5" hidden="false" customHeight="false" outlineLevel="0" collapsed="false">
      <c r="A12" s="51" t="s">
        <v>139</v>
      </c>
      <c r="B12" s="51" t="s">
        <v>140</v>
      </c>
      <c r="C12" s="51" t="s">
        <v>141</v>
      </c>
      <c r="D12" s="51" t="s">
        <v>142</v>
      </c>
      <c r="E12" s="52" t="s">
        <v>143</v>
      </c>
      <c r="F12" s="51" t="s">
        <v>144</v>
      </c>
      <c r="G12" s="51" t="s">
        <v>145</v>
      </c>
      <c r="H12" s="51" t="s">
        <v>146</v>
      </c>
      <c r="I12" s="51" t="s">
        <v>147</v>
      </c>
      <c r="K12" s="45" t="s">
        <v>139</v>
      </c>
      <c r="L12" s="45" t="s">
        <v>140</v>
      </c>
      <c r="M12" s="45" t="s">
        <v>141</v>
      </c>
      <c r="N12" s="45" t="s">
        <v>142</v>
      </c>
      <c r="O12" s="46" t="s">
        <v>143</v>
      </c>
      <c r="P12" s="45" t="s">
        <v>144</v>
      </c>
      <c r="Q12" s="45" t="s">
        <v>145</v>
      </c>
      <c r="R12" s="45" t="s">
        <v>146</v>
      </c>
      <c r="S12" s="45" t="s">
        <v>147</v>
      </c>
    </row>
    <row r="13" customFormat="false" ht="16" hidden="false" customHeight="false" outlineLevel="0" collapsed="false">
      <c r="A13" s="53" t="s">
        <v>161</v>
      </c>
      <c r="B13" s="53"/>
      <c r="C13" s="54" t="s">
        <v>149</v>
      </c>
      <c r="D13" s="53" t="n">
        <v>0.8</v>
      </c>
      <c r="E13" s="53" t="n">
        <v>0.0028</v>
      </c>
      <c r="F13" s="53" t="n">
        <v>1.641</v>
      </c>
      <c r="G13" s="53" t="n">
        <v>0.669</v>
      </c>
      <c r="H13" s="53" t="n">
        <v>0.972</v>
      </c>
      <c r="I13" s="55" t="n">
        <v>2.884896</v>
      </c>
      <c r="K13" s="42" t="s">
        <v>162</v>
      </c>
      <c r="L13" s="43"/>
      <c r="M13" s="43" t="s">
        <v>149</v>
      </c>
      <c r="N13" s="47" t="n">
        <v>0.7</v>
      </c>
      <c r="O13" s="48" t="n">
        <v>0.0031</v>
      </c>
      <c r="P13" s="47" t="n">
        <v>2.211</v>
      </c>
      <c r="Q13" s="47" t="n">
        <v>0.663</v>
      </c>
      <c r="R13" s="49" t="n">
        <f aca="false">P13-Q13</f>
        <v>1.548</v>
      </c>
      <c r="S13" s="44" t="n">
        <f aca="false">R13*0.0098*1.06*N13/O13</f>
        <v>3.63110864516129</v>
      </c>
    </row>
    <row r="14" customFormat="false" ht="15.5" hidden="false" customHeight="false" outlineLevel="0" collapsed="false">
      <c r="A14" s="53" t="s">
        <v>151</v>
      </c>
      <c r="B14" s="53"/>
      <c r="C14" s="53" t="s">
        <v>152</v>
      </c>
      <c r="D14" s="53" t="n">
        <v>0.8</v>
      </c>
      <c r="E14" s="53" t="n">
        <v>0.0028</v>
      </c>
      <c r="F14" s="53" t="n">
        <v>2.136</v>
      </c>
      <c r="G14" s="53" t="n">
        <v>0.631</v>
      </c>
      <c r="H14" s="53" t="n">
        <v>1.505</v>
      </c>
      <c r="I14" s="55" t="n">
        <v>4.46684</v>
      </c>
      <c r="K14" s="50"/>
      <c r="L14" s="43"/>
      <c r="M14" s="43" t="s">
        <v>152</v>
      </c>
      <c r="N14" s="47" t="n">
        <v>0.7</v>
      </c>
      <c r="O14" s="48" t="n">
        <v>0.0031</v>
      </c>
      <c r="P14" s="47" t="n">
        <v>3.252</v>
      </c>
      <c r="Q14" s="47" t="n">
        <v>0.663</v>
      </c>
      <c r="R14" s="49" t="n">
        <f aca="false">P14-Q14</f>
        <v>2.589</v>
      </c>
      <c r="S14" s="44" t="n">
        <f aca="false">R14*0.0098*1.06*N14/O14</f>
        <v>6.07295883870968</v>
      </c>
    </row>
    <row r="15" customFormat="false" ht="15.5" hidden="false" customHeight="false" outlineLevel="0" collapsed="false">
      <c r="A15" s="53"/>
      <c r="B15" s="42"/>
      <c r="C15" s="54" t="s">
        <v>153</v>
      </c>
      <c r="D15" s="53" t="n">
        <v>0.8</v>
      </c>
      <c r="E15" s="53" t="n">
        <v>0.0028</v>
      </c>
      <c r="F15" s="53" t="n">
        <v>4.068</v>
      </c>
      <c r="G15" s="53" t="n">
        <v>0.666</v>
      </c>
      <c r="H15" s="53" t="n">
        <v>3.402</v>
      </c>
      <c r="I15" s="55" t="n">
        <v>10.097136</v>
      </c>
      <c r="K15" s="50"/>
      <c r="L15" s="43"/>
      <c r="M15" s="43" t="s">
        <v>153</v>
      </c>
      <c r="N15" s="47" t="n">
        <v>0.7</v>
      </c>
      <c r="O15" s="48" t="n">
        <v>0.0031</v>
      </c>
      <c r="P15" s="47" t="n">
        <v>6.231</v>
      </c>
      <c r="Q15" s="47" t="n">
        <v>0.656</v>
      </c>
      <c r="R15" s="49" t="n">
        <f aca="false">P15-Q15</f>
        <v>5.575</v>
      </c>
      <c r="S15" s="44" t="n">
        <f aca="false">R15*0.0098*1.06*N15/O15</f>
        <v>13.0771516129032</v>
      </c>
    </row>
    <row r="16" customFormat="false" ht="15.5" hidden="false" customHeight="false" outlineLevel="0" collapsed="false">
      <c r="A16" s="53" t="s">
        <v>155</v>
      </c>
      <c r="B16" s="53"/>
      <c r="C16" s="54" t="s">
        <v>156</v>
      </c>
      <c r="D16" s="53" t="n">
        <v>0.8</v>
      </c>
      <c r="E16" s="53" t="n">
        <v>0.0028</v>
      </c>
      <c r="F16" s="53" t="n">
        <v>4.532</v>
      </c>
      <c r="G16" s="53" t="n">
        <v>0.667</v>
      </c>
      <c r="H16" s="53" t="n">
        <v>3.865</v>
      </c>
      <c r="I16" s="55" t="n">
        <v>11.47132</v>
      </c>
      <c r="K16" s="50" t="s">
        <v>155</v>
      </c>
      <c r="L16" s="43"/>
      <c r="M16" s="43" t="s">
        <v>156</v>
      </c>
      <c r="N16" s="47" t="n">
        <v>0.7</v>
      </c>
      <c r="O16" s="48" t="n">
        <v>0.0031</v>
      </c>
      <c r="P16" s="47" t="n">
        <v>7.024</v>
      </c>
      <c r="Q16" s="47" t="n">
        <v>0.656</v>
      </c>
      <c r="R16" s="49" t="n">
        <f aca="false">P16-Q16</f>
        <v>6.368</v>
      </c>
      <c r="S16" s="44" t="n">
        <f aca="false">R16*0.0098*1.06*N16/O16</f>
        <v>14.9372738064516</v>
      </c>
    </row>
    <row r="17" customFormat="false" ht="15.5" hidden="false" customHeight="false" outlineLevel="0" collapsed="false">
      <c r="A17" s="53" t="s">
        <v>163</v>
      </c>
      <c r="B17" s="53"/>
      <c r="C17" s="54" t="s">
        <v>158</v>
      </c>
      <c r="D17" s="53" t="n">
        <v>0.8</v>
      </c>
      <c r="E17" s="53" t="n">
        <v>0.0028</v>
      </c>
      <c r="F17" s="53" t="n">
        <v>4.933</v>
      </c>
      <c r="G17" s="53" t="n">
        <v>0.664</v>
      </c>
      <c r="H17" s="53" t="n">
        <v>4.269</v>
      </c>
      <c r="I17" s="55" t="n">
        <v>12.670392</v>
      </c>
      <c r="K17" s="50" t="s">
        <v>164</v>
      </c>
      <c r="L17" s="43"/>
      <c r="M17" s="43" t="s">
        <v>158</v>
      </c>
      <c r="N17" s="47" t="n">
        <v>0.7</v>
      </c>
      <c r="O17" s="48" t="n">
        <v>0.0031</v>
      </c>
      <c r="P17" s="47" t="n">
        <v>7.502</v>
      </c>
      <c r="Q17" s="47" t="n">
        <v>0.661</v>
      </c>
      <c r="R17" s="49" t="n">
        <f aca="false">P17-Q17</f>
        <v>6.841</v>
      </c>
      <c r="S17" s="44" t="n">
        <f aca="false">R17*0.0098*1.06*N17/O17</f>
        <v>16.0467792258065</v>
      </c>
    </row>
    <row r="18" customFormat="false" ht="15.5" hidden="false" customHeight="false" outlineLevel="0" collapsed="false">
      <c r="A18" s="53"/>
      <c r="B18" s="53"/>
      <c r="C18" s="54" t="s">
        <v>160</v>
      </c>
      <c r="D18" s="53" t="n">
        <v>0.8</v>
      </c>
      <c r="E18" s="53" t="n">
        <v>0.0028</v>
      </c>
      <c r="F18" s="53" t="n">
        <v>4.935</v>
      </c>
      <c r="G18" s="53" t="n">
        <v>0.663</v>
      </c>
      <c r="H18" s="53" t="n">
        <v>4.272</v>
      </c>
      <c r="I18" s="55" t="n">
        <v>12.679296</v>
      </c>
      <c r="K18" s="50"/>
      <c r="L18" s="43"/>
      <c r="M18" s="43" t="s">
        <v>160</v>
      </c>
      <c r="N18" s="47" t="n">
        <v>0.7</v>
      </c>
      <c r="O18" s="48" t="n">
        <v>0.0031</v>
      </c>
      <c r="P18" s="47" t="n">
        <v>7.401</v>
      </c>
      <c r="Q18" s="47" t="n">
        <v>0.648</v>
      </c>
      <c r="R18" s="49" t="n">
        <f aca="false">P18-Q18</f>
        <v>6.753</v>
      </c>
      <c r="S18" s="44" t="n">
        <f aca="false">R18*0.0098*1.06*N18/O18</f>
        <v>15.8403596129032</v>
      </c>
    </row>
    <row r="19" customFormat="false" ht="15.5" hidden="false" customHeight="false" outlineLevel="0" collapsed="false">
      <c r="C19" s="43"/>
    </row>
    <row r="20" customFormat="false" ht="62.5" hidden="false" customHeight="false" outlineLevel="0" collapsed="false">
      <c r="A20" s="45" t="s">
        <v>139</v>
      </c>
      <c r="B20" s="45" t="s">
        <v>140</v>
      </c>
      <c r="C20" s="45" t="s">
        <v>141</v>
      </c>
      <c r="D20" s="45" t="s">
        <v>142</v>
      </c>
      <c r="E20" s="46" t="s">
        <v>143</v>
      </c>
      <c r="F20" s="45" t="s">
        <v>144</v>
      </c>
      <c r="G20" s="45" t="s">
        <v>145</v>
      </c>
      <c r="H20" s="45" t="s">
        <v>146</v>
      </c>
      <c r="I20" s="45" t="s">
        <v>147</v>
      </c>
      <c r="K20" s="45" t="s">
        <v>139</v>
      </c>
      <c r="L20" s="45" t="s">
        <v>140</v>
      </c>
      <c r="M20" s="45" t="s">
        <v>141</v>
      </c>
      <c r="N20" s="45" t="s">
        <v>142</v>
      </c>
      <c r="O20" s="46" t="s">
        <v>143</v>
      </c>
      <c r="P20" s="45" t="s">
        <v>144</v>
      </c>
      <c r="Q20" s="45" t="s">
        <v>145</v>
      </c>
      <c r="R20" s="45" t="s">
        <v>146</v>
      </c>
      <c r="S20" s="45" t="s">
        <v>147</v>
      </c>
    </row>
    <row r="21" customFormat="false" ht="16" hidden="false" customHeight="false" outlineLevel="0" collapsed="false">
      <c r="A21" s="42" t="s">
        <v>69</v>
      </c>
      <c r="B21" s="43"/>
      <c r="C21" s="43" t="s">
        <v>149</v>
      </c>
      <c r="D21" s="47" t="n">
        <v>0.75</v>
      </c>
      <c r="E21" s="48" t="n">
        <v>0.0034</v>
      </c>
      <c r="F21" s="47" t="n">
        <v>1.906</v>
      </c>
      <c r="G21" s="47" t="n">
        <v>0.654</v>
      </c>
      <c r="H21" s="49" t="n">
        <f aca="false">F21-G21</f>
        <v>1.252</v>
      </c>
      <c r="I21" s="44" t="n">
        <f aca="false">H21*0.0098*1.06*D21/E21</f>
        <v>2.86892117647059</v>
      </c>
      <c r="K21" s="42" t="s">
        <v>165</v>
      </c>
      <c r="L21" s="43"/>
      <c r="M21" s="43" t="s">
        <v>149</v>
      </c>
      <c r="N21" s="47" t="n">
        <v>0.8</v>
      </c>
      <c r="O21" s="48" t="n">
        <v>0.0024</v>
      </c>
      <c r="P21" s="47" t="n">
        <v>1.306</v>
      </c>
      <c r="Q21" s="47" t="n">
        <v>0.768</v>
      </c>
      <c r="R21" s="49" t="n">
        <f aca="false">P21-Q21</f>
        <v>0.538</v>
      </c>
      <c r="S21" s="44" t="n">
        <f aca="false">R21*0.0098*1.06*N21/O21</f>
        <v>1.86291466666667</v>
      </c>
    </row>
    <row r="22" customFormat="false" ht="15.5" hidden="false" customHeight="false" outlineLevel="0" collapsed="false">
      <c r="A22" s="50" t="s">
        <v>151</v>
      </c>
      <c r="B22" s="43"/>
      <c r="C22" s="43" t="s">
        <v>152</v>
      </c>
      <c r="D22" s="47" t="n">
        <v>0.75</v>
      </c>
      <c r="E22" s="48" t="n">
        <v>0.0034</v>
      </c>
      <c r="F22" s="47" t="n">
        <v>2.859</v>
      </c>
      <c r="G22" s="47" t="n">
        <v>0.652</v>
      </c>
      <c r="H22" s="49" t="n">
        <f aca="false">F22-G22</f>
        <v>2.207</v>
      </c>
      <c r="I22" s="44" t="n">
        <f aca="false">H22*0.0098*1.06*D22/E22</f>
        <v>5.05727558823529</v>
      </c>
      <c r="K22" s="50"/>
      <c r="L22" s="43"/>
      <c r="M22" s="43" t="s">
        <v>152</v>
      </c>
      <c r="N22" s="47" t="n">
        <v>0.8</v>
      </c>
      <c r="O22" s="48" t="n">
        <v>0.0024</v>
      </c>
      <c r="P22" s="47" t="n">
        <v>1.772</v>
      </c>
      <c r="Q22" s="47" t="n">
        <v>0.742</v>
      </c>
      <c r="R22" s="49" t="n">
        <f aca="false">P22-Q22</f>
        <v>1.03</v>
      </c>
      <c r="S22" s="44" t="n">
        <f aca="false">R22*0.0098*1.06*N22/O22</f>
        <v>3.56654666666667</v>
      </c>
    </row>
    <row r="23" customFormat="false" ht="15.5" hidden="false" customHeight="false" outlineLevel="0" collapsed="false">
      <c r="A23" s="50"/>
      <c r="B23" s="43"/>
      <c r="C23" s="43" t="s">
        <v>153</v>
      </c>
      <c r="D23" s="47" t="n">
        <v>0.75</v>
      </c>
      <c r="E23" s="48" t="n">
        <v>0.0034</v>
      </c>
      <c r="F23" s="47" t="n">
        <v>5.37</v>
      </c>
      <c r="G23" s="47" t="n">
        <v>0.652</v>
      </c>
      <c r="H23" s="49" t="n">
        <f aca="false">F23-G23</f>
        <v>4.718</v>
      </c>
      <c r="I23" s="44" t="n">
        <f aca="false">H23*0.0098*1.06*D23/E23</f>
        <v>10.8111582352941</v>
      </c>
      <c r="K23" s="50" t="s">
        <v>154</v>
      </c>
      <c r="L23" s="43"/>
      <c r="M23" s="43" t="s">
        <v>153</v>
      </c>
      <c r="N23" s="47" t="n">
        <v>0.8</v>
      </c>
      <c r="O23" s="48" t="n">
        <v>0.0024</v>
      </c>
      <c r="P23" s="47" t="n">
        <v>3.293</v>
      </c>
      <c r="Q23" s="47" t="n">
        <v>0.786</v>
      </c>
      <c r="R23" s="49" t="n">
        <f aca="false">P23-Q23</f>
        <v>2.507</v>
      </c>
      <c r="S23" s="44" t="n">
        <f aca="false">R23*0.0098*1.06*N23/O23</f>
        <v>8.68090533333334</v>
      </c>
    </row>
    <row r="24" customFormat="false" ht="15.5" hidden="false" customHeight="false" outlineLevel="0" collapsed="false">
      <c r="A24" s="50" t="s">
        <v>155</v>
      </c>
      <c r="B24" s="43"/>
      <c r="C24" s="43" t="s">
        <v>156</v>
      </c>
      <c r="D24" s="47" t="n">
        <v>0.75</v>
      </c>
      <c r="E24" s="48" t="n">
        <v>0.0034</v>
      </c>
      <c r="F24" s="47" t="n">
        <v>6.194</v>
      </c>
      <c r="G24" s="47" t="n">
        <v>0.671</v>
      </c>
      <c r="H24" s="49" t="n">
        <f aca="false">F24-G24</f>
        <v>5.523</v>
      </c>
      <c r="I24" s="44" t="n">
        <f aca="false">H24*0.0098*1.06*D24/E24</f>
        <v>12.6557920588235</v>
      </c>
      <c r="K24" s="50" t="s">
        <v>155</v>
      </c>
      <c r="L24" s="43"/>
      <c r="M24" s="43" t="s">
        <v>156</v>
      </c>
      <c r="N24" s="47" t="n">
        <v>0.8</v>
      </c>
      <c r="O24" s="48" t="n">
        <v>0.0024</v>
      </c>
      <c r="P24" s="47" t="n">
        <v>3.801</v>
      </c>
      <c r="Q24" s="47" t="n">
        <v>0.779</v>
      </c>
      <c r="R24" s="49" t="n">
        <f aca="false">P24-Q24</f>
        <v>3.022</v>
      </c>
      <c r="S24" s="44" t="n">
        <f aca="false">R24*0.0098*1.06*N24/O24</f>
        <v>10.4641786666667</v>
      </c>
    </row>
    <row r="25" customFormat="false" ht="15.5" hidden="false" customHeight="false" outlineLevel="0" collapsed="false">
      <c r="A25" s="50" t="s">
        <v>166</v>
      </c>
      <c r="B25" s="43"/>
      <c r="C25" s="43" t="s">
        <v>158</v>
      </c>
      <c r="D25" s="47" t="n">
        <v>0.75</v>
      </c>
      <c r="E25" s="48" t="n">
        <v>0.0034</v>
      </c>
      <c r="F25" s="47" t="n">
        <v>6.774</v>
      </c>
      <c r="G25" s="47" t="n">
        <v>0.662</v>
      </c>
      <c r="H25" s="49" t="n">
        <f aca="false">F25-G25</f>
        <v>6.112</v>
      </c>
      <c r="I25" s="44" t="n">
        <f aca="false">H25*0.0098*1.06*D25/E25</f>
        <v>14.0054682352941</v>
      </c>
      <c r="K25" s="50" t="s">
        <v>167</v>
      </c>
      <c r="L25" s="43"/>
      <c r="M25" s="43" t="s">
        <v>158</v>
      </c>
      <c r="N25" s="47" t="n">
        <v>0.8</v>
      </c>
      <c r="O25" s="48" t="n">
        <v>0.0024</v>
      </c>
      <c r="P25" s="47" t="n">
        <v>4.163</v>
      </c>
      <c r="Q25" s="47" t="n">
        <v>0.754</v>
      </c>
      <c r="R25" s="49" t="n">
        <f aca="false">P25-Q25</f>
        <v>3.409</v>
      </c>
      <c r="S25" s="44" t="n">
        <f aca="false">R25*0.0098*1.06*N25/O25</f>
        <v>11.8042306666667</v>
      </c>
    </row>
    <row r="26" customFormat="false" ht="15.5" hidden="false" customHeight="false" outlineLevel="0" collapsed="false">
      <c r="A26" s="50"/>
      <c r="B26" s="43"/>
      <c r="C26" s="43" t="s">
        <v>160</v>
      </c>
      <c r="D26" s="47" t="n">
        <v>0.75</v>
      </c>
      <c r="E26" s="48" t="n">
        <v>0.0034</v>
      </c>
      <c r="F26" s="47" t="n">
        <v>6.876</v>
      </c>
      <c r="G26" s="47" t="n">
        <v>0.653</v>
      </c>
      <c r="H26" s="49" t="n">
        <f aca="false">F26-G26</f>
        <v>6.223</v>
      </c>
      <c r="I26" s="44" t="n">
        <f aca="false">H26*0.0098*1.06*D26/E26</f>
        <v>14.2598214705882</v>
      </c>
      <c r="K26" s="50"/>
      <c r="L26" s="43"/>
      <c r="M26" s="43" t="s">
        <v>160</v>
      </c>
      <c r="N26" s="47" t="n">
        <v>0.8</v>
      </c>
      <c r="O26" s="48" t="n">
        <v>0.0024</v>
      </c>
      <c r="P26" s="47" t="n">
        <v>4.302</v>
      </c>
      <c r="Q26" s="47" t="n">
        <v>0.718</v>
      </c>
      <c r="R26" s="49" t="n">
        <f aca="false">P26-Q26</f>
        <v>3.584</v>
      </c>
      <c r="S26" s="44" t="n">
        <f aca="false">R26*0.0098*1.06*N26/O26</f>
        <v>12.4101973333333</v>
      </c>
    </row>
    <row r="28" customFormat="false" ht="62.5" hidden="false" customHeight="false" outlineLevel="0" collapsed="false">
      <c r="A28" s="45" t="s">
        <v>139</v>
      </c>
      <c r="B28" s="45" t="s">
        <v>140</v>
      </c>
      <c r="C28" s="45" t="s">
        <v>141</v>
      </c>
      <c r="D28" s="45" t="s">
        <v>142</v>
      </c>
      <c r="E28" s="46" t="s">
        <v>143</v>
      </c>
      <c r="F28" s="45" t="s">
        <v>144</v>
      </c>
      <c r="G28" s="45" t="s">
        <v>145</v>
      </c>
      <c r="H28" s="45" t="s">
        <v>146</v>
      </c>
      <c r="I28" s="45" t="s">
        <v>147</v>
      </c>
      <c r="K28" s="45" t="s">
        <v>139</v>
      </c>
      <c r="L28" s="45" t="s">
        <v>140</v>
      </c>
      <c r="M28" s="45" t="s">
        <v>141</v>
      </c>
      <c r="N28" s="45" t="s">
        <v>142</v>
      </c>
      <c r="O28" s="46" t="s">
        <v>143</v>
      </c>
      <c r="P28" s="45" t="s">
        <v>144</v>
      </c>
      <c r="Q28" s="45" t="s">
        <v>145</v>
      </c>
      <c r="R28" s="45" t="s">
        <v>146</v>
      </c>
      <c r="S28" s="45" t="s">
        <v>147</v>
      </c>
    </row>
    <row r="29" customFormat="false" ht="16" hidden="false" customHeight="false" outlineLevel="0" collapsed="false">
      <c r="A29" s="42" t="s">
        <v>168</v>
      </c>
      <c r="B29" s="43"/>
      <c r="C29" s="43" t="s">
        <v>149</v>
      </c>
      <c r="D29" s="47" t="n">
        <v>0.8</v>
      </c>
      <c r="E29" s="48" t="n">
        <v>0.0051</v>
      </c>
      <c r="F29" s="47" t="n">
        <v>2.868</v>
      </c>
      <c r="G29" s="47" t="n">
        <v>0.652</v>
      </c>
      <c r="H29" s="49" t="n">
        <f aca="false">F29-G29</f>
        <v>2.216</v>
      </c>
      <c r="I29" s="44" t="n">
        <f aca="false">H29*0.0098*1.06*D29/E29</f>
        <v>3.6109502745098</v>
      </c>
      <c r="K29" s="42" t="s">
        <v>169</v>
      </c>
      <c r="L29" s="43"/>
      <c r="M29" s="43" t="s">
        <v>149</v>
      </c>
      <c r="N29" s="47" t="n">
        <v>0.8</v>
      </c>
      <c r="O29" s="48" t="n">
        <v>0.0036</v>
      </c>
      <c r="P29" s="47" t="n">
        <v>1.952</v>
      </c>
      <c r="Q29" s="47" t="n">
        <v>0.645</v>
      </c>
      <c r="R29" s="49" t="n">
        <f aca="false">P29-Q29</f>
        <v>1.307</v>
      </c>
      <c r="S29" s="44" t="n">
        <f aca="false">R29*0.0098*1.06*N29/O29</f>
        <v>3.01713688888889</v>
      </c>
    </row>
    <row r="30" customFormat="false" ht="15.5" hidden="false" customHeight="false" outlineLevel="0" collapsed="false">
      <c r="A30" s="50" t="s">
        <v>151</v>
      </c>
      <c r="B30" s="43"/>
      <c r="C30" s="43" t="s">
        <v>152</v>
      </c>
      <c r="D30" s="47" t="n">
        <v>0.8</v>
      </c>
      <c r="E30" s="48" t="n">
        <v>0.0051</v>
      </c>
      <c r="F30" s="47" t="n">
        <v>4.386</v>
      </c>
      <c r="G30" s="47" t="n">
        <v>0.653</v>
      </c>
      <c r="H30" s="49" t="n">
        <f aca="false">F30-G30</f>
        <v>3.733</v>
      </c>
      <c r="I30" s="44" t="n">
        <f aca="false">H30*0.0098*1.06*D30/E30</f>
        <v>6.08288690196078</v>
      </c>
      <c r="K30" s="50"/>
      <c r="L30" s="43"/>
      <c r="M30" s="43" t="s">
        <v>152</v>
      </c>
      <c r="N30" s="47" t="n">
        <v>0.8</v>
      </c>
      <c r="O30" s="48" t="n">
        <v>0.0036</v>
      </c>
      <c r="P30" s="47" t="n">
        <v>3.258</v>
      </c>
      <c r="Q30" s="47" t="n">
        <v>0.642</v>
      </c>
      <c r="R30" s="49" t="n">
        <f aca="false">P30-Q30</f>
        <v>2.616</v>
      </c>
      <c r="S30" s="44" t="n">
        <f aca="false">R30*0.0098*1.06*N30/O30</f>
        <v>6.03889066666667</v>
      </c>
    </row>
    <row r="31" customFormat="false" ht="15.5" hidden="false" customHeight="false" outlineLevel="0" collapsed="false">
      <c r="A31" s="50"/>
      <c r="B31" s="43"/>
      <c r="C31" s="43" t="s">
        <v>153</v>
      </c>
      <c r="D31" s="47" t="n">
        <v>0.8</v>
      </c>
      <c r="E31" s="48" t="n">
        <v>0.0051</v>
      </c>
      <c r="F31" s="47" t="n">
        <v>7.116</v>
      </c>
      <c r="G31" s="47" t="n">
        <v>0.684</v>
      </c>
      <c r="H31" s="49" t="n">
        <f aca="false">F31-G31</f>
        <v>6.432</v>
      </c>
      <c r="I31" s="44" t="n">
        <f aca="false">H31*0.0098*1.06*D31/E31</f>
        <v>10.4808809411765</v>
      </c>
      <c r="K31" s="50"/>
      <c r="L31" s="43"/>
      <c r="M31" s="43" t="s">
        <v>153</v>
      </c>
      <c r="N31" s="47" t="n">
        <v>0.8</v>
      </c>
      <c r="O31" s="48" t="n">
        <v>0.0036</v>
      </c>
      <c r="P31" s="47" t="n">
        <v>5.508</v>
      </c>
      <c r="Q31" s="47" t="n">
        <v>0.635</v>
      </c>
      <c r="R31" s="49" t="n">
        <f aca="false">P31-Q31</f>
        <v>4.873</v>
      </c>
      <c r="S31" s="44" t="n">
        <f aca="false">R31*0.0098*1.06*N31/O31</f>
        <v>11.2490497777778</v>
      </c>
    </row>
    <row r="32" customFormat="false" ht="15.5" hidden="false" customHeight="false" outlineLevel="0" collapsed="false">
      <c r="A32" s="50" t="s">
        <v>155</v>
      </c>
      <c r="B32" s="43"/>
      <c r="C32" s="43" t="s">
        <v>156</v>
      </c>
      <c r="D32" s="47" t="n">
        <v>0.8</v>
      </c>
      <c r="E32" s="48" t="n">
        <v>0.0051</v>
      </c>
      <c r="F32" s="47" t="n">
        <v>7.881</v>
      </c>
      <c r="G32" s="47" t="n">
        <v>0.659</v>
      </c>
      <c r="H32" s="49" t="n">
        <f aca="false">F32-G32</f>
        <v>7.222</v>
      </c>
      <c r="I32" s="44" t="n">
        <f aca="false">H32*0.0098*1.06*D32/E32</f>
        <v>11.7681781960784</v>
      </c>
      <c r="K32" s="50" t="s">
        <v>155</v>
      </c>
      <c r="L32" s="43"/>
      <c r="M32" s="43" t="s">
        <v>156</v>
      </c>
      <c r="N32" s="47" t="n">
        <v>0.8</v>
      </c>
      <c r="O32" s="48" t="n">
        <v>0.0036</v>
      </c>
      <c r="P32" s="47" t="n">
        <v>6.463</v>
      </c>
      <c r="Q32" s="47" t="n">
        <v>0.671</v>
      </c>
      <c r="R32" s="49" t="n">
        <f aca="false">P32-Q32</f>
        <v>5.792</v>
      </c>
      <c r="S32" s="44" t="n">
        <f aca="false">R32*0.0098*1.06*N32/O32</f>
        <v>13.3705102222222</v>
      </c>
    </row>
    <row r="33" customFormat="false" ht="15.5" hidden="false" customHeight="false" outlineLevel="0" collapsed="false">
      <c r="A33" s="50" t="s">
        <v>170</v>
      </c>
      <c r="B33" s="43"/>
      <c r="C33" s="43" t="s">
        <v>158</v>
      </c>
      <c r="D33" s="47" t="n">
        <v>0.8</v>
      </c>
      <c r="E33" s="48" t="n">
        <v>0.0051</v>
      </c>
      <c r="F33" s="47" t="n">
        <v>8.339</v>
      </c>
      <c r="G33" s="47" t="n">
        <v>0.644</v>
      </c>
      <c r="H33" s="49" t="n">
        <f aca="false">F33-G33</f>
        <v>7.695</v>
      </c>
      <c r="I33" s="44" t="n">
        <f aca="false">H33*0.0098*1.06*D33/E33</f>
        <v>12.5389270588235</v>
      </c>
      <c r="K33" s="50" t="s">
        <v>171</v>
      </c>
      <c r="L33" s="43"/>
      <c r="M33" s="43" t="s">
        <v>158</v>
      </c>
      <c r="N33" s="47" t="n">
        <v>0.8</v>
      </c>
      <c r="O33" s="48" t="n">
        <v>0.0036</v>
      </c>
      <c r="P33" s="47" t="n">
        <v>7.265</v>
      </c>
      <c r="Q33" s="47" t="n">
        <v>0.666</v>
      </c>
      <c r="R33" s="49" t="n">
        <f aca="false">P33-Q33</f>
        <v>6.599</v>
      </c>
      <c r="S33" s="44" t="n">
        <f aca="false">R33*0.0098*1.06*N33/O33</f>
        <v>15.2334248888889</v>
      </c>
    </row>
    <row r="34" customFormat="false" ht="15.5" hidden="false" customHeight="false" outlineLevel="0" collapsed="false">
      <c r="A34" s="50"/>
      <c r="B34" s="43"/>
      <c r="C34" s="43" t="s">
        <v>160</v>
      </c>
      <c r="D34" s="47" t="n">
        <v>0.8</v>
      </c>
      <c r="E34" s="48" t="n">
        <v>0.0051</v>
      </c>
      <c r="F34" s="47" t="n">
        <v>8.614</v>
      </c>
      <c r="G34" s="47" t="n">
        <v>0.648</v>
      </c>
      <c r="H34" s="49" t="n">
        <f aca="false">F34-G34</f>
        <v>7.966</v>
      </c>
      <c r="I34" s="44" t="n">
        <f aca="false">H34*0.0098*1.06*D34/E34</f>
        <v>12.9805189019608</v>
      </c>
      <c r="K34" s="50"/>
      <c r="L34" s="43"/>
      <c r="M34" s="43" t="s">
        <v>160</v>
      </c>
      <c r="N34" s="47" t="n">
        <v>0.8</v>
      </c>
      <c r="O34" s="48" t="n">
        <v>0.0036</v>
      </c>
      <c r="P34" s="47" t="n">
        <v>7.234</v>
      </c>
      <c r="Q34" s="47" t="n">
        <v>0.682</v>
      </c>
      <c r="R34" s="49" t="n">
        <f aca="false">P34-Q34</f>
        <v>6.552</v>
      </c>
      <c r="S34" s="44" t="n">
        <f aca="false">R34*0.0098*1.06*N34/O34</f>
        <v>15.124928</v>
      </c>
    </row>
    <row r="36" customFormat="false" ht="62.5" hidden="false" customHeight="false" outlineLevel="0" collapsed="false">
      <c r="A36" s="45" t="s">
        <v>139</v>
      </c>
      <c r="B36" s="45" t="s">
        <v>140</v>
      </c>
      <c r="C36" s="45" t="s">
        <v>141</v>
      </c>
      <c r="D36" s="45" t="s">
        <v>142</v>
      </c>
      <c r="E36" s="46" t="s">
        <v>143</v>
      </c>
      <c r="F36" s="45" t="s">
        <v>144</v>
      </c>
      <c r="G36" s="45" t="s">
        <v>145</v>
      </c>
      <c r="H36" s="45" t="s">
        <v>146</v>
      </c>
      <c r="I36" s="45" t="s">
        <v>147</v>
      </c>
      <c r="K36" s="45" t="s">
        <v>139</v>
      </c>
      <c r="L36" s="45" t="s">
        <v>140</v>
      </c>
      <c r="M36" s="45" t="s">
        <v>141</v>
      </c>
      <c r="N36" s="45" t="s">
        <v>142</v>
      </c>
      <c r="O36" s="46" t="s">
        <v>143</v>
      </c>
      <c r="P36" s="45" t="s">
        <v>144</v>
      </c>
      <c r="Q36" s="45" t="s">
        <v>145</v>
      </c>
      <c r="R36" s="45" t="s">
        <v>146</v>
      </c>
      <c r="S36" s="45" t="s">
        <v>147</v>
      </c>
    </row>
    <row r="37" customFormat="false" ht="16" hidden="false" customHeight="false" outlineLevel="0" collapsed="false">
      <c r="A37" s="42" t="s">
        <v>172</v>
      </c>
      <c r="B37" s="43"/>
      <c r="C37" s="43" t="s">
        <v>149</v>
      </c>
      <c r="D37" s="47" t="n">
        <v>0.75</v>
      </c>
      <c r="E37" s="48" t="n">
        <v>0.0026</v>
      </c>
      <c r="F37" s="47" t="n">
        <v>1.107</v>
      </c>
      <c r="G37" s="47" t="n">
        <v>0.65</v>
      </c>
      <c r="H37" s="49" t="n">
        <f aca="false">F37-G37</f>
        <v>0.457</v>
      </c>
      <c r="I37" s="44" t="n">
        <f aca="false">H37*0.0098*1.06*D37/E37</f>
        <v>1.36941807692308</v>
      </c>
      <c r="K37" s="42" t="s">
        <v>173</v>
      </c>
      <c r="L37" s="43"/>
      <c r="M37" s="43" t="s">
        <v>149</v>
      </c>
      <c r="N37" s="47" t="n">
        <v>0.8</v>
      </c>
      <c r="O37" s="48" t="n">
        <v>0.0032</v>
      </c>
      <c r="P37" s="47" t="n">
        <v>1.423</v>
      </c>
      <c r="Q37" s="47" t="n">
        <v>0.657</v>
      </c>
      <c r="R37" s="49" t="n">
        <f aca="false">P37-Q37</f>
        <v>0.766</v>
      </c>
      <c r="S37" s="44" t="n">
        <f aca="false">R37*0.0098*1.06*N37/O37</f>
        <v>1.989302</v>
      </c>
    </row>
    <row r="38" customFormat="false" ht="15.5" hidden="false" customHeight="false" outlineLevel="0" collapsed="false">
      <c r="A38" s="50" t="s">
        <v>151</v>
      </c>
      <c r="B38" s="43"/>
      <c r="C38" s="43" t="s">
        <v>152</v>
      </c>
      <c r="D38" s="47" t="n">
        <v>0.75</v>
      </c>
      <c r="E38" s="48" t="n">
        <v>0.0026</v>
      </c>
      <c r="F38" s="47" t="n">
        <v>1.231</v>
      </c>
      <c r="G38" s="47" t="n">
        <v>0.621</v>
      </c>
      <c r="H38" s="49" t="n">
        <f aca="false">F38-G38</f>
        <v>0.61</v>
      </c>
      <c r="I38" s="44" t="n">
        <f aca="false">H38*0.0098*1.06*D38/E38</f>
        <v>1.82788846153846</v>
      </c>
      <c r="K38" s="50"/>
      <c r="L38" s="43"/>
      <c r="M38" s="43" t="s">
        <v>152</v>
      </c>
      <c r="N38" s="47" t="n">
        <v>0.8</v>
      </c>
      <c r="O38" s="48" t="n">
        <v>0.0032</v>
      </c>
      <c r="P38" s="47" t="n">
        <v>1.957</v>
      </c>
      <c r="Q38" s="47" t="n">
        <v>0.621</v>
      </c>
      <c r="R38" s="49" t="n">
        <f aca="false">P38-Q38</f>
        <v>1.336</v>
      </c>
      <c r="S38" s="44" t="n">
        <f aca="false">R38*0.0098*1.06*N38/O38</f>
        <v>3.469592</v>
      </c>
    </row>
    <row r="39" customFormat="false" ht="15.5" hidden="false" customHeight="false" outlineLevel="0" collapsed="false">
      <c r="A39" s="50"/>
      <c r="B39" s="43"/>
      <c r="C39" s="43" t="s">
        <v>153</v>
      </c>
      <c r="D39" s="47" t="n">
        <v>0.75</v>
      </c>
      <c r="E39" s="48" t="n">
        <v>0.0026</v>
      </c>
      <c r="F39" s="47" t="n">
        <v>2.169</v>
      </c>
      <c r="G39" s="47" t="n">
        <v>0.675</v>
      </c>
      <c r="H39" s="49" t="n">
        <f aca="false">F39-G39</f>
        <v>1.494</v>
      </c>
      <c r="I39" s="44" t="n">
        <f aca="false">H39*0.0098*1.06*D39/E39</f>
        <v>4.47682846153846</v>
      </c>
      <c r="K39" s="50"/>
      <c r="L39" s="43"/>
      <c r="M39" s="43" t="s">
        <v>153</v>
      </c>
      <c r="N39" s="47" t="n">
        <v>0.8</v>
      </c>
      <c r="O39" s="48" t="n">
        <v>0.0032</v>
      </c>
      <c r="P39" s="47" t="n">
        <v>3.231</v>
      </c>
      <c r="Q39" s="47" t="n">
        <v>0.656</v>
      </c>
      <c r="R39" s="49" t="n">
        <f aca="false">P39-Q39</f>
        <v>2.575</v>
      </c>
      <c r="S39" s="44" t="n">
        <f aca="false">R39*0.0098*1.06*N39/O39</f>
        <v>6.687275</v>
      </c>
    </row>
    <row r="40" customFormat="false" ht="15.5" hidden="false" customHeight="false" outlineLevel="0" collapsed="false">
      <c r="A40" s="50" t="s">
        <v>155</v>
      </c>
      <c r="B40" s="43"/>
      <c r="C40" s="43" t="s">
        <v>156</v>
      </c>
      <c r="D40" s="47" t="n">
        <v>0.75</v>
      </c>
      <c r="E40" s="48" t="n">
        <v>0.0026</v>
      </c>
      <c r="F40" s="47" t="n">
        <v>2.652</v>
      </c>
      <c r="G40" s="47" t="n">
        <v>0.663</v>
      </c>
      <c r="H40" s="49" t="n">
        <f aca="false">F40-G40</f>
        <v>1.989</v>
      </c>
      <c r="I40" s="44" t="n">
        <f aca="false">H40*0.0098*1.06*D40/E40</f>
        <v>5.960115</v>
      </c>
      <c r="K40" s="50" t="s">
        <v>155</v>
      </c>
      <c r="L40" s="43"/>
      <c r="M40" s="43" t="s">
        <v>156</v>
      </c>
      <c r="N40" s="47" t="n">
        <v>0.8</v>
      </c>
      <c r="O40" s="48" t="n">
        <v>0.0032</v>
      </c>
      <c r="P40" s="47" t="n">
        <v>3.786</v>
      </c>
      <c r="Q40" s="47" t="n">
        <v>0.638</v>
      </c>
      <c r="R40" s="49" t="n">
        <f aca="false">P40-Q40</f>
        <v>3.148</v>
      </c>
      <c r="S40" s="44" t="n">
        <f aca="false">R40*0.0098*1.06*N40/O40</f>
        <v>8.175356</v>
      </c>
    </row>
    <row r="41" customFormat="false" ht="15.5" hidden="false" customHeight="false" outlineLevel="0" collapsed="false">
      <c r="A41" s="50" t="s">
        <v>174</v>
      </c>
      <c r="B41" s="43"/>
      <c r="C41" s="43" t="s">
        <v>158</v>
      </c>
      <c r="D41" s="47" t="n">
        <v>0.75</v>
      </c>
      <c r="E41" s="48" t="n">
        <v>0.0026</v>
      </c>
      <c r="F41" s="47" t="n">
        <v>3.133</v>
      </c>
      <c r="G41" s="47" t="n">
        <v>0.652</v>
      </c>
      <c r="H41" s="49" t="n">
        <f aca="false">F41-G41</f>
        <v>2.481</v>
      </c>
      <c r="I41" s="44" t="n">
        <f aca="false">H41*0.0098*1.06*D41/E41</f>
        <v>7.43441192307692</v>
      </c>
      <c r="K41" s="50" t="s">
        <v>175</v>
      </c>
      <c r="L41" s="43"/>
      <c r="M41" s="43" t="s">
        <v>158</v>
      </c>
      <c r="N41" s="47" t="n">
        <v>0.8</v>
      </c>
      <c r="O41" s="48" t="n">
        <v>0.0032</v>
      </c>
      <c r="P41" s="47" t="n">
        <v>4.226</v>
      </c>
      <c r="Q41" s="47" t="n">
        <v>0.647</v>
      </c>
      <c r="R41" s="49" t="n">
        <f aca="false">P41-Q41</f>
        <v>3.579</v>
      </c>
      <c r="S41" s="44" t="n">
        <f aca="false">R41*0.0098*1.06*N41/O41</f>
        <v>9.294663</v>
      </c>
    </row>
    <row r="42" customFormat="false" ht="15.5" hidden="false" customHeight="false" outlineLevel="0" collapsed="false">
      <c r="A42" s="50"/>
      <c r="B42" s="43"/>
      <c r="C42" s="43" t="s">
        <v>160</v>
      </c>
      <c r="D42" s="47" t="n">
        <v>0.75</v>
      </c>
      <c r="E42" s="48" t="n">
        <v>0.0026</v>
      </c>
      <c r="F42" s="47" t="n">
        <v>3.136</v>
      </c>
      <c r="G42" s="47" t="n">
        <v>0.658</v>
      </c>
      <c r="H42" s="49" t="n">
        <f aca="false">F42-G42</f>
        <v>2.478</v>
      </c>
      <c r="I42" s="44" t="n">
        <f aca="false">H42*0.0098*1.06*D42/E42</f>
        <v>7.42542230769231</v>
      </c>
      <c r="K42" s="50"/>
      <c r="L42" s="43"/>
      <c r="M42" s="43" t="s">
        <v>160</v>
      </c>
      <c r="N42" s="47" t="n">
        <v>0.8</v>
      </c>
      <c r="O42" s="48" t="n">
        <v>0.0032</v>
      </c>
      <c r="P42" s="47" t="n">
        <v>4.265</v>
      </c>
      <c r="Q42" s="47" t="n">
        <v>0.633</v>
      </c>
      <c r="R42" s="49" t="n">
        <f aca="false">P42-Q42</f>
        <v>3.632</v>
      </c>
      <c r="S42" s="44" t="n">
        <f aca="false">R42*0.0098*1.06*N42/O42</f>
        <v>9.432304</v>
      </c>
    </row>
    <row r="44" customFormat="false" ht="62.5" hidden="false" customHeight="false" outlineLevel="0" collapsed="false">
      <c r="A44" s="45" t="s">
        <v>139</v>
      </c>
      <c r="B44" s="45" t="s">
        <v>140</v>
      </c>
      <c r="C44" s="45" t="s">
        <v>141</v>
      </c>
      <c r="D44" s="45" t="s">
        <v>142</v>
      </c>
      <c r="E44" s="46" t="s">
        <v>143</v>
      </c>
      <c r="F44" s="45" t="s">
        <v>144</v>
      </c>
      <c r="G44" s="45" t="s">
        <v>145</v>
      </c>
      <c r="H44" s="45" t="s">
        <v>146</v>
      </c>
      <c r="I44" s="45" t="s">
        <v>147</v>
      </c>
      <c r="K44" s="45" t="s">
        <v>139</v>
      </c>
      <c r="L44" s="45" t="s">
        <v>140</v>
      </c>
      <c r="M44" s="45" t="s">
        <v>141</v>
      </c>
      <c r="N44" s="45" t="s">
        <v>142</v>
      </c>
      <c r="O44" s="46" t="s">
        <v>143</v>
      </c>
      <c r="P44" s="45" t="s">
        <v>144</v>
      </c>
      <c r="Q44" s="45" t="s">
        <v>145</v>
      </c>
      <c r="R44" s="45" t="s">
        <v>146</v>
      </c>
      <c r="S44" s="45" t="s">
        <v>147</v>
      </c>
    </row>
    <row r="45" customFormat="false" ht="16" hidden="false" customHeight="false" outlineLevel="0" collapsed="false">
      <c r="A45" s="42" t="s">
        <v>176</v>
      </c>
      <c r="B45" s="43"/>
      <c r="C45" s="43" t="s">
        <v>149</v>
      </c>
      <c r="D45" s="47" t="n">
        <v>0.7</v>
      </c>
      <c r="E45" s="48" t="n">
        <v>0.0052</v>
      </c>
      <c r="F45" s="47" t="n">
        <v>2.404</v>
      </c>
      <c r="G45" s="47" t="n">
        <v>0.662</v>
      </c>
      <c r="H45" s="49" t="n">
        <f aca="false">F45-G45</f>
        <v>1.742</v>
      </c>
      <c r="I45" s="44" t="n">
        <f aca="false">H45*0.0098*1.06*D45/E45</f>
        <v>2.435986</v>
      </c>
      <c r="K45" s="42" t="s">
        <v>177</v>
      </c>
      <c r="L45" s="43"/>
      <c r="M45" s="43" t="s">
        <v>149</v>
      </c>
      <c r="N45" s="47" t="n">
        <v>0.8</v>
      </c>
      <c r="O45" s="48" t="n">
        <v>0.003</v>
      </c>
      <c r="P45" s="47" t="n">
        <v>2.799</v>
      </c>
      <c r="Q45" s="47" t="n">
        <v>0.666</v>
      </c>
      <c r="R45" s="49" t="n">
        <f aca="false">P45-Q45</f>
        <v>2.133</v>
      </c>
      <c r="S45" s="44" t="n">
        <f aca="false">R45*0.0098*1.06*N45/O45</f>
        <v>5.9086944</v>
      </c>
    </row>
    <row r="46" customFormat="false" ht="15.5" hidden="false" customHeight="false" outlineLevel="0" collapsed="false">
      <c r="A46" s="50" t="s">
        <v>151</v>
      </c>
      <c r="B46" s="43"/>
      <c r="C46" s="43" t="s">
        <v>152</v>
      </c>
      <c r="D46" s="47" t="n">
        <v>0.7</v>
      </c>
      <c r="E46" s="48" t="n">
        <v>0.0052</v>
      </c>
      <c r="F46" s="47" t="n">
        <v>2.863</v>
      </c>
      <c r="G46" s="47" t="n">
        <v>0.667</v>
      </c>
      <c r="H46" s="49" t="n">
        <f aca="false">F46-G46</f>
        <v>2.196</v>
      </c>
      <c r="I46" s="44" t="n">
        <f aca="false">H46*0.0098*1.06*D46/E46</f>
        <v>3.07085261538462</v>
      </c>
      <c r="K46" s="50"/>
      <c r="L46" s="43"/>
      <c r="M46" s="43" t="s">
        <v>152</v>
      </c>
      <c r="N46" s="47" t="n">
        <v>0.8</v>
      </c>
      <c r="O46" s="48" t="n">
        <v>0.003</v>
      </c>
      <c r="P46" s="47" t="n">
        <v>4.782</v>
      </c>
      <c r="Q46" s="47" t="n">
        <v>0.689</v>
      </c>
      <c r="R46" s="49" t="n">
        <f aca="false">P46-Q46</f>
        <v>4.093</v>
      </c>
      <c r="S46" s="44" t="n">
        <f aca="false">R46*0.0098*1.06*N46/O46</f>
        <v>11.3381557333333</v>
      </c>
    </row>
    <row r="47" customFormat="false" ht="15.5" hidden="false" customHeight="false" outlineLevel="0" collapsed="false">
      <c r="A47" s="50"/>
      <c r="B47" s="43"/>
      <c r="C47" s="43" t="s">
        <v>153</v>
      </c>
      <c r="D47" s="47" t="n">
        <v>0.7</v>
      </c>
      <c r="E47" s="48" t="n">
        <v>0.0052</v>
      </c>
      <c r="F47" s="47" t="n">
        <v>6.786</v>
      </c>
      <c r="G47" s="47" t="n">
        <v>0.658</v>
      </c>
      <c r="H47" s="49" t="n">
        <f aca="false">F47-G47</f>
        <v>6.128</v>
      </c>
      <c r="I47" s="44" t="n">
        <f aca="false">H47*0.0098*1.06*D47/E47</f>
        <v>8.56930092307692</v>
      </c>
      <c r="K47" s="50"/>
      <c r="L47" s="43"/>
      <c r="M47" s="43" t="s">
        <v>153</v>
      </c>
      <c r="N47" s="47" t="n">
        <v>0.8</v>
      </c>
      <c r="O47" s="48" t="n">
        <v>0.003</v>
      </c>
      <c r="P47" s="47" t="n">
        <v>6.455</v>
      </c>
      <c r="Q47" s="47" t="n">
        <v>0.647</v>
      </c>
      <c r="R47" s="49" t="n">
        <f aca="false">P47-Q47</f>
        <v>5.808</v>
      </c>
      <c r="S47" s="44" t="n">
        <f aca="false">R47*0.0098*1.06*N47/O47</f>
        <v>16.0889344</v>
      </c>
    </row>
    <row r="48" customFormat="false" ht="15.5" hidden="false" customHeight="false" outlineLevel="0" collapsed="false">
      <c r="A48" s="50" t="s">
        <v>155</v>
      </c>
      <c r="B48" s="43"/>
      <c r="C48" s="43" t="s">
        <v>156</v>
      </c>
      <c r="D48" s="47" t="n">
        <v>0.7</v>
      </c>
      <c r="E48" s="48" t="n">
        <v>0.0052</v>
      </c>
      <c r="F48" s="47" t="n">
        <v>7.964</v>
      </c>
      <c r="G48" s="47" t="n">
        <v>0.635</v>
      </c>
      <c r="H48" s="49" t="n">
        <f aca="false">F48-G48</f>
        <v>7.329</v>
      </c>
      <c r="I48" s="44" t="n">
        <f aca="false">H48*0.0098*1.06*D48/E48</f>
        <v>10.2487608461538</v>
      </c>
      <c r="K48" s="50" t="s">
        <v>155</v>
      </c>
      <c r="L48" s="43"/>
      <c r="M48" s="43" t="s">
        <v>156</v>
      </c>
      <c r="N48" s="47" t="n">
        <v>0.8</v>
      </c>
      <c r="O48" s="48" t="n">
        <v>0.003</v>
      </c>
      <c r="P48" s="47" t="n">
        <v>7.015</v>
      </c>
      <c r="Q48" s="47" t="n">
        <v>0.655</v>
      </c>
      <c r="R48" s="49" t="n">
        <f aca="false">P48-Q48</f>
        <v>6.36</v>
      </c>
      <c r="S48" s="44" t="n">
        <f aca="false">R48*0.0098*1.06*N48/O48</f>
        <v>17.618048</v>
      </c>
    </row>
    <row r="49" customFormat="false" ht="15.5" hidden="false" customHeight="false" outlineLevel="0" collapsed="false">
      <c r="A49" s="50" t="s">
        <v>178</v>
      </c>
      <c r="B49" s="43"/>
      <c r="C49" s="43" t="s">
        <v>158</v>
      </c>
      <c r="D49" s="47" t="n">
        <v>0.7</v>
      </c>
      <c r="E49" s="48" t="n">
        <v>0.0052</v>
      </c>
      <c r="F49" s="47" t="n">
        <v>8.726</v>
      </c>
      <c r="G49" s="47" t="n">
        <v>0.652</v>
      </c>
      <c r="H49" s="49" t="n">
        <f aca="false">F49-G49</f>
        <v>8.074</v>
      </c>
      <c r="I49" s="44" t="n">
        <f aca="false">H49*0.0098*1.06*D49/E49</f>
        <v>11.2905573846154</v>
      </c>
      <c r="K49" s="50" t="s">
        <v>179</v>
      </c>
      <c r="L49" s="43"/>
      <c r="M49" s="43" t="s">
        <v>158</v>
      </c>
      <c r="N49" s="47" t="n">
        <v>0.8</v>
      </c>
      <c r="O49" s="48" t="n">
        <v>0.003</v>
      </c>
      <c r="P49" s="47" t="n">
        <v>7.351</v>
      </c>
      <c r="Q49" s="47" t="n">
        <v>0.678</v>
      </c>
      <c r="R49" s="49" t="n">
        <f aca="false">P49-Q49</f>
        <v>6.673</v>
      </c>
      <c r="S49" s="44" t="n">
        <f aca="false">R49*0.0098*1.06*N49/O49</f>
        <v>18.4850997333333</v>
      </c>
    </row>
    <row r="50" customFormat="false" ht="15.5" hidden="false" customHeight="false" outlineLevel="0" collapsed="false">
      <c r="A50" s="50"/>
      <c r="B50" s="43"/>
      <c r="C50" s="43" t="s">
        <v>160</v>
      </c>
      <c r="D50" s="47" t="n">
        <v>0.7</v>
      </c>
      <c r="E50" s="48" t="n">
        <v>0.0052</v>
      </c>
      <c r="F50" s="47" t="n">
        <v>8.766</v>
      </c>
      <c r="G50" s="47" t="n">
        <v>0.68</v>
      </c>
      <c r="H50" s="49" t="n">
        <f aca="false">F50-G50</f>
        <v>8.086</v>
      </c>
      <c r="I50" s="44" t="n">
        <f aca="false">H50*0.0098*1.06*D50/E50</f>
        <v>11.307338</v>
      </c>
      <c r="K50" s="50"/>
      <c r="L50" s="43"/>
      <c r="M50" s="43" t="s">
        <v>160</v>
      </c>
      <c r="N50" s="47" t="n">
        <v>0.8</v>
      </c>
      <c r="O50" s="48" t="n">
        <v>0.003</v>
      </c>
      <c r="P50" s="47" t="n">
        <v>7.426</v>
      </c>
      <c r="Q50" s="47" t="n">
        <v>0.661</v>
      </c>
      <c r="R50" s="49" t="n">
        <f aca="false">P50-Q50</f>
        <v>6.765</v>
      </c>
      <c r="S50" s="44" t="n">
        <f aca="false">R50*0.0098*1.06*N50/O50</f>
        <v>18.739952</v>
      </c>
    </row>
    <row r="52" customFormat="false" ht="62.5" hidden="false" customHeight="false" outlineLevel="0" collapsed="false">
      <c r="A52" s="45" t="s">
        <v>139</v>
      </c>
      <c r="B52" s="45" t="s">
        <v>140</v>
      </c>
      <c r="C52" s="45" t="s">
        <v>141</v>
      </c>
      <c r="D52" s="45" t="s">
        <v>142</v>
      </c>
      <c r="E52" s="46" t="s">
        <v>143</v>
      </c>
      <c r="F52" s="45" t="s">
        <v>144</v>
      </c>
      <c r="G52" s="45" t="s">
        <v>145</v>
      </c>
      <c r="H52" s="45" t="s">
        <v>146</v>
      </c>
      <c r="I52" s="45" t="s">
        <v>147</v>
      </c>
      <c r="K52" s="45" t="s">
        <v>139</v>
      </c>
      <c r="L52" s="45" t="s">
        <v>140</v>
      </c>
      <c r="M52" s="45" t="s">
        <v>141</v>
      </c>
      <c r="N52" s="45" t="s">
        <v>142</v>
      </c>
      <c r="O52" s="46" t="s">
        <v>143</v>
      </c>
      <c r="P52" s="45" t="s">
        <v>144</v>
      </c>
      <c r="Q52" s="45" t="s">
        <v>145</v>
      </c>
      <c r="R52" s="45" t="s">
        <v>146</v>
      </c>
      <c r="S52" s="45" t="s">
        <v>147</v>
      </c>
    </row>
    <row r="53" customFormat="false" ht="16" hidden="false" customHeight="false" outlineLevel="0" collapsed="false">
      <c r="A53" s="42" t="s">
        <v>180</v>
      </c>
      <c r="B53" s="43"/>
      <c r="C53" s="43" t="s">
        <v>149</v>
      </c>
      <c r="D53" s="47" t="n">
        <v>0.7</v>
      </c>
      <c r="E53" s="48" t="n">
        <v>0.0046</v>
      </c>
      <c r="F53" s="47" t="n">
        <v>1.927</v>
      </c>
      <c r="G53" s="47" t="n">
        <v>0.642</v>
      </c>
      <c r="H53" s="49" t="n">
        <f aca="false">F53-G53</f>
        <v>1.285</v>
      </c>
      <c r="I53" s="44" t="n">
        <f aca="false">H53*0.0098*1.06*D53/E53</f>
        <v>2.03130565217391</v>
      </c>
      <c r="K53" s="42" t="s">
        <v>181</v>
      </c>
      <c r="L53" s="43"/>
      <c r="M53" s="43" t="s">
        <v>149</v>
      </c>
      <c r="N53" s="47" t="n">
        <v>0.8</v>
      </c>
      <c r="O53" s="48" t="n">
        <v>0.0043</v>
      </c>
      <c r="P53" s="47" t="n">
        <v>2.157</v>
      </c>
      <c r="Q53" s="47" t="n">
        <v>0.667</v>
      </c>
      <c r="R53" s="49" t="n">
        <f aca="false">P53-Q53</f>
        <v>1.49</v>
      </c>
      <c r="S53" s="44" t="n">
        <f aca="false">R53*0.0098*1.06*N53/O53</f>
        <v>2.87965023255814</v>
      </c>
    </row>
    <row r="54" customFormat="false" ht="15.5" hidden="false" customHeight="false" outlineLevel="0" collapsed="false">
      <c r="A54" s="50" t="s">
        <v>151</v>
      </c>
      <c r="B54" s="43"/>
      <c r="C54" s="43" t="s">
        <v>152</v>
      </c>
      <c r="D54" s="47" t="n">
        <v>0.7</v>
      </c>
      <c r="E54" s="48" t="n">
        <v>0.0046</v>
      </c>
      <c r="F54" s="47" t="n">
        <v>3.929</v>
      </c>
      <c r="G54" s="47" t="n">
        <v>0.639</v>
      </c>
      <c r="H54" s="49" t="n">
        <f aca="false">F54-G54</f>
        <v>3.29</v>
      </c>
      <c r="I54" s="44" t="n">
        <f aca="false">H54*0.0098*1.06*D54/E54</f>
        <v>5.2007747826087</v>
      </c>
      <c r="K54" s="50"/>
      <c r="L54" s="43"/>
      <c r="M54" s="43" t="s">
        <v>152</v>
      </c>
      <c r="N54" s="47" t="n">
        <v>0.8</v>
      </c>
      <c r="O54" s="48" t="n">
        <v>0.0043</v>
      </c>
      <c r="P54" s="47" t="n">
        <v>3.214</v>
      </c>
      <c r="Q54" s="47" t="n">
        <v>0.646</v>
      </c>
      <c r="R54" s="49" t="n">
        <f aca="false">P54-Q54</f>
        <v>2.568</v>
      </c>
      <c r="S54" s="44" t="n">
        <f aca="false">R54*0.0098*1.06*N54/O54</f>
        <v>4.96304818604651</v>
      </c>
    </row>
    <row r="55" customFormat="false" ht="15.5" hidden="false" customHeight="false" outlineLevel="0" collapsed="false">
      <c r="A55" s="50"/>
      <c r="B55" s="43"/>
      <c r="C55" s="43" t="s">
        <v>153</v>
      </c>
      <c r="D55" s="47" t="n">
        <v>0.7</v>
      </c>
      <c r="E55" s="48" t="n">
        <v>0.0046</v>
      </c>
      <c r="F55" s="47" t="n">
        <v>6.204</v>
      </c>
      <c r="G55" s="47" t="n">
        <v>0.683</v>
      </c>
      <c r="H55" s="49" t="n">
        <f aca="false">F55-G55</f>
        <v>5.521</v>
      </c>
      <c r="I55" s="44" t="n">
        <f aca="false">H55*0.0098*1.06*D55/E55</f>
        <v>8.7275007826087</v>
      </c>
      <c r="K55" s="50"/>
      <c r="L55" s="43"/>
      <c r="M55" s="43" t="s">
        <v>153</v>
      </c>
      <c r="N55" s="47" t="n">
        <v>0.8</v>
      </c>
      <c r="O55" s="48" t="n">
        <v>0.0043</v>
      </c>
      <c r="P55" s="47" t="n">
        <v>5.547</v>
      </c>
      <c r="Q55" s="47" t="n">
        <v>0.667</v>
      </c>
      <c r="R55" s="49" t="n">
        <f aca="false">P55-Q55</f>
        <v>4.88</v>
      </c>
      <c r="S55" s="44" t="n">
        <f aca="false">R55*0.0098*1.06*N55/O55</f>
        <v>9.4313376744186</v>
      </c>
    </row>
    <row r="56" customFormat="false" ht="15.5" hidden="false" customHeight="false" outlineLevel="0" collapsed="false">
      <c r="A56" s="50" t="s">
        <v>155</v>
      </c>
      <c r="B56" s="43"/>
      <c r="C56" s="43" t="s">
        <v>156</v>
      </c>
      <c r="D56" s="47" t="n">
        <v>0.7</v>
      </c>
      <c r="E56" s="48" t="n">
        <v>0.0046</v>
      </c>
      <c r="F56" s="47" t="n">
        <v>7.09</v>
      </c>
      <c r="G56" s="47" t="n">
        <v>0.674</v>
      </c>
      <c r="H56" s="49" t="n">
        <f aca="false">F56-G56</f>
        <v>6.416</v>
      </c>
      <c r="I56" s="44" t="n">
        <f aca="false">H56*0.0098*1.06*D56/E56</f>
        <v>10.1423012173913</v>
      </c>
      <c r="K56" s="50" t="s">
        <v>155</v>
      </c>
      <c r="L56" s="43"/>
      <c r="M56" s="43" t="s">
        <v>156</v>
      </c>
      <c r="N56" s="47" t="n">
        <v>0.8</v>
      </c>
      <c r="O56" s="48" t="n">
        <v>0.0043</v>
      </c>
      <c r="P56" s="47" t="n">
        <v>6.247</v>
      </c>
      <c r="Q56" s="47" t="n">
        <v>0.635</v>
      </c>
      <c r="R56" s="49" t="n">
        <f aca="false">P56-Q56</f>
        <v>5.612</v>
      </c>
      <c r="S56" s="44" t="n">
        <f aca="false">R56*0.0098*1.06*N56/O56</f>
        <v>10.8460383255814</v>
      </c>
    </row>
    <row r="57" customFormat="false" ht="15.5" hidden="false" customHeight="false" outlineLevel="0" collapsed="false">
      <c r="A57" s="50" t="s">
        <v>182</v>
      </c>
      <c r="B57" s="43"/>
      <c r="C57" s="43" t="s">
        <v>158</v>
      </c>
      <c r="D57" s="47" t="n">
        <v>0.7</v>
      </c>
      <c r="E57" s="48" t="n">
        <v>0.0046</v>
      </c>
      <c r="F57" s="47" t="n">
        <v>7.829</v>
      </c>
      <c r="G57" s="47" t="n">
        <v>0.655</v>
      </c>
      <c r="H57" s="49" t="n">
        <f aca="false">F57-G57</f>
        <v>7.174</v>
      </c>
      <c r="I57" s="44" t="n">
        <f aca="false">H57*0.0098*1.06*D57/E57</f>
        <v>11.3405344347826</v>
      </c>
      <c r="K57" s="50" t="s">
        <v>183</v>
      </c>
      <c r="L57" s="43"/>
      <c r="M57" s="43" t="s">
        <v>158</v>
      </c>
      <c r="N57" s="47" t="n">
        <v>0.8</v>
      </c>
      <c r="O57" s="48" t="n">
        <v>0.0043</v>
      </c>
      <c r="P57" s="47" t="n">
        <v>6.708</v>
      </c>
      <c r="Q57" s="47" t="n">
        <v>0.639</v>
      </c>
      <c r="R57" s="49" t="n">
        <f aca="false">P57-Q57</f>
        <v>6.069</v>
      </c>
      <c r="S57" s="44" t="n">
        <f aca="false">R57*0.0098*1.06*N57/O57</f>
        <v>11.7292599069767</v>
      </c>
    </row>
    <row r="58" customFormat="false" ht="15.5" hidden="false" customHeight="false" outlineLevel="0" collapsed="false">
      <c r="A58" s="50"/>
      <c r="B58" s="43"/>
      <c r="C58" s="43" t="s">
        <v>160</v>
      </c>
      <c r="D58" s="47" t="n">
        <v>0.7</v>
      </c>
      <c r="E58" s="48" t="n">
        <v>0.0046</v>
      </c>
      <c r="F58" s="47" t="n">
        <v>7.549</v>
      </c>
      <c r="G58" s="47" t="n">
        <v>0.641</v>
      </c>
      <c r="H58" s="49" t="n">
        <f aca="false">F58-G58</f>
        <v>6.908</v>
      </c>
      <c r="I58" s="44" t="n">
        <f aca="false">H58*0.0098*1.06*D58/E58</f>
        <v>10.9200462608696</v>
      </c>
      <c r="K58" s="50"/>
      <c r="L58" s="43"/>
      <c r="M58" s="43" t="s">
        <v>160</v>
      </c>
      <c r="N58" s="47" t="n">
        <v>0.8</v>
      </c>
      <c r="O58" s="48" t="n">
        <v>0.0043</v>
      </c>
      <c r="P58" s="47" t="n">
        <v>6.911</v>
      </c>
      <c r="Q58" s="47" t="n">
        <v>0.646</v>
      </c>
      <c r="R58" s="49" t="n">
        <f aca="false">P58-Q58</f>
        <v>6.265</v>
      </c>
      <c r="S58" s="44" t="n">
        <f aca="false">R58*0.0098*1.06*N58/O58</f>
        <v>12.1080595348837</v>
      </c>
    </row>
    <row r="63" customFormat="false" ht="15.5" hidden="false" customHeight="false" outlineLevel="0" collapsed="false">
      <c r="C63" s="56"/>
      <c r="E63" s="56"/>
    </row>
    <row r="64" customFormat="false" ht="15.5" hidden="false" customHeight="false" outlineLevel="0" collapsed="false">
      <c r="C64" s="56"/>
      <c r="E64" s="56"/>
    </row>
    <row r="65" customFormat="false" ht="15.5" hidden="false" customHeight="false" outlineLevel="0" collapsed="false">
      <c r="C65" s="56"/>
      <c r="E65" s="56"/>
    </row>
    <row r="66" customFormat="false" ht="15.5" hidden="false" customHeight="false" outlineLevel="0" collapsed="false">
      <c r="C66" s="56"/>
      <c r="E66" s="56"/>
    </row>
    <row r="67" customFormat="false" ht="15.5" hidden="false" customHeight="false" outlineLevel="0" collapsed="false">
      <c r="C67" s="56"/>
      <c r="E67" s="56"/>
    </row>
    <row r="68" customFormat="false" ht="15.5" hidden="false" customHeight="false" outlineLevel="0" collapsed="false">
      <c r="C68" s="56"/>
      <c r="E68" s="56"/>
    </row>
    <row r="69" customFormat="false" ht="15.5" hidden="false" customHeight="false" outlineLevel="0" collapsed="false">
      <c r="C69" s="56"/>
      <c r="E69" s="5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Q20" activeCellId="0" sqref="Q20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57" t="s">
        <v>184</v>
      </c>
      <c r="G1" s="57" t="s">
        <v>185</v>
      </c>
      <c r="L1" s="57" t="s">
        <v>186</v>
      </c>
      <c r="Q1" s="57" t="s">
        <v>187</v>
      </c>
    </row>
    <row r="2" customFormat="false" ht="14.5" hidden="false" customHeight="false" outlineLevel="0" collapsed="false">
      <c r="B2" s="57" t="s">
        <v>188</v>
      </c>
      <c r="G2" s="57" t="s">
        <v>189</v>
      </c>
      <c r="L2" s="57" t="s">
        <v>190</v>
      </c>
      <c r="Q2" s="57" t="s">
        <v>191</v>
      </c>
    </row>
    <row r="3" customFormat="false" ht="29.5" hidden="false" customHeight="true" outlineLevel="0" collapsed="false">
      <c r="C3" s="57" t="s">
        <v>86</v>
      </c>
      <c r="D3" s="57" t="s">
        <v>87</v>
      </c>
      <c r="H3" s="57" t="s">
        <v>86</v>
      </c>
      <c r="I3" s="57" t="s">
        <v>87</v>
      </c>
      <c r="M3" s="57" t="s">
        <v>86</v>
      </c>
      <c r="N3" s="57" t="s">
        <v>87</v>
      </c>
      <c r="R3" s="57" t="s">
        <v>86</v>
      </c>
      <c r="S3" s="57" t="s">
        <v>87</v>
      </c>
    </row>
    <row r="4" s="28" customFormat="true" ht="14.5" hidden="false" customHeight="false" outlineLevel="0" collapsed="false">
      <c r="C4" s="30" t="n">
        <v>19.7</v>
      </c>
      <c r="D4" s="30" t="n">
        <v>18.8</v>
      </c>
      <c r="H4" s="30" t="n">
        <v>33.3</v>
      </c>
      <c r="I4" s="30" t="n">
        <v>14.4</v>
      </c>
      <c r="M4" s="58" t="n">
        <v>7.9848</v>
      </c>
      <c r="N4" s="58" t="n">
        <v>11.4071</v>
      </c>
      <c r="R4" s="32" t="n">
        <v>302.1303</v>
      </c>
      <c r="S4" s="32" t="n">
        <v>311.7378</v>
      </c>
    </row>
    <row r="5" s="28" customFormat="true" ht="14.5" hidden="false" customHeight="false" outlineLevel="0" collapsed="false">
      <c r="C5" s="30" t="n">
        <v>19.2</v>
      </c>
      <c r="D5" s="30" t="n">
        <v>20.4</v>
      </c>
      <c r="H5" s="30" t="n">
        <v>12</v>
      </c>
      <c r="I5" s="30" t="n">
        <v>10.7</v>
      </c>
      <c r="M5" s="58" t="n">
        <v>10.1348</v>
      </c>
      <c r="N5" s="58" t="n">
        <v>11.0979</v>
      </c>
      <c r="R5" s="32" t="n">
        <v>281.7594</v>
      </c>
      <c r="S5" s="32" t="n">
        <v>277.9073</v>
      </c>
    </row>
    <row r="6" s="28" customFormat="true" ht="14.5" hidden="false" customHeight="false" outlineLevel="0" collapsed="false">
      <c r="C6" s="30" t="n">
        <v>17.8</v>
      </c>
      <c r="D6" s="30" t="n">
        <v>21.6</v>
      </c>
      <c r="H6" s="30" t="n">
        <v>3.4</v>
      </c>
      <c r="I6" s="30" t="n">
        <v>18.7</v>
      </c>
      <c r="M6" s="58" t="n">
        <v>4.9973</v>
      </c>
      <c r="N6" s="58" t="n">
        <v>9.9112</v>
      </c>
      <c r="R6" s="32" t="n">
        <v>321.8389</v>
      </c>
      <c r="S6" s="32" t="n">
        <v>276.8942</v>
      </c>
    </row>
    <row r="7" s="28" customFormat="true" ht="14.5" hidden="false" customHeight="false" outlineLevel="0" collapsed="false">
      <c r="C7" s="30" t="n">
        <v>19.9</v>
      </c>
      <c r="D7" s="30" t="n">
        <v>22.5</v>
      </c>
      <c r="H7" s="30" t="n">
        <v>31.8</v>
      </c>
      <c r="I7" s="30" t="n">
        <v>11.6</v>
      </c>
      <c r="M7" s="58" t="n">
        <v>8.1609</v>
      </c>
      <c r="N7" s="58" t="n">
        <v>11.9929</v>
      </c>
      <c r="R7" s="32" t="n">
        <v>266.7732</v>
      </c>
      <c r="S7" s="32" t="n">
        <v>300.2782</v>
      </c>
    </row>
    <row r="8" s="28" customFormat="true" ht="14.5" hidden="false" customHeight="false" outlineLevel="0" collapsed="false">
      <c r="C8" s="30" t="n">
        <v>23.4</v>
      </c>
      <c r="D8" s="30" t="n">
        <v>22.4</v>
      </c>
      <c r="H8" s="30" t="n">
        <v>7.2</v>
      </c>
      <c r="I8" s="30" t="n">
        <v>34.3</v>
      </c>
      <c r="M8" s="30"/>
      <c r="N8" s="58" t="n">
        <v>1.8992</v>
      </c>
      <c r="R8" s="32" t="n">
        <v>271.4597</v>
      </c>
      <c r="S8" s="32" t="n">
        <v>352.8095</v>
      </c>
    </row>
    <row r="9" s="28" customFormat="true" ht="14.5" hidden="false" customHeight="false" outlineLevel="0" collapsed="false">
      <c r="C9" s="30" t="n">
        <v>19.4</v>
      </c>
      <c r="D9" s="30" t="n">
        <v>19</v>
      </c>
      <c r="H9" s="30" t="n">
        <v>6.4</v>
      </c>
      <c r="I9" s="30" t="n">
        <v>5.6</v>
      </c>
      <c r="R9" s="32" t="n">
        <v>365.1104</v>
      </c>
      <c r="S9" s="32" t="n">
        <v>358.2908</v>
      </c>
    </row>
    <row r="10" s="28" customFormat="true" ht="14.5" hidden="false" customHeight="false" outlineLevel="0" collapsed="false">
      <c r="C10" s="30" t="n">
        <v>17.9</v>
      </c>
      <c r="D10" s="30" t="n">
        <v>20.3</v>
      </c>
      <c r="H10" s="30" t="n">
        <v>23.6</v>
      </c>
      <c r="I10" s="30" t="n">
        <v>11.5</v>
      </c>
      <c r="R10" s="32" t="n">
        <v>372.7321</v>
      </c>
      <c r="S10" s="32" t="n">
        <v>273.5848</v>
      </c>
    </row>
    <row r="11" s="28" customFormat="true" ht="14.5" hidden="false" customHeight="false" outlineLevel="0" collapsed="false">
      <c r="H11" s="30" t="n">
        <v>4.5</v>
      </c>
      <c r="I11" s="30" t="n">
        <v>12.8</v>
      </c>
      <c r="R11" s="32" t="n">
        <v>301.0392</v>
      </c>
      <c r="S11" s="32" t="n">
        <v>374.42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5T18:28:10Z</dcterms:created>
  <dc:creator>Christian</dc:creator>
  <dc:description/>
  <dc:language>en-US</dc:language>
  <cp:lastModifiedBy>Christian</cp:lastModifiedBy>
  <dcterms:modified xsi:type="dcterms:W3CDTF">2018-03-12T20:55:40Z</dcterms:modified>
  <cp:revision>0</cp:revision>
  <dc:subject/>
  <dc:title/>
</cp:coreProperties>
</file>